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Current Projects\LAAO paperwork\Plos one\3rd revision\R3 submission files\"/>
    </mc:Choice>
  </mc:AlternateContent>
  <xr:revisionPtr revIDLastSave="0" documentId="13_ncr:1_{EF6E064F-FC2F-45B4-8101-A8648B408599}" xr6:coauthVersionLast="36" xr6:coauthVersionMax="45" xr10:uidLastSave="{00000000-0000-0000-0000-000000000000}"/>
  <bookViews>
    <workbookView xWindow="4545" yWindow="4545" windowWidth="43200" windowHeight="17175" xr2:uid="{00000000-000D-0000-FFFF-FFFF00000000}"/>
  </bookViews>
  <sheets>
    <sheet name="통합 데이터" sheetId="1" r:id="rId1"/>
    <sheet name="변수 설명" sheetId="2" r:id="rId2"/>
  </sheets>
  <definedNames>
    <definedName name="_xlnm._FilterDatabase" localSheetId="0" hidden="1">'통합 데이터'!$A$1:$BE$5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521" i="1" l="1"/>
  <c r="BB521" i="1"/>
  <c r="BA521" i="1"/>
  <c r="AZ521" i="1"/>
  <c r="AY521" i="1"/>
  <c r="AX521" i="1"/>
  <c r="AW521" i="1"/>
  <c r="BC520" i="1"/>
  <c r="BB520" i="1"/>
  <c r="BA520" i="1"/>
  <c r="AZ520" i="1"/>
  <c r="AY520" i="1"/>
  <c r="AX520" i="1"/>
  <c r="AW520" i="1"/>
  <c r="BC519" i="1"/>
  <c r="BB519" i="1"/>
  <c r="BA519" i="1"/>
  <c r="AZ519" i="1"/>
  <c r="AY519" i="1"/>
  <c r="AX519" i="1"/>
  <c r="AW519" i="1"/>
  <c r="BC518" i="1"/>
  <c r="BB518" i="1"/>
  <c r="BA518" i="1"/>
  <c r="AZ518" i="1"/>
  <c r="AY518" i="1"/>
  <c r="AX518" i="1"/>
  <c r="AW518" i="1"/>
  <c r="BC517" i="1"/>
  <c r="BB517" i="1"/>
  <c r="BA517" i="1"/>
  <c r="AZ517" i="1"/>
  <c r="AY517" i="1"/>
  <c r="AX517" i="1"/>
  <c r="AW517" i="1"/>
  <c r="BC516" i="1"/>
  <c r="BB516" i="1"/>
  <c r="BA516" i="1"/>
  <c r="AZ516" i="1"/>
  <c r="AY516" i="1"/>
  <c r="AX516" i="1"/>
  <c r="AW516" i="1"/>
  <c r="BC515" i="1"/>
  <c r="BB515" i="1"/>
  <c r="BA515" i="1"/>
  <c r="AZ515" i="1"/>
  <c r="AY515" i="1"/>
  <c r="AX515" i="1"/>
  <c r="AW515" i="1"/>
  <c r="BC514" i="1"/>
  <c r="BB514" i="1"/>
  <c r="BA514" i="1"/>
  <c r="AZ514" i="1"/>
  <c r="AY514" i="1"/>
  <c r="AX514" i="1"/>
  <c r="AW514" i="1"/>
  <c r="BC513" i="1"/>
  <c r="BB513" i="1"/>
  <c r="BA513" i="1"/>
  <c r="AZ513" i="1"/>
  <c r="AY513" i="1"/>
  <c r="AX513" i="1"/>
  <c r="AW513" i="1"/>
  <c r="BC512" i="1"/>
  <c r="BB512" i="1"/>
  <c r="BA512" i="1"/>
  <c r="AZ512" i="1"/>
  <c r="AY512" i="1"/>
  <c r="AX512" i="1"/>
  <c r="AW512" i="1"/>
  <c r="BC511" i="1"/>
  <c r="BB511" i="1"/>
  <c r="BA511" i="1"/>
  <c r="AZ511" i="1"/>
  <c r="AY511" i="1"/>
  <c r="AX511" i="1"/>
  <c r="AW511" i="1"/>
  <c r="BC510" i="1"/>
  <c r="BB510" i="1"/>
  <c r="BA510" i="1"/>
  <c r="AZ510" i="1"/>
  <c r="AY510" i="1"/>
  <c r="AX510" i="1"/>
  <c r="AW510" i="1"/>
  <c r="BC509" i="1"/>
  <c r="BB509" i="1"/>
  <c r="BA509" i="1"/>
  <c r="AZ509" i="1"/>
  <c r="AY509" i="1"/>
  <c r="AX509" i="1"/>
  <c r="AW509" i="1"/>
  <c r="BC508" i="1"/>
  <c r="BB508" i="1"/>
  <c r="BA508" i="1"/>
  <c r="AZ508" i="1"/>
  <c r="AY508" i="1"/>
  <c r="AX508" i="1"/>
  <c r="AW508" i="1"/>
  <c r="BC507" i="1"/>
  <c r="BB507" i="1"/>
  <c r="BA507" i="1"/>
  <c r="AZ507" i="1"/>
  <c r="AY507" i="1"/>
  <c r="AX507" i="1"/>
  <c r="AW507" i="1"/>
  <c r="BC506" i="1"/>
  <c r="BB506" i="1"/>
  <c r="BA506" i="1"/>
  <c r="AZ506" i="1"/>
  <c r="AY506" i="1"/>
  <c r="AX506" i="1"/>
  <c r="AW506" i="1"/>
  <c r="BC505" i="1"/>
  <c r="BB505" i="1"/>
  <c r="BA505" i="1"/>
  <c r="AZ505" i="1"/>
  <c r="AY505" i="1"/>
  <c r="AX505" i="1"/>
  <c r="AW505" i="1"/>
  <c r="BC504" i="1"/>
  <c r="BB504" i="1"/>
  <c r="BA504" i="1"/>
  <c r="AZ504" i="1"/>
  <c r="AY504" i="1"/>
  <c r="AX504" i="1"/>
  <c r="AW504" i="1"/>
  <c r="BC503" i="1"/>
  <c r="BB503" i="1"/>
  <c r="BA503" i="1"/>
  <c r="AZ503" i="1"/>
  <c r="AY503" i="1"/>
  <c r="AX503" i="1"/>
  <c r="AW503" i="1"/>
  <c r="BC502" i="1"/>
  <c r="BB502" i="1"/>
  <c r="BA502" i="1"/>
  <c r="AZ502" i="1"/>
  <c r="AY502" i="1"/>
  <c r="AX502" i="1"/>
  <c r="AW502" i="1"/>
  <c r="BC501" i="1"/>
  <c r="BB501" i="1"/>
  <c r="BA501" i="1"/>
  <c r="AZ501" i="1"/>
  <c r="AY501" i="1"/>
  <c r="AX501" i="1"/>
  <c r="AW501" i="1"/>
  <c r="BC500" i="1"/>
  <c r="BB500" i="1"/>
  <c r="BA500" i="1"/>
  <c r="AZ500" i="1"/>
  <c r="AY500" i="1"/>
  <c r="AX500" i="1"/>
  <c r="AW500" i="1"/>
  <c r="BC499" i="1"/>
  <c r="BB499" i="1"/>
  <c r="BA499" i="1"/>
  <c r="AZ499" i="1"/>
  <c r="AY499" i="1"/>
  <c r="AX499" i="1"/>
  <c r="AW499" i="1"/>
  <c r="BC498" i="1"/>
  <c r="BB498" i="1"/>
  <c r="BA498" i="1"/>
  <c r="AZ498" i="1"/>
  <c r="AY498" i="1"/>
  <c r="AX498" i="1"/>
  <c r="AW498" i="1"/>
  <c r="BC497" i="1"/>
  <c r="BB497" i="1"/>
  <c r="BA497" i="1"/>
  <c r="AZ497" i="1"/>
  <c r="AY497" i="1"/>
  <c r="AX497" i="1"/>
  <c r="AW497" i="1"/>
  <c r="BC496" i="1"/>
  <c r="BB496" i="1"/>
  <c r="BA496" i="1"/>
  <c r="AZ496" i="1"/>
  <c r="AY496" i="1"/>
  <c r="AX496" i="1"/>
  <c r="AW496" i="1"/>
  <c r="BC495" i="1"/>
  <c r="BB495" i="1"/>
  <c r="BA495" i="1"/>
  <c r="AZ495" i="1"/>
  <c r="AY495" i="1"/>
  <c r="AX495" i="1"/>
  <c r="AW495" i="1"/>
  <c r="BC494" i="1"/>
  <c r="BB494" i="1"/>
  <c r="BA494" i="1"/>
  <c r="AZ494" i="1"/>
  <c r="AY494" i="1"/>
  <c r="AX494" i="1"/>
  <c r="AW494" i="1"/>
  <c r="BC493" i="1"/>
  <c r="BB493" i="1"/>
  <c r="BA493" i="1"/>
  <c r="AZ493" i="1"/>
  <c r="AY493" i="1"/>
  <c r="AX493" i="1"/>
  <c r="AW493" i="1"/>
  <c r="BC492" i="1"/>
  <c r="BB492" i="1"/>
  <c r="BA492" i="1"/>
  <c r="AZ492" i="1"/>
  <c r="AY492" i="1"/>
  <c r="AX492" i="1"/>
  <c r="AW492" i="1"/>
  <c r="BC491" i="1"/>
  <c r="BB491" i="1"/>
  <c r="BA491" i="1"/>
  <c r="AZ491" i="1"/>
  <c r="AY491" i="1"/>
  <c r="AX491" i="1"/>
  <c r="AW491" i="1"/>
  <c r="BC490" i="1"/>
  <c r="BB490" i="1"/>
  <c r="BA490" i="1"/>
  <c r="AZ490" i="1"/>
  <c r="AY490" i="1"/>
  <c r="AX490" i="1"/>
  <c r="AW490" i="1"/>
  <c r="BC489" i="1"/>
  <c r="BB489" i="1"/>
  <c r="BA489" i="1"/>
  <c r="AZ489" i="1"/>
  <c r="AY489" i="1"/>
  <c r="AX489" i="1"/>
  <c r="AW489" i="1"/>
  <c r="BC488" i="1"/>
  <c r="BB488" i="1"/>
  <c r="BA488" i="1"/>
  <c r="AZ488" i="1"/>
  <c r="AY488" i="1"/>
  <c r="AX488" i="1"/>
  <c r="AW488" i="1"/>
  <c r="BC487" i="1"/>
  <c r="BB487" i="1"/>
  <c r="BA487" i="1"/>
  <c r="AZ487" i="1"/>
  <c r="AY487" i="1"/>
  <c r="AX487" i="1"/>
  <c r="AW487" i="1"/>
  <c r="BC486" i="1"/>
  <c r="BB486" i="1"/>
  <c r="BA486" i="1"/>
  <c r="AZ486" i="1"/>
  <c r="AY486" i="1"/>
  <c r="AX486" i="1"/>
  <c r="AW486" i="1"/>
  <c r="BC485" i="1"/>
  <c r="BB485" i="1"/>
  <c r="BA485" i="1"/>
  <c r="AZ485" i="1"/>
  <c r="AY485" i="1"/>
  <c r="AX485" i="1"/>
  <c r="AW485" i="1"/>
  <c r="BC484" i="1"/>
  <c r="BB484" i="1"/>
  <c r="BA484" i="1"/>
  <c r="AZ484" i="1"/>
  <c r="AY484" i="1"/>
  <c r="AX484" i="1"/>
  <c r="AW484" i="1"/>
  <c r="BC483" i="1"/>
  <c r="BB483" i="1"/>
  <c r="BA483" i="1"/>
  <c r="AZ483" i="1"/>
  <c r="AY483" i="1"/>
  <c r="AX483" i="1"/>
  <c r="AW483" i="1"/>
  <c r="BC482" i="1"/>
  <c r="BB482" i="1"/>
  <c r="BA482" i="1"/>
  <c r="AZ482" i="1"/>
  <c r="AY482" i="1"/>
  <c r="AX482" i="1"/>
  <c r="AW482" i="1"/>
  <c r="BC481" i="1"/>
  <c r="BB481" i="1"/>
  <c r="BA481" i="1"/>
  <c r="AZ481" i="1"/>
  <c r="AY481" i="1"/>
  <c r="AX481" i="1"/>
  <c r="AW481" i="1"/>
  <c r="BC480" i="1"/>
  <c r="BB480" i="1"/>
  <c r="BA480" i="1"/>
  <c r="AZ480" i="1"/>
  <c r="AY480" i="1"/>
  <c r="AX480" i="1"/>
  <c r="AW480" i="1"/>
  <c r="BC479" i="1"/>
  <c r="BB479" i="1"/>
  <c r="BA479" i="1"/>
  <c r="AZ479" i="1"/>
  <c r="AY479" i="1"/>
  <c r="AX479" i="1"/>
  <c r="AW479" i="1"/>
  <c r="BC478" i="1"/>
  <c r="BB478" i="1"/>
  <c r="BA478" i="1"/>
  <c r="AZ478" i="1"/>
  <c r="AY478" i="1"/>
  <c r="AX478" i="1"/>
  <c r="AW478" i="1"/>
  <c r="BC477" i="1"/>
  <c r="BB477" i="1"/>
  <c r="BA477" i="1"/>
  <c r="AZ477" i="1"/>
  <c r="AY477" i="1"/>
  <c r="AX477" i="1"/>
  <c r="AW477" i="1"/>
  <c r="V521" i="1"/>
  <c r="T521" i="1"/>
  <c r="R521" i="1"/>
  <c r="Q521" i="1"/>
  <c r="J521" i="1"/>
  <c r="O521" i="1" s="1"/>
  <c r="I521" i="1"/>
  <c r="V520" i="1"/>
  <c r="T520" i="1"/>
  <c r="R520" i="1"/>
  <c r="Q520" i="1"/>
  <c r="J520" i="1"/>
  <c r="O520" i="1" s="1"/>
  <c r="I520" i="1"/>
  <c r="Z519" i="1"/>
  <c r="V519" i="1"/>
  <c r="T519" i="1"/>
  <c r="R519" i="1"/>
  <c r="Q519" i="1"/>
  <c r="J519" i="1"/>
  <c r="O519" i="1" s="1"/>
  <c r="I519" i="1"/>
  <c r="V518" i="1"/>
  <c r="T518" i="1"/>
  <c r="R518" i="1"/>
  <c r="Q518" i="1"/>
  <c r="J518" i="1"/>
  <c r="O518" i="1" s="1"/>
  <c r="I518" i="1"/>
  <c r="V517" i="1"/>
  <c r="T517" i="1"/>
  <c r="R517" i="1"/>
  <c r="Q517" i="1"/>
  <c r="J517" i="1"/>
  <c r="O517" i="1" s="1"/>
  <c r="I517" i="1"/>
  <c r="V516" i="1"/>
  <c r="T516" i="1"/>
  <c r="R516" i="1"/>
  <c r="Q516" i="1"/>
  <c r="J516" i="1"/>
  <c r="O516" i="1" s="1"/>
  <c r="I516" i="1"/>
  <c r="V515" i="1"/>
  <c r="T515" i="1"/>
  <c r="R515" i="1"/>
  <c r="Q515" i="1"/>
  <c r="J515" i="1"/>
  <c r="O515" i="1" s="1"/>
  <c r="I515" i="1"/>
  <c r="V514" i="1"/>
  <c r="T514" i="1"/>
  <c r="R514" i="1"/>
  <c r="Q514" i="1"/>
  <c r="J514" i="1"/>
  <c r="O514" i="1" s="1"/>
  <c r="I514" i="1"/>
  <c r="V513" i="1"/>
  <c r="T513" i="1"/>
  <c r="R513" i="1"/>
  <c r="Q513" i="1"/>
  <c r="J513" i="1"/>
  <c r="O513" i="1" s="1"/>
  <c r="I513" i="1"/>
  <c r="V512" i="1"/>
  <c r="T512" i="1"/>
  <c r="R512" i="1"/>
  <c r="Q512" i="1"/>
  <c r="J512" i="1"/>
  <c r="O512" i="1" s="1"/>
  <c r="I512" i="1"/>
  <c r="V511" i="1"/>
  <c r="T511" i="1"/>
  <c r="R511" i="1"/>
  <c r="Q511" i="1"/>
  <c r="J511" i="1"/>
  <c r="O511" i="1" s="1"/>
  <c r="I511" i="1"/>
  <c r="V510" i="1"/>
  <c r="T510" i="1"/>
  <c r="R510" i="1"/>
  <c r="Q510" i="1"/>
  <c r="J510" i="1"/>
  <c r="O510" i="1" s="1"/>
  <c r="I510" i="1"/>
  <c r="V509" i="1"/>
  <c r="T509" i="1"/>
  <c r="R509" i="1"/>
  <c r="Q509" i="1"/>
  <c r="J509" i="1"/>
  <c r="O509" i="1" s="1"/>
  <c r="I509" i="1"/>
  <c r="V508" i="1"/>
  <c r="T508" i="1"/>
  <c r="R508" i="1"/>
  <c r="Q508" i="1"/>
  <c r="J508" i="1"/>
  <c r="O508" i="1" s="1"/>
  <c r="I508" i="1"/>
  <c r="V507" i="1"/>
  <c r="T507" i="1"/>
  <c r="R507" i="1"/>
  <c r="Q507" i="1"/>
  <c r="J507" i="1"/>
  <c r="O507" i="1" s="1"/>
  <c r="I507" i="1"/>
  <c r="V506" i="1"/>
  <c r="T506" i="1"/>
  <c r="R506" i="1"/>
  <c r="Q506" i="1"/>
  <c r="J506" i="1"/>
  <c r="O506" i="1" s="1"/>
  <c r="I506" i="1"/>
  <c r="V505" i="1"/>
  <c r="T505" i="1"/>
  <c r="R505" i="1"/>
  <c r="Q505" i="1"/>
  <c r="J505" i="1"/>
  <c r="O505" i="1" s="1"/>
  <c r="I505" i="1"/>
  <c r="V504" i="1"/>
  <c r="T504" i="1"/>
  <c r="R504" i="1"/>
  <c r="Q504" i="1"/>
  <c r="J504" i="1"/>
  <c r="O504" i="1" s="1"/>
  <c r="I504" i="1"/>
  <c r="V503" i="1"/>
  <c r="T503" i="1"/>
  <c r="R503" i="1"/>
  <c r="Q503" i="1"/>
  <c r="J503" i="1"/>
  <c r="O503" i="1" s="1"/>
  <c r="I503" i="1"/>
  <c r="V502" i="1"/>
  <c r="T502" i="1"/>
  <c r="R502" i="1"/>
  <c r="Q502" i="1"/>
  <c r="J502" i="1"/>
  <c r="O502" i="1" s="1"/>
  <c r="I502" i="1"/>
  <c r="V501" i="1"/>
  <c r="T501" i="1"/>
  <c r="R501" i="1"/>
  <c r="Q501" i="1"/>
  <c r="J501" i="1"/>
  <c r="O501" i="1" s="1"/>
  <c r="I501" i="1"/>
  <c r="V500" i="1"/>
  <c r="T500" i="1"/>
  <c r="R500" i="1"/>
  <c r="Q500" i="1"/>
  <c r="J500" i="1"/>
  <c r="O500" i="1" s="1"/>
  <c r="I500" i="1"/>
  <c r="V499" i="1"/>
  <c r="T499" i="1"/>
  <c r="R499" i="1"/>
  <c r="Q499" i="1"/>
  <c r="J499" i="1"/>
  <c r="O499" i="1" s="1"/>
  <c r="I499" i="1"/>
  <c r="V498" i="1"/>
  <c r="T498" i="1"/>
  <c r="R498" i="1"/>
  <c r="Q498" i="1"/>
  <c r="J498" i="1"/>
  <c r="O498" i="1" s="1"/>
  <c r="I498" i="1"/>
  <c r="V497" i="1"/>
  <c r="T497" i="1"/>
  <c r="R497" i="1"/>
  <c r="Q497" i="1"/>
  <c r="J497" i="1"/>
  <c r="O497" i="1" s="1"/>
  <c r="I497" i="1"/>
  <c r="V496" i="1"/>
  <c r="T496" i="1"/>
  <c r="R496" i="1"/>
  <c r="Q496" i="1"/>
  <c r="J496" i="1"/>
  <c r="O496" i="1" s="1"/>
  <c r="I496" i="1"/>
  <c r="V495" i="1"/>
  <c r="T495" i="1"/>
  <c r="R495" i="1"/>
  <c r="Q495" i="1"/>
  <c r="J495" i="1"/>
  <c r="O495" i="1" s="1"/>
  <c r="I495" i="1"/>
  <c r="V494" i="1"/>
  <c r="T494" i="1"/>
  <c r="R494" i="1"/>
  <c r="Q494" i="1"/>
  <c r="J494" i="1"/>
  <c r="O494" i="1" s="1"/>
  <c r="I494" i="1"/>
  <c r="V493" i="1"/>
  <c r="T493" i="1"/>
  <c r="R493" i="1"/>
  <c r="Q493" i="1"/>
  <c r="J493" i="1"/>
  <c r="O493" i="1" s="1"/>
  <c r="I493" i="1"/>
  <c r="V492" i="1"/>
  <c r="T492" i="1"/>
  <c r="R492" i="1"/>
  <c r="Q492" i="1"/>
  <c r="J492" i="1"/>
  <c r="O492" i="1" s="1"/>
  <c r="I492" i="1"/>
  <c r="V491" i="1"/>
  <c r="T491" i="1"/>
  <c r="R491" i="1"/>
  <c r="Q491" i="1"/>
  <c r="J491" i="1"/>
  <c r="O491" i="1" s="1"/>
  <c r="I491" i="1"/>
  <c r="V490" i="1"/>
  <c r="T490" i="1"/>
  <c r="R490" i="1"/>
  <c r="Q490" i="1"/>
  <c r="J490" i="1"/>
  <c r="O490" i="1" s="1"/>
  <c r="I490" i="1"/>
  <c r="V489" i="1"/>
  <c r="T489" i="1"/>
  <c r="R489" i="1"/>
  <c r="Q489" i="1"/>
  <c r="J489" i="1"/>
  <c r="O489" i="1" s="1"/>
  <c r="I489" i="1"/>
  <c r="V488" i="1"/>
  <c r="T488" i="1"/>
  <c r="R488" i="1"/>
  <c r="Q488" i="1"/>
  <c r="J488" i="1"/>
  <c r="O488" i="1" s="1"/>
  <c r="I488" i="1"/>
  <c r="V487" i="1"/>
  <c r="T487" i="1"/>
  <c r="R487" i="1"/>
  <c r="Q487" i="1"/>
  <c r="J487" i="1"/>
  <c r="O487" i="1" s="1"/>
  <c r="I487" i="1"/>
  <c r="V486" i="1"/>
  <c r="T486" i="1"/>
  <c r="R486" i="1"/>
  <c r="Q486" i="1"/>
  <c r="J486" i="1"/>
  <c r="O486" i="1" s="1"/>
  <c r="I486" i="1"/>
  <c r="V485" i="1"/>
  <c r="T485" i="1"/>
  <c r="R485" i="1"/>
  <c r="Q485" i="1"/>
  <c r="J485" i="1"/>
  <c r="O485" i="1" s="1"/>
  <c r="I485" i="1"/>
  <c r="V484" i="1"/>
  <c r="T484" i="1"/>
  <c r="R484" i="1"/>
  <c r="Q484" i="1"/>
  <c r="J484" i="1"/>
  <c r="O484" i="1" s="1"/>
  <c r="I484" i="1"/>
  <c r="V483" i="1"/>
  <c r="T483" i="1"/>
  <c r="R483" i="1"/>
  <c r="Q483" i="1"/>
  <c r="J483" i="1"/>
  <c r="O483" i="1" s="1"/>
  <c r="I483" i="1"/>
  <c r="V482" i="1"/>
  <c r="T482" i="1"/>
  <c r="R482" i="1"/>
  <c r="Q482" i="1"/>
  <c r="J482" i="1"/>
  <c r="O482" i="1" s="1"/>
  <c r="I482" i="1"/>
  <c r="V481" i="1"/>
  <c r="T481" i="1"/>
  <c r="R481" i="1"/>
  <c r="Q481" i="1"/>
  <c r="J481" i="1"/>
  <c r="O481" i="1" s="1"/>
  <c r="I481" i="1"/>
  <c r="V480" i="1"/>
  <c r="T480" i="1"/>
  <c r="R480" i="1"/>
  <c r="Q480" i="1"/>
  <c r="J480" i="1"/>
  <c r="O480" i="1" s="1"/>
  <c r="I480" i="1"/>
  <c r="V479" i="1"/>
  <c r="T479" i="1"/>
  <c r="R479" i="1"/>
  <c r="Q479" i="1"/>
  <c r="J479" i="1"/>
  <c r="O479" i="1" s="1"/>
  <c r="I479" i="1"/>
  <c r="V478" i="1"/>
  <c r="T478" i="1"/>
  <c r="R478" i="1"/>
  <c r="Q478" i="1"/>
  <c r="J478" i="1"/>
  <c r="O478" i="1" s="1"/>
  <c r="I478" i="1"/>
  <c r="V477" i="1"/>
  <c r="T477" i="1"/>
  <c r="R477" i="1"/>
  <c r="Q477" i="1"/>
  <c r="J477" i="1"/>
  <c r="O477" i="1" s="1"/>
  <c r="I477" i="1"/>
  <c r="BC3" i="1" l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203" i="1"/>
  <c r="BC204" i="1"/>
  <c r="BC205" i="1"/>
  <c r="BC206" i="1"/>
  <c r="BC207" i="1"/>
  <c r="BC208" i="1"/>
  <c r="BC209" i="1"/>
  <c r="BC210" i="1"/>
  <c r="BC211" i="1"/>
  <c r="BC212" i="1"/>
  <c r="BC213" i="1"/>
  <c r="BC214" i="1"/>
  <c r="BC215" i="1"/>
  <c r="BC216" i="1"/>
  <c r="BC217" i="1"/>
  <c r="BC218" i="1"/>
  <c r="BC219" i="1"/>
  <c r="BC220" i="1"/>
  <c r="BC221" i="1"/>
  <c r="BC222" i="1"/>
  <c r="BC223" i="1"/>
  <c r="BC224" i="1"/>
  <c r="BC225" i="1"/>
  <c r="BC226" i="1"/>
  <c r="BC227" i="1"/>
  <c r="BC228" i="1"/>
  <c r="BC229" i="1"/>
  <c r="BC230" i="1"/>
  <c r="BC231" i="1"/>
  <c r="BC232" i="1"/>
  <c r="BC233" i="1"/>
  <c r="BC234" i="1"/>
  <c r="BC235" i="1"/>
  <c r="BC236" i="1"/>
  <c r="BC237" i="1"/>
  <c r="BC238" i="1"/>
  <c r="BC239" i="1"/>
  <c r="BC240" i="1"/>
  <c r="BC241" i="1"/>
  <c r="BC242" i="1"/>
  <c r="BC243" i="1"/>
  <c r="BC244" i="1"/>
  <c r="BC245" i="1"/>
  <c r="BC246" i="1"/>
  <c r="BC247" i="1"/>
  <c r="BC248" i="1"/>
  <c r="BC249" i="1"/>
  <c r="BC250" i="1"/>
  <c r="BC251" i="1"/>
  <c r="BC252" i="1"/>
  <c r="BC253" i="1"/>
  <c r="BC254" i="1"/>
  <c r="BC255" i="1"/>
  <c r="BC256" i="1"/>
  <c r="BC257" i="1"/>
  <c r="BC258" i="1"/>
  <c r="BC259" i="1"/>
  <c r="BC260" i="1"/>
  <c r="BC261" i="1"/>
  <c r="BC262" i="1"/>
  <c r="BC263" i="1"/>
  <c r="BC264" i="1"/>
  <c r="BC265" i="1"/>
  <c r="BC266" i="1"/>
  <c r="BC267" i="1"/>
  <c r="BC268" i="1"/>
  <c r="BC269" i="1"/>
  <c r="BC270" i="1"/>
  <c r="BC271" i="1"/>
  <c r="BC272" i="1"/>
  <c r="BC273" i="1"/>
  <c r="BC274" i="1"/>
  <c r="BC275" i="1"/>
  <c r="BC276" i="1"/>
  <c r="BC277" i="1"/>
  <c r="BC278" i="1"/>
  <c r="BC279" i="1"/>
  <c r="BC280" i="1"/>
  <c r="BC281" i="1"/>
  <c r="BC282" i="1"/>
  <c r="BC283" i="1"/>
  <c r="BC284" i="1"/>
  <c r="BC285" i="1"/>
  <c r="BC286" i="1"/>
  <c r="BC287" i="1"/>
  <c r="BC288" i="1"/>
  <c r="BC289" i="1"/>
  <c r="BC290" i="1"/>
  <c r="BC291" i="1"/>
  <c r="BC292" i="1"/>
  <c r="BC293" i="1"/>
  <c r="BC294" i="1"/>
  <c r="BC295" i="1"/>
  <c r="BC296" i="1"/>
  <c r="BC297" i="1"/>
  <c r="BC298" i="1"/>
  <c r="BC299" i="1"/>
  <c r="BC300" i="1"/>
  <c r="BC301" i="1"/>
  <c r="BC302" i="1"/>
  <c r="BC303" i="1"/>
  <c r="BC304" i="1"/>
  <c r="BC305" i="1"/>
  <c r="BC306" i="1"/>
  <c r="BC307" i="1"/>
  <c r="BC308" i="1"/>
  <c r="BC309" i="1"/>
  <c r="BC310" i="1"/>
  <c r="BC311" i="1"/>
  <c r="BC312" i="1"/>
  <c r="BC313" i="1"/>
  <c r="BC314" i="1"/>
  <c r="BC315" i="1"/>
  <c r="BC316" i="1"/>
  <c r="BC317" i="1"/>
  <c r="BC318" i="1"/>
  <c r="BC319" i="1"/>
  <c r="BC320" i="1"/>
  <c r="BC321" i="1"/>
  <c r="BC322" i="1"/>
  <c r="BC323" i="1"/>
  <c r="BC324" i="1"/>
  <c r="BC325" i="1"/>
  <c r="BC326" i="1"/>
  <c r="BC327" i="1"/>
  <c r="BC328" i="1"/>
  <c r="BC329" i="1"/>
  <c r="BC330" i="1"/>
  <c r="BC331" i="1"/>
  <c r="BC332" i="1"/>
  <c r="BC333" i="1"/>
  <c r="BC334" i="1"/>
  <c r="BC335" i="1"/>
  <c r="BC336" i="1"/>
  <c r="BC337" i="1"/>
  <c r="BC338" i="1"/>
  <c r="BC339" i="1"/>
  <c r="BC340" i="1"/>
  <c r="BC341" i="1"/>
  <c r="BC342" i="1"/>
  <c r="BC343" i="1"/>
  <c r="BC344" i="1"/>
  <c r="BC345" i="1"/>
  <c r="BC346" i="1"/>
  <c r="BC347" i="1"/>
  <c r="BC348" i="1"/>
  <c r="BC349" i="1"/>
  <c r="BC350" i="1"/>
  <c r="BC351" i="1"/>
  <c r="BC352" i="1"/>
  <c r="BC353" i="1"/>
  <c r="BC354" i="1"/>
  <c r="BC355" i="1"/>
  <c r="BC356" i="1"/>
  <c r="BC357" i="1"/>
  <c r="BC358" i="1"/>
  <c r="BC359" i="1"/>
  <c r="BC360" i="1"/>
  <c r="BC361" i="1"/>
  <c r="BC362" i="1"/>
  <c r="BC363" i="1"/>
  <c r="BC364" i="1"/>
  <c r="BC365" i="1"/>
  <c r="BC366" i="1"/>
  <c r="BC367" i="1"/>
  <c r="BC368" i="1"/>
  <c r="BC369" i="1"/>
  <c r="BC370" i="1"/>
  <c r="BC371" i="1"/>
  <c r="BC372" i="1"/>
  <c r="BC373" i="1"/>
  <c r="BC374" i="1"/>
  <c r="BC375" i="1"/>
  <c r="BC376" i="1"/>
  <c r="BC377" i="1"/>
  <c r="BC378" i="1"/>
  <c r="BC379" i="1"/>
  <c r="BC380" i="1"/>
  <c r="BC381" i="1"/>
  <c r="BC382" i="1"/>
  <c r="BC383" i="1"/>
  <c r="BC384" i="1"/>
  <c r="BC385" i="1"/>
  <c r="BC386" i="1"/>
  <c r="BC387" i="1"/>
  <c r="BC388" i="1"/>
  <c r="BC389" i="1"/>
  <c r="BC390" i="1"/>
  <c r="BC391" i="1"/>
  <c r="BC392" i="1"/>
  <c r="BC393" i="1"/>
  <c r="BC394" i="1"/>
  <c r="BC395" i="1"/>
  <c r="BC396" i="1"/>
  <c r="BC397" i="1"/>
  <c r="BC398" i="1"/>
  <c r="BC399" i="1"/>
  <c r="BC400" i="1"/>
  <c r="BC401" i="1"/>
  <c r="BC402" i="1"/>
  <c r="BC403" i="1"/>
  <c r="BC404" i="1"/>
  <c r="BC405" i="1"/>
  <c r="BC406" i="1"/>
  <c r="BC407" i="1"/>
  <c r="BC408" i="1"/>
  <c r="BC409" i="1"/>
  <c r="BC410" i="1"/>
  <c r="BC411" i="1"/>
  <c r="BC412" i="1"/>
  <c r="BC413" i="1"/>
  <c r="BC414" i="1"/>
  <c r="BC415" i="1"/>
  <c r="BC416" i="1"/>
  <c r="BC417" i="1"/>
  <c r="BC418" i="1"/>
  <c r="BC419" i="1"/>
  <c r="BC420" i="1"/>
  <c r="BC421" i="1"/>
  <c r="BC422" i="1"/>
  <c r="BC423" i="1"/>
  <c r="BC424" i="1"/>
  <c r="BC425" i="1"/>
  <c r="BC426" i="1"/>
  <c r="BC427" i="1"/>
  <c r="BC428" i="1"/>
  <c r="BC429" i="1"/>
  <c r="BC430" i="1"/>
  <c r="BC431" i="1"/>
  <c r="BC432" i="1"/>
  <c r="BC433" i="1"/>
  <c r="BC434" i="1"/>
  <c r="BC435" i="1"/>
  <c r="BC436" i="1"/>
  <c r="BC437" i="1"/>
  <c r="BC438" i="1"/>
  <c r="BC439" i="1"/>
  <c r="BC440" i="1"/>
  <c r="BC441" i="1"/>
  <c r="BC442" i="1"/>
  <c r="BC443" i="1"/>
  <c r="BC444" i="1"/>
  <c r="BC445" i="1"/>
  <c r="BC446" i="1"/>
  <c r="BC447" i="1"/>
  <c r="BC448" i="1"/>
  <c r="BC449" i="1"/>
  <c r="BC450" i="1"/>
  <c r="BC451" i="1"/>
  <c r="BC452" i="1"/>
  <c r="BC453" i="1"/>
  <c r="BC454" i="1"/>
  <c r="BC455" i="1"/>
  <c r="BC456" i="1"/>
  <c r="BC457" i="1"/>
  <c r="BC458" i="1"/>
  <c r="BC459" i="1"/>
  <c r="BC460" i="1"/>
  <c r="BC461" i="1"/>
  <c r="BC462" i="1"/>
  <c r="BC463" i="1"/>
  <c r="BC464" i="1"/>
  <c r="BC465" i="1"/>
  <c r="BC466" i="1"/>
  <c r="BC467" i="1"/>
  <c r="BC468" i="1"/>
  <c r="BC469" i="1"/>
  <c r="BC470" i="1"/>
  <c r="BC471" i="1"/>
  <c r="BC472" i="1"/>
  <c r="BC473" i="1"/>
  <c r="BC474" i="1"/>
  <c r="BC475" i="1"/>
  <c r="BC476" i="1"/>
  <c r="BC2" i="1"/>
  <c r="AX81" i="1" l="1"/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2" i="1"/>
  <c r="BB3" i="1" l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310" i="1"/>
  <c r="BB311" i="1"/>
  <c r="BB312" i="1"/>
  <c r="BB313" i="1"/>
  <c r="BB314" i="1"/>
  <c r="BB315" i="1"/>
  <c r="BB316" i="1"/>
  <c r="BB317" i="1"/>
  <c r="BB318" i="1"/>
  <c r="BB319" i="1"/>
  <c r="BB320" i="1"/>
  <c r="BB321" i="1"/>
  <c r="BB322" i="1"/>
  <c r="BB323" i="1"/>
  <c r="BB324" i="1"/>
  <c r="BB325" i="1"/>
  <c r="BB326" i="1"/>
  <c r="BB327" i="1"/>
  <c r="BB328" i="1"/>
  <c r="BB329" i="1"/>
  <c r="BB330" i="1"/>
  <c r="BB331" i="1"/>
  <c r="BB332" i="1"/>
  <c r="BB333" i="1"/>
  <c r="BB334" i="1"/>
  <c r="BB335" i="1"/>
  <c r="BB336" i="1"/>
  <c r="BB337" i="1"/>
  <c r="BB338" i="1"/>
  <c r="BB339" i="1"/>
  <c r="BB340" i="1"/>
  <c r="BB341" i="1"/>
  <c r="BB342" i="1"/>
  <c r="BB343" i="1"/>
  <c r="BB344" i="1"/>
  <c r="BB345" i="1"/>
  <c r="BB346" i="1"/>
  <c r="BB347" i="1"/>
  <c r="BB348" i="1"/>
  <c r="BB349" i="1"/>
  <c r="BB350" i="1"/>
  <c r="BB351" i="1"/>
  <c r="BB352" i="1"/>
  <c r="BB353" i="1"/>
  <c r="BB354" i="1"/>
  <c r="BB355" i="1"/>
  <c r="BB356" i="1"/>
  <c r="BB357" i="1"/>
  <c r="BB358" i="1"/>
  <c r="BB359" i="1"/>
  <c r="BB360" i="1"/>
  <c r="BB361" i="1"/>
  <c r="BB362" i="1"/>
  <c r="BB363" i="1"/>
  <c r="BB364" i="1"/>
  <c r="BB365" i="1"/>
  <c r="BB366" i="1"/>
  <c r="BB367" i="1"/>
  <c r="BB368" i="1"/>
  <c r="BB369" i="1"/>
  <c r="BB370" i="1"/>
  <c r="BB371" i="1"/>
  <c r="BB372" i="1"/>
  <c r="BB373" i="1"/>
  <c r="BB374" i="1"/>
  <c r="BB375" i="1"/>
  <c r="BB376" i="1"/>
  <c r="BB377" i="1"/>
  <c r="BB378" i="1"/>
  <c r="BB379" i="1"/>
  <c r="BB380" i="1"/>
  <c r="BB381" i="1"/>
  <c r="BB382" i="1"/>
  <c r="BB383" i="1"/>
  <c r="BB384" i="1"/>
  <c r="BB385" i="1"/>
  <c r="BB386" i="1"/>
  <c r="BB387" i="1"/>
  <c r="BB388" i="1"/>
  <c r="BB389" i="1"/>
  <c r="BB390" i="1"/>
  <c r="BB391" i="1"/>
  <c r="BB392" i="1"/>
  <c r="BB393" i="1"/>
  <c r="BB394" i="1"/>
  <c r="BB395" i="1"/>
  <c r="BB396" i="1"/>
  <c r="BB397" i="1"/>
  <c r="BB398" i="1"/>
  <c r="BB399" i="1"/>
  <c r="BB400" i="1"/>
  <c r="BB401" i="1"/>
  <c r="BB402" i="1"/>
  <c r="BB403" i="1"/>
  <c r="BB404" i="1"/>
  <c r="BB405" i="1"/>
  <c r="BB406" i="1"/>
  <c r="BB407" i="1"/>
  <c r="BB408" i="1"/>
  <c r="BB409" i="1"/>
  <c r="BB410" i="1"/>
  <c r="BB411" i="1"/>
  <c r="BB412" i="1"/>
  <c r="BB413" i="1"/>
  <c r="BB414" i="1"/>
  <c r="BB415" i="1"/>
  <c r="BB416" i="1"/>
  <c r="BB417" i="1"/>
  <c r="BB418" i="1"/>
  <c r="BB419" i="1"/>
  <c r="BB420" i="1"/>
  <c r="BB421" i="1"/>
  <c r="BB422" i="1"/>
  <c r="BB423" i="1"/>
  <c r="BB424" i="1"/>
  <c r="BB425" i="1"/>
  <c r="BB426" i="1"/>
  <c r="BB427" i="1"/>
  <c r="BB428" i="1"/>
  <c r="BB429" i="1"/>
  <c r="BB430" i="1"/>
  <c r="BB431" i="1"/>
  <c r="BB432" i="1"/>
  <c r="BB433" i="1"/>
  <c r="BB434" i="1"/>
  <c r="BB435" i="1"/>
  <c r="BB436" i="1"/>
  <c r="BB437" i="1"/>
  <c r="BB438" i="1"/>
  <c r="BB439" i="1"/>
  <c r="BB440" i="1"/>
  <c r="BB441" i="1"/>
  <c r="BB442" i="1"/>
  <c r="BB443" i="1"/>
  <c r="BB444" i="1"/>
  <c r="BB445" i="1"/>
  <c r="BB446" i="1"/>
  <c r="BB447" i="1"/>
  <c r="BB448" i="1"/>
  <c r="BB449" i="1"/>
  <c r="BB450" i="1"/>
  <c r="BB451" i="1"/>
  <c r="BB452" i="1"/>
  <c r="BB453" i="1"/>
  <c r="BB454" i="1"/>
  <c r="BB455" i="1"/>
  <c r="BB456" i="1"/>
  <c r="BB457" i="1"/>
  <c r="BB458" i="1"/>
  <c r="BB459" i="1"/>
  <c r="BB460" i="1"/>
  <c r="BB461" i="1"/>
  <c r="BB462" i="1"/>
  <c r="BB463" i="1"/>
  <c r="BB464" i="1"/>
  <c r="BB465" i="1"/>
  <c r="BB466" i="1"/>
  <c r="BB467" i="1"/>
  <c r="BB468" i="1"/>
  <c r="BB469" i="1"/>
  <c r="BB470" i="1"/>
  <c r="BB471" i="1"/>
  <c r="BB472" i="1"/>
  <c r="BB473" i="1"/>
  <c r="BB474" i="1"/>
  <c r="BB475" i="1"/>
  <c r="BB476" i="1"/>
  <c r="BB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325" i="1"/>
  <c r="BA326" i="1"/>
  <c r="BA327" i="1"/>
  <c r="BA328" i="1"/>
  <c r="BA329" i="1"/>
  <c r="BA330" i="1"/>
  <c r="BA331" i="1"/>
  <c r="BA332" i="1"/>
  <c r="BA333" i="1"/>
  <c r="BA334" i="1"/>
  <c r="BA335" i="1"/>
  <c r="BA336" i="1"/>
  <c r="BA337" i="1"/>
  <c r="BA338" i="1"/>
  <c r="BA339" i="1"/>
  <c r="BA340" i="1"/>
  <c r="BA341" i="1"/>
  <c r="BA342" i="1"/>
  <c r="BA343" i="1"/>
  <c r="BA344" i="1"/>
  <c r="BA345" i="1"/>
  <c r="BA346" i="1"/>
  <c r="BA347" i="1"/>
  <c r="BA348" i="1"/>
  <c r="BA349" i="1"/>
  <c r="BA350" i="1"/>
  <c r="BA351" i="1"/>
  <c r="BA352" i="1"/>
  <c r="BA353" i="1"/>
  <c r="BA354" i="1"/>
  <c r="BA355" i="1"/>
  <c r="BA356" i="1"/>
  <c r="BA357" i="1"/>
  <c r="BA358" i="1"/>
  <c r="BA359" i="1"/>
  <c r="BA360" i="1"/>
  <c r="BA361" i="1"/>
  <c r="BA362" i="1"/>
  <c r="BA363" i="1"/>
  <c r="BA364" i="1"/>
  <c r="BA365" i="1"/>
  <c r="BA366" i="1"/>
  <c r="BA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80" i="1"/>
  <c r="BA381" i="1"/>
  <c r="BA382" i="1"/>
  <c r="BA383" i="1"/>
  <c r="BA384" i="1"/>
  <c r="BA385" i="1"/>
  <c r="BA386" i="1"/>
  <c r="BA387" i="1"/>
  <c r="BA388" i="1"/>
  <c r="BA389" i="1"/>
  <c r="BA390" i="1"/>
  <c r="BA391" i="1"/>
  <c r="BA392" i="1"/>
  <c r="BA393" i="1"/>
  <c r="BA394" i="1"/>
  <c r="BA395" i="1"/>
  <c r="BA396" i="1"/>
  <c r="BA397" i="1"/>
  <c r="BA398" i="1"/>
  <c r="BA399" i="1"/>
  <c r="BA400" i="1"/>
  <c r="BA401" i="1"/>
  <c r="BA402" i="1"/>
  <c r="BA403" i="1"/>
  <c r="BA404" i="1"/>
  <c r="BA405" i="1"/>
  <c r="BA406" i="1"/>
  <c r="BA407" i="1"/>
  <c r="BA408" i="1"/>
  <c r="BA409" i="1"/>
  <c r="BA410" i="1"/>
  <c r="BA411" i="1"/>
  <c r="BA412" i="1"/>
  <c r="BA413" i="1"/>
  <c r="BA414" i="1"/>
  <c r="BA415" i="1"/>
  <c r="BA416" i="1"/>
  <c r="BA417" i="1"/>
  <c r="BA418" i="1"/>
  <c r="BA419" i="1"/>
  <c r="BA420" i="1"/>
  <c r="BA421" i="1"/>
  <c r="BA422" i="1"/>
  <c r="BA423" i="1"/>
  <c r="BA424" i="1"/>
  <c r="BA425" i="1"/>
  <c r="BA426" i="1"/>
  <c r="BA427" i="1"/>
  <c r="BA428" i="1"/>
  <c r="BA429" i="1"/>
  <c r="BA430" i="1"/>
  <c r="BA431" i="1"/>
  <c r="BA432" i="1"/>
  <c r="BA433" i="1"/>
  <c r="BA434" i="1"/>
  <c r="BA435" i="1"/>
  <c r="BA436" i="1"/>
  <c r="BA437" i="1"/>
  <c r="BA438" i="1"/>
  <c r="BA439" i="1"/>
  <c r="BA440" i="1"/>
  <c r="BA441" i="1"/>
  <c r="BA442" i="1"/>
  <c r="BA443" i="1"/>
  <c r="BA444" i="1"/>
  <c r="BA445" i="1"/>
  <c r="BA446" i="1"/>
  <c r="BA447" i="1"/>
  <c r="BA448" i="1"/>
  <c r="BA449" i="1"/>
  <c r="BA450" i="1"/>
  <c r="BA451" i="1"/>
  <c r="BA452" i="1"/>
  <c r="BA453" i="1"/>
  <c r="BA454" i="1"/>
  <c r="BA455" i="1"/>
  <c r="BA456" i="1"/>
  <c r="BA457" i="1"/>
  <c r="BA458" i="1"/>
  <c r="BA459" i="1"/>
  <c r="BA460" i="1"/>
  <c r="BA461" i="1"/>
  <c r="BA462" i="1"/>
  <c r="BA463" i="1"/>
  <c r="BA464" i="1"/>
  <c r="BA465" i="1"/>
  <c r="BA466" i="1"/>
  <c r="BA467" i="1"/>
  <c r="BA468" i="1"/>
  <c r="BA469" i="1"/>
  <c r="BA470" i="1"/>
  <c r="BA471" i="1"/>
  <c r="BA472" i="1"/>
  <c r="BA473" i="1"/>
  <c r="BA474" i="1"/>
  <c r="BA475" i="1"/>
  <c r="BA476" i="1"/>
  <c r="BA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460" i="1"/>
  <c r="AZ461" i="1"/>
  <c r="AZ462" i="1"/>
  <c r="AZ463" i="1"/>
  <c r="AZ464" i="1"/>
  <c r="AZ465" i="1"/>
  <c r="AZ466" i="1"/>
  <c r="AZ467" i="1"/>
  <c r="AZ468" i="1"/>
  <c r="AZ469" i="1"/>
  <c r="AZ470" i="1"/>
  <c r="AZ471" i="1"/>
  <c r="AZ472" i="1"/>
  <c r="AZ473" i="1"/>
  <c r="AZ474" i="1"/>
  <c r="AZ475" i="1"/>
  <c r="AZ476" i="1"/>
  <c r="AZ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Y457" i="1"/>
  <c r="AY458" i="1"/>
  <c r="AY459" i="1"/>
  <c r="AY460" i="1"/>
  <c r="AY461" i="1"/>
  <c r="AY462" i="1"/>
  <c r="AY463" i="1"/>
  <c r="AY464" i="1"/>
  <c r="AY465" i="1"/>
  <c r="AY466" i="1"/>
  <c r="AY467" i="1"/>
  <c r="AY468" i="1"/>
  <c r="AY469" i="1"/>
  <c r="AY470" i="1"/>
  <c r="AY471" i="1"/>
  <c r="AY472" i="1"/>
  <c r="AY473" i="1"/>
  <c r="AY474" i="1"/>
  <c r="AY475" i="1"/>
  <c r="AY476" i="1"/>
  <c r="AY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440" i="1"/>
  <c r="AX441" i="1"/>
  <c r="AX442" i="1"/>
  <c r="AX443" i="1"/>
  <c r="AX444" i="1"/>
  <c r="AX445" i="1"/>
  <c r="AX446" i="1"/>
  <c r="AX447" i="1"/>
  <c r="AX448" i="1"/>
  <c r="AX449" i="1"/>
  <c r="AX450" i="1"/>
  <c r="AX451" i="1"/>
  <c r="AX452" i="1"/>
  <c r="AX453" i="1"/>
  <c r="AX454" i="1"/>
  <c r="AX455" i="1"/>
  <c r="AX456" i="1"/>
  <c r="AX457" i="1"/>
  <c r="AX458" i="1"/>
  <c r="AX459" i="1"/>
  <c r="AX460" i="1"/>
  <c r="AX461" i="1"/>
  <c r="AX462" i="1"/>
  <c r="AX463" i="1"/>
  <c r="AX464" i="1"/>
  <c r="AX465" i="1"/>
  <c r="AX466" i="1"/>
  <c r="AX467" i="1"/>
  <c r="AX468" i="1"/>
  <c r="AX469" i="1"/>
  <c r="AX470" i="1"/>
  <c r="AX471" i="1"/>
  <c r="AX472" i="1"/>
  <c r="AX473" i="1"/>
  <c r="AX474" i="1"/>
  <c r="AX475" i="1"/>
  <c r="AX476" i="1"/>
  <c r="AX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8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48" i="1"/>
  <c r="AW349" i="1"/>
  <c r="AW350" i="1"/>
  <c r="AW351" i="1"/>
  <c r="AW352" i="1"/>
  <c r="AW353" i="1"/>
  <c r="AW354" i="1"/>
  <c r="AW355" i="1"/>
  <c r="AW356" i="1"/>
  <c r="AW357" i="1"/>
  <c r="AW358" i="1"/>
  <c r="AW359" i="1"/>
  <c r="AW360" i="1"/>
  <c r="AW361" i="1"/>
  <c r="AW362" i="1"/>
  <c r="AW363" i="1"/>
  <c r="AW364" i="1"/>
  <c r="AW365" i="1"/>
  <c r="AW366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79" i="1"/>
  <c r="AW380" i="1"/>
  <c r="AW381" i="1"/>
  <c r="AW382" i="1"/>
  <c r="AW383" i="1"/>
  <c r="AW384" i="1"/>
  <c r="AW385" i="1"/>
  <c r="AW386" i="1"/>
  <c r="AW387" i="1"/>
  <c r="AW388" i="1"/>
  <c r="AW389" i="1"/>
  <c r="AW390" i="1"/>
  <c r="AW391" i="1"/>
  <c r="AW392" i="1"/>
  <c r="AW393" i="1"/>
  <c r="AW394" i="1"/>
  <c r="AW395" i="1"/>
  <c r="AW396" i="1"/>
  <c r="AW397" i="1"/>
  <c r="AW398" i="1"/>
  <c r="AW399" i="1"/>
  <c r="AW400" i="1"/>
  <c r="AW401" i="1"/>
  <c r="AW402" i="1"/>
  <c r="AW403" i="1"/>
  <c r="AW404" i="1"/>
  <c r="AW405" i="1"/>
  <c r="AW406" i="1"/>
  <c r="AW407" i="1"/>
  <c r="AW408" i="1"/>
  <c r="AW409" i="1"/>
  <c r="AW410" i="1"/>
  <c r="AW411" i="1"/>
  <c r="AW412" i="1"/>
  <c r="AW413" i="1"/>
  <c r="AW414" i="1"/>
  <c r="AW415" i="1"/>
  <c r="AW416" i="1"/>
  <c r="AW417" i="1"/>
  <c r="AW418" i="1"/>
  <c r="AW419" i="1"/>
  <c r="AW420" i="1"/>
  <c r="AW421" i="1"/>
  <c r="AW422" i="1"/>
  <c r="AW423" i="1"/>
  <c r="AW424" i="1"/>
  <c r="AW425" i="1"/>
  <c r="AW426" i="1"/>
  <c r="AW427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7" i="1"/>
  <c r="AW448" i="1"/>
  <c r="AW449" i="1"/>
  <c r="AW450" i="1"/>
  <c r="AW451" i="1"/>
  <c r="AW452" i="1"/>
  <c r="AW453" i="1"/>
  <c r="AW454" i="1"/>
  <c r="AW455" i="1"/>
  <c r="AW456" i="1"/>
  <c r="AW457" i="1"/>
  <c r="AW458" i="1"/>
  <c r="AW459" i="1"/>
  <c r="AW460" i="1"/>
  <c r="AW461" i="1"/>
  <c r="AW462" i="1"/>
  <c r="AW463" i="1"/>
  <c r="AW464" i="1"/>
  <c r="AW465" i="1"/>
  <c r="AW466" i="1"/>
  <c r="AW467" i="1"/>
  <c r="AW468" i="1"/>
  <c r="AW469" i="1"/>
  <c r="AW470" i="1"/>
  <c r="AW471" i="1"/>
  <c r="AW472" i="1"/>
  <c r="AW473" i="1"/>
  <c r="AW474" i="1"/>
  <c r="AW475" i="1"/>
  <c r="AW476" i="1"/>
  <c r="AW2" i="1"/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63" i="1"/>
  <c r="V439" i="1"/>
  <c r="V468" i="1"/>
  <c r="V442" i="1"/>
  <c r="V446" i="1"/>
  <c r="V476" i="1"/>
  <c r="V467" i="1"/>
  <c r="V470" i="1"/>
  <c r="V447" i="1"/>
  <c r="V466" i="1"/>
  <c r="V458" i="1"/>
  <c r="V456" i="1"/>
  <c r="V473" i="1"/>
  <c r="V438" i="1"/>
  <c r="V453" i="1"/>
  <c r="V460" i="1"/>
  <c r="V459" i="1"/>
  <c r="V449" i="1"/>
  <c r="V452" i="1"/>
  <c r="V445" i="1"/>
  <c r="V454" i="1"/>
  <c r="V462" i="1"/>
  <c r="V437" i="1"/>
  <c r="V474" i="1"/>
  <c r="V444" i="1"/>
  <c r="V436" i="1"/>
  <c r="V441" i="1"/>
  <c r="V443" i="1"/>
  <c r="V465" i="1"/>
  <c r="V461" i="1"/>
  <c r="V455" i="1"/>
  <c r="V475" i="1"/>
  <c r="V450" i="1"/>
  <c r="V457" i="1"/>
  <c r="V464" i="1"/>
  <c r="V472" i="1"/>
  <c r="V451" i="1"/>
  <c r="V448" i="1"/>
  <c r="V469" i="1"/>
  <c r="V440" i="1"/>
  <c r="V471" i="1"/>
  <c r="V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63" i="1"/>
  <c r="I439" i="1"/>
  <c r="I468" i="1"/>
  <c r="I442" i="1"/>
  <c r="I446" i="1"/>
  <c r="I476" i="1"/>
  <c r="I467" i="1"/>
  <c r="I470" i="1"/>
  <c r="I447" i="1"/>
  <c r="I466" i="1"/>
  <c r="I458" i="1"/>
  <c r="I456" i="1"/>
  <c r="I473" i="1"/>
  <c r="I438" i="1"/>
  <c r="I453" i="1"/>
  <c r="I460" i="1"/>
  <c r="I459" i="1"/>
  <c r="I449" i="1"/>
  <c r="I452" i="1"/>
  <c r="I445" i="1"/>
  <c r="I454" i="1"/>
  <c r="I462" i="1"/>
  <c r="I437" i="1"/>
  <c r="I474" i="1"/>
  <c r="I444" i="1"/>
  <c r="I436" i="1"/>
  <c r="I441" i="1"/>
  <c r="I443" i="1"/>
  <c r="I465" i="1"/>
  <c r="I461" i="1"/>
  <c r="I455" i="1"/>
  <c r="I475" i="1"/>
  <c r="I450" i="1"/>
  <c r="I457" i="1"/>
  <c r="I464" i="1"/>
  <c r="I472" i="1"/>
  <c r="I451" i="1"/>
  <c r="I448" i="1"/>
  <c r="I469" i="1"/>
  <c r="I440" i="1"/>
  <c r="I471" i="1"/>
  <c r="I2" i="1"/>
  <c r="J3" i="1"/>
  <c r="O3" i="1" s="1"/>
  <c r="J4" i="1"/>
  <c r="O4" i="1" s="1"/>
  <c r="J5" i="1"/>
  <c r="O5" i="1" s="1"/>
  <c r="J6" i="1"/>
  <c r="O6" i="1" s="1"/>
  <c r="J7" i="1"/>
  <c r="O7" i="1" s="1"/>
  <c r="J8" i="1"/>
  <c r="O8" i="1" s="1"/>
  <c r="J9" i="1"/>
  <c r="O9" i="1" s="1"/>
  <c r="J10" i="1"/>
  <c r="O10" i="1" s="1"/>
  <c r="J11" i="1"/>
  <c r="O11" i="1" s="1"/>
  <c r="J12" i="1"/>
  <c r="O12" i="1" s="1"/>
  <c r="J13" i="1"/>
  <c r="O13" i="1" s="1"/>
  <c r="J14" i="1"/>
  <c r="O14" i="1" s="1"/>
  <c r="J15" i="1"/>
  <c r="O15" i="1" s="1"/>
  <c r="J16" i="1"/>
  <c r="O16" i="1" s="1"/>
  <c r="J17" i="1"/>
  <c r="O17" i="1" s="1"/>
  <c r="J18" i="1"/>
  <c r="O18" i="1" s="1"/>
  <c r="J19" i="1"/>
  <c r="O19" i="1" s="1"/>
  <c r="J20" i="1"/>
  <c r="O20" i="1" s="1"/>
  <c r="J21" i="1"/>
  <c r="O21" i="1" s="1"/>
  <c r="J22" i="1"/>
  <c r="O22" i="1" s="1"/>
  <c r="J23" i="1"/>
  <c r="O23" i="1" s="1"/>
  <c r="J24" i="1"/>
  <c r="O24" i="1" s="1"/>
  <c r="J25" i="1"/>
  <c r="O25" i="1" s="1"/>
  <c r="J26" i="1"/>
  <c r="O26" i="1" s="1"/>
  <c r="J27" i="1"/>
  <c r="O27" i="1" s="1"/>
  <c r="J28" i="1"/>
  <c r="O28" i="1" s="1"/>
  <c r="J29" i="1"/>
  <c r="O29" i="1" s="1"/>
  <c r="J30" i="1"/>
  <c r="O30" i="1" s="1"/>
  <c r="J31" i="1"/>
  <c r="O31" i="1" s="1"/>
  <c r="J32" i="1"/>
  <c r="O32" i="1" s="1"/>
  <c r="J33" i="1"/>
  <c r="O33" i="1" s="1"/>
  <c r="J34" i="1"/>
  <c r="O34" i="1" s="1"/>
  <c r="J35" i="1"/>
  <c r="O35" i="1" s="1"/>
  <c r="J36" i="1"/>
  <c r="O36" i="1" s="1"/>
  <c r="J37" i="1"/>
  <c r="O37" i="1" s="1"/>
  <c r="J38" i="1"/>
  <c r="O38" i="1" s="1"/>
  <c r="J39" i="1"/>
  <c r="O39" i="1" s="1"/>
  <c r="J40" i="1"/>
  <c r="O40" i="1" s="1"/>
  <c r="J41" i="1"/>
  <c r="O41" i="1" s="1"/>
  <c r="J42" i="1"/>
  <c r="O42" i="1" s="1"/>
  <c r="J43" i="1"/>
  <c r="O43" i="1" s="1"/>
  <c r="J44" i="1"/>
  <c r="O44" i="1" s="1"/>
  <c r="J45" i="1"/>
  <c r="O45" i="1" s="1"/>
  <c r="J46" i="1"/>
  <c r="O46" i="1" s="1"/>
  <c r="J47" i="1"/>
  <c r="O47" i="1" s="1"/>
  <c r="J48" i="1"/>
  <c r="O48" i="1" s="1"/>
  <c r="J49" i="1"/>
  <c r="O49" i="1" s="1"/>
  <c r="J50" i="1"/>
  <c r="O50" i="1" s="1"/>
  <c r="J51" i="1"/>
  <c r="O51" i="1" s="1"/>
  <c r="J52" i="1"/>
  <c r="O52" i="1" s="1"/>
  <c r="J53" i="1"/>
  <c r="O53" i="1" s="1"/>
  <c r="J54" i="1"/>
  <c r="O54" i="1" s="1"/>
  <c r="J55" i="1"/>
  <c r="O55" i="1" s="1"/>
  <c r="J56" i="1"/>
  <c r="O56" i="1" s="1"/>
  <c r="J57" i="1"/>
  <c r="O57" i="1" s="1"/>
  <c r="J58" i="1"/>
  <c r="O58" i="1" s="1"/>
  <c r="J59" i="1"/>
  <c r="O59" i="1" s="1"/>
  <c r="J60" i="1"/>
  <c r="O60" i="1" s="1"/>
  <c r="J61" i="1"/>
  <c r="O61" i="1" s="1"/>
  <c r="J62" i="1"/>
  <c r="O62" i="1" s="1"/>
  <c r="J63" i="1"/>
  <c r="O63" i="1" s="1"/>
  <c r="J64" i="1"/>
  <c r="O64" i="1" s="1"/>
  <c r="J65" i="1"/>
  <c r="O65" i="1" s="1"/>
  <c r="J66" i="1"/>
  <c r="O66" i="1" s="1"/>
  <c r="J67" i="1"/>
  <c r="O67" i="1" s="1"/>
  <c r="J68" i="1"/>
  <c r="O68" i="1" s="1"/>
  <c r="J69" i="1"/>
  <c r="O69" i="1" s="1"/>
  <c r="J70" i="1"/>
  <c r="O70" i="1" s="1"/>
  <c r="J71" i="1"/>
  <c r="O71" i="1" s="1"/>
  <c r="J72" i="1"/>
  <c r="O72" i="1" s="1"/>
  <c r="J73" i="1"/>
  <c r="O73" i="1" s="1"/>
  <c r="J74" i="1"/>
  <c r="O74" i="1" s="1"/>
  <c r="J75" i="1"/>
  <c r="O75" i="1" s="1"/>
  <c r="J76" i="1"/>
  <c r="O76" i="1" s="1"/>
  <c r="J77" i="1"/>
  <c r="O77" i="1" s="1"/>
  <c r="J78" i="1"/>
  <c r="O78" i="1" s="1"/>
  <c r="J79" i="1"/>
  <c r="O79" i="1" s="1"/>
  <c r="J80" i="1"/>
  <c r="O80" i="1" s="1"/>
  <c r="J81" i="1"/>
  <c r="O81" i="1" s="1"/>
  <c r="J82" i="1"/>
  <c r="O82" i="1" s="1"/>
  <c r="J83" i="1"/>
  <c r="O83" i="1" s="1"/>
  <c r="J84" i="1"/>
  <c r="O84" i="1" s="1"/>
  <c r="J85" i="1"/>
  <c r="O85" i="1" s="1"/>
  <c r="J86" i="1"/>
  <c r="O86" i="1" s="1"/>
  <c r="J87" i="1"/>
  <c r="O87" i="1" s="1"/>
  <c r="J88" i="1"/>
  <c r="O88" i="1" s="1"/>
  <c r="J89" i="1"/>
  <c r="O89" i="1" s="1"/>
  <c r="J90" i="1"/>
  <c r="O90" i="1" s="1"/>
  <c r="J91" i="1"/>
  <c r="O91" i="1" s="1"/>
  <c r="J92" i="1"/>
  <c r="O92" i="1" s="1"/>
  <c r="J93" i="1"/>
  <c r="O93" i="1" s="1"/>
  <c r="J94" i="1"/>
  <c r="O94" i="1" s="1"/>
  <c r="J95" i="1"/>
  <c r="O95" i="1" s="1"/>
  <c r="J96" i="1"/>
  <c r="O96" i="1" s="1"/>
  <c r="J97" i="1"/>
  <c r="O97" i="1" s="1"/>
  <c r="J98" i="1"/>
  <c r="O98" i="1" s="1"/>
  <c r="J99" i="1"/>
  <c r="O99" i="1" s="1"/>
  <c r="J100" i="1"/>
  <c r="O100" i="1" s="1"/>
  <c r="J101" i="1"/>
  <c r="O101" i="1" s="1"/>
  <c r="J102" i="1"/>
  <c r="O102" i="1" s="1"/>
  <c r="J103" i="1"/>
  <c r="O103" i="1" s="1"/>
  <c r="J104" i="1"/>
  <c r="O104" i="1" s="1"/>
  <c r="J105" i="1"/>
  <c r="O105" i="1" s="1"/>
  <c r="J106" i="1"/>
  <c r="O106" i="1" s="1"/>
  <c r="J107" i="1"/>
  <c r="O107" i="1" s="1"/>
  <c r="J108" i="1"/>
  <c r="O108" i="1" s="1"/>
  <c r="J109" i="1"/>
  <c r="O109" i="1" s="1"/>
  <c r="J110" i="1"/>
  <c r="O110" i="1" s="1"/>
  <c r="J111" i="1"/>
  <c r="O111" i="1" s="1"/>
  <c r="J112" i="1"/>
  <c r="O112" i="1" s="1"/>
  <c r="J113" i="1"/>
  <c r="O113" i="1" s="1"/>
  <c r="J114" i="1"/>
  <c r="O114" i="1" s="1"/>
  <c r="J115" i="1"/>
  <c r="O115" i="1" s="1"/>
  <c r="J116" i="1"/>
  <c r="O116" i="1" s="1"/>
  <c r="J117" i="1"/>
  <c r="O117" i="1" s="1"/>
  <c r="J118" i="1"/>
  <c r="O118" i="1" s="1"/>
  <c r="J119" i="1"/>
  <c r="O119" i="1" s="1"/>
  <c r="J120" i="1"/>
  <c r="O120" i="1" s="1"/>
  <c r="J121" i="1"/>
  <c r="O121" i="1" s="1"/>
  <c r="J122" i="1"/>
  <c r="O122" i="1" s="1"/>
  <c r="J123" i="1"/>
  <c r="O123" i="1" s="1"/>
  <c r="J124" i="1"/>
  <c r="O124" i="1" s="1"/>
  <c r="J125" i="1"/>
  <c r="O125" i="1" s="1"/>
  <c r="J126" i="1"/>
  <c r="O126" i="1" s="1"/>
  <c r="J127" i="1"/>
  <c r="O127" i="1" s="1"/>
  <c r="J128" i="1"/>
  <c r="O128" i="1" s="1"/>
  <c r="J129" i="1"/>
  <c r="O129" i="1" s="1"/>
  <c r="J130" i="1"/>
  <c r="O130" i="1" s="1"/>
  <c r="J131" i="1"/>
  <c r="O131" i="1" s="1"/>
  <c r="J132" i="1"/>
  <c r="O132" i="1" s="1"/>
  <c r="J133" i="1"/>
  <c r="O133" i="1" s="1"/>
  <c r="J134" i="1"/>
  <c r="O134" i="1" s="1"/>
  <c r="J135" i="1"/>
  <c r="O135" i="1" s="1"/>
  <c r="J136" i="1"/>
  <c r="O136" i="1" s="1"/>
  <c r="J137" i="1"/>
  <c r="O137" i="1" s="1"/>
  <c r="J138" i="1"/>
  <c r="O138" i="1" s="1"/>
  <c r="J139" i="1"/>
  <c r="O139" i="1" s="1"/>
  <c r="J140" i="1"/>
  <c r="O140" i="1" s="1"/>
  <c r="J141" i="1"/>
  <c r="O141" i="1" s="1"/>
  <c r="J142" i="1"/>
  <c r="O142" i="1" s="1"/>
  <c r="J143" i="1"/>
  <c r="O143" i="1" s="1"/>
  <c r="J144" i="1"/>
  <c r="O144" i="1" s="1"/>
  <c r="J145" i="1"/>
  <c r="O145" i="1" s="1"/>
  <c r="J146" i="1"/>
  <c r="O146" i="1" s="1"/>
  <c r="J147" i="1"/>
  <c r="O147" i="1" s="1"/>
  <c r="J148" i="1"/>
  <c r="O148" i="1" s="1"/>
  <c r="J149" i="1"/>
  <c r="O149" i="1" s="1"/>
  <c r="J150" i="1"/>
  <c r="O150" i="1" s="1"/>
  <c r="J151" i="1"/>
  <c r="O151" i="1" s="1"/>
  <c r="J152" i="1"/>
  <c r="O152" i="1" s="1"/>
  <c r="J153" i="1"/>
  <c r="O153" i="1" s="1"/>
  <c r="J154" i="1"/>
  <c r="O154" i="1" s="1"/>
  <c r="J155" i="1"/>
  <c r="O155" i="1" s="1"/>
  <c r="J156" i="1"/>
  <c r="O156" i="1" s="1"/>
  <c r="J157" i="1"/>
  <c r="O157" i="1" s="1"/>
  <c r="J158" i="1"/>
  <c r="O158" i="1" s="1"/>
  <c r="J159" i="1"/>
  <c r="O159" i="1" s="1"/>
  <c r="J160" i="1"/>
  <c r="O160" i="1" s="1"/>
  <c r="J161" i="1"/>
  <c r="O161" i="1" s="1"/>
  <c r="J162" i="1"/>
  <c r="O162" i="1" s="1"/>
  <c r="J163" i="1"/>
  <c r="O163" i="1" s="1"/>
  <c r="J164" i="1"/>
  <c r="O164" i="1" s="1"/>
  <c r="J165" i="1"/>
  <c r="O165" i="1" s="1"/>
  <c r="J166" i="1"/>
  <c r="O166" i="1" s="1"/>
  <c r="J167" i="1"/>
  <c r="O167" i="1" s="1"/>
  <c r="J168" i="1"/>
  <c r="O168" i="1" s="1"/>
  <c r="J169" i="1"/>
  <c r="O169" i="1" s="1"/>
  <c r="J170" i="1"/>
  <c r="O170" i="1" s="1"/>
  <c r="J171" i="1"/>
  <c r="O171" i="1" s="1"/>
  <c r="J172" i="1"/>
  <c r="O172" i="1" s="1"/>
  <c r="J173" i="1"/>
  <c r="O173" i="1" s="1"/>
  <c r="J174" i="1"/>
  <c r="O174" i="1" s="1"/>
  <c r="J175" i="1"/>
  <c r="O175" i="1" s="1"/>
  <c r="J176" i="1"/>
  <c r="O176" i="1" s="1"/>
  <c r="J177" i="1"/>
  <c r="O177" i="1" s="1"/>
  <c r="J178" i="1"/>
  <c r="O178" i="1" s="1"/>
  <c r="J179" i="1"/>
  <c r="O179" i="1" s="1"/>
  <c r="J180" i="1"/>
  <c r="O180" i="1" s="1"/>
  <c r="J181" i="1"/>
  <c r="O181" i="1" s="1"/>
  <c r="J182" i="1"/>
  <c r="O182" i="1" s="1"/>
  <c r="J183" i="1"/>
  <c r="O183" i="1" s="1"/>
  <c r="J184" i="1"/>
  <c r="O184" i="1" s="1"/>
  <c r="J185" i="1"/>
  <c r="O185" i="1" s="1"/>
  <c r="J186" i="1"/>
  <c r="O186" i="1" s="1"/>
  <c r="J187" i="1"/>
  <c r="O187" i="1" s="1"/>
  <c r="J188" i="1"/>
  <c r="O188" i="1" s="1"/>
  <c r="J189" i="1"/>
  <c r="O189" i="1" s="1"/>
  <c r="J190" i="1"/>
  <c r="O190" i="1" s="1"/>
  <c r="J191" i="1"/>
  <c r="O191" i="1" s="1"/>
  <c r="J192" i="1"/>
  <c r="O192" i="1" s="1"/>
  <c r="J193" i="1"/>
  <c r="O193" i="1" s="1"/>
  <c r="J194" i="1"/>
  <c r="O194" i="1" s="1"/>
  <c r="J195" i="1"/>
  <c r="O195" i="1" s="1"/>
  <c r="J196" i="1"/>
  <c r="O196" i="1" s="1"/>
  <c r="J197" i="1"/>
  <c r="O197" i="1" s="1"/>
  <c r="J198" i="1"/>
  <c r="O198" i="1" s="1"/>
  <c r="J199" i="1"/>
  <c r="O199" i="1" s="1"/>
  <c r="J200" i="1"/>
  <c r="O200" i="1" s="1"/>
  <c r="J201" i="1"/>
  <c r="O201" i="1" s="1"/>
  <c r="J202" i="1"/>
  <c r="O202" i="1" s="1"/>
  <c r="J203" i="1"/>
  <c r="O203" i="1" s="1"/>
  <c r="J204" i="1"/>
  <c r="O204" i="1" s="1"/>
  <c r="J205" i="1"/>
  <c r="O205" i="1" s="1"/>
  <c r="J206" i="1"/>
  <c r="O206" i="1" s="1"/>
  <c r="J207" i="1"/>
  <c r="O207" i="1" s="1"/>
  <c r="J208" i="1"/>
  <c r="O208" i="1" s="1"/>
  <c r="J209" i="1"/>
  <c r="O209" i="1" s="1"/>
  <c r="J210" i="1"/>
  <c r="O210" i="1" s="1"/>
  <c r="J211" i="1"/>
  <c r="O211" i="1" s="1"/>
  <c r="J212" i="1"/>
  <c r="O212" i="1" s="1"/>
  <c r="J213" i="1"/>
  <c r="O213" i="1" s="1"/>
  <c r="J214" i="1"/>
  <c r="O214" i="1" s="1"/>
  <c r="J215" i="1"/>
  <c r="O215" i="1" s="1"/>
  <c r="J216" i="1"/>
  <c r="O216" i="1" s="1"/>
  <c r="J217" i="1"/>
  <c r="O217" i="1" s="1"/>
  <c r="J218" i="1"/>
  <c r="O218" i="1" s="1"/>
  <c r="J219" i="1"/>
  <c r="O219" i="1" s="1"/>
  <c r="J220" i="1"/>
  <c r="O220" i="1" s="1"/>
  <c r="J221" i="1"/>
  <c r="O221" i="1" s="1"/>
  <c r="J222" i="1"/>
  <c r="O222" i="1" s="1"/>
  <c r="J223" i="1"/>
  <c r="O223" i="1" s="1"/>
  <c r="J224" i="1"/>
  <c r="O224" i="1" s="1"/>
  <c r="J225" i="1"/>
  <c r="O225" i="1" s="1"/>
  <c r="J226" i="1"/>
  <c r="O226" i="1" s="1"/>
  <c r="J227" i="1"/>
  <c r="O227" i="1" s="1"/>
  <c r="J228" i="1"/>
  <c r="O228" i="1" s="1"/>
  <c r="J229" i="1"/>
  <c r="O229" i="1" s="1"/>
  <c r="J230" i="1"/>
  <c r="O230" i="1" s="1"/>
  <c r="J231" i="1"/>
  <c r="O231" i="1" s="1"/>
  <c r="J232" i="1"/>
  <c r="O232" i="1" s="1"/>
  <c r="J233" i="1"/>
  <c r="O233" i="1" s="1"/>
  <c r="J234" i="1"/>
  <c r="O234" i="1" s="1"/>
  <c r="J235" i="1"/>
  <c r="O235" i="1" s="1"/>
  <c r="J236" i="1"/>
  <c r="O236" i="1" s="1"/>
  <c r="J237" i="1"/>
  <c r="O237" i="1" s="1"/>
  <c r="J238" i="1"/>
  <c r="O238" i="1" s="1"/>
  <c r="J239" i="1"/>
  <c r="O239" i="1" s="1"/>
  <c r="J240" i="1"/>
  <c r="O240" i="1" s="1"/>
  <c r="J241" i="1"/>
  <c r="O241" i="1" s="1"/>
  <c r="J242" i="1"/>
  <c r="O242" i="1" s="1"/>
  <c r="J243" i="1"/>
  <c r="O243" i="1" s="1"/>
  <c r="J244" i="1"/>
  <c r="O244" i="1" s="1"/>
  <c r="J245" i="1"/>
  <c r="O245" i="1" s="1"/>
  <c r="J246" i="1"/>
  <c r="O246" i="1" s="1"/>
  <c r="J247" i="1"/>
  <c r="O247" i="1" s="1"/>
  <c r="J248" i="1"/>
  <c r="O248" i="1" s="1"/>
  <c r="J249" i="1"/>
  <c r="O249" i="1" s="1"/>
  <c r="J250" i="1"/>
  <c r="O250" i="1" s="1"/>
  <c r="J251" i="1"/>
  <c r="O251" i="1" s="1"/>
  <c r="J252" i="1"/>
  <c r="O252" i="1" s="1"/>
  <c r="J253" i="1"/>
  <c r="O253" i="1" s="1"/>
  <c r="J254" i="1"/>
  <c r="O254" i="1" s="1"/>
  <c r="J255" i="1"/>
  <c r="O255" i="1" s="1"/>
  <c r="J256" i="1"/>
  <c r="O256" i="1" s="1"/>
  <c r="J257" i="1"/>
  <c r="O257" i="1" s="1"/>
  <c r="J258" i="1"/>
  <c r="O258" i="1" s="1"/>
  <c r="J259" i="1"/>
  <c r="O259" i="1" s="1"/>
  <c r="J260" i="1"/>
  <c r="O260" i="1" s="1"/>
  <c r="J261" i="1"/>
  <c r="O261" i="1" s="1"/>
  <c r="J262" i="1"/>
  <c r="O262" i="1" s="1"/>
  <c r="J263" i="1"/>
  <c r="O263" i="1" s="1"/>
  <c r="J264" i="1"/>
  <c r="O264" i="1" s="1"/>
  <c r="J265" i="1"/>
  <c r="O265" i="1" s="1"/>
  <c r="J266" i="1"/>
  <c r="O266" i="1" s="1"/>
  <c r="J267" i="1"/>
  <c r="O267" i="1" s="1"/>
  <c r="J268" i="1"/>
  <c r="O268" i="1" s="1"/>
  <c r="J269" i="1"/>
  <c r="O269" i="1" s="1"/>
  <c r="J270" i="1"/>
  <c r="O270" i="1" s="1"/>
  <c r="J271" i="1"/>
  <c r="O271" i="1" s="1"/>
  <c r="J272" i="1"/>
  <c r="O272" i="1" s="1"/>
  <c r="J273" i="1"/>
  <c r="O273" i="1" s="1"/>
  <c r="J274" i="1"/>
  <c r="O274" i="1" s="1"/>
  <c r="J275" i="1"/>
  <c r="O275" i="1" s="1"/>
  <c r="J276" i="1"/>
  <c r="O276" i="1" s="1"/>
  <c r="J277" i="1"/>
  <c r="O277" i="1" s="1"/>
  <c r="J278" i="1"/>
  <c r="O278" i="1" s="1"/>
  <c r="J279" i="1"/>
  <c r="O279" i="1" s="1"/>
  <c r="J280" i="1"/>
  <c r="O280" i="1" s="1"/>
  <c r="J281" i="1"/>
  <c r="O281" i="1" s="1"/>
  <c r="J282" i="1"/>
  <c r="O282" i="1" s="1"/>
  <c r="J283" i="1"/>
  <c r="O283" i="1" s="1"/>
  <c r="J284" i="1"/>
  <c r="O284" i="1" s="1"/>
  <c r="J285" i="1"/>
  <c r="O285" i="1" s="1"/>
  <c r="J286" i="1"/>
  <c r="O286" i="1" s="1"/>
  <c r="J287" i="1"/>
  <c r="O287" i="1" s="1"/>
  <c r="J288" i="1"/>
  <c r="O288" i="1" s="1"/>
  <c r="J289" i="1"/>
  <c r="O289" i="1" s="1"/>
  <c r="J290" i="1"/>
  <c r="O290" i="1" s="1"/>
  <c r="J291" i="1"/>
  <c r="O291" i="1" s="1"/>
  <c r="J292" i="1"/>
  <c r="O292" i="1" s="1"/>
  <c r="J293" i="1"/>
  <c r="O293" i="1" s="1"/>
  <c r="J294" i="1"/>
  <c r="O294" i="1" s="1"/>
  <c r="J295" i="1"/>
  <c r="O295" i="1" s="1"/>
  <c r="J296" i="1"/>
  <c r="O296" i="1" s="1"/>
  <c r="J297" i="1"/>
  <c r="O297" i="1" s="1"/>
  <c r="J298" i="1"/>
  <c r="O298" i="1" s="1"/>
  <c r="J299" i="1"/>
  <c r="O299" i="1" s="1"/>
  <c r="J300" i="1"/>
  <c r="O300" i="1" s="1"/>
  <c r="J301" i="1"/>
  <c r="O301" i="1" s="1"/>
  <c r="J302" i="1"/>
  <c r="O302" i="1" s="1"/>
  <c r="J303" i="1"/>
  <c r="O303" i="1" s="1"/>
  <c r="J304" i="1"/>
  <c r="O304" i="1" s="1"/>
  <c r="J305" i="1"/>
  <c r="O305" i="1" s="1"/>
  <c r="J306" i="1"/>
  <c r="O306" i="1" s="1"/>
  <c r="J307" i="1"/>
  <c r="O307" i="1" s="1"/>
  <c r="J308" i="1"/>
  <c r="O308" i="1" s="1"/>
  <c r="J309" i="1"/>
  <c r="O309" i="1" s="1"/>
  <c r="J310" i="1"/>
  <c r="O310" i="1" s="1"/>
  <c r="J311" i="1"/>
  <c r="O311" i="1" s="1"/>
  <c r="J312" i="1"/>
  <c r="O312" i="1" s="1"/>
  <c r="J313" i="1"/>
  <c r="O313" i="1" s="1"/>
  <c r="J314" i="1"/>
  <c r="O314" i="1" s="1"/>
  <c r="J315" i="1"/>
  <c r="O315" i="1" s="1"/>
  <c r="J316" i="1"/>
  <c r="O316" i="1" s="1"/>
  <c r="J317" i="1"/>
  <c r="O317" i="1" s="1"/>
  <c r="J318" i="1"/>
  <c r="O318" i="1" s="1"/>
  <c r="J319" i="1"/>
  <c r="O319" i="1" s="1"/>
  <c r="J320" i="1"/>
  <c r="O320" i="1" s="1"/>
  <c r="J321" i="1"/>
  <c r="O321" i="1" s="1"/>
  <c r="J322" i="1"/>
  <c r="O322" i="1" s="1"/>
  <c r="J323" i="1"/>
  <c r="O323" i="1" s="1"/>
  <c r="J324" i="1"/>
  <c r="O324" i="1" s="1"/>
  <c r="J325" i="1"/>
  <c r="O325" i="1" s="1"/>
  <c r="J326" i="1"/>
  <c r="O326" i="1" s="1"/>
  <c r="J327" i="1"/>
  <c r="O327" i="1" s="1"/>
  <c r="J328" i="1"/>
  <c r="O328" i="1" s="1"/>
  <c r="J329" i="1"/>
  <c r="O329" i="1" s="1"/>
  <c r="J330" i="1"/>
  <c r="O330" i="1" s="1"/>
  <c r="J331" i="1"/>
  <c r="O331" i="1" s="1"/>
  <c r="J332" i="1"/>
  <c r="O332" i="1" s="1"/>
  <c r="J333" i="1"/>
  <c r="O333" i="1" s="1"/>
  <c r="J334" i="1"/>
  <c r="O334" i="1" s="1"/>
  <c r="J335" i="1"/>
  <c r="O335" i="1" s="1"/>
  <c r="J336" i="1"/>
  <c r="O336" i="1" s="1"/>
  <c r="J337" i="1"/>
  <c r="O337" i="1" s="1"/>
  <c r="J338" i="1"/>
  <c r="O338" i="1" s="1"/>
  <c r="J339" i="1"/>
  <c r="O339" i="1" s="1"/>
  <c r="J340" i="1"/>
  <c r="O340" i="1" s="1"/>
  <c r="J341" i="1"/>
  <c r="O341" i="1" s="1"/>
  <c r="J342" i="1"/>
  <c r="O342" i="1" s="1"/>
  <c r="J343" i="1"/>
  <c r="O343" i="1" s="1"/>
  <c r="J344" i="1"/>
  <c r="O344" i="1" s="1"/>
  <c r="J345" i="1"/>
  <c r="O345" i="1" s="1"/>
  <c r="J346" i="1"/>
  <c r="O346" i="1" s="1"/>
  <c r="J347" i="1"/>
  <c r="O347" i="1" s="1"/>
  <c r="J348" i="1"/>
  <c r="O348" i="1" s="1"/>
  <c r="J349" i="1"/>
  <c r="O349" i="1" s="1"/>
  <c r="J350" i="1"/>
  <c r="O350" i="1" s="1"/>
  <c r="J351" i="1"/>
  <c r="O351" i="1" s="1"/>
  <c r="J352" i="1"/>
  <c r="O352" i="1" s="1"/>
  <c r="J353" i="1"/>
  <c r="O353" i="1" s="1"/>
  <c r="J354" i="1"/>
  <c r="O354" i="1" s="1"/>
  <c r="J355" i="1"/>
  <c r="O355" i="1" s="1"/>
  <c r="J356" i="1"/>
  <c r="O356" i="1" s="1"/>
  <c r="J357" i="1"/>
  <c r="O357" i="1" s="1"/>
  <c r="J358" i="1"/>
  <c r="O358" i="1" s="1"/>
  <c r="J359" i="1"/>
  <c r="O359" i="1" s="1"/>
  <c r="J360" i="1"/>
  <c r="O360" i="1" s="1"/>
  <c r="J361" i="1"/>
  <c r="O361" i="1" s="1"/>
  <c r="J362" i="1"/>
  <c r="O362" i="1" s="1"/>
  <c r="J363" i="1"/>
  <c r="O363" i="1" s="1"/>
  <c r="J364" i="1"/>
  <c r="O364" i="1" s="1"/>
  <c r="J365" i="1"/>
  <c r="O365" i="1" s="1"/>
  <c r="J366" i="1"/>
  <c r="O366" i="1" s="1"/>
  <c r="J367" i="1"/>
  <c r="O367" i="1" s="1"/>
  <c r="J368" i="1"/>
  <c r="O368" i="1" s="1"/>
  <c r="J369" i="1"/>
  <c r="O369" i="1" s="1"/>
  <c r="J370" i="1"/>
  <c r="O370" i="1" s="1"/>
  <c r="J371" i="1"/>
  <c r="O371" i="1" s="1"/>
  <c r="J372" i="1"/>
  <c r="O372" i="1" s="1"/>
  <c r="J373" i="1"/>
  <c r="O373" i="1" s="1"/>
  <c r="J374" i="1"/>
  <c r="O374" i="1" s="1"/>
  <c r="J375" i="1"/>
  <c r="O375" i="1" s="1"/>
  <c r="J376" i="1"/>
  <c r="O376" i="1" s="1"/>
  <c r="J377" i="1"/>
  <c r="O377" i="1" s="1"/>
  <c r="J378" i="1"/>
  <c r="O378" i="1" s="1"/>
  <c r="J379" i="1"/>
  <c r="O379" i="1" s="1"/>
  <c r="J380" i="1"/>
  <c r="O380" i="1" s="1"/>
  <c r="J381" i="1"/>
  <c r="O381" i="1" s="1"/>
  <c r="J382" i="1"/>
  <c r="O382" i="1" s="1"/>
  <c r="J383" i="1"/>
  <c r="O383" i="1" s="1"/>
  <c r="J384" i="1"/>
  <c r="O384" i="1" s="1"/>
  <c r="J385" i="1"/>
  <c r="O385" i="1" s="1"/>
  <c r="J386" i="1"/>
  <c r="O386" i="1" s="1"/>
  <c r="J387" i="1"/>
  <c r="O387" i="1" s="1"/>
  <c r="J388" i="1"/>
  <c r="O388" i="1" s="1"/>
  <c r="J389" i="1"/>
  <c r="O389" i="1" s="1"/>
  <c r="J390" i="1"/>
  <c r="O390" i="1" s="1"/>
  <c r="J391" i="1"/>
  <c r="O391" i="1" s="1"/>
  <c r="J392" i="1"/>
  <c r="O392" i="1" s="1"/>
  <c r="J393" i="1"/>
  <c r="O393" i="1" s="1"/>
  <c r="J394" i="1"/>
  <c r="O394" i="1" s="1"/>
  <c r="J395" i="1"/>
  <c r="O395" i="1" s="1"/>
  <c r="J396" i="1"/>
  <c r="O396" i="1" s="1"/>
  <c r="J397" i="1"/>
  <c r="O397" i="1" s="1"/>
  <c r="J398" i="1"/>
  <c r="O398" i="1" s="1"/>
  <c r="J399" i="1"/>
  <c r="O399" i="1" s="1"/>
  <c r="J400" i="1"/>
  <c r="O400" i="1" s="1"/>
  <c r="J401" i="1"/>
  <c r="O401" i="1" s="1"/>
  <c r="J402" i="1"/>
  <c r="O402" i="1" s="1"/>
  <c r="J403" i="1"/>
  <c r="O403" i="1" s="1"/>
  <c r="J404" i="1"/>
  <c r="O404" i="1" s="1"/>
  <c r="J405" i="1"/>
  <c r="O405" i="1" s="1"/>
  <c r="J406" i="1"/>
  <c r="O406" i="1" s="1"/>
  <c r="J407" i="1"/>
  <c r="O407" i="1" s="1"/>
  <c r="J408" i="1"/>
  <c r="O408" i="1" s="1"/>
  <c r="J409" i="1"/>
  <c r="O409" i="1" s="1"/>
  <c r="J410" i="1"/>
  <c r="O410" i="1" s="1"/>
  <c r="J411" i="1"/>
  <c r="O411" i="1" s="1"/>
  <c r="J412" i="1"/>
  <c r="O412" i="1" s="1"/>
  <c r="J413" i="1"/>
  <c r="O413" i="1" s="1"/>
  <c r="J414" i="1"/>
  <c r="O414" i="1" s="1"/>
  <c r="J415" i="1"/>
  <c r="O415" i="1" s="1"/>
  <c r="J416" i="1"/>
  <c r="O416" i="1" s="1"/>
  <c r="J417" i="1"/>
  <c r="O417" i="1" s="1"/>
  <c r="J418" i="1"/>
  <c r="O418" i="1" s="1"/>
  <c r="J419" i="1"/>
  <c r="O419" i="1" s="1"/>
  <c r="J420" i="1"/>
  <c r="O420" i="1" s="1"/>
  <c r="J421" i="1"/>
  <c r="O421" i="1" s="1"/>
  <c r="J422" i="1"/>
  <c r="O422" i="1" s="1"/>
  <c r="J423" i="1"/>
  <c r="O423" i="1" s="1"/>
  <c r="J424" i="1"/>
  <c r="O424" i="1" s="1"/>
  <c r="J425" i="1"/>
  <c r="O425" i="1" s="1"/>
  <c r="J426" i="1"/>
  <c r="O426" i="1" s="1"/>
  <c r="J427" i="1"/>
  <c r="O427" i="1" s="1"/>
  <c r="J428" i="1"/>
  <c r="O428" i="1" s="1"/>
  <c r="J429" i="1"/>
  <c r="O429" i="1" s="1"/>
  <c r="J430" i="1"/>
  <c r="O430" i="1" s="1"/>
  <c r="J431" i="1"/>
  <c r="O431" i="1" s="1"/>
  <c r="J432" i="1"/>
  <c r="O432" i="1" s="1"/>
  <c r="J433" i="1"/>
  <c r="O433" i="1" s="1"/>
  <c r="J434" i="1"/>
  <c r="O434" i="1" s="1"/>
  <c r="J435" i="1"/>
  <c r="O435" i="1" s="1"/>
  <c r="J463" i="1"/>
  <c r="O463" i="1" s="1"/>
  <c r="J439" i="1"/>
  <c r="O439" i="1" s="1"/>
  <c r="J468" i="1"/>
  <c r="O468" i="1" s="1"/>
  <c r="J442" i="1"/>
  <c r="O442" i="1" s="1"/>
  <c r="J446" i="1"/>
  <c r="O446" i="1" s="1"/>
  <c r="J476" i="1"/>
  <c r="O476" i="1" s="1"/>
  <c r="J467" i="1"/>
  <c r="O467" i="1" s="1"/>
  <c r="J470" i="1"/>
  <c r="O470" i="1" s="1"/>
  <c r="J447" i="1"/>
  <c r="O447" i="1" s="1"/>
  <c r="J466" i="1"/>
  <c r="O466" i="1" s="1"/>
  <c r="J458" i="1"/>
  <c r="O458" i="1" s="1"/>
  <c r="J456" i="1"/>
  <c r="O456" i="1" s="1"/>
  <c r="J473" i="1"/>
  <c r="O473" i="1" s="1"/>
  <c r="J438" i="1"/>
  <c r="O438" i="1" s="1"/>
  <c r="J453" i="1"/>
  <c r="O453" i="1" s="1"/>
  <c r="J460" i="1"/>
  <c r="O460" i="1" s="1"/>
  <c r="J459" i="1"/>
  <c r="O459" i="1" s="1"/>
  <c r="J449" i="1"/>
  <c r="O449" i="1" s="1"/>
  <c r="J452" i="1"/>
  <c r="O452" i="1" s="1"/>
  <c r="J445" i="1"/>
  <c r="O445" i="1" s="1"/>
  <c r="J454" i="1"/>
  <c r="O454" i="1" s="1"/>
  <c r="J462" i="1"/>
  <c r="O462" i="1" s="1"/>
  <c r="J437" i="1"/>
  <c r="O437" i="1" s="1"/>
  <c r="J474" i="1"/>
  <c r="O474" i="1" s="1"/>
  <c r="J444" i="1"/>
  <c r="O444" i="1" s="1"/>
  <c r="J436" i="1"/>
  <c r="O436" i="1" s="1"/>
  <c r="J441" i="1"/>
  <c r="O441" i="1" s="1"/>
  <c r="J443" i="1"/>
  <c r="O443" i="1" s="1"/>
  <c r="J465" i="1"/>
  <c r="O465" i="1" s="1"/>
  <c r="J461" i="1"/>
  <c r="O461" i="1" s="1"/>
  <c r="J455" i="1"/>
  <c r="O455" i="1" s="1"/>
  <c r="J475" i="1"/>
  <c r="O475" i="1" s="1"/>
  <c r="J450" i="1"/>
  <c r="O450" i="1" s="1"/>
  <c r="J457" i="1"/>
  <c r="O457" i="1" s="1"/>
  <c r="J464" i="1"/>
  <c r="O464" i="1" s="1"/>
  <c r="J472" i="1"/>
  <c r="O472" i="1" s="1"/>
  <c r="J451" i="1"/>
  <c r="O451" i="1" s="1"/>
  <c r="J448" i="1"/>
  <c r="O448" i="1" s="1"/>
  <c r="J469" i="1"/>
  <c r="O469" i="1" s="1"/>
  <c r="J440" i="1"/>
  <c r="O440" i="1" s="1"/>
  <c r="J471" i="1"/>
  <c r="O471" i="1" s="1"/>
  <c r="J2" i="1"/>
  <c r="O2" i="1" s="1"/>
  <c r="P31" i="1" l="1"/>
  <c r="P432" i="1"/>
  <c r="P424" i="1"/>
  <c r="P416" i="1"/>
  <c r="P408" i="1"/>
  <c r="P400" i="1"/>
  <c r="P392" i="1"/>
  <c r="P384" i="1"/>
  <c r="P376" i="1"/>
  <c r="P368" i="1"/>
  <c r="P360" i="1"/>
  <c r="P352" i="1"/>
  <c r="P344" i="1"/>
  <c r="P336" i="1"/>
  <c r="P328" i="1"/>
  <c r="P320" i="1"/>
  <c r="P312" i="1"/>
  <c r="P304" i="1"/>
  <c r="P296" i="1"/>
  <c r="P288" i="1"/>
  <c r="P280" i="1"/>
  <c r="P272" i="1"/>
  <c r="P264" i="1"/>
  <c r="P256" i="1"/>
  <c r="P248" i="1"/>
  <c r="P240" i="1"/>
  <c r="P232" i="1"/>
  <c r="P224" i="1"/>
  <c r="P216" i="1"/>
  <c r="P208" i="1"/>
  <c r="P200" i="1"/>
  <c r="P192" i="1"/>
  <c r="P184" i="1"/>
  <c r="P176" i="1"/>
  <c r="P168" i="1"/>
  <c r="P160" i="1"/>
  <c r="P152" i="1"/>
  <c r="P144" i="1"/>
  <c r="P136" i="1"/>
  <c r="P128" i="1"/>
  <c r="P120" i="1"/>
  <c r="P112" i="1"/>
  <c r="P104" i="1"/>
  <c r="P96" i="1"/>
  <c r="P88" i="1"/>
  <c r="P80" i="1"/>
  <c r="P72" i="1"/>
  <c r="P64" i="1"/>
  <c r="P56" i="1"/>
  <c r="P48" i="1"/>
  <c r="P40" i="1"/>
  <c r="P32" i="1"/>
  <c r="P24" i="1"/>
  <c r="P16" i="1"/>
  <c r="P8" i="1"/>
  <c r="P431" i="1"/>
  <c r="P423" i="1"/>
  <c r="P407" i="1"/>
  <c r="P399" i="1"/>
  <c r="P391" i="1"/>
  <c r="P383" i="1"/>
  <c r="P375" i="1"/>
  <c r="P367" i="1"/>
  <c r="P359" i="1"/>
  <c r="P343" i="1"/>
  <c r="P335" i="1"/>
  <c r="P327" i="1"/>
  <c r="P319" i="1"/>
  <c r="P311" i="1"/>
  <c r="P303" i="1"/>
  <c r="P295" i="1"/>
  <c r="P279" i="1"/>
  <c r="P271" i="1"/>
  <c r="P263" i="1"/>
  <c r="P255" i="1"/>
  <c r="P247" i="1"/>
  <c r="P239" i="1"/>
  <c r="P231" i="1"/>
  <c r="P215" i="1"/>
  <c r="P207" i="1"/>
  <c r="P199" i="1"/>
  <c r="P191" i="1"/>
  <c r="P183" i="1"/>
  <c r="P175" i="1"/>
  <c r="P167" i="1"/>
  <c r="P151" i="1"/>
  <c r="P143" i="1"/>
  <c r="P135" i="1"/>
  <c r="P127" i="1"/>
  <c r="P119" i="1"/>
  <c r="P111" i="1"/>
  <c r="P103" i="1"/>
  <c r="P87" i="1"/>
  <c r="P79" i="1"/>
  <c r="P71" i="1"/>
  <c r="P63" i="1"/>
  <c r="P55" i="1"/>
  <c r="P47" i="1"/>
  <c r="P39" i="1"/>
  <c r="P23" i="1"/>
  <c r="P15" i="1"/>
  <c r="P7" i="1"/>
  <c r="P433" i="1"/>
  <c r="P425" i="1"/>
  <c r="P417" i="1"/>
  <c r="P409" i="1"/>
  <c r="P401" i="1"/>
  <c r="P393" i="1"/>
  <c r="P385" i="1"/>
  <c r="P377" i="1"/>
  <c r="P369" i="1"/>
  <c r="P361" i="1"/>
  <c r="P353" i="1"/>
  <c r="P345" i="1"/>
  <c r="P337" i="1"/>
  <c r="P329" i="1"/>
  <c r="P321" i="1"/>
  <c r="P313" i="1"/>
  <c r="P305" i="1"/>
  <c r="P297" i="1"/>
  <c r="P289" i="1"/>
  <c r="P281" i="1"/>
  <c r="P273" i="1"/>
  <c r="P265" i="1"/>
  <c r="P257" i="1"/>
  <c r="P249" i="1"/>
  <c r="P241" i="1"/>
  <c r="P233" i="1"/>
  <c r="P225" i="1"/>
  <c r="P217" i="1"/>
  <c r="P209" i="1"/>
  <c r="P201" i="1"/>
  <c r="P193" i="1"/>
  <c r="P185" i="1"/>
  <c r="P177" i="1"/>
  <c r="P169" i="1"/>
  <c r="P161" i="1"/>
  <c r="P153" i="1"/>
  <c r="P145" i="1"/>
  <c r="P137" i="1"/>
  <c r="P129" i="1"/>
  <c r="P121" i="1"/>
  <c r="P113" i="1"/>
  <c r="P105" i="1"/>
  <c r="P97" i="1"/>
  <c r="P89" i="1"/>
  <c r="P81" i="1"/>
  <c r="P73" i="1"/>
  <c r="P65" i="1"/>
  <c r="P57" i="1"/>
  <c r="P49" i="1"/>
  <c r="P41" i="1"/>
  <c r="P33" i="1"/>
  <c r="P25" i="1"/>
  <c r="P17" i="1"/>
  <c r="P9" i="1"/>
  <c r="P415" i="1"/>
  <c r="P159" i="1"/>
  <c r="P472" i="1"/>
  <c r="P443" i="1"/>
  <c r="P445" i="1"/>
  <c r="P456" i="1"/>
  <c r="P442" i="1"/>
  <c r="P223" i="1"/>
  <c r="P430" i="1"/>
  <c r="P422" i="1"/>
  <c r="P414" i="1"/>
  <c r="P406" i="1"/>
  <c r="P398" i="1"/>
  <c r="P390" i="1"/>
  <c r="P382" i="1"/>
  <c r="P374" i="1"/>
  <c r="P366" i="1"/>
  <c r="P358" i="1"/>
  <c r="P350" i="1"/>
  <c r="P342" i="1"/>
  <c r="P334" i="1"/>
  <c r="P326" i="1"/>
  <c r="P318" i="1"/>
  <c r="P310" i="1"/>
  <c r="P302" i="1"/>
  <c r="P294" i="1"/>
  <c r="P286" i="1"/>
  <c r="P278" i="1"/>
  <c r="P270" i="1"/>
  <c r="P262" i="1"/>
  <c r="P254" i="1"/>
  <c r="P246" i="1"/>
  <c r="P238" i="1"/>
  <c r="P230" i="1"/>
  <c r="P222" i="1"/>
  <c r="P214" i="1"/>
  <c r="P206" i="1"/>
  <c r="P198" i="1"/>
  <c r="P190" i="1"/>
  <c r="P182" i="1"/>
  <c r="P174" i="1"/>
  <c r="P166" i="1"/>
  <c r="P158" i="1"/>
  <c r="P150" i="1"/>
  <c r="P142" i="1"/>
  <c r="P134" i="1"/>
  <c r="P126" i="1"/>
  <c r="P118" i="1"/>
  <c r="P110" i="1"/>
  <c r="P102" i="1"/>
  <c r="P94" i="1"/>
  <c r="P86" i="1"/>
  <c r="P78" i="1"/>
  <c r="P70" i="1"/>
  <c r="P62" i="1"/>
  <c r="P54" i="1"/>
  <c r="P46" i="1"/>
  <c r="P38" i="1"/>
  <c r="P30" i="1"/>
  <c r="P22" i="1"/>
  <c r="P14" i="1"/>
  <c r="P6" i="1"/>
  <c r="P287" i="1"/>
  <c r="P2" i="1"/>
  <c r="P429" i="1"/>
  <c r="P421" i="1"/>
  <c r="P413" i="1"/>
  <c r="P405" i="1"/>
  <c r="P397" i="1"/>
  <c r="P389" i="1"/>
  <c r="P381" i="1"/>
  <c r="P373" i="1"/>
  <c r="P365" i="1"/>
  <c r="P357" i="1"/>
  <c r="P349" i="1"/>
  <c r="P341" i="1"/>
  <c r="P333" i="1"/>
  <c r="P325" i="1"/>
  <c r="P317" i="1"/>
  <c r="P309" i="1"/>
  <c r="P301" i="1"/>
  <c r="P293" i="1"/>
  <c r="P285" i="1"/>
  <c r="P277" i="1"/>
  <c r="P269" i="1"/>
  <c r="P261" i="1"/>
  <c r="P253" i="1"/>
  <c r="P245" i="1"/>
  <c r="P237" i="1"/>
  <c r="P229" i="1"/>
  <c r="P221" i="1"/>
  <c r="P213" i="1"/>
  <c r="P205" i="1"/>
  <c r="P197" i="1"/>
  <c r="P189" i="1"/>
  <c r="P181" i="1"/>
  <c r="P173" i="1"/>
  <c r="P165" i="1"/>
  <c r="P157" i="1"/>
  <c r="P149" i="1"/>
  <c r="P141" i="1"/>
  <c r="P133" i="1"/>
  <c r="P125" i="1"/>
  <c r="P117" i="1"/>
  <c r="P109" i="1"/>
  <c r="P101" i="1"/>
  <c r="P93" i="1"/>
  <c r="P85" i="1"/>
  <c r="P77" i="1"/>
  <c r="P69" i="1"/>
  <c r="P61" i="1"/>
  <c r="P53" i="1"/>
  <c r="P45" i="1"/>
  <c r="P37" i="1"/>
  <c r="P29" i="1"/>
  <c r="P21" i="1"/>
  <c r="P13" i="1"/>
  <c r="P5" i="1"/>
  <c r="P351" i="1"/>
  <c r="P95" i="1"/>
  <c r="P428" i="1"/>
  <c r="P420" i="1"/>
  <c r="P412" i="1"/>
  <c r="P404" i="1"/>
  <c r="P396" i="1"/>
  <c r="P388" i="1"/>
  <c r="P380" i="1"/>
  <c r="P372" i="1"/>
  <c r="P364" i="1"/>
  <c r="P356" i="1"/>
  <c r="P348" i="1"/>
  <c r="P340" i="1"/>
  <c r="P332" i="1"/>
  <c r="P324" i="1"/>
  <c r="P316" i="1"/>
  <c r="P308" i="1"/>
  <c r="P300" i="1"/>
  <c r="P292" i="1"/>
  <c r="P284" i="1"/>
  <c r="P276" i="1"/>
  <c r="P268" i="1"/>
  <c r="P260" i="1"/>
  <c r="P252" i="1"/>
  <c r="P244" i="1"/>
  <c r="P236" i="1"/>
  <c r="P228" i="1"/>
  <c r="P220" i="1"/>
  <c r="P212" i="1"/>
  <c r="P204" i="1"/>
  <c r="P196" i="1"/>
  <c r="P188" i="1"/>
  <c r="P180" i="1"/>
  <c r="P172" i="1"/>
  <c r="P164" i="1"/>
  <c r="P156" i="1"/>
  <c r="P148" i="1"/>
  <c r="P140" i="1"/>
  <c r="P132" i="1"/>
  <c r="P124" i="1"/>
  <c r="P116" i="1"/>
  <c r="P108" i="1"/>
  <c r="P100" i="1"/>
  <c r="P92" i="1"/>
  <c r="P84" i="1"/>
  <c r="P76" i="1"/>
  <c r="P68" i="1"/>
  <c r="P60" i="1"/>
  <c r="P52" i="1"/>
  <c r="P44" i="1"/>
  <c r="P36" i="1"/>
  <c r="P28" i="1"/>
  <c r="P20" i="1"/>
  <c r="P12" i="1"/>
  <c r="P4" i="1"/>
  <c r="P435" i="1"/>
  <c r="P427" i="1"/>
  <c r="P419" i="1"/>
  <c r="P411" i="1"/>
  <c r="P403" i="1"/>
  <c r="P395" i="1"/>
  <c r="P387" i="1"/>
  <c r="P379" i="1"/>
  <c r="P371" i="1"/>
  <c r="P363" i="1"/>
  <c r="P355" i="1"/>
  <c r="P347" i="1"/>
  <c r="P339" i="1"/>
  <c r="P331" i="1"/>
  <c r="P323" i="1"/>
  <c r="P315" i="1"/>
  <c r="P307" i="1"/>
  <c r="P299" i="1"/>
  <c r="P291" i="1"/>
  <c r="P283" i="1"/>
  <c r="P275" i="1"/>
  <c r="P267" i="1"/>
  <c r="P259" i="1"/>
  <c r="P251" i="1"/>
  <c r="P243" i="1"/>
  <c r="P235" i="1"/>
  <c r="P227" i="1"/>
  <c r="P219" i="1"/>
  <c r="P211" i="1"/>
  <c r="P203" i="1"/>
  <c r="P195" i="1"/>
  <c r="P187" i="1"/>
  <c r="P179" i="1"/>
  <c r="P171" i="1"/>
  <c r="P163" i="1"/>
  <c r="P155" i="1"/>
  <c r="P147" i="1"/>
  <c r="P139" i="1"/>
  <c r="P131" i="1"/>
  <c r="P123" i="1"/>
  <c r="P115" i="1"/>
  <c r="P107" i="1"/>
  <c r="P99" i="1"/>
  <c r="P91" i="1"/>
  <c r="P83" i="1"/>
  <c r="P75" i="1"/>
  <c r="P67" i="1"/>
  <c r="P59" i="1"/>
  <c r="P51" i="1"/>
  <c r="P43" i="1"/>
  <c r="P35" i="1"/>
  <c r="P27" i="1"/>
  <c r="P19" i="1"/>
  <c r="P11" i="1"/>
  <c r="P3" i="1"/>
  <c r="P434" i="1"/>
  <c r="P426" i="1"/>
  <c r="P418" i="1"/>
  <c r="P410" i="1"/>
  <c r="P402" i="1"/>
  <c r="P394" i="1"/>
  <c r="P386" i="1"/>
  <c r="P378" i="1"/>
  <c r="P370" i="1"/>
  <c r="P362" i="1"/>
  <c r="P354" i="1"/>
  <c r="P346" i="1"/>
  <c r="P338" i="1"/>
  <c r="P330" i="1"/>
  <c r="P322" i="1"/>
  <c r="P314" i="1"/>
  <c r="P306" i="1"/>
  <c r="P298" i="1"/>
  <c r="P290" i="1"/>
  <c r="P282" i="1"/>
  <c r="P274" i="1"/>
  <c r="P266" i="1"/>
  <c r="P258" i="1"/>
  <c r="P250" i="1"/>
  <c r="P242" i="1"/>
  <c r="P234" i="1"/>
  <c r="P226" i="1"/>
  <c r="P218" i="1"/>
  <c r="P210" i="1"/>
  <c r="P202" i="1"/>
  <c r="P194" i="1"/>
  <c r="P186" i="1"/>
  <c r="P178" i="1"/>
  <c r="P170" i="1"/>
  <c r="P162" i="1"/>
  <c r="P154" i="1"/>
  <c r="P146" i="1"/>
  <c r="P138" i="1"/>
  <c r="P130" i="1"/>
  <c r="P122" i="1"/>
  <c r="P114" i="1"/>
  <c r="P106" i="1"/>
  <c r="P98" i="1"/>
  <c r="P90" i="1"/>
  <c r="P82" i="1"/>
  <c r="P74" i="1"/>
  <c r="P66" i="1"/>
  <c r="P58" i="1"/>
  <c r="P50" i="1"/>
  <c r="P42" i="1"/>
  <c r="P34" i="1"/>
  <c r="P26" i="1"/>
  <c r="P18" i="1"/>
  <c r="P10" i="1"/>
  <c r="P471" i="1"/>
  <c r="P450" i="1"/>
  <c r="P444" i="1"/>
  <c r="P459" i="1"/>
  <c r="P447" i="1"/>
  <c r="P463" i="1"/>
  <c r="P440" i="1"/>
  <c r="P475" i="1"/>
  <c r="P474" i="1"/>
  <c r="P460" i="1"/>
  <c r="P470" i="1"/>
  <c r="P469" i="1"/>
  <c r="P455" i="1"/>
  <c r="P437" i="1"/>
  <c r="P453" i="1"/>
  <c r="P467" i="1"/>
  <c r="P448" i="1"/>
  <c r="P461" i="1"/>
  <c r="P462" i="1"/>
  <c r="P438" i="1"/>
  <c r="P476" i="1"/>
  <c r="P451" i="1"/>
  <c r="P465" i="1"/>
  <c r="P454" i="1"/>
  <c r="P473" i="1"/>
  <c r="P446" i="1"/>
  <c r="P464" i="1"/>
  <c r="P441" i="1"/>
  <c r="P452" i="1"/>
  <c r="P458" i="1"/>
  <c r="P468" i="1"/>
  <c r="P457" i="1"/>
  <c r="P436" i="1"/>
  <c r="P449" i="1"/>
  <c r="P466" i="1"/>
  <c r="P439" i="1"/>
  <c r="R473" i="1" l="1"/>
  <c r="Q473" i="1"/>
  <c r="R471" i="1"/>
  <c r="Q471" i="1"/>
  <c r="R66" i="1"/>
  <c r="Q66" i="1"/>
  <c r="R130" i="1"/>
  <c r="Q130" i="1"/>
  <c r="R194" i="1"/>
  <c r="Q194" i="1"/>
  <c r="R258" i="1"/>
  <c r="Q258" i="1"/>
  <c r="R322" i="1"/>
  <c r="Q322" i="1"/>
  <c r="R386" i="1"/>
  <c r="Q386" i="1"/>
  <c r="R11" i="1"/>
  <c r="Q11" i="1"/>
  <c r="R75" i="1"/>
  <c r="Q75" i="1"/>
  <c r="R139" i="1"/>
  <c r="Q139" i="1"/>
  <c r="R203" i="1"/>
  <c r="Q203" i="1"/>
  <c r="R267" i="1"/>
  <c r="Q267" i="1"/>
  <c r="R331" i="1"/>
  <c r="Q331" i="1"/>
  <c r="R395" i="1"/>
  <c r="Q395" i="1"/>
  <c r="R20" i="1"/>
  <c r="Q20" i="1"/>
  <c r="R84" i="1"/>
  <c r="Q84" i="1"/>
  <c r="R148" i="1"/>
  <c r="Q148" i="1"/>
  <c r="R212" i="1"/>
  <c r="Q212" i="1"/>
  <c r="R276" i="1"/>
  <c r="Q276" i="1"/>
  <c r="R340" i="1"/>
  <c r="Q340" i="1"/>
  <c r="R404" i="1"/>
  <c r="Q404" i="1"/>
  <c r="R21" i="1"/>
  <c r="Q21" i="1"/>
  <c r="R85" i="1"/>
  <c r="Q85" i="1"/>
  <c r="R149" i="1"/>
  <c r="Q149" i="1"/>
  <c r="R213" i="1"/>
  <c r="Q213" i="1"/>
  <c r="R277" i="1"/>
  <c r="Q277" i="1"/>
  <c r="R341" i="1"/>
  <c r="Q341" i="1"/>
  <c r="R405" i="1"/>
  <c r="Q405" i="1"/>
  <c r="R22" i="1"/>
  <c r="Q22" i="1"/>
  <c r="R86" i="1"/>
  <c r="Q86" i="1"/>
  <c r="R150" i="1"/>
  <c r="Q150" i="1"/>
  <c r="R214" i="1"/>
  <c r="Q214" i="1"/>
  <c r="R278" i="1"/>
  <c r="Q278" i="1"/>
  <c r="R342" i="1"/>
  <c r="Q342" i="1"/>
  <c r="R406" i="1"/>
  <c r="Q406" i="1"/>
  <c r="R443" i="1"/>
  <c r="Q443" i="1"/>
  <c r="R41" i="1"/>
  <c r="Q41" i="1"/>
  <c r="R105" i="1"/>
  <c r="Q105" i="1"/>
  <c r="R169" i="1"/>
  <c r="Q169" i="1"/>
  <c r="R233" i="1"/>
  <c r="Q233" i="1"/>
  <c r="R297" i="1"/>
  <c r="Q297" i="1"/>
  <c r="R361" i="1"/>
  <c r="Q361" i="1"/>
  <c r="R425" i="1"/>
  <c r="Q425" i="1"/>
  <c r="R63" i="1"/>
  <c r="Q63" i="1"/>
  <c r="R135" i="1"/>
  <c r="Q135" i="1"/>
  <c r="R207" i="1"/>
  <c r="Q207" i="1"/>
  <c r="R279" i="1"/>
  <c r="Q279" i="1"/>
  <c r="R359" i="1"/>
  <c r="Q359" i="1"/>
  <c r="R431" i="1"/>
  <c r="Q431" i="1"/>
  <c r="R64" i="1"/>
  <c r="Q64" i="1"/>
  <c r="R128" i="1"/>
  <c r="Q128" i="1"/>
  <c r="R192" i="1"/>
  <c r="Q192" i="1"/>
  <c r="R256" i="1"/>
  <c r="Q256" i="1"/>
  <c r="R320" i="1"/>
  <c r="Q320" i="1"/>
  <c r="R384" i="1"/>
  <c r="Q384" i="1"/>
  <c r="R461" i="1"/>
  <c r="Q461" i="1"/>
  <c r="R474" i="1"/>
  <c r="Q474" i="1"/>
  <c r="R457" i="1"/>
  <c r="Q457" i="1"/>
  <c r="R454" i="1"/>
  <c r="Q454" i="1"/>
  <c r="R467" i="1"/>
  <c r="Q467" i="1"/>
  <c r="R475" i="1"/>
  <c r="Q475" i="1"/>
  <c r="R10" i="1"/>
  <c r="Q10" i="1"/>
  <c r="R74" i="1"/>
  <c r="Q74" i="1"/>
  <c r="R138" i="1"/>
  <c r="Q138" i="1"/>
  <c r="R202" i="1"/>
  <c r="Q202" i="1"/>
  <c r="R266" i="1"/>
  <c r="Q266" i="1"/>
  <c r="R330" i="1"/>
  <c r="Q330" i="1"/>
  <c r="R394" i="1"/>
  <c r="Q394" i="1"/>
  <c r="R19" i="1"/>
  <c r="Q19" i="1"/>
  <c r="R83" i="1"/>
  <c r="Q83" i="1"/>
  <c r="R147" i="1"/>
  <c r="Q147" i="1"/>
  <c r="R211" i="1"/>
  <c r="Q211" i="1"/>
  <c r="R275" i="1"/>
  <c r="Q275" i="1"/>
  <c r="R339" i="1"/>
  <c r="Q339" i="1"/>
  <c r="R403" i="1"/>
  <c r="Q403" i="1"/>
  <c r="R28" i="1"/>
  <c r="Q28" i="1"/>
  <c r="R92" i="1"/>
  <c r="Q92" i="1"/>
  <c r="R156" i="1"/>
  <c r="Q156" i="1"/>
  <c r="R220" i="1"/>
  <c r="Q220" i="1"/>
  <c r="R284" i="1"/>
  <c r="Q284" i="1"/>
  <c r="R348" i="1"/>
  <c r="Q348" i="1"/>
  <c r="R412" i="1"/>
  <c r="Q412" i="1"/>
  <c r="R29" i="1"/>
  <c r="Q29" i="1"/>
  <c r="R93" i="1"/>
  <c r="Q93" i="1"/>
  <c r="R157" i="1"/>
  <c r="Q157" i="1"/>
  <c r="R221" i="1"/>
  <c r="Q221" i="1"/>
  <c r="R285" i="1"/>
  <c r="Q285" i="1"/>
  <c r="R349" i="1"/>
  <c r="Q349" i="1"/>
  <c r="R413" i="1"/>
  <c r="Q413" i="1"/>
  <c r="R30" i="1"/>
  <c r="Q30" i="1"/>
  <c r="R94" i="1"/>
  <c r="Q94" i="1"/>
  <c r="R158" i="1"/>
  <c r="Q158" i="1"/>
  <c r="R222" i="1"/>
  <c r="Q222" i="1"/>
  <c r="R286" i="1"/>
  <c r="Q286" i="1"/>
  <c r="R350" i="1"/>
  <c r="Q350" i="1"/>
  <c r="R414" i="1"/>
  <c r="Q414" i="1"/>
  <c r="R472" i="1"/>
  <c r="Q472" i="1"/>
  <c r="R49" i="1"/>
  <c r="Q49" i="1"/>
  <c r="R113" i="1"/>
  <c r="Q113" i="1"/>
  <c r="R177" i="1"/>
  <c r="Q177" i="1"/>
  <c r="R241" i="1"/>
  <c r="Q241" i="1"/>
  <c r="R305" i="1"/>
  <c r="Q305" i="1"/>
  <c r="R369" i="1"/>
  <c r="Q369" i="1"/>
  <c r="R433" i="1"/>
  <c r="Q433" i="1"/>
  <c r="R71" i="1"/>
  <c r="Q71" i="1"/>
  <c r="R143" i="1"/>
  <c r="Q143" i="1"/>
  <c r="R215" i="1"/>
  <c r="Q215" i="1"/>
  <c r="R295" i="1"/>
  <c r="Q295" i="1"/>
  <c r="R367" i="1"/>
  <c r="Q367" i="1"/>
  <c r="R8" i="1"/>
  <c r="Q8" i="1"/>
  <c r="R72" i="1"/>
  <c r="Q72" i="1"/>
  <c r="R136" i="1"/>
  <c r="Q136" i="1"/>
  <c r="R200" i="1"/>
  <c r="Q200" i="1"/>
  <c r="R264" i="1"/>
  <c r="Q264" i="1"/>
  <c r="R328" i="1"/>
  <c r="Q328" i="1"/>
  <c r="R392" i="1"/>
  <c r="Q392" i="1"/>
  <c r="R460" i="1"/>
  <c r="Q460" i="1"/>
  <c r="R448" i="1"/>
  <c r="Q448" i="1"/>
  <c r="R468" i="1"/>
  <c r="Q468" i="1"/>
  <c r="R465" i="1"/>
  <c r="Q465" i="1"/>
  <c r="R453" i="1"/>
  <c r="Q453" i="1"/>
  <c r="R440" i="1"/>
  <c r="Q440" i="1"/>
  <c r="R18" i="1"/>
  <c r="Q18" i="1"/>
  <c r="R82" i="1"/>
  <c r="Q82" i="1"/>
  <c r="R146" i="1"/>
  <c r="Q146" i="1"/>
  <c r="R210" i="1"/>
  <c r="Q210" i="1"/>
  <c r="R274" i="1"/>
  <c r="Q274" i="1"/>
  <c r="R338" i="1"/>
  <c r="Q338" i="1"/>
  <c r="R402" i="1"/>
  <c r="Q402" i="1"/>
  <c r="R27" i="1"/>
  <c r="Q27" i="1"/>
  <c r="R91" i="1"/>
  <c r="Q91" i="1"/>
  <c r="R155" i="1"/>
  <c r="Q155" i="1"/>
  <c r="R219" i="1"/>
  <c r="Q219" i="1"/>
  <c r="R283" i="1"/>
  <c r="Q283" i="1"/>
  <c r="R347" i="1"/>
  <c r="Q347" i="1"/>
  <c r="R411" i="1"/>
  <c r="Q411" i="1"/>
  <c r="R36" i="1"/>
  <c r="Q36" i="1"/>
  <c r="R100" i="1"/>
  <c r="Q100" i="1"/>
  <c r="R164" i="1"/>
  <c r="Q164" i="1"/>
  <c r="R228" i="1"/>
  <c r="Q228" i="1"/>
  <c r="R292" i="1"/>
  <c r="Q292" i="1"/>
  <c r="R356" i="1"/>
  <c r="Q356" i="1"/>
  <c r="R420" i="1"/>
  <c r="Q420" i="1"/>
  <c r="R37" i="1"/>
  <c r="Q37" i="1"/>
  <c r="R101" i="1"/>
  <c r="Q101" i="1"/>
  <c r="R165" i="1"/>
  <c r="Q165" i="1"/>
  <c r="R229" i="1"/>
  <c r="Q229" i="1"/>
  <c r="R293" i="1"/>
  <c r="Q293" i="1"/>
  <c r="R357" i="1"/>
  <c r="Q357" i="1"/>
  <c r="R421" i="1"/>
  <c r="Q421" i="1"/>
  <c r="R38" i="1"/>
  <c r="Q38" i="1"/>
  <c r="R102" i="1"/>
  <c r="Q102" i="1"/>
  <c r="R166" i="1"/>
  <c r="Q166" i="1"/>
  <c r="R230" i="1"/>
  <c r="Q230" i="1"/>
  <c r="R294" i="1"/>
  <c r="Q294" i="1"/>
  <c r="R358" i="1"/>
  <c r="Q358" i="1"/>
  <c r="R422" i="1"/>
  <c r="Q422" i="1"/>
  <c r="R159" i="1"/>
  <c r="Q159" i="1"/>
  <c r="R57" i="1"/>
  <c r="Q57" i="1"/>
  <c r="R121" i="1"/>
  <c r="Q121" i="1"/>
  <c r="R185" i="1"/>
  <c r="Q185" i="1"/>
  <c r="R249" i="1"/>
  <c r="Q249" i="1"/>
  <c r="R313" i="1"/>
  <c r="Q313" i="1"/>
  <c r="R377" i="1"/>
  <c r="Q377" i="1"/>
  <c r="R7" i="1"/>
  <c r="Q7" i="1"/>
  <c r="R79" i="1"/>
  <c r="Q79" i="1"/>
  <c r="R151" i="1"/>
  <c r="Q151" i="1"/>
  <c r="R231" i="1"/>
  <c r="Q231" i="1"/>
  <c r="R303" i="1"/>
  <c r="Q303" i="1"/>
  <c r="R375" i="1"/>
  <c r="Q375" i="1"/>
  <c r="R16" i="1"/>
  <c r="Q16" i="1"/>
  <c r="R80" i="1"/>
  <c r="Q80" i="1"/>
  <c r="R144" i="1"/>
  <c r="Q144" i="1"/>
  <c r="R208" i="1"/>
  <c r="Q208" i="1"/>
  <c r="R272" i="1"/>
  <c r="Q272" i="1"/>
  <c r="R336" i="1"/>
  <c r="Q336" i="1"/>
  <c r="R400" i="1"/>
  <c r="Q400" i="1"/>
  <c r="R450" i="1"/>
  <c r="Q450" i="1"/>
  <c r="R458" i="1"/>
  <c r="Q458" i="1"/>
  <c r="R437" i="1"/>
  <c r="Q437" i="1"/>
  <c r="R26" i="1"/>
  <c r="Q26" i="1"/>
  <c r="R154" i="1"/>
  <c r="Q154" i="1"/>
  <c r="R282" i="1"/>
  <c r="Q282" i="1"/>
  <c r="R346" i="1"/>
  <c r="Q346" i="1"/>
  <c r="R410" i="1"/>
  <c r="Q410" i="1"/>
  <c r="R35" i="1"/>
  <c r="Q35" i="1"/>
  <c r="R99" i="1"/>
  <c r="Q99" i="1"/>
  <c r="R163" i="1"/>
  <c r="Q163" i="1"/>
  <c r="R227" i="1"/>
  <c r="Q227" i="1"/>
  <c r="R291" i="1"/>
  <c r="Q291" i="1"/>
  <c r="R355" i="1"/>
  <c r="Q355" i="1"/>
  <c r="R419" i="1"/>
  <c r="Q419" i="1"/>
  <c r="R44" i="1"/>
  <c r="Q44" i="1"/>
  <c r="R108" i="1"/>
  <c r="Q108" i="1"/>
  <c r="R172" i="1"/>
  <c r="Q172" i="1"/>
  <c r="R236" i="1"/>
  <c r="Q236" i="1"/>
  <c r="R300" i="1"/>
  <c r="Q300" i="1"/>
  <c r="R364" i="1"/>
  <c r="Q364" i="1"/>
  <c r="R428" i="1"/>
  <c r="Q428" i="1"/>
  <c r="R45" i="1"/>
  <c r="Q45" i="1"/>
  <c r="R109" i="1"/>
  <c r="Q109" i="1"/>
  <c r="R173" i="1"/>
  <c r="Q173" i="1"/>
  <c r="R237" i="1"/>
  <c r="Q237" i="1"/>
  <c r="R301" i="1"/>
  <c r="Q301" i="1"/>
  <c r="R365" i="1"/>
  <c r="Q365" i="1"/>
  <c r="R429" i="1"/>
  <c r="Q429" i="1"/>
  <c r="R46" i="1"/>
  <c r="Q46" i="1"/>
  <c r="R110" i="1"/>
  <c r="Q110" i="1"/>
  <c r="R174" i="1"/>
  <c r="Q174" i="1"/>
  <c r="R238" i="1"/>
  <c r="Q238" i="1"/>
  <c r="R302" i="1"/>
  <c r="Q302" i="1"/>
  <c r="R366" i="1"/>
  <c r="Q366" i="1"/>
  <c r="R430" i="1"/>
  <c r="Q430" i="1"/>
  <c r="R415" i="1"/>
  <c r="Q415" i="1"/>
  <c r="R65" i="1"/>
  <c r="Q65" i="1"/>
  <c r="R129" i="1"/>
  <c r="Q129" i="1"/>
  <c r="R193" i="1"/>
  <c r="Q193" i="1"/>
  <c r="R257" i="1"/>
  <c r="Q257" i="1"/>
  <c r="R321" i="1"/>
  <c r="Q321" i="1"/>
  <c r="R385" i="1"/>
  <c r="Q385" i="1"/>
  <c r="R15" i="1"/>
  <c r="Q15" i="1"/>
  <c r="R87" i="1"/>
  <c r="Q87" i="1"/>
  <c r="R167" i="1"/>
  <c r="Q167" i="1"/>
  <c r="R239" i="1"/>
  <c r="Q239" i="1"/>
  <c r="R311" i="1"/>
  <c r="Q311" i="1"/>
  <c r="R383" i="1"/>
  <c r="Q383" i="1"/>
  <c r="R24" i="1"/>
  <c r="Q24" i="1"/>
  <c r="R88" i="1"/>
  <c r="Q88" i="1"/>
  <c r="R152" i="1"/>
  <c r="Q152" i="1"/>
  <c r="R216" i="1"/>
  <c r="Q216" i="1"/>
  <c r="R280" i="1"/>
  <c r="Q280" i="1"/>
  <c r="R344" i="1"/>
  <c r="Q344" i="1"/>
  <c r="R408" i="1"/>
  <c r="Q408" i="1"/>
  <c r="R446" i="1"/>
  <c r="Q446" i="1"/>
  <c r="R436" i="1"/>
  <c r="Q436" i="1"/>
  <c r="R451" i="1"/>
  <c r="Q451" i="1"/>
  <c r="R463" i="1"/>
  <c r="Q463" i="1"/>
  <c r="R90" i="1"/>
  <c r="Q90" i="1"/>
  <c r="R218" i="1"/>
  <c r="Q218" i="1"/>
  <c r="R452" i="1"/>
  <c r="Q452" i="1"/>
  <c r="R476" i="1"/>
  <c r="Q476" i="1"/>
  <c r="R455" i="1"/>
  <c r="Q455" i="1"/>
  <c r="R447" i="1"/>
  <c r="Q447" i="1"/>
  <c r="R34" i="1"/>
  <c r="Q34" i="1"/>
  <c r="R98" i="1"/>
  <c r="Q98" i="1"/>
  <c r="R162" i="1"/>
  <c r="Q162" i="1"/>
  <c r="R226" i="1"/>
  <c r="Q226" i="1"/>
  <c r="R290" i="1"/>
  <c r="Q290" i="1"/>
  <c r="R354" i="1"/>
  <c r="Q354" i="1"/>
  <c r="R418" i="1"/>
  <c r="Q418" i="1"/>
  <c r="R43" i="1"/>
  <c r="Q43" i="1"/>
  <c r="R107" i="1"/>
  <c r="Q107" i="1"/>
  <c r="R171" i="1"/>
  <c r="Q171" i="1"/>
  <c r="R235" i="1"/>
  <c r="Q235" i="1"/>
  <c r="R299" i="1"/>
  <c r="Q299" i="1"/>
  <c r="R363" i="1"/>
  <c r="Q363" i="1"/>
  <c r="R427" i="1"/>
  <c r="Q427" i="1"/>
  <c r="R52" i="1"/>
  <c r="Q52" i="1"/>
  <c r="R116" i="1"/>
  <c r="Q116" i="1"/>
  <c r="R180" i="1"/>
  <c r="Q180" i="1"/>
  <c r="R244" i="1"/>
  <c r="Q244" i="1"/>
  <c r="R308" i="1"/>
  <c r="Q308" i="1"/>
  <c r="R372" i="1"/>
  <c r="Q372" i="1"/>
  <c r="R95" i="1"/>
  <c r="Q95" i="1"/>
  <c r="R53" i="1"/>
  <c r="Q53" i="1"/>
  <c r="R117" i="1"/>
  <c r="Q117" i="1"/>
  <c r="R181" i="1"/>
  <c r="Q181" i="1"/>
  <c r="R245" i="1"/>
  <c r="Q245" i="1"/>
  <c r="R309" i="1"/>
  <c r="Q309" i="1"/>
  <c r="R373" i="1"/>
  <c r="Q373" i="1"/>
  <c r="R2" i="1"/>
  <c r="Q2" i="1"/>
  <c r="R54" i="1"/>
  <c r="Q54" i="1"/>
  <c r="R118" i="1"/>
  <c r="Q118" i="1"/>
  <c r="R182" i="1"/>
  <c r="Q182" i="1"/>
  <c r="R246" i="1"/>
  <c r="Q246" i="1"/>
  <c r="R310" i="1"/>
  <c r="Q310" i="1"/>
  <c r="R374" i="1"/>
  <c r="Q374" i="1"/>
  <c r="R223" i="1"/>
  <c r="Q223" i="1"/>
  <c r="R9" i="1"/>
  <c r="Q9" i="1"/>
  <c r="R73" i="1"/>
  <c r="Q73" i="1"/>
  <c r="R137" i="1"/>
  <c r="Q137" i="1"/>
  <c r="R201" i="1"/>
  <c r="Q201" i="1"/>
  <c r="R265" i="1"/>
  <c r="Q265" i="1"/>
  <c r="R329" i="1"/>
  <c r="Q329" i="1"/>
  <c r="R393" i="1"/>
  <c r="Q393" i="1"/>
  <c r="R23" i="1"/>
  <c r="Q23" i="1"/>
  <c r="R103" i="1"/>
  <c r="Q103" i="1"/>
  <c r="R175" i="1"/>
  <c r="Q175" i="1"/>
  <c r="R247" i="1"/>
  <c r="Q247" i="1"/>
  <c r="R319" i="1"/>
  <c r="Q319" i="1"/>
  <c r="R391" i="1"/>
  <c r="Q391" i="1"/>
  <c r="R32" i="1"/>
  <c r="Q32" i="1"/>
  <c r="R96" i="1"/>
  <c r="Q96" i="1"/>
  <c r="R160" i="1"/>
  <c r="Q160" i="1"/>
  <c r="R224" i="1"/>
  <c r="Q224" i="1"/>
  <c r="R288" i="1"/>
  <c r="Q288" i="1"/>
  <c r="R352" i="1"/>
  <c r="Q352" i="1"/>
  <c r="R416" i="1"/>
  <c r="Q416" i="1"/>
  <c r="R449" i="1"/>
  <c r="Q449" i="1"/>
  <c r="R441" i="1"/>
  <c r="Q441" i="1"/>
  <c r="R469" i="1"/>
  <c r="Q469" i="1"/>
  <c r="R42" i="1"/>
  <c r="Q42" i="1"/>
  <c r="R106" i="1"/>
  <c r="Q106" i="1"/>
  <c r="R170" i="1"/>
  <c r="Q170" i="1"/>
  <c r="R234" i="1"/>
  <c r="Q234" i="1"/>
  <c r="R298" i="1"/>
  <c r="Q298" i="1"/>
  <c r="R362" i="1"/>
  <c r="Q362" i="1"/>
  <c r="R426" i="1"/>
  <c r="Q426" i="1"/>
  <c r="R51" i="1"/>
  <c r="Q51" i="1"/>
  <c r="R115" i="1"/>
  <c r="Q115" i="1"/>
  <c r="R179" i="1"/>
  <c r="Q179" i="1"/>
  <c r="R243" i="1"/>
  <c r="Q243" i="1"/>
  <c r="R307" i="1"/>
  <c r="Q307" i="1"/>
  <c r="R371" i="1"/>
  <c r="Q371" i="1"/>
  <c r="R435" i="1"/>
  <c r="Q435" i="1"/>
  <c r="R60" i="1"/>
  <c r="Q60" i="1"/>
  <c r="R124" i="1"/>
  <c r="Q124" i="1"/>
  <c r="R188" i="1"/>
  <c r="Q188" i="1"/>
  <c r="R252" i="1"/>
  <c r="Q252" i="1"/>
  <c r="R316" i="1"/>
  <c r="Q316" i="1"/>
  <c r="R380" i="1"/>
  <c r="Q380" i="1"/>
  <c r="R351" i="1"/>
  <c r="Q351" i="1"/>
  <c r="R61" i="1"/>
  <c r="Q61" i="1"/>
  <c r="R125" i="1"/>
  <c r="Q125" i="1"/>
  <c r="R189" i="1"/>
  <c r="Q189" i="1"/>
  <c r="R253" i="1"/>
  <c r="Q253" i="1"/>
  <c r="R317" i="1"/>
  <c r="Q317" i="1"/>
  <c r="R381" i="1"/>
  <c r="Q381" i="1"/>
  <c r="R287" i="1"/>
  <c r="Q287" i="1"/>
  <c r="R62" i="1"/>
  <c r="Q62" i="1"/>
  <c r="R126" i="1"/>
  <c r="Q126" i="1"/>
  <c r="R190" i="1"/>
  <c r="Q190" i="1"/>
  <c r="R254" i="1"/>
  <c r="Q254" i="1"/>
  <c r="R318" i="1"/>
  <c r="Q318" i="1"/>
  <c r="R382" i="1"/>
  <c r="Q382" i="1"/>
  <c r="R442" i="1"/>
  <c r="Q442" i="1"/>
  <c r="R17" i="1"/>
  <c r="Q17" i="1"/>
  <c r="R81" i="1"/>
  <c r="Q81" i="1"/>
  <c r="R145" i="1"/>
  <c r="Q145" i="1"/>
  <c r="R209" i="1"/>
  <c r="Q209" i="1"/>
  <c r="R273" i="1"/>
  <c r="Q273" i="1"/>
  <c r="R337" i="1"/>
  <c r="Q337" i="1"/>
  <c r="R401" i="1"/>
  <c r="Q401" i="1"/>
  <c r="R39" i="1"/>
  <c r="Q39" i="1"/>
  <c r="R111" i="1"/>
  <c r="Q111" i="1"/>
  <c r="R183" i="1"/>
  <c r="Q183" i="1"/>
  <c r="R255" i="1"/>
  <c r="Q255" i="1"/>
  <c r="R327" i="1"/>
  <c r="Q327" i="1"/>
  <c r="R399" i="1"/>
  <c r="Q399" i="1"/>
  <c r="R40" i="1"/>
  <c r="Q40" i="1"/>
  <c r="R104" i="1"/>
  <c r="Q104" i="1"/>
  <c r="R168" i="1"/>
  <c r="Q168" i="1"/>
  <c r="R232" i="1"/>
  <c r="Q232" i="1"/>
  <c r="R296" i="1"/>
  <c r="Q296" i="1"/>
  <c r="R360" i="1"/>
  <c r="Q360" i="1"/>
  <c r="R424" i="1"/>
  <c r="Q424" i="1"/>
  <c r="R439" i="1"/>
  <c r="Q439" i="1"/>
  <c r="R438" i="1"/>
  <c r="Q438" i="1"/>
  <c r="R459" i="1"/>
  <c r="Q459" i="1"/>
  <c r="R466" i="1"/>
  <c r="Q466" i="1"/>
  <c r="R464" i="1"/>
  <c r="Q464" i="1"/>
  <c r="R462" i="1"/>
  <c r="Q462" i="1"/>
  <c r="R470" i="1"/>
  <c r="Q470" i="1"/>
  <c r="R444" i="1"/>
  <c r="Q444" i="1"/>
  <c r="R50" i="1"/>
  <c r="Q50" i="1"/>
  <c r="R114" i="1"/>
  <c r="Q114" i="1"/>
  <c r="R178" i="1"/>
  <c r="Q178" i="1"/>
  <c r="R242" i="1"/>
  <c r="Q242" i="1"/>
  <c r="R306" i="1"/>
  <c r="Q306" i="1"/>
  <c r="R370" i="1"/>
  <c r="Q370" i="1"/>
  <c r="R434" i="1"/>
  <c r="Q434" i="1"/>
  <c r="R59" i="1"/>
  <c r="Q59" i="1"/>
  <c r="R123" i="1"/>
  <c r="Q123" i="1"/>
  <c r="R187" i="1"/>
  <c r="Q187" i="1"/>
  <c r="R251" i="1"/>
  <c r="Q251" i="1"/>
  <c r="R315" i="1"/>
  <c r="Q315" i="1"/>
  <c r="R379" i="1"/>
  <c r="Q379" i="1"/>
  <c r="R4" i="1"/>
  <c r="Q4" i="1"/>
  <c r="R68" i="1"/>
  <c r="Q68" i="1"/>
  <c r="R132" i="1"/>
  <c r="Q132" i="1"/>
  <c r="R196" i="1"/>
  <c r="Q196" i="1"/>
  <c r="R260" i="1"/>
  <c r="Q260" i="1"/>
  <c r="R324" i="1"/>
  <c r="Q324" i="1"/>
  <c r="R388" i="1"/>
  <c r="Q388" i="1"/>
  <c r="R5" i="1"/>
  <c r="Q5" i="1"/>
  <c r="R69" i="1"/>
  <c r="Q69" i="1"/>
  <c r="R133" i="1"/>
  <c r="Q133" i="1"/>
  <c r="R197" i="1"/>
  <c r="Q197" i="1"/>
  <c r="R261" i="1"/>
  <c r="Q261" i="1"/>
  <c r="R325" i="1"/>
  <c r="Q325" i="1"/>
  <c r="R389" i="1"/>
  <c r="Q389" i="1"/>
  <c r="R6" i="1"/>
  <c r="Q6" i="1"/>
  <c r="R70" i="1"/>
  <c r="Q70" i="1"/>
  <c r="R134" i="1"/>
  <c r="Q134" i="1"/>
  <c r="R198" i="1"/>
  <c r="Q198" i="1"/>
  <c r="R262" i="1"/>
  <c r="Q262" i="1"/>
  <c r="R326" i="1"/>
  <c r="Q326" i="1"/>
  <c r="R390" i="1"/>
  <c r="Q390" i="1"/>
  <c r="R456" i="1"/>
  <c r="Q456" i="1"/>
  <c r="R25" i="1"/>
  <c r="Q25" i="1"/>
  <c r="R89" i="1"/>
  <c r="Q89" i="1"/>
  <c r="R153" i="1"/>
  <c r="Q153" i="1"/>
  <c r="R217" i="1"/>
  <c r="Q217" i="1"/>
  <c r="R281" i="1"/>
  <c r="Q281" i="1"/>
  <c r="R345" i="1"/>
  <c r="Q345" i="1"/>
  <c r="R409" i="1"/>
  <c r="Q409" i="1"/>
  <c r="R47" i="1"/>
  <c r="Q47" i="1"/>
  <c r="R119" i="1"/>
  <c r="Q119" i="1"/>
  <c r="R191" i="1"/>
  <c r="Q191" i="1"/>
  <c r="R263" i="1"/>
  <c r="Q263" i="1"/>
  <c r="R335" i="1"/>
  <c r="Q335" i="1"/>
  <c r="R407" i="1"/>
  <c r="Q407" i="1"/>
  <c r="R48" i="1"/>
  <c r="Q48" i="1"/>
  <c r="R112" i="1"/>
  <c r="Q112" i="1"/>
  <c r="R176" i="1"/>
  <c r="Q176" i="1"/>
  <c r="R240" i="1"/>
  <c r="Q240" i="1"/>
  <c r="R304" i="1"/>
  <c r="Q304" i="1"/>
  <c r="R368" i="1"/>
  <c r="Q368" i="1"/>
  <c r="R432" i="1"/>
  <c r="Q432" i="1"/>
  <c r="R58" i="1"/>
  <c r="Q58" i="1"/>
  <c r="R122" i="1"/>
  <c r="Q122" i="1"/>
  <c r="R186" i="1"/>
  <c r="Q186" i="1"/>
  <c r="R250" i="1"/>
  <c r="Q250" i="1"/>
  <c r="R314" i="1"/>
  <c r="Q314" i="1"/>
  <c r="R378" i="1"/>
  <c r="Q378" i="1"/>
  <c r="R3" i="1"/>
  <c r="Q3" i="1"/>
  <c r="R67" i="1"/>
  <c r="Q67" i="1"/>
  <c r="R131" i="1"/>
  <c r="Q131" i="1"/>
  <c r="R195" i="1"/>
  <c r="Q195" i="1"/>
  <c r="R259" i="1"/>
  <c r="Q259" i="1"/>
  <c r="R323" i="1"/>
  <c r="Q323" i="1"/>
  <c r="R387" i="1"/>
  <c r="Q387" i="1"/>
  <c r="R12" i="1"/>
  <c r="Q12" i="1"/>
  <c r="R76" i="1"/>
  <c r="Q76" i="1"/>
  <c r="R140" i="1"/>
  <c r="Q140" i="1"/>
  <c r="R204" i="1"/>
  <c r="Q204" i="1"/>
  <c r="R268" i="1"/>
  <c r="Q268" i="1"/>
  <c r="R332" i="1"/>
  <c r="Q332" i="1"/>
  <c r="R396" i="1"/>
  <c r="Q396" i="1"/>
  <c r="R13" i="1"/>
  <c r="Q13" i="1"/>
  <c r="R77" i="1"/>
  <c r="Q77" i="1"/>
  <c r="R141" i="1"/>
  <c r="Q141" i="1"/>
  <c r="R205" i="1"/>
  <c r="Q205" i="1"/>
  <c r="R269" i="1"/>
  <c r="Q269" i="1"/>
  <c r="R333" i="1"/>
  <c r="Q333" i="1"/>
  <c r="R397" i="1"/>
  <c r="Q397" i="1"/>
  <c r="R14" i="1"/>
  <c r="Q14" i="1"/>
  <c r="R78" i="1"/>
  <c r="Q78" i="1"/>
  <c r="R142" i="1"/>
  <c r="Q142" i="1"/>
  <c r="R206" i="1"/>
  <c r="Q206" i="1"/>
  <c r="R270" i="1"/>
  <c r="Q270" i="1"/>
  <c r="R334" i="1"/>
  <c r="Q334" i="1"/>
  <c r="R398" i="1"/>
  <c r="Q398" i="1"/>
  <c r="R445" i="1"/>
  <c r="Q445" i="1"/>
  <c r="R33" i="1"/>
  <c r="Q33" i="1"/>
  <c r="R97" i="1"/>
  <c r="Q97" i="1"/>
  <c r="R161" i="1"/>
  <c r="Q161" i="1"/>
  <c r="R225" i="1"/>
  <c r="Q225" i="1"/>
  <c r="R289" i="1"/>
  <c r="Q289" i="1"/>
  <c r="R353" i="1"/>
  <c r="Q353" i="1"/>
  <c r="R417" i="1"/>
  <c r="Q417" i="1"/>
  <c r="R55" i="1"/>
  <c r="Q55" i="1"/>
  <c r="R127" i="1"/>
  <c r="Q127" i="1"/>
  <c r="R199" i="1"/>
  <c r="Q199" i="1"/>
  <c r="R271" i="1"/>
  <c r="Q271" i="1"/>
  <c r="R343" i="1"/>
  <c r="Q343" i="1"/>
  <c r="R423" i="1"/>
  <c r="Q423" i="1"/>
  <c r="R56" i="1"/>
  <c r="Q56" i="1"/>
  <c r="R120" i="1"/>
  <c r="Q120" i="1"/>
  <c r="R184" i="1"/>
  <c r="Q184" i="1"/>
  <c r="R248" i="1"/>
  <c r="Q248" i="1"/>
  <c r="R312" i="1"/>
  <c r="Q312" i="1"/>
  <c r="R376" i="1"/>
  <c r="Q376" i="1"/>
  <c r="R31" i="1"/>
  <c r="Q3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gistered User</author>
    <author>sejong</author>
    <author>김영민(연구지원부)</author>
    <author>Microsoft Office User</author>
    <author>세종병원</author>
    <author>Administrator</author>
  </authors>
  <commentList>
    <comment ref="AN13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Sepsis</t>
        </r>
      </text>
    </comment>
    <comment ref="AN132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Infection, Pneumonia, UTI</t>
        </r>
      </text>
    </comment>
    <comment ref="AN133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Sepsis</t>
        </r>
      </text>
    </comment>
    <comment ref="AN167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Sepsis</t>
        </r>
      </text>
    </comment>
    <comment ref="AN236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Lung cancer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망</t>
        </r>
      </text>
    </comment>
    <comment ref="A246" authorId="1" shapeId="0" xr:uid="{C2285004-5479-4047-9C3E-0EC9490DDC63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HF aggravation</t>
        </r>
      </text>
    </comment>
    <comment ref="AO253" authorId="1" shapeId="0" xr:uid="{00000000-0006-0000-0000-000006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cardiogenic shock</t>
        </r>
      </text>
    </comment>
    <comment ref="AP257" authorId="1" shapeId="0" xr:uid="{00000000-0006-0000-0000-00000C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hypoxic brain damage</t>
        </r>
      </text>
    </comment>
    <comment ref="AP265" authorId="1" shapeId="0" xr:uid="{00000000-0006-0000-0000-00000D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TIA</t>
        </r>
      </text>
    </comment>
    <comment ref="AR292" authorId="1" shapeId="0" xr:uid="{00000000-0006-0000-0000-00000E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nonTVR DES</t>
        </r>
      </text>
    </comment>
    <comment ref="AN303" authorId="1" shapeId="0" xr:uid="{00000000-0006-0000-0000-00000F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한달전 TKR, 당일 THR 시행</t>
        </r>
      </text>
    </comment>
    <comment ref="AR329" authorId="1" shapeId="0" xr:uid="{00000000-0006-0000-0000-000010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PTCA fail</t>
        </r>
      </text>
    </comment>
    <comment ref="AN334" authorId="1" shapeId="0" xr:uid="{00000000-0006-0000-0000-000011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septic shock</t>
        </r>
      </text>
    </comment>
    <comment ref="AR336" authorId="1" shapeId="0" xr:uid="{00000000-0006-0000-0000-000012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nonTVR, guidewire pa fail</t>
        </r>
      </text>
    </comment>
    <comment ref="AN343" authorId="1" shapeId="0" xr:uid="{00000000-0006-0000-0000-000013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GI B</t>
        </r>
      </text>
    </comment>
    <comment ref="AN354" authorId="1" shapeId="0" xr:uid="{00000000-0006-0000-0000-000014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pancratic ca</t>
        </r>
      </text>
    </comment>
    <comment ref="AN386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Registered User:</t>
        </r>
        <r>
          <rPr>
            <sz val="9"/>
            <color indexed="81"/>
            <rFont val="Tahoma"/>
            <family val="2"/>
          </rPr>
          <t xml:space="preserve">
Pneumonia(Infection)</t>
        </r>
      </text>
    </comment>
    <comment ref="AN430" authorId="1" shapeId="0" xr:uid="{00000000-0006-0000-0000-000016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low GI bleeding
</t>
        </r>
        <r>
          <rPr>
            <sz val="9"/>
            <color indexed="81"/>
            <rFont val="돋움"/>
            <family val="3"/>
            <charset val="129"/>
          </rPr>
          <t>자퇴 후 4일 후 사망</t>
        </r>
      </text>
    </comment>
    <comment ref="AO435" authorId="1" shapeId="0" xr:uid="{00000000-0006-0000-0000-000017000000}">
      <text>
        <r>
          <rPr>
            <b/>
            <sz val="9"/>
            <color indexed="81"/>
            <rFont val="Tahoma"/>
            <family val="2"/>
          </rPr>
          <t>sejong:</t>
        </r>
        <r>
          <rPr>
            <sz val="9"/>
            <color indexed="81"/>
            <rFont val="Tahoma"/>
            <family val="2"/>
          </rPr>
          <t xml:space="preserve">
cardiogenic shock</t>
        </r>
      </text>
    </comment>
    <comment ref="AA448" authorId="2" shapeId="0" xr:uid="{00000000-0006-0000-0000-000018000000}">
      <text>
        <r>
          <rPr>
            <b/>
            <sz val="9"/>
            <color indexed="81"/>
            <rFont val="Tahoma"/>
            <family val="2"/>
          </rPr>
          <t>1. 2.75 x 33
2. 3.0 x 33</t>
        </r>
      </text>
    </comment>
    <comment ref="AK452" authorId="3" shapeId="0" xr:uid="{00000000-0006-0000-0000-000019000000}">
      <text>
        <r>
          <rPr>
            <b/>
            <sz val="10"/>
            <color indexed="81"/>
            <rFont val="Calibri"/>
            <family val="2"/>
          </rPr>
          <t xml:space="preserve">Hematoma
</t>
        </r>
      </text>
    </comment>
    <comment ref="AH455" authorId="4" shapeId="0" xr:uid="{00000000-0006-0000-0000-00001A000000}">
      <text>
        <r>
          <rPr>
            <b/>
            <sz val="9"/>
            <color indexed="81"/>
            <rFont val="돋움"/>
            <family val="3"/>
            <charset val="129"/>
          </rPr>
          <t>세종병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mild pericardial effusion 
(esp RV and RA side)
</t>
        </r>
      </text>
    </comment>
    <comment ref="A463" authorId="5" shapeId="0" xr:uid="{BBC3E265-8911-49B4-AFCB-8EFD656FFA38}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silent ischemia</t>
        </r>
      </text>
    </comment>
  </commentList>
</comments>
</file>

<file path=xl/sharedStrings.xml><?xml version="1.0" encoding="utf-8"?>
<sst xmlns="http://schemas.openxmlformats.org/spreadsheetml/2006/main" count="77" uniqueCount="77">
  <si>
    <t>LAAO</t>
  </si>
  <si>
    <t>age</t>
  </si>
  <si>
    <t>Hx of CHD (+PAD)</t>
  </si>
  <si>
    <t>smoking</t>
  </si>
  <si>
    <t>Age&gt;=75</t>
  </si>
  <si>
    <t>HTN</t>
  </si>
  <si>
    <t>DM</t>
  </si>
  <si>
    <t>CHF</t>
  </si>
  <si>
    <t>s/p TIA
or
stroke</t>
  </si>
  <si>
    <t>CHADS
score
(0~6)</t>
  </si>
  <si>
    <t>CHADS2-VASC score</t>
  </si>
  <si>
    <t>HAS-BLED
score</t>
  </si>
  <si>
    <t>EF
(%)</t>
  </si>
  <si>
    <t>LV sys 
dysfx
(EF≤40)
0-no
1-yes
2-UK</t>
  </si>
  <si>
    <t>Total
lesion 
number</t>
  </si>
  <si>
    <t>stent 
number</t>
  </si>
  <si>
    <t>Diameter</t>
  </si>
  <si>
    <t>Length</t>
  </si>
  <si>
    <t>Death</t>
  </si>
  <si>
    <t>CV death</t>
  </si>
  <si>
    <t>Stroke</t>
  </si>
  <si>
    <t>MI</t>
  </si>
  <si>
    <t>Major Bleeding</t>
  </si>
  <si>
    <t>CMACE</t>
  </si>
  <si>
    <t>Cdeath</t>
  </si>
  <si>
    <t>CCV</t>
  </si>
  <si>
    <t>CMI</t>
  </si>
  <si>
    <t>CMB</t>
  </si>
  <si>
    <t>hyperlipidemia</t>
    <phoneticPr fontId="1" type="noConversion"/>
  </si>
  <si>
    <t>Smoking</t>
    <phoneticPr fontId="1" type="noConversion"/>
  </si>
  <si>
    <t>0 never</t>
    <phoneticPr fontId="1" type="noConversion"/>
  </si>
  <si>
    <t>1 current</t>
    <phoneticPr fontId="1" type="noConversion"/>
  </si>
  <si>
    <t>2 former</t>
    <phoneticPr fontId="1" type="noConversion"/>
  </si>
  <si>
    <t>3 UK</t>
    <phoneticPr fontId="1" type="noConversion"/>
  </si>
  <si>
    <t>Sex</t>
    <phoneticPr fontId="1" type="noConversion"/>
  </si>
  <si>
    <t>LAAO</t>
    <phoneticPr fontId="1" type="noConversion"/>
  </si>
  <si>
    <t>1 안함</t>
    <phoneticPr fontId="1" type="noConversion"/>
  </si>
  <si>
    <t>2 시행함</t>
    <phoneticPr fontId="1" type="noConversion"/>
  </si>
  <si>
    <t>Af</t>
    <phoneticPr fontId="1" type="noConversion"/>
  </si>
  <si>
    <t>0 paroxysmal</t>
    <phoneticPr fontId="1" type="noConversion"/>
  </si>
  <si>
    <t>1 permanent</t>
    <phoneticPr fontId="1" type="noConversion"/>
  </si>
  <si>
    <t>Age &gt;65</t>
    <phoneticPr fontId="1" type="noConversion"/>
  </si>
  <si>
    <t>SEX</t>
    <phoneticPr fontId="1" type="noConversion"/>
  </si>
  <si>
    <t>0 male</t>
    <phoneticPr fontId="1" type="noConversion"/>
  </si>
  <si>
    <t>1 female</t>
    <phoneticPr fontId="1" type="noConversion"/>
  </si>
  <si>
    <t>Af
0. parox
1. persistent or permanent</t>
    <phoneticPr fontId="1" type="noConversion"/>
  </si>
  <si>
    <t>MACE(Death_MI_Stroke)</t>
    <phoneticPr fontId="1" type="noConversion"/>
  </si>
  <si>
    <t xml:space="preserve">
0.NA
1.A
2.A+P1
3.A+P1+P2
4.W
5.A+W
6.A+P1+W
7.A+P1+P2+W
8.LAAO </t>
    <phoneticPr fontId="1" type="noConversion"/>
  </si>
  <si>
    <t>TTR(%)</t>
    <phoneticPr fontId="1" type="noConversion"/>
  </si>
  <si>
    <t>TTR(Rosendaal)</t>
    <phoneticPr fontId="1" type="noConversion"/>
  </si>
  <si>
    <t>TTR range
0 - &lt;60%
1 - ≥60%
2 - no data</t>
    <phoneticPr fontId="1" type="noConversion"/>
  </si>
  <si>
    <t>TATT -&gt; 변경 약제
0.NA
1.A
2.A+P1
3.A+P1+P2
4.W
5.dual
6.A+P1+W
7.A+P1+P2+W
8.UK</t>
    <phoneticPr fontId="3" type="noConversion"/>
  </si>
  <si>
    <t>LAAO device type</t>
    <phoneticPr fontId="1" type="noConversion"/>
  </si>
  <si>
    <t>LAAO device size</t>
    <phoneticPr fontId="1" type="noConversion"/>
  </si>
  <si>
    <t>LAAO success</t>
    <phoneticPr fontId="1" type="noConversion"/>
  </si>
  <si>
    <t>LAAO pericardial effusion</t>
    <phoneticPr fontId="1" type="noConversion"/>
  </si>
  <si>
    <t>LAAO tamponade</t>
    <phoneticPr fontId="1" type="noConversion"/>
  </si>
  <si>
    <t>LAAO device embolization</t>
    <phoneticPr fontId="1" type="noConversion"/>
  </si>
  <si>
    <t>LAAO puncture site bleeding</t>
    <phoneticPr fontId="1" type="noConversion"/>
  </si>
  <si>
    <t>.</t>
  </si>
  <si>
    <t>LAAO device type</t>
    <phoneticPr fontId="1" type="noConversion"/>
  </si>
  <si>
    <t>1 ACP or amulet</t>
    <phoneticPr fontId="1" type="noConversion"/>
  </si>
  <si>
    <t>2 Watchman</t>
    <phoneticPr fontId="1" type="noConversion"/>
  </si>
  <si>
    <t>stroke/TIA
annual risk</t>
    <phoneticPr fontId="1" type="noConversion"/>
  </si>
  <si>
    <t>bleeding
annual risk</t>
    <phoneticPr fontId="1" type="noConversion"/>
  </si>
  <si>
    <t>7 (SMA infarc)</t>
    <phoneticPr fontId="3" type="noConversion"/>
  </si>
  <si>
    <t>7 lung ca</t>
    <phoneticPr fontId="3" type="noConversion"/>
  </si>
  <si>
    <t>Stroke</t>
    <phoneticPr fontId="1" type="noConversion"/>
  </si>
  <si>
    <t>Ccomposite(MACE+MB)</t>
    <phoneticPr fontId="1" type="noConversion"/>
  </si>
  <si>
    <t>Composite(MACE+MB)</t>
    <phoneticPr fontId="1" type="noConversion"/>
  </si>
  <si>
    <t>Stroke + MB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Origin of death</t>
    </r>
    <r>
      <rPr>
        <sz val="11"/>
        <color theme="1"/>
        <rFont val="맑은 고딕"/>
        <family val="3"/>
        <charset val="129"/>
        <scheme val="minor"/>
      </rPr>
      <t xml:space="preserve">
0.NA
1.Cardiovascular Death
2.non-Cardiovascular Death
3.unknown origin</t>
    </r>
    <phoneticPr fontId="3" type="noConversion"/>
  </si>
  <si>
    <r>
      <rPr>
        <b/>
        <sz val="11"/>
        <color theme="1"/>
        <rFont val="맑은 고딕"/>
        <family val="3"/>
        <charset val="129"/>
        <scheme val="minor"/>
      </rPr>
      <t>cause of death</t>
    </r>
    <r>
      <rPr>
        <sz val="11"/>
        <color theme="1"/>
        <rFont val="맑은 고딕"/>
        <family val="3"/>
        <charset val="129"/>
        <scheme val="minor"/>
      </rPr>
      <t xml:space="preserve">
0. NA
1.CVA
2.intracranial bleeding
3.기타 Bleeding
4.PTE
5.cardiogenic shock
6.MI
7.other (text로..)
8.UK</t>
    </r>
    <phoneticPr fontId="3" type="noConversion"/>
  </si>
  <si>
    <t>CHA2DS2-Vasc&gt;=2</t>
    <phoneticPr fontId="1" type="noConversion"/>
  </si>
  <si>
    <t>Diagnosis
0.AMI
1.UA
2.SA
3.ICMP
4.Others</t>
    <phoneticPr fontId="1" type="noConversion"/>
  </si>
  <si>
    <t>ACS_vs_nonACS
1. ACS
2. NonACS</t>
    <phoneticPr fontId="1" type="noConversion"/>
  </si>
  <si>
    <t>BARC 35 Blee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 "/>
    <numFmt numFmtId="178" formatCode="0.0"/>
    <numFmt numFmtId="179" formatCode="0.0_);[Red]\(0.0\)"/>
  </numFmts>
  <fonts count="2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8"/>
      <name val="돋움"/>
      <family val="3"/>
      <charset val="129"/>
    </font>
    <font>
      <sz val="12"/>
      <color indexed="8"/>
      <name val="굴림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indexed="81"/>
      <name val="Calibri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color indexed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name val="맑은 고딕"/>
      <family val="3"/>
      <charset val="129"/>
    </font>
    <font>
      <b/>
      <sz val="10"/>
      <color indexed="8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rgb="FF333333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0"/>
      <color indexed="63"/>
      <name val="맑은 고딕"/>
      <family val="3"/>
      <charset val="129"/>
      <scheme val="minor"/>
    </font>
    <font>
      <sz val="10"/>
      <color indexed="1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나눔고딕"/>
      <family val="3"/>
      <charset val="129"/>
    </font>
    <font>
      <sz val="11"/>
      <color theme="1"/>
      <name val="나눔고딕"/>
      <family val="3"/>
      <charset val="129"/>
    </font>
    <font>
      <sz val="10"/>
      <color theme="1"/>
      <name val="맑은 고딕"/>
      <family val="3"/>
      <charset val="129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99"/>
        <bgColor indexed="64"/>
      </patternFill>
    </fill>
  </fills>
  <borders count="9">
    <border>
      <left/>
      <right/>
      <top/>
      <bottom/>
      <diagonal/>
    </border>
    <border>
      <left style="medium">
        <color indexed="23"/>
      </left>
      <right style="medium">
        <color indexed="23"/>
      </right>
      <top/>
      <bottom style="medium">
        <color indexed="23"/>
      </bottom>
      <diagonal/>
    </border>
    <border>
      <left style="thin">
        <color auto="1"/>
      </left>
      <right/>
      <top/>
      <bottom/>
      <diagonal/>
    </border>
    <border>
      <left style="medium">
        <color indexed="23"/>
      </left>
      <right style="medium">
        <color indexed="23"/>
      </right>
      <top style="medium">
        <color indexed="23"/>
      </top>
      <bottom style="medium">
        <color indexed="23"/>
      </bottom>
      <diagonal/>
    </border>
    <border>
      <left style="hair">
        <color theme="1" tint="0.34998626667073579"/>
      </left>
      <right style="hair">
        <color theme="1" tint="0.34998626667073579"/>
      </right>
      <top style="hair">
        <color theme="1" tint="0.34998626667073579"/>
      </top>
      <bottom style="hair">
        <color theme="1" tint="0.34998626667073579"/>
      </bottom>
      <diagonal/>
    </border>
    <border>
      <left/>
      <right style="hair">
        <color theme="1" tint="0.34998626667073579"/>
      </right>
      <top style="hair">
        <color theme="1" tint="0.34998626667073579"/>
      </top>
      <bottom style="hair">
        <color theme="1" tint="0.34998626667073579"/>
      </bottom>
      <diagonal/>
    </border>
    <border>
      <left style="hair">
        <color theme="1" tint="0.34998626667073579"/>
      </left>
      <right/>
      <top style="hair">
        <color theme="1" tint="0.34998626667073579"/>
      </top>
      <bottom style="hair">
        <color theme="1" tint="0.34998626667073579"/>
      </bottom>
      <diagonal/>
    </border>
    <border>
      <left style="hair">
        <color theme="1" tint="0.499984740745262"/>
      </left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  <border>
      <left/>
      <right style="hair">
        <color theme="1" tint="0.499984740745262"/>
      </right>
      <top style="hair">
        <color theme="1" tint="0.499984740745262"/>
      </top>
      <bottom style="hair">
        <color theme="1" tint="0.499984740745262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/>
  </cellStyleXfs>
  <cellXfs count="71">
    <xf numFmtId="0" fontId="0" fillId="0" borderId="0" xfId="0">
      <alignment vertical="center"/>
    </xf>
    <xf numFmtId="0" fontId="12" fillId="0" borderId="0" xfId="0" applyNumberFormat="1" applyFont="1" applyFill="1">
      <alignment vertical="center"/>
    </xf>
    <xf numFmtId="0" fontId="12" fillId="0" borderId="0" xfId="0" applyNumberFormat="1" applyFont="1" applyFill="1" applyAlignment="1">
      <alignment horizontal="center" vertical="center"/>
    </xf>
    <xf numFmtId="0" fontId="13" fillId="0" borderId="0" xfId="0" applyNumberFormat="1" applyFont="1" applyFill="1" applyAlignment="1">
      <alignment horizontal="center" vertical="center"/>
    </xf>
    <xf numFmtId="0" fontId="12" fillId="0" borderId="0" xfId="0" applyNumberFormat="1" applyFont="1" applyFill="1" applyAlignment="1">
      <alignment horizontal="center" vertical="center" wrapText="1"/>
    </xf>
    <xf numFmtId="0" fontId="13" fillId="0" borderId="0" xfId="0" applyNumberFormat="1" applyFont="1" applyFill="1" applyAlignment="1">
      <alignment horizontal="center" vertical="center" wrapText="1"/>
    </xf>
    <xf numFmtId="0" fontId="14" fillId="0" borderId="0" xfId="0" applyFont="1" applyFill="1">
      <alignment vertical="center"/>
    </xf>
    <xf numFmtId="0" fontId="15" fillId="0" borderId="3" xfId="0" applyNumberFormat="1" applyFont="1" applyFill="1" applyBorder="1" applyAlignment="1">
      <alignment vertical="center" wrapText="1"/>
    </xf>
    <xf numFmtId="176" fontId="16" fillId="0" borderId="1" xfId="0" applyNumberFormat="1" applyFont="1" applyFill="1" applyBorder="1" applyAlignment="1">
      <alignment horizontal="center" vertical="center" wrapText="1"/>
    </xf>
    <xf numFmtId="176" fontId="14" fillId="0" borderId="0" xfId="0" applyNumberFormat="1" applyFont="1" applyFill="1">
      <alignment vertical="center"/>
    </xf>
    <xf numFmtId="0" fontId="15" fillId="2" borderId="1" xfId="0" applyNumberFormat="1" applyFont="1" applyFill="1" applyBorder="1" applyAlignment="1">
      <alignment horizontal="left" vertical="center" wrapText="1"/>
    </xf>
    <xf numFmtId="0" fontId="17" fillId="0" borderId="0" xfId="0" applyFont="1">
      <alignment vertical="center"/>
    </xf>
    <xf numFmtId="0" fontId="18" fillId="0" borderId="0" xfId="1" applyNumberFormat="1" applyFont="1" applyFill="1" applyBorder="1" applyAlignment="1">
      <alignment horizontal="center" vertical="center"/>
    </xf>
    <xf numFmtId="0" fontId="12" fillId="0" borderId="0" xfId="0" applyNumberFormat="1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4" fontId="12" fillId="0" borderId="0" xfId="0" applyNumberFormat="1" applyFont="1" applyFill="1" applyAlignment="1">
      <alignment horizontal="center" vertical="center"/>
    </xf>
    <xf numFmtId="14" fontId="17" fillId="0" borderId="0" xfId="0" applyNumberFormat="1" applyFont="1">
      <alignment vertical="center"/>
    </xf>
    <xf numFmtId="176" fontId="18" fillId="0" borderId="0" xfId="1" applyNumberFormat="1" applyFont="1" applyFill="1" applyBorder="1" applyAlignment="1">
      <alignment horizontal="center" vertical="center"/>
    </xf>
    <xf numFmtId="0" fontId="17" fillId="0" borderId="0" xfId="0" applyNumberFormat="1" applyFont="1">
      <alignment vertical="center"/>
    </xf>
    <xf numFmtId="176" fontId="19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14" fontId="18" fillId="0" borderId="0" xfId="1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14" fontId="20" fillId="2" borderId="0" xfId="0" applyNumberFormat="1" applyFont="1" applyFill="1" applyBorder="1" applyAlignment="1">
      <alignment horizontal="center" vertical="center"/>
    </xf>
    <xf numFmtId="14" fontId="20" fillId="0" borderId="0" xfId="0" applyNumberFormat="1" applyFont="1" applyFill="1" applyBorder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176" fontId="20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Alignment="1">
      <alignment horizontal="center" vertical="center"/>
    </xf>
    <xf numFmtId="0" fontId="13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 applyProtection="1">
      <alignment horizontal="center" vertical="center"/>
      <protection locked="0"/>
    </xf>
    <xf numFmtId="14" fontId="13" fillId="0" borderId="0" xfId="0" applyNumberFormat="1" applyFont="1" applyFill="1" applyAlignment="1">
      <alignment horizontal="center" vertical="center"/>
    </xf>
    <xf numFmtId="14" fontId="13" fillId="0" borderId="0" xfId="0" applyNumberFormat="1" applyFont="1" applyFill="1" applyBorder="1" applyAlignment="1" applyProtection="1">
      <alignment horizontal="center" vertical="center"/>
      <protection locked="0"/>
    </xf>
    <xf numFmtId="14" fontId="13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 applyProtection="1">
      <alignment horizontal="center" vertical="center"/>
      <protection locked="0"/>
    </xf>
    <xf numFmtId="0" fontId="21" fillId="0" borderId="0" xfId="0" applyNumberFormat="1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4" fontId="22" fillId="0" borderId="0" xfId="0" applyNumberFormat="1" applyFont="1" applyFill="1" applyBorder="1" applyAlignment="1">
      <alignment horizontal="center" vertical="center"/>
    </xf>
    <xf numFmtId="14" fontId="13" fillId="2" borderId="0" xfId="0" applyNumberFormat="1" applyFont="1" applyFill="1" applyBorder="1" applyAlignment="1">
      <alignment horizontal="center" vertical="center"/>
    </xf>
    <xf numFmtId="14" fontId="22" fillId="0" borderId="0" xfId="2" applyNumberFormat="1" applyFont="1" applyFill="1" applyBorder="1" applyAlignment="1">
      <alignment horizontal="center" vertical="center" wrapText="1"/>
    </xf>
    <xf numFmtId="0" fontId="13" fillId="0" borderId="0" xfId="2" applyNumberFormat="1" applyFont="1" applyFill="1" applyBorder="1" applyAlignment="1">
      <alignment horizontal="center" vertical="center" wrapText="1"/>
    </xf>
    <xf numFmtId="14" fontId="13" fillId="0" borderId="0" xfId="2" applyNumberFormat="1" applyFont="1" applyFill="1" applyBorder="1" applyAlignment="1">
      <alignment horizontal="center" vertical="center" wrapText="1"/>
    </xf>
    <xf numFmtId="0" fontId="22" fillId="0" borderId="0" xfId="0" applyNumberFormat="1" applyFont="1" applyFill="1" applyBorder="1" applyAlignment="1">
      <alignment horizontal="center" vertical="center"/>
    </xf>
    <xf numFmtId="14" fontId="13" fillId="2" borderId="0" xfId="2" applyNumberFormat="1" applyFont="1" applyFill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/>
    </xf>
    <xf numFmtId="176" fontId="23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76" fontId="17" fillId="0" borderId="0" xfId="0" applyNumberFormat="1" applyFont="1">
      <alignment vertical="center"/>
    </xf>
    <xf numFmtId="176" fontId="24" fillId="0" borderId="0" xfId="0" applyNumberFormat="1" applyFont="1" applyBorder="1" applyAlignment="1">
      <alignment horizontal="center" vertical="center"/>
    </xf>
    <xf numFmtId="0" fontId="24" fillId="3" borderId="0" xfId="0" applyFont="1" applyFill="1" applyBorder="1" applyAlignment="1">
      <alignment horizontal="center" vertical="center"/>
    </xf>
    <xf numFmtId="176" fontId="24" fillId="3" borderId="0" xfId="0" applyNumberFormat="1" applyFont="1" applyFill="1" applyBorder="1" applyAlignment="1">
      <alignment horizontal="center" vertical="center"/>
    </xf>
    <xf numFmtId="0" fontId="17" fillId="0" borderId="2" xfId="0" applyFont="1" applyBorder="1">
      <alignment vertical="center"/>
    </xf>
    <xf numFmtId="176" fontId="23" fillId="0" borderId="2" xfId="0" applyNumberFormat="1" applyFont="1" applyBorder="1" applyAlignment="1">
      <alignment horizontal="center" vertical="center"/>
    </xf>
    <xf numFmtId="176" fontId="24" fillId="0" borderId="2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77" fontId="11" fillId="0" borderId="4" xfId="0" applyNumberFormat="1" applyFont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178" fontId="11" fillId="0" borderId="4" xfId="0" applyNumberFormat="1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179" fontId="25" fillId="0" borderId="7" xfId="0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Fill="1" applyBorder="1">
      <alignment vertical="center"/>
    </xf>
    <xf numFmtId="176" fontId="19" fillId="0" borderId="0" xfId="0" applyNumberFormat="1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14" fillId="0" borderId="0" xfId="0" applyNumberFormat="1" applyFont="1" applyFill="1" applyAlignment="1">
      <alignment horizontal="center" vertical="center"/>
    </xf>
  </cellXfs>
  <cellStyles count="3">
    <cellStyle name="표준" xfId="0" builtinId="0"/>
    <cellStyle name="표준 2" xfId="1" xr:uid="{00000000-0005-0000-0000-000001000000}"/>
    <cellStyle name="표준_Sheet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521"/>
  <sheetViews>
    <sheetView tabSelected="1" topLeftCell="AP1" workbookViewId="0">
      <pane ySplit="1" topLeftCell="A2" activePane="bottomLeft" state="frozen"/>
      <selection pane="bottomLeft" activeCell="AZ1" sqref="AZ1"/>
    </sheetView>
  </sheetViews>
  <sheetFormatPr defaultRowHeight="16.5"/>
  <cols>
    <col min="1" max="2" width="14" style="11" customWidth="1"/>
    <col min="3" max="5" width="9" style="11"/>
    <col min="6" max="6" width="15" style="11" customWidth="1"/>
    <col min="7" max="7" width="9" style="11"/>
    <col min="8" max="8" width="14.125" style="11" customWidth="1"/>
    <col min="9" max="9" width="13.625" style="11" customWidth="1"/>
    <col min="10" max="15" width="9" style="11"/>
    <col min="16" max="18" width="16.5" style="11" customWidth="1"/>
    <col min="19" max="19" width="9" style="11"/>
    <col min="20" max="20" width="11.625" style="11" customWidth="1"/>
    <col min="21" max="37" width="9" style="11"/>
    <col min="38" max="38" width="6.125" style="11" customWidth="1"/>
    <col min="39" max="40" width="15.375" style="11" customWidth="1"/>
    <col min="41" max="42" width="9" style="11"/>
    <col min="43" max="43" width="13" style="11" customWidth="1"/>
    <col min="44" max="44" width="9" style="11"/>
    <col min="45" max="45" width="14.625" style="11" customWidth="1"/>
    <col min="46" max="47" width="26.625" style="11" customWidth="1"/>
    <col min="48" max="48" width="15.5" style="11" customWidth="1"/>
    <col min="49" max="49" width="9" style="11"/>
    <col min="50" max="50" width="8.875" style="11" customWidth="1"/>
    <col min="51" max="54" width="9" style="11"/>
    <col min="55" max="55" width="22.25" style="49" customWidth="1"/>
    <col min="56" max="56" width="9" style="11"/>
    <col min="57" max="57" width="20.875" style="11" customWidth="1"/>
    <col min="58" max="16384" width="9" style="11"/>
  </cols>
  <sheetData>
    <row r="1" spans="1:57" ht="215.25" thickBot="1">
      <c r="A1" s="69" t="s">
        <v>74</v>
      </c>
      <c r="B1" s="69" t="s">
        <v>75</v>
      </c>
      <c r="C1" s="1" t="s">
        <v>0</v>
      </c>
      <c r="D1" s="2" t="s">
        <v>42</v>
      </c>
      <c r="E1" s="2" t="s">
        <v>1</v>
      </c>
      <c r="F1" s="3" t="s">
        <v>2</v>
      </c>
      <c r="G1" s="2" t="s">
        <v>3</v>
      </c>
      <c r="H1" s="4" t="s">
        <v>28</v>
      </c>
      <c r="I1" s="5" t="s">
        <v>41</v>
      </c>
      <c r="J1" s="4" t="s">
        <v>4</v>
      </c>
      <c r="K1" s="2" t="s">
        <v>5</v>
      </c>
      <c r="L1" s="2" t="s">
        <v>6</v>
      </c>
      <c r="M1" s="2" t="s">
        <v>7</v>
      </c>
      <c r="N1" s="4" t="s">
        <v>8</v>
      </c>
      <c r="O1" s="4" t="s">
        <v>9</v>
      </c>
      <c r="P1" s="2" t="s">
        <v>10</v>
      </c>
      <c r="Q1" s="2" t="s">
        <v>73</v>
      </c>
      <c r="R1" s="4" t="s">
        <v>63</v>
      </c>
      <c r="S1" s="4" t="s">
        <v>11</v>
      </c>
      <c r="T1" s="4" t="s">
        <v>64</v>
      </c>
      <c r="U1" s="5" t="s">
        <v>12</v>
      </c>
      <c r="V1" s="5" t="s">
        <v>13</v>
      </c>
      <c r="W1" s="5" t="s">
        <v>45</v>
      </c>
      <c r="X1" s="4" t="s">
        <v>14</v>
      </c>
      <c r="Y1" s="4" t="s">
        <v>15</v>
      </c>
      <c r="Z1" s="4" t="s">
        <v>16</v>
      </c>
      <c r="AA1" s="4" t="s">
        <v>17</v>
      </c>
      <c r="AB1" s="4" t="s">
        <v>48</v>
      </c>
      <c r="AC1" s="4" t="s">
        <v>49</v>
      </c>
      <c r="AD1" s="4" t="s">
        <v>50</v>
      </c>
      <c r="AE1" s="4" t="s">
        <v>52</v>
      </c>
      <c r="AF1" s="4" t="s">
        <v>53</v>
      </c>
      <c r="AG1" s="4" t="s">
        <v>54</v>
      </c>
      <c r="AH1" s="4" t="s">
        <v>55</v>
      </c>
      <c r="AI1" s="4" t="s">
        <v>56</v>
      </c>
      <c r="AJ1" s="4" t="s">
        <v>57</v>
      </c>
      <c r="AK1" s="4" t="s">
        <v>58</v>
      </c>
      <c r="AL1" s="6" t="s">
        <v>18</v>
      </c>
      <c r="AM1" s="7" t="s">
        <v>71</v>
      </c>
      <c r="AN1" s="7" t="s">
        <v>72</v>
      </c>
      <c r="AO1" s="6" t="s">
        <v>19</v>
      </c>
      <c r="AP1" s="6" t="s">
        <v>20</v>
      </c>
      <c r="AQ1" s="6" t="s">
        <v>70</v>
      </c>
      <c r="AR1" s="6" t="s">
        <v>21</v>
      </c>
      <c r="AS1" s="6" t="s">
        <v>22</v>
      </c>
      <c r="AT1" s="6" t="s">
        <v>46</v>
      </c>
      <c r="AU1" s="6" t="s">
        <v>69</v>
      </c>
      <c r="AV1" s="8" t="s">
        <v>51</v>
      </c>
      <c r="AW1" s="6" t="s">
        <v>23</v>
      </c>
      <c r="AX1" s="6" t="s">
        <v>24</v>
      </c>
      <c r="AY1" s="6" t="s">
        <v>25</v>
      </c>
      <c r="AZ1" s="6" t="s">
        <v>67</v>
      </c>
      <c r="BA1" s="6" t="s">
        <v>26</v>
      </c>
      <c r="BB1" s="6" t="s">
        <v>27</v>
      </c>
      <c r="BC1" s="9" t="s">
        <v>68</v>
      </c>
      <c r="BD1" s="10" t="s">
        <v>47</v>
      </c>
      <c r="BE1" s="6" t="s">
        <v>76</v>
      </c>
    </row>
    <row r="2" spans="1:57">
      <c r="A2" s="2">
        <v>1</v>
      </c>
      <c r="B2" s="2">
        <v>1</v>
      </c>
      <c r="C2" s="11">
        <v>1</v>
      </c>
      <c r="D2" s="12">
        <v>1</v>
      </c>
      <c r="E2" s="12">
        <v>80</v>
      </c>
      <c r="F2" s="11">
        <v>0</v>
      </c>
      <c r="G2" s="2">
        <v>0</v>
      </c>
      <c r="H2" s="2">
        <v>1</v>
      </c>
      <c r="I2" s="2">
        <f>IF(E2&gt;=65,1,0)</f>
        <v>1</v>
      </c>
      <c r="J2" s="11">
        <f>IF(E2&gt;=75,1,0)</f>
        <v>1</v>
      </c>
      <c r="K2" s="2">
        <v>1</v>
      </c>
      <c r="L2" s="2">
        <v>1</v>
      </c>
      <c r="M2" s="2">
        <v>0</v>
      </c>
      <c r="N2" s="2">
        <v>0</v>
      </c>
      <c r="O2" s="13">
        <f>SUM(M2,K2,J2,L2,(N2*2))</f>
        <v>3</v>
      </c>
      <c r="P2" s="11">
        <f>SUM(I2,J2,D2,M2,K2,(N2*2),F2,L2)</f>
        <v>5</v>
      </c>
      <c r="Q2" s="11">
        <f>IF(P2&gt;=2,2,1)</f>
        <v>2</v>
      </c>
      <c r="R2" s="11">
        <f>IF(P2=0,0.3,IF(P2=1,0.9,IF(P2=2,2.9,IF(P2=3,4.6,IF(P2=4,6.7,IF(P2=5,10,IF(P2=6,13.6,IF(P2=7,15.7,IF(P2=8,15.2,IF(P2=9,17.4))))))))))</f>
        <v>10</v>
      </c>
      <c r="S2" s="11">
        <v>2</v>
      </c>
      <c r="T2" s="11">
        <f>IF(S2=0,0.9,IF(S2=1,3.4,IF(S2=2,4.1,IF(S2=3,5.8,IF(S2=4,8.9,IF(S2=5,9.1,IF(S2=6,10)))))))</f>
        <v>4.0999999999999996</v>
      </c>
      <c r="U2" s="2">
        <v>73</v>
      </c>
      <c r="V2" s="2">
        <f>IF(U2&lt;=40,1,0)</f>
        <v>0</v>
      </c>
      <c r="W2" s="2">
        <v>1</v>
      </c>
      <c r="X2" s="2">
        <v>3</v>
      </c>
      <c r="Y2" s="2">
        <v>1</v>
      </c>
      <c r="Z2" s="2">
        <v>2.75</v>
      </c>
      <c r="AA2" s="2">
        <v>23</v>
      </c>
      <c r="AB2" s="14">
        <v>27.3</v>
      </c>
      <c r="AC2" s="14">
        <v>22.5</v>
      </c>
      <c r="AD2" s="14">
        <v>0</v>
      </c>
      <c r="AE2" s="14"/>
      <c r="AF2" s="14"/>
      <c r="AG2" s="14"/>
      <c r="AH2" s="14"/>
      <c r="AI2" s="14"/>
      <c r="AJ2" s="14"/>
      <c r="AK2" s="14"/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17"/>
      <c r="AW2" s="11" t="e">
        <f>DATEDIF(#REF!,#REF!,"d")</f>
        <v>#REF!</v>
      </c>
      <c r="AX2" s="11" t="e">
        <f>DATEDIF(#REF!,#REF!,"d")</f>
        <v>#REF!</v>
      </c>
      <c r="AY2" s="11" t="e">
        <f>DATEDIF(#REF!,#REF!,"d")</f>
        <v>#REF!</v>
      </c>
      <c r="AZ2" s="11" t="e">
        <f>DATEDIF(#REF!,#REF!,"d")</f>
        <v>#REF!</v>
      </c>
      <c r="BA2" s="11" t="e">
        <f>DATEDIF(#REF!,#REF!,"d")</f>
        <v>#REF!</v>
      </c>
      <c r="BB2" s="11" t="e">
        <f>DATEDIF(#REF!,#REF!,"d")</f>
        <v>#REF!</v>
      </c>
      <c r="BC2" s="19" t="e">
        <f>DATEDIF(#REF!,#REF!,"d")</f>
        <v>#REF!</v>
      </c>
      <c r="BD2" s="18">
        <v>6</v>
      </c>
      <c r="BE2" s="2">
        <v>0</v>
      </c>
    </row>
    <row r="3" spans="1:57">
      <c r="A3" s="2">
        <v>0</v>
      </c>
      <c r="B3" s="2">
        <v>1</v>
      </c>
      <c r="C3" s="11">
        <v>1</v>
      </c>
      <c r="D3" s="12">
        <v>1</v>
      </c>
      <c r="E3" s="2">
        <v>60</v>
      </c>
      <c r="F3" s="11">
        <v>0</v>
      </c>
      <c r="G3" s="2">
        <v>0</v>
      </c>
      <c r="H3" s="2">
        <v>1</v>
      </c>
      <c r="I3" s="2">
        <f t="shared" ref="I3:I66" si="0">IF(E3&gt;=65,1,0)</f>
        <v>0</v>
      </c>
      <c r="J3" s="11">
        <f t="shared" ref="J3:J66" si="1">IF(E3&gt;=75,1,0)</f>
        <v>0</v>
      </c>
      <c r="K3" s="2">
        <v>1</v>
      </c>
      <c r="L3" s="2">
        <v>0</v>
      </c>
      <c r="M3" s="2">
        <v>1</v>
      </c>
      <c r="N3" s="2">
        <v>0</v>
      </c>
      <c r="O3" s="13">
        <f t="shared" ref="O3:O66" si="2">SUM(M3,K3,J3,L3,(N3*2))</f>
        <v>2</v>
      </c>
      <c r="P3" s="11">
        <f t="shared" ref="P3:P66" si="3">SUM(I3,J3,D3,M3,K3,(N3*2),F3,L3)</f>
        <v>3</v>
      </c>
      <c r="Q3" s="11">
        <f t="shared" ref="Q3:Q66" si="4">IF(P3&gt;=2,2,1)</f>
        <v>2</v>
      </c>
      <c r="R3" s="11">
        <f t="shared" ref="R3:R66" si="5">IF(P3=0,0.3,IF(P3=1,0.9,IF(P3=2,2.9,IF(P3=3,4.6,IF(P3=4,6.7,IF(P3=5,10,IF(P3=6,13.6,IF(P3=7,15.7,IF(P3=8,15.2,IF(P3=9,17.4))))))))))</f>
        <v>4.5999999999999996</v>
      </c>
      <c r="S3" s="11">
        <v>1</v>
      </c>
      <c r="T3" s="11">
        <f t="shared" ref="T3:T66" si="6">IF(S3=0,0.9,IF(S3=1,3.4,IF(S3=2,4.1,IF(S3=3,5.8,IF(S3=4,8.9,IF(S3=5,9.1,IF(S3=6,10)))))))</f>
        <v>3.4</v>
      </c>
      <c r="U3" s="2">
        <v>20</v>
      </c>
      <c r="V3" s="2">
        <f t="shared" ref="V3:V66" si="7">IF(U3&lt;=40,1,0)</f>
        <v>1</v>
      </c>
      <c r="W3" s="2">
        <v>1</v>
      </c>
      <c r="X3" s="2">
        <v>2</v>
      </c>
      <c r="Y3" s="2">
        <v>1</v>
      </c>
      <c r="Z3" s="2">
        <v>2.75</v>
      </c>
      <c r="AA3" s="2">
        <v>11</v>
      </c>
      <c r="AB3" s="14">
        <v>0</v>
      </c>
      <c r="AC3" s="14">
        <v>0</v>
      </c>
      <c r="AD3" s="14">
        <v>0</v>
      </c>
      <c r="AE3" s="14"/>
      <c r="AF3" s="14"/>
      <c r="AG3" s="14"/>
      <c r="AH3" s="14"/>
      <c r="AI3" s="14"/>
      <c r="AJ3" s="14"/>
      <c r="AK3" s="14"/>
      <c r="AL3" s="2">
        <v>1</v>
      </c>
      <c r="AM3" s="2">
        <v>1</v>
      </c>
      <c r="AN3" s="2">
        <v>5</v>
      </c>
      <c r="AO3" s="2">
        <v>1</v>
      </c>
      <c r="AP3" s="2">
        <v>0</v>
      </c>
      <c r="AQ3" s="2">
        <v>0</v>
      </c>
      <c r="AR3" s="2">
        <v>0</v>
      </c>
      <c r="AS3" s="2">
        <v>0</v>
      </c>
      <c r="AT3" s="2">
        <v>1</v>
      </c>
      <c r="AU3" s="2">
        <v>1</v>
      </c>
      <c r="AV3" s="20">
        <v>6</v>
      </c>
      <c r="AW3" s="11" t="e">
        <f>DATEDIF(#REF!,#REF!,"d")</f>
        <v>#REF!</v>
      </c>
      <c r="AX3" s="11" t="e">
        <f>DATEDIF(#REF!,#REF!,"d")</f>
        <v>#REF!</v>
      </c>
      <c r="AY3" s="11" t="e">
        <f>DATEDIF(#REF!,#REF!,"d")</f>
        <v>#REF!</v>
      </c>
      <c r="AZ3" s="11" t="e">
        <f>DATEDIF(#REF!,#REF!,"d")</f>
        <v>#REF!</v>
      </c>
      <c r="BA3" s="11" t="e">
        <f>DATEDIF(#REF!,#REF!,"d")</f>
        <v>#REF!</v>
      </c>
      <c r="BB3" s="11" t="e">
        <f>DATEDIF(#REF!,#REF!,"d")</f>
        <v>#REF!</v>
      </c>
      <c r="BC3" s="19" t="e">
        <f>DATEDIF(#REF!,#REF!,"d")</f>
        <v>#REF!</v>
      </c>
      <c r="BD3" s="11">
        <v>6</v>
      </c>
      <c r="BE3" s="2">
        <v>0</v>
      </c>
    </row>
    <row r="4" spans="1:57">
      <c r="A4" s="2">
        <v>2</v>
      </c>
      <c r="B4" s="2">
        <v>2</v>
      </c>
      <c r="C4" s="11">
        <v>1</v>
      </c>
      <c r="D4" s="12">
        <v>0</v>
      </c>
      <c r="E4" s="2">
        <v>65</v>
      </c>
      <c r="F4" s="11">
        <v>0</v>
      </c>
      <c r="G4" s="2">
        <v>2</v>
      </c>
      <c r="H4" s="2">
        <v>0</v>
      </c>
      <c r="I4" s="2">
        <f t="shared" si="0"/>
        <v>1</v>
      </c>
      <c r="J4" s="11">
        <f t="shared" si="1"/>
        <v>0</v>
      </c>
      <c r="K4" s="2">
        <v>0</v>
      </c>
      <c r="L4" s="2">
        <v>0</v>
      </c>
      <c r="M4" s="2">
        <v>0</v>
      </c>
      <c r="N4" s="2">
        <v>0</v>
      </c>
      <c r="O4" s="13">
        <f t="shared" si="2"/>
        <v>0</v>
      </c>
      <c r="P4" s="11">
        <f t="shared" si="3"/>
        <v>1</v>
      </c>
      <c r="Q4" s="11">
        <f t="shared" si="4"/>
        <v>1</v>
      </c>
      <c r="R4" s="11">
        <f t="shared" si="5"/>
        <v>0.9</v>
      </c>
      <c r="S4" s="11">
        <v>2</v>
      </c>
      <c r="T4" s="11">
        <f t="shared" si="6"/>
        <v>4.0999999999999996</v>
      </c>
      <c r="U4" s="2">
        <v>60</v>
      </c>
      <c r="V4" s="2">
        <f t="shared" si="7"/>
        <v>0</v>
      </c>
      <c r="W4" s="2">
        <v>1</v>
      </c>
      <c r="X4" s="21">
        <v>1</v>
      </c>
      <c r="Y4" s="21">
        <v>1</v>
      </c>
      <c r="Z4" s="2">
        <v>2.75</v>
      </c>
      <c r="AA4" s="2">
        <v>14</v>
      </c>
      <c r="AB4" s="22"/>
      <c r="AC4" s="22"/>
      <c r="AD4" s="22">
        <v>2</v>
      </c>
      <c r="AE4" s="22"/>
      <c r="AF4" s="22"/>
      <c r="AG4" s="22"/>
      <c r="AH4" s="22"/>
      <c r="AI4" s="22"/>
      <c r="AJ4" s="22"/>
      <c r="AK4" s="22"/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15"/>
      <c r="AW4" s="11" t="e">
        <f>DATEDIF(#REF!,#REF!,"d")</f>
        <v>#REF!</v>
      </c>
      <c r="AX4" s="11" t="e">
        <f>DATEDIF(#REF!,#REF!,"d")</f>
        <v>#REF!</v>
      </c>
      <c r="AY4" s="11" t="e">
        <f>DATEDIF(#REF!,#REF!,"d")</f>
        <v>#REF!</v>
      </c>
      <c r="AZ4" s="11" t="e">
        <f>DATEDIF(#REF!,#REF!,"d")</f>
        <v>#REF!</v>
      </c>
      <c r="BA4" s="11" t="e">
        <f>DATEDIF(#REF!,#REF!,"d")</f>
        <v>#REF!</v>
      </c>
      <c r="BB4" s="11" t="e">
        <f>DATEDIF(#REF!,#REF!,"d")</f>
        <v>#REF!</v>
      </c>
      <c r="BC4" s="19" t="e">
        <f>DATEDIF(#REF!,#REF!,"d")</f>
        <v>#REF!</v>
      </c>
      <c r="BD4" s="11">
        <v>2</v>
      </c>
      <c r="BE4" s="2">
        <v>0</v>
      </c>
    </row>
    <row r="5" spans="1:57">
      <c r="A5" s="2">
        <v>2</v>
      </c>
      <c r="B5" s="2">
        <v>2</v>
      </c>
      <c r="C5" s="11">
        <v>1</v>
      </c>
      <c r="D5" s="12">
        <v>0</v>
      </c>
      <c r="E5" s="2">
        <v>60</v>
      </c>
      <c r="F5" s="11">
        <v>0</v>
      </c>
      <c r="G5" s="2">
        <v>2</v>
      </c>
      <c r="H5" s="2">
        <v>1</v>
      </c>
      <c r="I5" s="2">
        <f t="shared" si="0"/>
        <v>0</v>
      </c>
      <c r="J5" s="11">
        <f t="shared" si="1"/>
        <v>0</v>
      </c>
      <c r="K5" s="2">
        <v>1</v>
      </c>
      <c r="L5" s="2">
        <v>0</v>
      </c>
      <c r="M5" s="2">
        <v>0</v>
      </c>
      <c r="N5" s="2">
        <v>0</v>
      </c>
      <c r="O5" s="13">
        <f t="shared" si="2"/>
        <v>1</v>
      </c>
      <c r="P5" s="11">
        <f t="shared" si="3"/>
        <v>1</v>
      </c>
      <c r="Q5" s="11">
        <f t="shared" si="4"/>
        <v>1</v>
      </c>
      <c r="R5" s="11">
        <f t="shared" si="5"/>
        <v>0.9</v>
      </c>
      <c r="S5" s="11">
        <v>2</v>
      </c>
      <c r="T5" s="11">
        <f t="shared" si="6"/>
        <v>4.0999999999999996</v>
      </c>
      <c r="U5" s="2">
        <v>55</v>
      </c>
      <c r="V5" s="2">
        <f t="shared" si="7"/>
        <v>0</v>
      </c>
      <c r="W5" s="2">
        <v>0</v>
      </c>
      <c r="X5" s="2">
        <v>3</v>
      </c>
      <c r="Y5" s="2">
        <v>1</v>
      </c>
      <c r="Z5" s="2">
        <v>2.5</v>
      </c>
      <c r="AA5" s="2">
        <v>33</v>
      </c>
      <c r="AB5" s="22"/>
      <c r="AC5" s="22"/>
      <c r="AD5" s="22">
        <v>2</v>
      </c>
      <c r="AE5" s="22"/>
      <c r="AF5" s="22"/>
      <c r="AG5" s="22"/>
      <c r="AH5" s="22"/>
      <c r="AI5" s="22"/>
      <c r="AJ5" s="22"/>
      <c r="AK5" s="22"/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1</v>
      </c>
      <c r="AR5" s="2">
        <v>0</v>
      </c>
      <c r="AS5" s="2">
        <v>0</v>
      </c>
      <c r="AT5" s="2">
        <v>1</v>
      </c>
      <c r="AU5" s="2">
        <v>1</v>
      </c>
      <c r="AV5" s="15"/>
      <c r="AW5" s="11" t="e">
        <f>DATEDIF(#REF!,#REF!,"d")</f>
        <v>#REF!</v>
      </c>
      <c r="AX5" s="11" t="e">
        <f>DATEDIF(#REF!,#REF!,"d")</f>
        <v>#REF!</v>
      </c>
      <c r="AY5" s="11" t="e">
        <f>DATEDIF(#REF!,#REF!,"d")</f>
        <v>#REF!</v>
      </c>
      <c r="AZ5" s="11" t="e">
        <f>DATEDIF(#REF!,#REF!,"d")</f>
        <v>#REF!</v>
      </c>
      <c r="BA5" s="11" t="e">
        <f>DATEDIF(#REF!,#REF!,"d")</f>
        <v>#REF!</v>
      </c>
      <c r="BB5" s="11" t="e">
        <f>DATEDIF(#REF!,#REF!,"d")</f>
        <v>#REF!</v>
      </c>
      <c r="BC5" s="19" t="e">
        <f>DATEDIF(#REF!,#REF!,"d")</f>
        <v>#REF!</v>
      </c>
      <c r="BD5" s="11">
        <v>2</v>
      </c>
      <c r="BE5" s="2">
        <v>0</v>
      </c>
    </row>
    <row r="6" spans="1:57">
      <c r="A6" s="2">
        <v>2</v>
      </c>
      <c r="B6" s="2">
        <v>2</v>
      </c>
      <c r="C6" s="11">
        <v>1</v>
      </c>
      <c r="D6" s="12">
        <v>0</v>
      </c>
      <c r="E6" s="2">
        <v>52</v>
      </c>
      <c r="F6" s="11">
        <v>0</v>
      </c>
      <c r="G6" s="2">
        <v>0</v>
      </c>
      <c r="H6" s="2">
        <v>1</v>
      </c>
      <c r="I6" s="2">
        <f t="shared" si="0"/>
        <v>0</v>
      </c>
      <c r="J6" s="11">
        <f t="shared" si="1"/>
        <v>0</v>
      </c>
      <c r="K6" s="2">
        <v>1</v>
      </c>
      <c r="L6" s="2">
        <v>0</v>
      </c>
      <c r="M6" s="2">
        <v>0</v>
      </c>
      <c r="N6" s="2">
        <v>0</v>
      </c>
      <c r="O6" s="13">
        <f t="shared" si="2"/>
        <v>1</v>
      </c>
      <c r="P6" s="11">
        <f t="shared" si="3"/>
        <v>1</v>
      </c>
      <c r="Q6" s="11">
        <f t="shared" si="4"/>
        <v>1</v>
      </c>
      <c r="R6" s="11">
        <f t="shared" si="5"/>
        <v>0.9</v>
      </c>
      <c r="S6" s="11">
        <v>1</v>
      </c>
      <c r="T6" s="11">
        <f t="shared" si="6"/>
        <v>3.4</v>
      </c>
      <c r="U6" s="2">
        <v>55</v>
      </c>
      <c r="V6" s="2">
        <f t="shared" si="7"/>
        <v>0</v>
      </c>
      <c r="W6" s="2">
        <v>0</v>
      </c>
      <c r="X6" s="2">
        <v>1</v>
      </c>
      <c r="Y6" s="2">
        <v>1</v>
      </c>
      <c r="Z6" s="2">
        <v>4</v>
      </c>
      <c r="AA6" s="2">
        <v>15</v>
      </c>
      <c r="AB6" s="14">
        <v>50</v>
      </c>
      <c r="AC6" s="14">
        <v>50</v>
      </c>
      <c r="AD6" s="14">
        <v>0</v>
      </c>
      <c r="AE6" s="14"/>
      <c r="AF6" s="14"/>
      <c r="AG6" s="14"/>
      <c r="AH6" s="14"/>
      <c r="AI6" s="14"/>
      <c r="AJ6" s="14"/>
      <c r="AK6" s="14"/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0">
        <v>2</v>
      </c>
      <c r="AW6" s="11" t="e">
        <f>DATEDIF(#REF!,#REF!,"d")</f>
        <v>#REF!</v>
      </c>
      <c r="AX6" s="11" t="e">
        <f>DATEDIF(#REF!,#REF!,"d")</f>
        <v>#REF!</v>
      </c>
      <c r="AY6" s="11" t="e">
        <f>DATEDIF(#REF!,#REF!,"d")</f>
        <v>#REF!</v>
      </c>
      <c r="AZ6" s="11" t="e">
        <f>DATEDIF(#REF!,#REF!,"d")</f>
        <v>#REF!</v>
      </c>
      <c r="BA6" s="11" t="e">
        <f>DATEDIF(#REF!,#REF!,"d")</f>
        <v>#REF!</v>
      </c>
      <c r="BB6" s="11" t="e">
        <f>DATEDIF(#REF!,#REF!,"d")</f>
        <v>#REF!</v>
      </c>
      <c r="BC6" s="19" t="e">
        <f>DATEDIF(#REF!,#REF!,"d")</f>
        <v>#REF!</v>
      </c>
      <c r="BD6" s="11">
        <v>6</v>
      </c>
      <c r="BE6" s="2">
        <v>0</v>
      </c>
    </row>
    <row r="7" spans="1:57">
      <c r="A7" s="2">
        <v>2</v>
      </c>
      <c r="B7" s="2">
        <v>2</v>
      </c>
      <c r="C7" s="11">
        <v>1</v>
      </c>
      <c r="D7" s="12">
        <v>0</v>
      </c>
      <c r="E7" s="2">
        <v>75</v>
      </c>
      <c r="F7" s="11">
        <v>0</v>
      </c>
      <c r="G7" s="2">
        <v>2</v>
      </c>
      <c r="H7" s="2">
        <v>0</v>
      </c>
      <c r="I7" s="2">
        <f t="shared" si="0"/>
        <v>1</v>
      </c>
      <c r="J7" s="11">
        <f t="shared" si="1"/>
        <v>1</v>
      </c>
      <c r="K7" s="2">
        <v>1</v>
      </c>
      <c r="L7" s="2">
        <v>0</v>
      </c>
      <c r="M7" s="2">
        <v>0</v>
      </c>
      <c r="N7" s="2">
        <v>0</v>
      </c>
      <c r="O7" s="13">
        <f t="shared" si="2"/>
        <v>2</v>
      </c>
      <c r="P7" s="11">
        <f t="shared" si="3"/>
        <v>3</v>
      </c>
      <c r="Q7" s="11">
        <f t="shared" si="4"/>
        <v>2</v>
      </c>
      <c r="R7" s="11">
        <f t="shared" si="5"/>
        <v>4.5999999999999996</v>
      </c>
      <c r="S7" s="11">
        <v>2</v>
      </c>
      <c r="T7" s="11">
        <f t="shared" si="6"/>
        <v>4.0999999999999996</v>
      </c>
      <c r="U7" s="2">
        <v>55</v>
      </c>
      <c r="V7" s="2">
        <f t="shared" si="7"/>
        <v>0</v>
      </c>
      <c r="W7" s="2">
        <v>0</v>
      </c>
      <c r="X7" s="2">
        <v>1</v>
      </c>
      <c r="Y7" s="2">
        <v>1</v>
      </c>
      <c r="Z7" s="2">
        <v>3</v>
      </c>
      <c r="AA7" s="2">
        <v>12</v>
      </c>
      <c r="AB7" s="22"/>
      <c r="AC7" s="22"/>
      <c r="AD7" s="22">
        <v>2</v>
      </c>
      <c r="AE7" s="22"/>
      <c r="AF7" s="22"/>
      <c r="AG7" s="22"/>
      <c r="AH7" s="22"/>
      <c r="AI7" s="22"/>
      <c r="AJ7" s="22"/>
      <c r="AK7" s="22"/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15"/>
      <c r="AW7" s="11" t="e">
        <f>DATEDIF(#REF!,#REF!,"d")</f>
        <v>#REF!</v>
      </c>
      <c r="AX7" s="11" t="e">
        <f>DATEDIF(#REF!,#REF!,"d")</f>
        <v>#REF!</v>
      </c>
      <c r="AY7" s="11" t="e">
        <f>DATEDIF(#REF!,#REF!,"d")</f>
        <v>#REF!</v>
      </c>
      <c r="AZ7" s="11" t="e">
        <f>DATEDIF(#REF!,#REF!,"d")</f>
        <v>#REF!</v>
      </c>
      <c r="BA7" s="11" t="e">
        <f>DATEDIF(#REF!,#REF!,"d")</f>
        <v>#REF!</v>
      </c>
      <c r="BB7" s="11" t="e">
        <f>DATEDIF(#REF!,#REF!,"d")</f>
        <v>#REF!</v>
      </c>
      <c r="BC7" s="19" t="e">
        <f>DATEDIF(#REF!,#REF!,"d")</f>
        <v>#REF!</v>
      </c>
      <c r="BD7" s="11">
        <v>2</v>
      </c>
      <c r="BE7" s="2">
        <v>0</v>
      </c>
    </row>
    <row r="8" spans="1:57">
      <c r="A8" s="2">
        <v>2</v>
      </c>
      <c r="B8" s="2">
        <v>2</v>
      </c>
      <c r="C8" s="11">
        <v>1</v>
      </c>
      <c r="D8" s="12">
        <v>0</v>
      </c>
      <c r="E8" s="2">
        <v>69</v>
      </c>
      <c r="F8" s="11">
        <v>0</v>
      </c>
      <c r="G8" s="2">
        <v>2</v>
      </c>
      <c r="H8" s="2">
        <v>1</v>
      </c>
      <c r="I8" s="2">
        <f t="shared" si="0"/>
        <v>1</v>
      </c>
      <c r="J8" s="11">
        <f t="shared" si="1"/>
        <v>0</v>
      </c>
      <c r="K8" s="2">
        <v>0</v>
      </c>
      <c r="L8" s="2">
        <v>0</v>
      </c>
      <c r="M8" s="2">
        <v>0</v>
      </c>
      <c r="N8" s="2">
        <v>0</v>
      </c>
      <c r="O8" s="13">
        <f t="shared" si="2"/>
        <v>0</v>
      </c>
      <c r="P8" s="11">
        <f t="shared" si="3"/>
        <v>1</v>
      </c>
      <c r="Q8" s="11">
        <f t="shared" si="4"/>
        <v>1</v>
      </c>
      <c r="R8" s="11">
        <f t="shared" si="5"/>
        <v>0.9</v>
      </c>
      <c r="S8" s="11">
        <v>2</v>
      </c>
      <c r="T8" s="11">
        <f t="shared" si="6"/>
        <v>4.0999999999999996</v>
      </c>
      <c r="U8" s="2">
        <v>55</v>
      </c>
      <c r="V8" s="2">
        <f t="shared" si="7"/>
        <v>0</v>
      </c>
      <c r="W8" s="2">
        <v>1</v>
      </c>
      <c r="X8" s="2">
        <v>1</v>
      </c>
      <c r="Y8" s="2">
        <v>1</v>
      </c>
      <c r="Z8" s="2">
        <v>2.75</v>
      </c>
      <c r="AA8" s="2">
        <v>11</v>
      </c>
      <c r="AB8" s="22"/>
      <c r="AC8" s="22"/>
      <c r="AD8" s="22">
        <v>2</v>
      </c>
      <c r="AE8" s="22"/>
      <c r="AF8" s="22"/>
      <c r="AG8" s="22"/>
      <c r="AH8" s="22"/>
      <c r="AI8" s="22"/>
      <c r="AJ8" s="22"/>
      <c r="AK8" s="22"/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15"/>
      <c r="AW8" s="11" t="e">
        <f>DATEDIF(#REF!,#REF!,"d")</f>
        <v>#REF!</v>
      </c>
      <c r="AX8" s="11" t="e">
        <f>DATEDIF(#REF!,#REF!,"d")</f>
        <v>#REF!</v>
      </c>
      <c r="AY8" s="11" t="e">
        <f>DATEDIF(#REF!,#REF!,"d")</f>
        <v>#REF!</v>
      </c>
      <c r="AZ8" s="11" t="e">
        <f>DATEDIF(#REF!,#REF!,"d")</f>
        <v>#REF!</v>
      </c>
      <c r="BA8" s="11" t="e">
        <f>DATEDIF(#REF!,#REF!,"d")</f>
        <v>#REF!</v>
      </c>
      <c r="BB8" s="11" t="e">
        <f>DATEDIF(#REF!,#REF!,"d")</f>
        <v>#REF!</v>
      </c>
      <c r="BC8" s="19" t="e">
        <f>DATEDIF(#REF!,#REF!,"d")</f>
        <v>#REF!</v>
      </c>
      <c r="BD8" s="11">
        <v>2</v>
      </c>
      <c r="BE8" s="2">
        <v>0</v>
      </c>
    </row>
    <row r="9" spans="1:57">
      <c r="A9" s="2">
        <v>1</v>
      </c>
      <c r="B9" s="2">
        <v>1</v>
      </c>
      <c r="C9" s="11">
        <v>1</v>
      </c>
      <c r="D9" s="12">
        <v>1</v>
      </c>
      <c r="E9" s="2">
        <v>73</v>
      </c>
      <c r="F9" s="11">
        <v>0</v>
      </c>
      <c r="G9" s="2">
        <v>0</v>
      </c>
      <c r="H9" s="2">
        <v>1</v>
      </c>
      <c r="I9" s="2">
        <f t="shared" si="0"/>
        <v>1</v>
      </c>
      <c r="J9" s="11">
        <f t="shared" si="1"/>
        <v>0</v>
      </c>
      <c r="K9" s="2">
        <v>0</v>
      </c>
      <c r="L9" s="2">
        <v>0</v>
      </c>
      <c r="M9" s="2">
        <v>1</v>
      </c>
      <c r="N9" s="2">
        <v>0</v>
      </c>
      <c r="O9" s="13">
        <f t="shared" si="2"/>
        <v>1</v>
      </c>
      <c r="P9" s="11">
        <f t="shared" si="3"/>
        <v>3</v>
      </c>
      <c r="Q9" s="11">
        <f t="shared" si="4"/>
        <v>2</v>
      </c>
      <c r="R9" s="11">
        <f t="shared" si="5"/>
        <v>4.5999999999999996</v>
      </c>
      <c r="S9" s="11">
        <v>2</v>
      </c>
      <c r="T9" s="11">
        <f t="shared" si="6"/>
        <v>4.0999999999999996</v>
      </c>
      <c r="U9" s="2">
        <v>52</v>
      </c>
      <c r="V9" s="2">
        <f t="shared" si="7"/>
        <v>0</v>
      </c>
      <c r="W9" s="2">
        <v>1</v>
      </c>
      <c r="X9" s="2">
        <v>1</v>
      </c>
      <c r="Y9" s="2">
        <v>1</v>
      </c>
      <c r="Z9" s="2">
        <v>3.5</v>
      </c>
      <c r="AA9" s="2">
        <v>15</v>
      </c>
      <c r="AB9" s="14">
        <v>50</v>
      </c>
      <c r="AC9" s="14">
        <v>50</v>
      </c>
      <c r="AD9" s="14">
        <v>0</v>
      </c>
      <c r="AE9" s="14"/>
      <c r="AF9" s="14"/>
      <c r="AG9" s="14"/>
      <c r="AH9" s="14"/>
      <c r="AI9" s="14"/>
      <c r="AJ9" s="14"/>
      <c r="AK9" s="14"/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0">
        <v>5</v>
      </c>
      <c r="AW9" s="11" t="e">
        <f>DATEDIF(#REF!,#REF!,"d")</f>
        <v>#REF!</v>
      </c>
      <c r="AX9" s="11" t="e">
        <f>DATEDIF(#REF!,#REF!,"d")</f>
        <v>#REF!</v>
      </c>
      <c r="AY9" s="11" t="e">
        <f>DATEDIF(#REF!,#REF!,"d")</f>
        <v>#REF!</v>
      </c>
      <c r="AZ9" s="11" t="e">
        <f>DATEDIF(#REF!,#REF!,"d")</f>
        <v>#REF!</v>
      </c>
      <c r="BA9" s="11" t="e">
        <f>DATEDIF(#REF!,#REF!,"d")</f>
        <v>#REF!</v>
      </c>
      <c r="BB9" s="11" t="e">
        <f>DATEDIF(#REF!,#REF!,"d")</f>
        <v>#REF!</v>
      </c>
      <c r="BC9" s="19" t="e">
        <f>DATEDIF(#REF!,#REF!,"d")</f>
        <v>#REF!</v>
      </c>
      <c r="BD9" s="11">
        <v>6</v>
      </c>
      <c r="BE9" s="2">
        <v>0</v>
      </c>
    </row>
    <row r="10" spans="1:57">
      <c r="A10" s="2">
        <v>0</v>
      </c>
      <c r="B10" s="2">
        <v>1</v>
      </c>
      <c r="C10" s="11">
        <v>1</v>
      </c>
      <c r="D10" s="12">
        <v>0</v>
      </c>
      <c r="E10" s="2">
        <v>58</v>
      </c>
      <c r="F10" s="11">
        <v>1</v>
      </c>
      <c r="G10" s="2">
        <v>1</v>
      </c>
      <c r="H10" s="2">
        <v>1</v>
      </c>
      <c r="I10" s="2">
        <f t="shared" si="0"/>
        <v>0</v>
      </c>
      <c r="J10" s="11">
        <f t="shared" si="1"/>
        <v>0</v>
      </c>
      <c r="K10" s="2">
        <v>1</v>
      </c>
      <c r="L10" s="2">
        <v>0</v>
      </c>
      <c r="M10" s="2">
        <v>0</v>
      </c>
      <c r="N10" s="2">
        <v>0</v>
      </c>
      <c r="O10" s="13">
        <f t="shared" si="2"/>
        <v>1</v>
      </c>
      <c r="P10" s="11">
        <f t="shared" si="3"/>
        <v>2</v>
      </c>
      <c r="Q10" s="11">
        <f t="shared" si="4"/>
        <v>2</v>
      </c>
      <c r="R10" s="11">
        <f t="shared" si="5"/>
        <v>2.9</v>
      </c>
      <c r="S10" s="11">
        <v>1</v>
      </c>
      <c r="T10" s="11">
        <f t="shared" si="6"/>
        <v>3.4</v>
      </c>
      <c r="U10" s="2">
        <v>45</v>
      </c>
      <c r="V10" s="2">
        <f t="shared" si="7"/>
        <v>0</v>
      </c>
      <c r="W10" s="2">
        <v>1</v>
      </c>
      <c r="X10" s="2">
        <v>1</v>
      </c>
      <c r="Y10" s="2">
        <v>1</v>
      </c>
      <c r="Z10" s="2">
        <v>2.75</v>
      </c>
      <c r="AA10" s="2">
        <v>38</v>
      </c>
      <c r="AB10" s="14">
        <v>66.7</v>
      </c>
      <c r="AC10" s="14">
        <v>77.099999999999994</v>
      </c>
      <c r="AD10" s="14">
        <v>1</v>
      </c>
      <c r="AE10" s="14"/>
      <c r="AF10" s="14"/>
      <c r="AG10" s="14"/>
      <c r="AH10" s="14"/>
      <c r="AI10" s="14"/>
      <c r="AJ10" s="14"/>
      <c r="AK10" s="14"/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1</v>
      </c>
      <c r="AR10" s="2">
        <v>0</v>
      </c>
      <c r="AS10" s="2">
        <v>1</v>
      </c>
      <c r="AT10" s="2">
        <v>0</v>
      </c>
      <c r="AU10" s="2">
        <v>1</v>
      </c>
      <c r="AV10" s="20">
        <v>2</v>
      </c>
      <c r="AW10" s="11" t="e">
        <f>DATEDIF(#REF!,#REF!,"d")</f>
        <v>#REF!</v>
      </c>
      <c r="AX10" s="11" t="e">
        <f>DATEDIF(#REF!,#REF!,"d")</f>
        <v>#REF!</v>
      </c>
      <c r="AY10" s="11" t="e">
        <f>DATEDIF(#REF!,#REF!,"d")</f>
        <v>#REF!</v>
      </c>
      <c r="AZ10" s="11" t="e">
        <f>DATEDIF(#REF!,#REF!,"d")</f>
        <v>#REF!</v>
      </c>
      <c r="BA10" s="11" t="e">
        <f>DATEDIF(#REF!,#REF!,"d")</f>
        <v>#REF!</v>
      </c>
      <c r="BB10" s="11" t="e">
        <f>DATEDIF(#REF!,#REF!,"d")</f>
        <v>#REF!</v>
      </c>
      <c r="BC10" s="19" t="e">
        <f>DATEDIF(#REF!,#REF!,"d")</f>
        <v>#REF!</v>
      </c>
      <c r="BD10" s="11">
        <v>6</v>
      </c>
      <c r="BE10" s="2">
        <v>1</v>
      </c>
    </row>
    <row r="11" spans="1:57">
      <c r="A11" s="2">
        <v>1</v>
      </c>
      <c r="B11" s="2">
        <v>1</v>
      </c>
      <c r="C11" s="11">
        <v>1</v>
      </c>
      <c r="D11" s="12">
        <v>1</v>
      </c>
      <c r="E11" s="2">
        <v>68</v>
      </c>
      <c r="F11" s="11">
        <v>1</v>
      </c>
      <c r="G11" s="2">
        <v>0</v>
      </c>
      <c r="H11" s="2">
        <v>1</v>
      </c>
      <c r="I11" s="2">
        <f t="shared" si="0"/>
        <v>1</v>
      </c>
      <c r="J11" s="11">
        <f t="shared" si="1"/>
        <v>0</v>
      </c>
      <c r="K11" s="2">
        <v>1</v>
      </c>
      <c r="L11" s="2">
        <v>1</v>
      </c>
      <c r="M11" s="2">
        <v>1</v>
      </c>
      <c r="N11" s="2">
        <v>0</v>
      </c>
      <c r="O11" s="13">
        <f t="shared" si="2"/>
        <v>3</v>
      </c>
      <c r="P11" s="11">
        <f t="shared" si="3"/>
        <v>6</v>
      </c>
      <c r="Q11" s="11">
        <f t="shared" si="4"/>
        <v>2</v>
      </c>
      <c r="R11" s="11">
        <f t="shared" si="5"/>
        <v>13.6</v>
      </c>
      <c r="S11" s="11">
        <v>2</v>
      </c>
      <c r="T11" s="11">
        <f t="shared" si="6"/>
        <v>4.0999999999999996</v>
      </c>
      <c r="U11" s="2">
        <v>47</v>
      </c>
      <c r="V11" s="2">
        <f t="shared" si="7"/>
        <v>0</v>
      </c>
      <c r="W11" s="2">
        <v>1</v>
      </c>
      <c r="X11" s="2">
        <v>1</v>
      </c>
      <c r="Y11" s="2">
        <v>1</v>
      </c>
      <c r="Z11" s="2">
        <v>2.75</v>
      </c>
      <c r="AA11" s="2">
        <v>15</v>
      </c>
      <c r="AB11" s="22"/>
      <c r="AC11" s="22"/>
      <c r="AD11" s="22">
        <v>2</v>
      </c>
      <c r="AE11" s="22"/>
      <c r="AF11" s="22"/>
      <c r="AG11" s="22"/>
      <c r="AH11" s="22"/>
      <c r="AI11" s="22"/>
      <c r="AJ11" s="22"/>
      <c r="AK11" s="22"/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15"/>
      <c r="AW11" s="11" t="e">
        <f>DATEDIF(#REF!,#REF!,"d")</f>
        <v>#REF!</v>
      </c>
      <c r="AX11" s="11" t="e">
        <f>DATEDIF(#REF!,#REF!,"d")</f>
        <v>#REF!</v>
      </c>
      <c r="AY11" s="11" t="e">
        <f>DATEDIF(#REF!,#REF!,"d")</f>
        <v>#REF!</v>
      </c>
      <c r="AZ11" s="11" t="e">
        <f>DATEDIF(#REF!,#REF!,"d")</f>
        <v>#REF!</v>
      </c>
      <c r="BA11" s="11" t="e">
        <f>DATEDIF(#REF!,#REF!,"d")</f>
        <v>#REF!</v>
      </c>
      <c r="BB11" s="11" t="e">
        <f>DATEDIF(#REF!,#REF!,"d")</f>
        <v>#REF!</v>
      </c>
      <c r="BC11" s="19" t="e">
        <f>DATEDIF(#REF!,#REF!,"d")</f>
        <v>#REF!</v>
      </c>
      <c r="BD11" s="11">
        <v>2</v>
      </c>
      <c r="BE11" s="2">
        <v>0</v>
      </c>
    </row>
    <row r="12" spans="1:57">
      <c r="A12" s="2">
        <v>1</v>
      </c>
      <c r="B12" s="2">
        <v>1</v>
      </c>
      <c r="C12" s="11">
        <v>1</v>
      </c>
      <c r="D12" s="12">
        <v>0</v>
      </c>
      <c r="E12" s="2">
        <v>73</v>
      </c>
      <c r="F12" s="11">
        <v>0</v>
      </c>
      <c r="G12" s="2">
        <v>0</v>
      </c>
      <c r="H12" s="2">
        <v>0</v>
      </c>
      <c r="I12" s="2">
        <f t="shared" si="0"/>
        <v>1</v>
      </c>
      <c r="J12" s="11">
        <f t="shared" si="1"/>
        <v>0</v>
      </c>
      <c r="K12" s="2">
        <v>1</v>
      </c>
      <c r="L12" s="2">
        <v>0</v>
      </c>
      <c r="M12" s="2">
        <v>0</v>
      </c>
      <c r="N12" s="2">
        <v>1</v>
      </c>
      <c r="O12" s="13">
        <f t="shared" si="2"/>
        <v>3</v>
      </c>
      <c r="P12" s="11">
        <f t="shared" si="3"/>
        <v>4</v>
      </c>
      <c r="Q12" s="11">
        <f t="shared" si="4"/>
        <v>2</v>
      </c>
      <c r="R12" s="11">
        <f t="shared" si="5"/>
        <v>6.7</v>
      </c>
      <c r="S12" s="11">
        <v>3</v>
      </c>
      <c r="T12" s="11">
        <f t="shared" si="6"/>
        <v>5.8</v>
      </c>
      <c r="U12" s="2">
        <v>55</v>
      </c>
      <c r="V12" s="2">
        <f t="shared" si="7"/>
        <v>0</v>
      </c>
      <c r="W12" s="2">
        <v>1</v>
      </c>
      <c r="X12" s="2">
        <v>6</v>
      </c>
      <c r="Y12" s="2">
        <v>2</v>
      </c>
      <c r="Z12" s="2">
        <v>2.75</v>
      </c>
      <c r="AA12" s="2">
        <v>32</v>
      </c>
      <c r="AB12" s="22"/>
      <c r="AC12" s="22"/>
      <c r="AD12" s="22">
        <v>2</v>
      </c>
      <c r="AE12" s="22"/>
      <c r="AF12" s="22"/>
      <c r="AG12" s="22"/>
      <c r="AH12" s="22"/>
      <c r="AI12" s="22"/>
      <c r="AJ12" s="22"/>
      <c r="AK12" s="22"/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15"/>
      <c r="AW12" s="11" t="e">
        <f>DATEDIF(#REF!,#REF!,"d")</f>
        <v>#REF!</v>
      </c>
      <c r="AX12" s="11" t="e">
        <f>DATEDIF(#REF!,#REF!,"d")</f>
        <v>#REF!</v>
      </c>
      <c r="AY12" s="11" t="e">
        <f>DATEDIF(#REF!,#REF!,"d")</f>
        <v>#REF!</v>
      </c>
      <c r="AZ12" s="11" t="e">
        <f>DATEDIF(#REF!,#REF!,"d")</f>
        <v>#REF!</v>
      </c>
      <c r="BA12" s="11" t="e">
        <f>DATEDIF(#REF!,#REF!,"d")</f>
        <v>#REF!</v>
      </c>
      <c r="BB12" s="11" t="e">
        <f>DATEDIF(#REF!,#REF!,"d")</f>
        <v>#REF!</v>
      </c>
      <c r="BC12" s="19" t="e">
        <f>DATEDIF(#REF!,#REF!,"d")</f>
        <v>#REF!</v>
      </c>
      <c r="BD12" s="11">
        <v>2</v>
      </c>
      <c r="BE12" s="2">
        <v>0</v>
      </c>
    </row>
    <row r="13" spans="1:57">
      <c r="A13" s="2">
        <v>2</v>
      </c>
      <c r="B13" s="2">
        <v>2</v>
      </c>
      <c r="C13" s="11">
        <v>1</v>
      </c>
      <c r="D13" s="12">
        <v>0</v>
      </c>
      <c r="E13" s="2">
        <v>73</v>
      </c>
      <c r="F13" s="11">
        <v>0</v>
      </c>
      <c r="G13" s="2">
        <v>0</v>
      </c>
      <c r="H13" s="2">
        <v>0</v>
      </c>
      <c r="I13" s="2">
        <f t="shared" si="0"/>
        <v>1</v>
      </c>
      <c r="J13" s="11">
        <f t="shared" si="1"/>
        <v>0</v>
      </c>
      <c r="K13" s="2">
        <v>1</v>
      </c>
      <c r="L13" s="2">
        <v>0</v>
      </c>
      <c r="M13" s="2">
        <v>0</v>
      </c>
      <c r="N13" s="2">
        <v>1</v>
      </c>
      <c r="O13" s="13">
        <f t="shared" si="2"/>
        <v>3</v>
      </c>
      <c r="P13" s="11">
        <f t="shared" si="3"/>
        <v>4</v>
      </c>
      <c r="Q13" s="11">
        <f t="shared" si="4"/>
        <v>2</v>
      </c>
      <c r="R13" s="11">
        <f t="shared" si="5"/>
        <v>6.7</v>
      </c>
      <c r="S13" s="11">
        <v>3</v>
      </c>
      <c r="T13" s="11">
        <f t="shared" si="6"/>
        <v>5.8</v>
      </c>
      <c r="U13" s="2">
        <v>55</v>
      </c>
      <c r="V13" s="2">
        <f t="shared" si="7"/>
        <v>0</v>
      </c>
      <c r="W13" s="2">
        <v>0</v>
      </c>
      <c r="X13" s="2">
        <v>3</v>
      </c>
      <c r="Y13" s="2">
        <v>2</v>
      </c>
      <c r="Z13" s="2">
        <v>2.75</v>
      </c>
      <c r="AA13" s="2">
        <v>32</v>
      </c>
      <c r="AB13" s="22"/>
      <c r="AC13" s="22"/>
      <c r="AD13" s="22">
        <v>2</v>
      </c>
      <c r="AE13" s="22"/>
      <c r="AF13" s="22"/>
      <c r="AG13" s="22"/>
      <c r="AH13" s="22"/>
      <c r="AI13" s="22"/>
      <c r="AJ13" s="22"/>
      <c r="AK13" s="22"/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15"/>
      <c r="AW13" s="11" t="e">
        <f>DATEDIF(#REF!,#REF!,"d")</f>
        <v>#REF!</v>
      </c>
      <c r="AX13" s="11" t="e">
        <f>DATEDIF(#REF!,#REF!,"d")</f>
        <v>#REF!</v>
      </c>
      <c r="AY13" s="11" t="e">
        <f>DATEDIF(#REF!,#REF!,"d")</f>
        <v>#REF!</v>
      </c>
      <c r="AZ13" s="11" t="e">
        <f>DATEDIF(#REF!,#REF!,"d")</f>
        <v>#REF!</v>
      </c>
      <c r="BA13" s="11" t="e">
        <f>DATEDIF(#REF!,#REF!,"d")</f>
        <v>#REF!</v>
      </c>
      <c r="BB13" s="11" t="e">
        <f>DATEDIF(#REF!,#REF!,"d")</f>
        <v>#REF!</v>
      </c>
      <c r="BC13" s="19" t="e">
        <f>DATEDIF(#REF!,#REF!,"d")</f>
        <v>#REF!</v>
      </c>
      <c r="BD13" s="11">
        <v>2</v>
      </c>
      <c r="BE13" s="2">
        <v>0</v>
      </c>
    </row>
    <row r="14" spans="1:57">
      <c r="A14" s="2">
        <v>2</v>
      </c>
      <c r="B14" s="2">
        <v>2</v>
      </c>
      <c r="C14" s="11">
        <v>1</v>
      </c>
      <c r="D14" s="12">
        <v>1</v>
      </c>
      <c r="E14" s="2">
        <v>79</v>
      </c>
      <c r="F14" s="11">
        <v>0</v>
      </c>
      <c r="G14" s="2">
        <v>0</v>
      </c>
      <c r="H14" s="2">
        <v>1</v>
      </c>
      <c r="I14" s="2">
        <f t="shared" si="0"/>
        <v>1</v>
      </c>
      <c r="J14" s="11">
        <f t="shared" si="1"/>
        <v>1</v>
      </c>
      <c r="K14" s="2">
        <v>1</v>
      </c>
      <c r="L14" s="2">
        <v>1</v>
      </c>
      <c r="M14" s="2">
        <v>1</v>
      </c>
      <c r="N14" s="2">
        <v>0</v>
      </c>
      <c r="O14" s="13">
        <f t="shared" si="2"/>
        <v>4</v>
      </c>
      <c r="P14" s="11">
        <f t="shared" si="3"/>
        <v>6</v>
      </c>
      <c r="Q14" s="11">
        <f t="shared" si="4"/>
        <v>2</v>
      </c>
      <c r="R14" s="11">
        <f t="shared" si="5"/>
        <v>13.6</v>
      </c>
      <c r="S14" s="11">
        <v>2</v>
      </c>
      <c r="T14" s="11">
        <f t="shared" si="6"/>
        <v>4.0999999999999996</v>
      </c>
      <c r="U14" s="2">
        <v>35</v>
      </c>
      <c r="V14" s="2">
        <f t="shared" si="7"/>
        <v>1</v>
      </c>
      <c r="W14" s="2">
        <v>1</v>
      </c>
      <c r="X14" s="2">
        <v>4</v>
      </c>
      <c r="Y14" s="2">
        <v>3</v>
      </c>
      <c r="Z14" s="2">
        <v>2.75</v>
      </c>
      <c r="AA14" s="2">
        <v>79</v>
      </c>
      <c r="AB14" s="14">
        <v>0</v>
      </c>
      <c r="AC14" s="14">
        <v>0</v>
      </c>
      <c r="AD14" s="14">
        <v>0</v>
      </c>
      <c r="AE14" s="14"/>
      <c r="AF14" s="14"/>
      <c r="AG14" s="14"/>
      <c r="AH14" s="14"/>
      <c r="AI14" s="14"/>
      <c r="AJ14" s="14"/>
      <c r="AK14" s="14"/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0">
        <v>5</v>
      </c>
      <c r="AW14" s="11" t="e">
        <f>DATEDIF(#REF!,#REF!,"d")</f>
        <v>#REF!</v>
      </c>
      <c r="AX14" s="11" t="e">
        <f>DATEDIF(#REF!,#REF!,"d")</f>
        <v>#REF!</v>
      </c>
      <c r="AY14" s="11" t="e">
        <f>DATEDIF(#REF!,#REF!,"d")</f>
        <v>#REF!</v>
      </c>
      <c r="AZ14" s="11" t="e">
        <f>DATEDIF(#REF!,#REF!,"d")</f>
        <v>#REF!</v>
      </c>
      <c r="BA14" s="11" t="e">
        <f>DATEDIF(#REF!,#REF!,"d")</f>
        <v>#REF!</v>
      </c>
      <c r="BB14" s="11" t="e">
        <f>DATEDIF(#REF!,#REF!,"d")</f>
        <v>#REF!</v>
      </c>
      <c r="BC14" s="19" t="e">
        <f>DATEDIF(#REF!,#REF!,"d")</f>
        <v>#REF!</v>
      </c>
      <c r="BD14" s="11">
        <v>6</v>
      </c>
      <c r="BE14" s="2">
        <v>1</v>
      </c>
    </row>
    <row r="15" spans="1:57">
      <c r="A15" s="2">
        <v>2</v>
      </c>
      <c r="B15" s="2">
        <v>2</v>
      </c>
      <c r="C15" s="11">
        <v>1</v>
      </c>
      <c r="D15" s="12">
        <v>0</v>
      </c>
      <c r="E15" s="2">
        <v>72</v>
      </c>
      <c r="F15" s="11">
        <v>0</v>
      </c>
      <c r="G15" s="2">
        <v>2</v>
      </c>
      <c r="H15" s="2">
        <v>0</v>
      </c>
      <c r="I15" s="2">
        <f t="shared" si="0"/>
        <v>1</v>
      </c>
      <c r="J15" s="11">
        <f t="shared" si="1"/>
        <v>0</v>
      </c>
      <c r="K15" s="2">
        <v>1</v>
      </c>
      <c r="L15" s="2">
        <v>0</v>
      </c>
      <c r="M15" s="2">
        <v>0</v>
      </c>
      <c r="N15" s="2">
        <v>0</v>
      </c>
      <c r="O15" s="13">
        <f t="shared" si="2"/>
        <v>1</v>
      </c>
      <c r="P15" s="11">
        <f t="shared" si="3"/>
        <v>2</v>
      </c>
      <c r="Q15" s="11">
        <f t="shared" si="4"/>
        <v>2</v>
      </c>
      <c r="R15" s="11">
        <f t="shared" si="5"/>
        <v>2.9</v>
      </c>
      <c r="S15" s="11">
        <v>2</v>
      </c>
      <c r="T15" s="11">
        <f t="shared" si="6"/>
        <v>4.0999999999999996</v>
      </c>
      <c r="U15" s="2">
        <v>65</v>
      </c>
      <c r="V15" s="2">
        <f t="shared" si="7"/>
        <v>0</v>
      </c>
      <c r="W15" s="2">
        <v>1</v>
      </c>
      <c r="X15" s="2">
        <v>3</v>
      </c>
      <c r="Y15" s="2">
        <v>1</v>
      </c>
      <c r="Z15" s="2">
        <v>2.5</v>
      </c>
      <c r="AA15" s="2">
        <v>15</v>
      </c>
      <c r="AB15" s="22"/>
      <c r="AC15" s="22"/>
      <c r="AD15" s="22">
        <v>2</v>
      </c>
      <c r="AE15" s="22"/>
      <c r="AF15" s="22"/>
      <c r="AG15" s="22"/>
      <c r="AH15" s="22"/>
      <c r="AI15" s="22"/>
      <c r="AJ15" s="22"/>
      <c r="AK15" s="22"/>
      <c r="AL15" s="2">
        <v>1</v>
      </c>
      <c r="AM15" s="2">
        <v>1</v>
      </c>
      <c r="AN15" s="2">
        <v>5</v>
      </c>
      <c r="AO15" s="2">
        <v>1</v>
      </c>
      <c r="AP15" s="2">
        <v>1</v>
      </c>
      <c r="AQ15" s="2">
        <v>1</v>
      </c>
      <c r="AR15" s="2">
        <v>0</v>
      </c>
      <c r="AS15" s="2">
        <v>0</v>
      </c>
      <c r="AT15" s="2">
        <v>1</v>
      </c>
      <c r="AU15" s="2">
        <v>1</v>
      </c>
      <c r="AV15" s="15"/>
      <c r="AW15" s="11" t="e">
        <f>DATEDIF(#REF!,#REF!,"d")</f>
        <v>#REF!</v>
      </c>
      <c r="AX15" s="11" t="e">
        <f>DATEDIF(#REF!,#REF!,"d")</f>
        <v>#REF!</v>
      </c>
      <c r="AY15" s="11" t="e">
        <f>DATEDIF(#REF!,#REF!,"d")</f>
        <v>#REF!</v>
      </c>
      <c r="AZ15" s="11" t="e">
        <f>DATEDIF(#REF!,#REF!,"d")</f>
        <v>#REF!</v>
      </c>
      <c r="BA15" s="11" t="e">
        <f>DATEDIF(#REF!,#REF!,"d")</f>
        <v>#REF!</v>
      </c>
      <c r="BB15" s="11" t="e">
        <f>DATEDIF(#REF!,#REF!,"d")</f>
        <v>#REF!</v>
      </c>
      <c r="BC15" s="19" t="e">
        <f>DATEDIF(#REF!,#REF!,"d")</f>
        <v>#REF!</v>
      </c>
      <c r="BD15" s="11">
        <v>2</v>
      </c>
      <c r="BE15" s="2">
        <v>0</v>
      </c>
    </row>
    <row r="16" spans="1:57">
      <c r="A16" s="2">
        <v>2</v>
      </c>
      <c r="B16" s="2">
        <v>2</v>
      </c>
      <c r="C16" s="11">
        <v>1</v>
      </c>
      <c r="D16" s="12">
        <v>0</v>
      </c>
      <c r="E16" s="2">
        <v>74</v>
      </c>
      <c r="F16" s="11">
        <v>0</v>
      </c>
      <c r="G16" s="2">
        <v>2</v>
      </c>
      <c r="H16" s="2">
        <v>1</v>
      </c>
      <c r="I16" s="2">
        <f t="shared" si="0"/>
        <v>1</v>
      </c>
      <c r="J16" s="11">
        <f t="shared" si="1"/>
        <v>0</v>
      </c>
      <c r="K16" s="2">
        <v>1</v>
      </c>
      <c r="L16" s="2">
        <v>0</v>
      </c>
      <c r="M16" s="2">
        <v>0</v>
      </c>
      <c r="N16" s="2">
        <v>0</v>
      </c>
      <c r="O16" s="13">
        <f t="shared" si="2"/>
        <v>1</v>
      </c>
      <c r="P16" s="11">
        <f t="shared" si="3"/>
        <v>2</v>
      </c>
      <c r="Q16" s="11">
        <f t="shared" si="4"/>
        <v>2</v>
      </c>
      <c r="R16" s="11">
        <f t="shared" si="5"/>
        <v>2.9</v>
      </c>
      <c r="S16" s="11">
        <v>2</v>
      </c>
      <c r="T16" s="11">
        <f t="shared" si="6"/>
        <v>4.0999999999999996</v>
      </c>
      <c r="U16" s="2">
        <v>55</v>
      </c>
      <c r="V16" s="2">
        <f t="shared" si="7"/>
        <v>0</v>
      </c>
      <c r="W16" s="2">
        <v>1</v>
      </c>
      <c r="X16" s="2">
        <v>1</v>
      </c>
      <c r="Y16" s="2">
        <v>1</v>
      </c>
      <c r="Z16" s="2">
        <v>3.5</v>
      </c>
      <c r="AA16" s="2">
        <v>23</v>
      </c>
      <c r="AB16" s="22"/>
      <c r="AC16" s="22"/>
      <c r="AD16" s="22">
        <v>2</v>
      </c>
      <c r="AE16" s="22"/>
      <c r="AF16" s="22"/>
      <c r="AG16" s="22"/>
      <c r="AH16" s="22"/>
      <c r="AI16" s="22"/>
      <c r="AJ16" s="22"/>
      <c r="AK16" s="22"/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15"/>
      <c r="AW16" s="11" t="e">
        <f>DATEDIF(#REF!,#REF!,"d")</f>
        <v>#REF!</v>
      </c>
      <c r="AX16" s="11" t="e">
        <f>DATEDIF(#REF!,#REF!,"d")</f>
        <v>#REF!</v>
      </c>
      <c r="AY16" s="11" t="e">
        <f>DATEDIF(#REF!,#REF!,"d")</f>
        <v>#REF!</v>
      </c>
      <c r="AZ16" s="11" t="e">
        <f>DATEDIF(#REF!,#REF!,"d")</f>
        <v>#REF!</v>
      </c>
      <c r="BA16" s="11" t="e">
        <f>DATEDIF(#REF!,#REF!,"d")</f>
        <v>#REF!</v>
      </c>
      <c r="BB16" s="11" t="e">
        <f>DATEDIF(#REF!,#REF!,"d")</f>
        <v>#REF!</v>
      </c>
      <c r="BC16" s="19" t="e">
        <f>DATEDIF(#REF!,#REF!,"d")</f>
        <v>#REF!</v>
      </c>
      <c r="BD16" s="11">
        <v>2</v>
      </c>
      <c r="BE16" s="2">
        <v>0</v>
      </c>
    </row>
    <row r="17" spans="1:57">
      <c r="A17" s="2">
        <v>1</v>
      </c>
      <c r="B17" s="2">
        <v>1</v>
      </c>
      <c r="C17" s="11">
        <v>1</v>
      </c>
      <c r="D17" s="12">
        <v>0</v>
      </c>
      <c r="E17" s="2">
        <v>84</v>
      </c>
      <c r="F17" s="11">
        <v>0</v>
      </c>
      <c r="G17" s="2">
        <v>1</v>
      </c>
      <c r="H17" s="2">
        <v>1</v>
      </c>
      <c r="I17" s="2">
        <f t="shared" si="0"/>
        <v>1</v>
      </c>
      <c r="J17" s="11">
        <f t="shared" si="1"/>
        <v>1</v>
      </c>
      <c r="K17" s="2">
        <v>0</v>
      </c>
      <c r="L17" s="2">
        <v>0</v>
      </c>
      <c r="M17" s="2">
        <v>0</v>
      </c>
      <c r="N17" s="2">
        <v>0</v>
      </c>
      <c r="O17" s="13">
        <f t="shared" si="2"/>
        <v>1</v>
      </c>
      <c r="P17" s="11">
        <f t="shared" si="3"/>
        <v>2</v>
      </c>
      <c r="Q17" s="11">
        <f t="shared" si="4"/>
        <v>2</v>
      </c>
      <c r="R17" s="11">
        <f t="shared" si="5"/>
        <v>2.9</v>
      </c>
      <c r="S17" s="11">
        <v>2</v>
      </c>
      <c r="T17" s="11">
        <f t="shared" si="6"/>
        <v>4.0999999999999996</v>
      </c>
      <c r="U17" s="2">
        <v>55</v>
      </c>
      <c r="V17" s="2">
        <f t="shared" si="7"/>
        <v>0</v>
      </c>
      <c r="W17" s="2">
        <v>1</v>
      </c>
      <c r="X17" s="2">
        <v>2</v>
      </c>
      <c r="Y17" s="2">
        <v>1</v>
      </c>
      <c r="Z17" s="2">
        <v>2.5</v>
      </c>
      <c r="AA17" s="2">
        <v>18</v>
      </c>
      <c r="AB17" s="14">
        <v>0</v>
      </c>
      <c r="AC17" s="14">
        <v>0</v>
      </c>
      <c r="AD17" s="14">
        <v>0</v>
      </c>
      <c r="AE17" s="14"/>
      <c r="AF17" s="14"/>
      <c r="AG17" s="14"/>
      <c r="AH17" s="14"/>
      <c r="AI17" s="14"/>
      <c r="AJ17" s="14"/>
      <c r="AK17" s="14"/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0">
        <v>2</v>
      </c>
      <c r="AW17" s="11" t="e">
        <f>DATEDIF(#REF!,#REF!,"d")</f>
        <v>#REF!</v>
      </c>
      <c r="AX17" s="11" t="e">
        <f>DATEDIF(#REF!,#REF!,"d")</f>
        <v>#REF!</v>
      </c>
      <c r="AY17" s="11" t="e">
        <f>DATEDIF(#REF!,#REF!,"d")</f>
        <v>#REF!</v>
      </c>
      <c r="AZ17" s="11" t="e">
        <f>DATEDIF(#REF!,#REF!,"d")</f>
        <v>#REF!</v>
      </c>
      <c r="BA17" s="11" t="e">
        <f>DATEDIF(#REF!,#REF!,"d")</f>
        <v>#REF!</v>
      </c>
      <c r="BB17" s="11" t="e">
        <f>DATEDIF(#REF!,#REF!,"d")</f>
        <v>#REF!</v>
      </c>
      <c r="BC17" s="19" t="e">
        <f>DATEDIF(#REF!,#REF!,"d")</f>
        <v>#REF!</v>
      </c>
      <c r="BD17" s="11">
        <v>6</v>
      </c>
      <c r="BE17" s="2">
        <v>0</v>
      </c>
    </row>
    <row r="18" spans="1:57">
      <c r="A18" s="2">
        <v>1</v>
      </c>
      <c r="B18" s="2">
        <v>1</v>
      </c>
      <c r="C18" s="11">
        <v>1</v>
      </c>
      <c r="D18" s="12">
        <v>0</v>
      </c>
      <c r="E18" s="2">
        <v>84</v>
      </c>
      <c r="F18" s="11">
        <v>0</v>
      </c>
      <c r="G18" s="2">
        <v>1</v>
      </c>
      <c r="H18" s="2">
        <v>0</v>
      </c>
      <c r="I18" s="2">
        <f t="shared" si="0"/>
        <v>1</v>
      </c>
      <c r="J18" s="11">
        <f t="shared" si="1"/>
        <v>1</v>
      </c>
      <c r="K18" s="2">
        <v>1</v>
      </c>
      <c r="L18" s="2">
        <v>0</v>
      </c>
      <c r="M18" s="2">
        <v>0</v>
      </c>
      <c r="N18" s="2">
        <v>0</v>
      </c>
      <c r="O18" s="13">
        <f t="shared" si="2"/>
        <v>2</v>
      </c>
      <c r="P18" s="11">
        <f t="shared" si="3"/>
        <v>3</v>
      </c>
      <c r="Q18" s="11">
        <f t="shared" si="4"/>
        <v>2</v>
      </c>
      <c r="R18" s="11">
        <f t="shared" si="5"/>
        <v>4.5999999999999996</v>
      </c>
      <c r="S18" s="11">
        <v>2</v>
      </c>
      <c r="T18" s="11">
        <f t="shared" si="6"/>
        <v>4.0999999999999996</v>
      </c>
      <c r="U18" s="2">
        <v>52</v>
      </c>
      <c r="V18" s="2">
        <f t="shared" si="7"/>
        <v>0</v>
      </c>
      <c r="W18" s="2">
        <v>1</v>
      </c>
      <c r="X18" s="2">
        <v>3</v>
      </c>
      <c r="Y18" s="2">
        <v>1</v>
      </c>
      <c r="Z18" s="2">
        <v>2.5</v>
      </c>
      <c r="AA18" s="2">
        <v>11</v>
      </c>
      <c r="AB18" s="22"/>
      <c r="AC18" s="22"/>
      <c r="AD18" s="22">
        <v>2</v>
      </c>
      <c r="AE18" s="22"/>
      <c r="AF18" s="22"/>
      <c r="AG18" s="22"/>
      <c r="AH18" s="22"/>
      <c r="AI18" s="22"/>
      <c r="AJ18" s="22"/>
      <c r="AK18" s="22"/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15"/>
      <c r="AW18" s="11" t="e">
        <f>DATEDIF(#REF!,#REF!,"d")</f>
        <v>#REF!</v>
      </c>
      <c r="AX18" s="11" t="e">
        <f>DATEDIF(#REF!,#REF!,"d")</f>
        <v>#REF!</v>
      </c>
      <c r="AY18" s="11" t="e">
        <f>DATEDIF(#REF!,#REF!,"d")</f>
        <v>#REF!</v>
      </c>
      <c r="AZ18" s="11" t="e">
        <f>DATEDIF(#REF!,#REF!,"d")</f>
        <v>#REF!</v>
      </c>
      <c r="BA18" s="11" t="e">
        <f>DATEDIF(#REF!,#REF!,"d")</f>
        <v>#REF!</v>
      </c>
      <c r="BB18" s="11" t="e">
        <f>DATEDIF(#REF!,#REF!,"d")</f>
        <v>#REF!</v>
      </c>
      <c r="BC18" s="19" t="e">
        <f>DATEDIF(#REF!,#REF!,"d")</f>
        <v>#REF!</v>
      </c>
      <c r="BD18" s="11">
        <v>2</v>
      </c>
      <c r="BE18" s="2">
        <v>0</v>
      </c>
    </row>
    <row r="19" spans="1:57">
      <c r="A19" s="2">
        <v>1</v>
      </c>
      <c r="B19" s="2">
        <v>1</v>
      </c>
      <c r="C19" s="11">
        <v>1</v>
      </c>
      <c r="D19" s="12">
        <v>0</v>
      </c>
      <c r="E19" s="2">
        <v>52</v>
      </c>
      <c r="F19" s="11">
        <v>0</v>
      </c>
      <c r="G19" s="2">
        <v>0</v>
      </c>
      <c r="H19" s="2">
        <v>0</v>
      </c>
      <c r="I19" s="2">
        <f t="shared" si="0"/>
        <v>0</v>
      </c>
      <c r="J19" s="11">
        <f t="shared" si="1"/>
        <v>0</v>
      </c>
      <c r="K19" s="2">
        <v>1</v>
      </c>
      <c r="L19" s="2">
        <v>1</v>
      </c>
      <c r="M19" s="2">
        <v>1</v>
      </c>
      <c r="N19" s="2">
        <v>0</v>
      </c>
      <c r="O19" s="13">
        <f t="shared" si="2"/>
        <v>3</v>
      </c>
      <c r="P19" s="11">
        <f t="shared" si="3"/>
        <v>3</v>
      </c>
      <c r="Q19" s="11">
        <f t="shared" si="4"/>
        <v>2</v>
      </c>
      <c r="R19" s="11">
        <f t="shared" si="5"/>
        <v>4.5999999999999996</v>
      </c>
      <c r="S19" s="11">
        <v>1</v>
      </c>
      <c r="T19" s="11">
        <f t="shared" si="6"/>
        <v>3.4</v>
      </c>
      <c r="U19" s="2">
        <v>23</v>
      </c>
      <c r="V19" s="2">
        <f t="shared" si="7"/>
        <v>1</v>
      </c>
      <c r="W19" s="2">
        <v>1</v>
      </c>
      <c r="X19" s="2">
        <v>3</v>
      </c>
      <c r="Y19" s="2">
        <v>2</v>
      </c>
      <c r="Z19" s="2">
        <v>3.125</v>
      </c>
      <c r="AA19" s="2">
        <v>36</v>
      </c>
      <c r="AB19" s="14">
        <v>100</v>
      </c>
      <c r="AC19" s="14">
        <v>100</v>
      </c>
      <c r="AD19" s="14">
        <v>1</v>
      </c>
      <c r="AE19" s="14"/>
      <c r="AF19" s="14"/>
      <c r="AG19" s="14"/>
      <c r="AH19" s="14"/>
      <c r="AI19" s="14"/>
      <c r="AJ19" s="14"/>
      <c r="AK19" s="14"/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0">
        <v>6</v>
      </c>
      <c r="AW19" s="11" t="e">
        <f>DATEDIF(#REF!,#REF!,"d")</f>
        <v>#REF!</v>
      </c>
      <c r="AX19" s="11" t="e">
        <f>DATEDIF(#REF!,#REF!,"d")</f>
        <v>#REF!</v>
      </c>
      <c r="AY19" s="11" t="e">
        <f>DATEDIF(#REF!,#REF!,"d")</f>
        <v>#REF!</v>
      </c>
      <c r="AZ19" s="11" t="e">
        <f>DATEDIF(#REF!,#REF!,"d")</f>
        <v>#REF!</v>
      </c>
      <c r="BA19" s="11" t="e">
        <f>DATEDIF(#REF!,#REF!,"d")</f>
        <v>#REF!</v>
      </c>
      <c r="BB19" s="11" t="e">
        <f>DATEDIF(#REF!,#REF!,"d")</f>
        <v>#REF!</v>
      </c>
      <c r="BC19" s="19" t="e">
        <f>DATEDIF(#REF!,#REF!,"d")</f>
        <v>#REF!</v>
      </c>
      <c r="BD19" s="11">
        <v>6</v>
      </c>
      <c r="BE19" s="2">
        <v>0</v>
      </c>
    </row>
    <row r="20" spans="1:57">
      <c r="A20" s="2">
        <v>1</v>
      </c>
      <c r="B20" s="2">
        <v>1</v>
      </c>
      <c r="C20" s="11">
        <v>1</v>
      </c>
      <c r="D20" s="12">
        <v>1</v>
      </c>
      <c r="E20" s="2">
        <v>52</v>
      </c>
      <c r="F20" s="11">
        <v>0</v>
      </c>
      <c r="G20" s="2">
        <v>0</v>
      </c>
      <c r="H20" s="2">
        <v>0</v>
      </c>
      <c r="I20" s="2">
        <f t="shared" si="0"/>
        <v>0</v>
      </c>
      <c r="J20" s="11">
        <f t="shared" si="1"/>
        <v>0</v>
      </c>
      <c r="K20" s="2">
        <v>0</v>
      </c>
      <c r="L20" s="2">
        <v>0</v>
      </c>
      <c r="M20" s="2">
        <v>0</v>
      </c>
      <c r="N20" s="2">
        <v>0</v>
      </c>
      <c r="O20" s="13">
        <f t="shared" si="2"/>
        <v>0</v>
      </c>
      <c r="P20" s="11">
        <f t="shared" si="3"/>
        <v>1</v>
      </c>
      <c r="Q20" s="11">
        <f t="shared" si="4"/>
        <v>1</v>
      </c>
      <c r="R20" s="11">
        <f t="shared" si="5"/>
        <v>0.9</v>
      </c>
      <c r="S20" s="11">
        <v>1</v>
      </c>
      <c r="T20" s="11">
        <f t="shared" si="6"/>
        <v>3.4</v>
      </c>
      <c r="U20" s="2">
        <v>48</v>
      </c>
      <c r="V20" s="2">
        <f t="shared" si="7"/>
        <v>0</v>
      </c>
      <c r="W20" s="2">
        <v>0</v>
      </c>
      <c r="X20" s="2">
        <v>1</v>
      </c>
      <c r="Y20" s="2">
        <v>1</v>
      </c>
      <c r="Z20" s="2">
        <v>2.5</v>
      </c>
      <c r="AA20" s="2">
        <v>14</v>
      </c>
      <c r="AB20" s="22"/>
      <c r="AC20" s="22"/>
      <c r="AD20" s="22">
        <v>2</v>
      </c>
      <c r="AE20" s="22"/>
      <c r="AF20" s="22"/>
      <c r="AG20" s="22"/>
      <c r="AH20" s="22"/>
      <c r="AI20" s="22"/>
      <c r="AJ20" s="22"/>
      <c r="AK20" s="22"/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15"/>
      <c r="AW20" s="11" t="e">
        <f>DATEDIF(#REF!,#REF!,"d")</f>
        <v>#REF!</v>
      </c>
      <c r="AX20" s="11" t="e">
        <f>DATEDIF(#REF!,#REF!,"d")</f>
        <v>#REF!</v>
      </c>
      <c r="AY20" s="11" t="e">
        <f>DATEDIF(#REF!,#REF!,"d")</f>
        <v>#REF!</v>
      </c>
      <c r="AZ20" s="11" t="e">
        <f>DATEDIF(#REF!,#REF!,"d")</f>
        <v>#REF!</v>
      </c>
      <c r="BA20" s="11" t="e">
        <f>DATEDIF(#REF!,#REF!,"d")</f>
        <v>#REF!</v>
      </c>
      <c r="BB20" s="11" t="e">
        <f>DATEDIF(#REF!,#REF!,"d")</f>
        <v>#REF!</v>
      </c>
      <c r="BC20" s="19" t="e">
        <f>DATEDIF(#REF!,#REF!,"d")</f>
        <v>#REF!</v>
      </c>
      <c r="BD20" s="11">
        <v>2</v>
      </c>
      <c r="BE20" s="2">
        <v>0</v>
      </c>
    </row>
    <row r="21" spans="1:57">
      <c r="A21" s="2">
        <v>1</v>
      </c>
      <c r="B21" s="2">
        <v>1</v>
      </c>
      <c r="C21" s="11">
        <v>1</v>
      </c>
      <c r="D21" s="12">
        <v>0</v>
      </c>
      <c r="E21" s="2">
        <v>71</v>
      </c>
      <c r="F21" s="11">
        <v>0</v>
      </c>
      <c r="G21" s="2">
        <v>0</v>
      </c>
      <c r="H21" s="2">
        <v>1</v>
      </c>
      <c r="I21" s="2">
        <f t="shared" si="0"/>
        <v>1</v>
      </c>
      <c r="J21" s="11">
        <f t="shared" si="1"/>
        <v>0</v>
      </c>
      <c r="K21" s="2">
        <v>1</v>
      </c>
      <c r="L21" s="2">
        <v>0</v>
      </c>
      <c r="M21" s="2">
        <v>0</v>
      </c>
      <c r="N21" s="2">
        <v>0</v>
      </c>
      <c r="O21" s="13">
        <f t="shared" si="2"/>
        <v>1</v>
      </c>
      <c r="P21" s="11">
        <f t="shared" si="3"/>
        <v>2</v>
      </c>
      <c r="Q21" s="11">
        <f t="shared" si="4"/>
        <v>2</v>
      </c>
      <c r="R21" s="11">
        <f t="shared" si="5"/>
        <v>2.9</v>
      </c>
      <c r="S21" s="11">
        <v>2</v>
      </c>
      <c r="T21" s="11">
        <f t="shared" si="6"/>
        <v>4.0999999999999996</v>
      </c>
      <c r="U21" s="2">
        <v>55</v>
      </c>
      <c r="V21" s="2">
        <f t="shared" si="7"/>
        <v>0</v>
      </c>
      <c r="W21" s="2">
        <v>1</v>
      </c>
      <c r="X21" s="2">
        <v>1</v>
      </c>
      <c r="Y21" s="2">
        <v>1</v>
      </c>
      <c r="Z21" s="2">
        <v>3</v>
      </c>
      <c r="AA21" s="2">
        <v>14</v>
      </c>
      <c r="AB21" s="14">
        <v>0</v>
      </c>
      <c r="AC21" s="14">
        <v>0</v>
      </c>
      <c r="AD21" s="14">
        <v>0</v>
      </c>
      <c r="AE21" s="14"/>
      <c r="AF21" s="14"/>
      <c r="AG21" s="14"/>
      <c r="AH21" s="14"/>
      <c r="AI21" s="14"/>
      <c r="AJ21" s="14"/>
      <c r="AK21" s="14"/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1</v>
      </c>
      <c r="AR21" s="2">
        <v>0</v>
      </c>
      <c r="AS21" s="2">
        <v>1</v>
      </c>
      <c r="AT21" s="2">
        <v>0</v>
      </c>
      <c r="AU21" s="2">
        <v>1</v>
      </c>
      <c r="AV21" s="20">
        <v>5</v>
      </c>
      <c r="AW21" s="11" t="e">
        <f>DATEDIF(#REF!,#REF!,"d")</f>
        <v>#REF!</v>
      </c>
      <c r="AX21" s="11" t="e">
        <f>DATEDIF(#REF!,#REF!,"d")</f>
        <v>#REF!</v>
      </c>
      <c r="AY21" s="11" t="e">
        <f>DATEDIF(#REF!,#REF!,"d")</f>
        <v>#REF!</v>
      </c>
      <c r="AZ21" s="11" t="e">
        <f>DATEDIF(#REF!,#REF!,"d")</f>
        <v>#REF!</v>
      </c>
      <c r="BA21" s="11" t="e">
        <f>DATEDIF(#REF!,#REF!,"d")</f>
        <v>#REF!</v>
      </c>
      <c r="BB21" s="11" t="e">
        <f>DATEDIF(#REF!,#REF!,"d")</f>
        <v>#REF!</v>
      </c>
      <c r="BC21" s="19" t="e">
        <f>DATEDIF(#REF!,#REF!,"d")</f>
        <v>#REF!</v>
      </c>
      <c r="BD21" s="11">
        <v>6</v>
      </c>
      <c r="BE21" s="2">
        <v>1</v>
      </c>
    </row>
    <row r="22" spans="1:57">
      <c r="A22" s="2">
        <v>0</v>
      </c>
      <c r="B22" s="2">
        <v>1</v>
      </c>
      <c r="C22" s="11">
        <v>1</v>
      </c>
      <c r="D22" s="12">
        <v>1</v>
      </c>
      <c r="E22" s="2">
        <v>73</v>
      </c>
      <c r="F22" s="11">
        <v>0</v>
      </c>
      <c r="G22" s="2">
        <v>0</v>
      </c>
      <c r="H22" s="2">
        <v>1</v>
      </c>
      <c r="I22" s="2">
        <f t="shared" si="0"/>
        <v>1</v>
      </c>
      <c r="J22" s="11">
        <f t="shared" si="1"/>
        <v>0</v>
      </c>
      <c r="K22" s="2">
        <v>0</v>
      </c>
      <c r="L22" s="2">
        <v>0</v>
      </c>
      <c r="M22" s="2">
        <v>1</v>
      </c>
      <c r="N22" s="2">
        <v>0</v>
      </c>
      <c r="O22" s="13">
        <f t="shared" si="2"/>
        <v>1</v>
      </c>
      <c r="P22" s="11">
        <f t="shared" si="3"/>
        <v>3</v>
      </c>
      <c r="Q22" s="11">
        <f t="shared" si="4"/>
        <v>2</v>
      </c>
      <c r="R22" s="11">
        <f t="shared" si="5"/>
        <v>4.5999999999999996</v>
      </c>
      <c r="S22" s="11">
        <v>2</v>
      </c>
      <c r="T22" s="11">
        <f t="shared" si="6"/>
        <v>4.0999999999999996</v>
      </c>
      <c r="U22" s="2">
        <v>45</v>
      </c>
      <c r="V22" s="2">
        <f t="shared" si="7"/>
        <v>0</v>
      </c>
      <c r="W22" s="2">
        <v>1</v>
      </c>
      <c r="X22" s="2">
        <v>3</v>
      </c>
      <c r="Y22" s="2">
        <v>2</v>
      </c>
      <c r="Z22" s="2">
        <v>2.625</v>
      </c>
      <c r="AA22" s="2">
        <v>39</v>
      </c>
      <c r="AB22" s="22"/>
      <c r="AC22" s="22"/>
      <c r="AD22" s="22">
        <v>2</v>
      </c>
      <c r="AE22" s="22"/>
      <c r="AF22" s="22"/>
      <c r="AG22" s="22"/>
      <c r="AH22" s="22"/>
      <c r="AI22" s="22"/>
      <c r="AJ22" s="22"/>
      <c r="AK22" s="22"/>
      <c r="AL22" s="2">
        <v>0</v>
      </c>
      <c r="AM22" s="2">
        <v>0</v>
      </c>
      <c r="AN22" s="2">
        <v>0</v>
      </c>
      <c r="AO22" s="2">
        <v>0</v>
      </c>
      <c r="AP22" s="2">
        <v>1</v>
      </c>
      <c r="AQ22" s="2">
        <v>1</v>
      </c>
      <c r="AR22" s="2">
        <v>0</v>
      </c>
      <c r="AS22" s="2">
        <v>0</v>
      </c>
      <c r="AT22" s="2">
        <v>1</v>
      </c>
      <c r="AU22" s="2">
        <v>1</v>
      </c>
      <c r="AV22" s="15"/>
      <c r="AW22" s="11" t="e">
        <f>DATEDIF(#REF!,#REF!,"d")</f>
        <v>#REF!</v>
      </c>
      <c r="AX22" s="11" t="e">
        <f>DATEDIF(#REF!,#REF!,"d")</f>
        <v>#REF!</v>
      </c>
      <c r="AY22" s="11" t="e">
        <f>DATEDIF(#REF!,#REF!,"d")</f>
        <v>#REF!</v>
      </c>
      <c r="AZ22" s="11" t="e">
        <f>DATEDIF(#REF!,#REF!,"d")</f>
        <v>#REF!</v>
      </c>
      <c r="BA22" s="11" t="e">
        <f>DATEDIF(#REF!,#REF!,"d")</f>
        <v>#REF!</v>
      </c>
      <c r="BB22" s="11" t="e">
        <f>DATEDIF(#REF!,#REF!,"d")</f>
        <v>#REF!</v>
      </c>
      <c r="BC22" s="19" t="e">
        <f>DATEDIF(#REF!,#REF!,"d")</f>
        <v>#REF!</v>
      </c>
      <c r="BD22" s="11">
        <v>2</v>
      </c>
      <c r="BE22" s="2">
        <v>0</v>
      </c>
    </row>
    <row r="23" spans="1:57">
      <c r="A23" s="2">
        <v>0</v>
      </c>
      <c r="B23" s="2">
        <v>1</v>
      </c>
      <c r="C23" s="11">
        <v>1</v>
      </c>
      <c r="D23" s="12">
        <v>1</v>
      </c>
      <c r="E23" s="2">
        <v>73</v>
      </c>
      <c r="F23" s="11">
        <v>0</v>
      </c>
      <c r="G23" s="2">
        <v>0</v>
      </c>
      <c r="H23" s="2">
        <v>0</v>
      </c>
      <c r="I23" s="2">
        <f t="shared" si="0"/>
        <v>1</v>
      </c>
      <c r="J23" s="11">
        <f t="shared" si="1"/>
        <v>0</v>
      </c>
      <c r="K23" s="2">
        <v>1</v>
      </c>
      <c r="L23" s="2">
        <v>0</v>
      </c>
      <c r="M23" s="2">
        <v>1</v>
      </c>
      <c r="N23" s="2">
        <v>0</v>
      </c>
      <c r="O23" s="13">
        <f t="shared" si="2"/>
        <v>2</v>
      </c>
      <c r="P23" s="11">
        <f t="shared" si="3"/>
        <v>4</v>
      </c>
      <c r="Q23" s="11">
        <f t="shared" si="4"/>
        <v>2</v>
      </c>
      <c r="R23" s="11">
        <f t="shared" si="5"/>
        <v>6.7</v>
      </c>
      <c r="S23" s="11">
        <v>2</v>
      </c>
      <c r="T23" s="11">
        <f t="shared" si="6"/>
        <v>4.0999999999999996</v>
      </c>
      <c r="U23" s="2">
        <v>40</v>
      </c>
      <c r="V23" s="2">
        <f t="shared" si="7"/>
        <v>1</v>
      </c>
      <c r="W23" s="2">
        <v>1</v>
      </c>
      <c r="X23" s="2">
        <v>3</v>
      </c>
      <c r="Y23" s="2">
        <v>2</v>
      </c>
      <c r="Z23" s="2">
        <v>2.625</v>
      </c>
      <c r="AA23" s="2">
        <v>39</v>
      </c>
      <c r="AB23" s="22"/>
      <c r="AC23" s="22"/>
      <c r="AD23" s="22">
        <v>2</v>
      </c>
      <c r="AE23" s="22"/>
      <c r="AF23" s="22"/>
      <c r="AG23" s="22"/>
      <c r="AH23" s="22"/>
      <c r="AI23" s="22"/>
      <c r="AJ23" s="22"/>
      <c r="AK23" s="22"/>
      <c r="AL23" s="2">
        <v>0</v>
      </c>
      <c r="AM23" s="2">
        <v>0</v>
      </c>
      <c r="AN23" s="2">
        <v>0</v>
      </c>
      <c r="AO23" s="2">
        <v>0</v>
      </c>
      <c r="AP23" s="2">
        <v>1</v>
      </c>
      <c r="AQ23" s="2">
        <v>1</v>
      </c>
      <c r="AR23" s="2">
        <v>0</v>
      </c>
      <c r="AS23" s="2">
        <v>0</v>
      </c>
      <c r="AT23" s="2">
        <v>1</v>
      </c>
      <c r="AU23" s="2">
        <v>1</v>
      </c>
      <c r="AV23" s="15"/>
      <c r="AW23" s="11" t="e">
        <f>DATEDIF(#REF!,#REF!,"d")</f>
        <v>#REF!</v>
      </c>
      <c r="AX23" s="11" t="e">
        <f>DATEDIF(#REF!,#REF!,"d")</f>
        <v>#REF!</v>
      </c>
      <c r="AY23" s="11" t="e">
        <f>DATEDIF(#REF!,#REF!,"d")</f>
        <v>#REF!</v>
      </c>
      <c r="AZ23" s="11" t="e">
        <f>DATEDIF(#REF!,#REF!,"d")</f>
        <v>#REF!</v>
      </c>
      <c r="BA23" s="11" t="e">
        <f>DATEDIF(#REF!,#REF!,"d")</f>
        <v>#REF!</v>
      </c>
      <c r="BB23" s="11" t="e">
        <f>DATEDIF(#REF!,#REF!,"d")</f>
        <v>#REF!</v>
      </c>
      <c r="BC23" s="19" t="e">
        <f>DATEDIF(#REF!,#REF!,"d")</f>
        <v>#REF!</v>
      </c>
      <c r="BD23" s="11">
        <v>2</v>
      </c>
      <c r="BE23" s="2">
        <v>0</v>
      </c>
    </row>
    <row r="24" spans="1:57">
      <c r="A24" s="2">
        <v>2</v>
      </c>
      <c r="B24" s="2">
        <v>2</v>
      </c>
      <c r="C24" s="11">
        <v>1</v>
      </c>
      <c r="D24" s="12">
        <v>0</v>
      </c>
      <c r="E24" s="2">
        <v>72</v>
      </c>
      <c r="F24" s="11">
        <v>1</v>
      </c>
      <c r="G24" s="2">
        <v>2</v>
      </c>
      <c r="H24" s="2">
        <v>1</v>
      </c>
      <c r="I24" s="2">
        <f t="shared" si="0"/>
        <v>1</v>
      </c>
      <c r="J24" s="11">
        <f t="shared" si="1"/>
        <v>0</v>
      </c>
      <c r="K24" s="2">
        <v>1</v>
      </c>
      <c r="L24" s="2">
        <v>0</v>
      </c>
      <c r="M24" s="2">
        <v>0</v>
      </c>
      <c r="N24" s="2">
        <v>0</v>
      </c>
      <c r="O24" s="13">
        <f t="shared" si="2"/>
        <v>1</v>
      </c>
      <c r="P24" s="11">
        <f t="shared" si="3"/>
        <v>3</v>
      </c>
      <c r="Q24" s="11">
        <f t="shared" si="4"/>
        <v>2</v>
      </c>
      <c r="R24" s="11">
        <f t="shared" si="5"/>
        <v>4.5999999999999996</v>
      </c>
      <c r="S24" s="11">
        <v>2</v>
      </c>
      <c r="T24" s="11">
        <f t="shared" si="6"/>
        <v>4.0999999999999996</v>
      </c>
      <c r="U24" s="2">
        <v>55</v>
      </c>
      <c r="V24" s="2">
        <f t="shared" si="7"/>
        <v>0</v>
      </c>
      <c r="W24" s="2">
        <v>1</v>
      </c>
      <c r="X24" s="2">
        <v>1</v>
      </c>
      <c r="Y24" s="2">
        <v>1</v>
      </c>
      <c r="Z24" s="2">
        <v>4</v>
      </c>
      <c r="AA24" s="2">
        <v>23</v>
      </c>
      <c r="AB24" s="22"/>
      <c r="AC24" s="22"/>
      <c r="AD24" s="22">
        <v>2</v>
      </c>
      <c r="AE24" s="22"/>
      <c r="AF24" s="22"/>
      <c r="AG24" s="22"/>
      <c r="AH24" s="22"/>
      <c r="AI24" s="22"/>
      <c r="AJ24" s="22"/>
      <c r="AK24" s="22"/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1</v>
      </c>
      <c r="AV24" s="15"/>
      <c r="AW24" s="11" t="e">
        <f>DATEDIF(#REF!,#REF!,"d")</f>
        <v>#REF!</v>
      </c>
      <c r="AX24" s="11" t="e">
        <f>DATEDIF(#REF!,#REF!,"d")</f>
        <v>#REF!</v>
      </c>
      <c r="AY24" s="11" t="e">
        <f>DATEDIF(#REF!,#REF!,"d")</f>
        <v>#REF!</v>
      </c>
      <c r="AZ24" s="11" t="e">
        <f>DATEDIF(#REF!,#REF!,"d")</f>
        <v>#REF!</v>
      </c>
      <c r="BA24" s="11" t="e">
        <f>DATEDIF(#REF!,#REF!,"d")</f>
        <v>#REF!</v>
      </c>
      <c r="BB24" s="11" t="e">
        <f>DATEDIF(#REF!,#REF!,"d")</f>
        <v>#REF!</v>
      </c>
      <c r="BC24" s="19" t="e">
        <f>DATEDIF(#REF!,#REF!,"d")</f>
        <v>#REF!</v>
      </c>
      <c r="BD24" s="11">
        <v>2</v>
      </c>
      <c r="BE24" s="2">
        <v>0</v>
      </c>
    </row>
    <row r="25" spans="1:57">
      <c r="A25" s="2">
        <v>2</v>
      </c>
      <c r="B25" s="2">
        <v>2</v>
      </c>
      <c r="C25" s="11">
        <v>1</v>
      </c>
      <c r="D25" s="12">
        <v>0</v>
      </c>
      <c r="E25" s="2">
        <v>68</v>
      </c>
      <c r="F25" s="11">
        <v>1</v>
      </c>
      <c r="G25" s="2">
        <v>2</v>
      </c>
      <c r="H25" s="2">
        <v>1</v>
      </c>
      <c r="I25" s="2">
        <f t="shared" si="0"/>
        <v>1</v>
      </c>
      <c r="J25" s="11">
        <f t="shared" si="1"/>
        <v>0</v>
      </c>
      <c r="K25" s="2">
        <v>1</v>
      </c>
      <c r="L25" s="2">
        <v>0</v>
      </c>
      <c r="M25" s="2">
        <v>0</v>
      </c>
      <c r="N25" s="2">
        <v>0</v>
      </c>
      <c r="O25" s="13">
        <f t="shared" si="2"/>
        <v>1</v>
      </c>
      <c r="P25" s="11">
        <f t="shared" si="3"/>
        <v>3</v>
      </c>
      <c r="Q25" s="11">
        <f t="shared" si="4"/>
        <v>2</v>
      </c>
      <c r="R25" s="11">
        <f t="shared" si="5"/>
        <v>4.5999999999999996</v>
      </c>
      <c r="S25" s="11">
        <v>2</v>
      </c>
      <c r="T25" s="11">
        <f t="shared" si="6"/>
        <v>4.0999999999999996</v>
      </c>
      <c r="U25" s="2">
        <v>55</v>
      </c>
      <c r="V25" s="2">
        <f t="shared" si="7"/>
        <v>0</v>
      </c>
      <c r="W25" s="2">
        <v>1</v>
      </c>
      <c r="X25" s="2">
        <v>1</v>
      </c>
      <c r="Y25" s="2">
        <v>1</v>
      </c>
      <c r="Z25" s="2">
        <v>3</v>
      </c>
      <c r="AA25" s="2">
        <v>24</v>
      </c>
      <c r="AB25" s="22"/>
      <c r="AC25" s="22"/>
      <c r="AD25" s="22">
        <v>2</v>
      </c>
      <c r="AE25" s="22"/>
      <c r="AF25" s="22"/>
      <c r="AG25" s="22"/>
      <c r="AH25" s="22"/>
      <c r="AI25" s="22"/>
      <c r="AJ25" s="22"/>
      <c r="AK25" s="22"/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15"/>
      <c r="AW25" s="11" t="e">
        <f>DATEDIF(#REF!,#REF!,"d")</f>
        <v>#REF!</v>
      </c>
      <c r="AX25" s="11" t="e">
        <f>DATEDIF(#REF!,#REF!,"d")</f>
        <v>#REF!</v>
      </c>
      <c r="AY25" s="11" t="e">
        <f>DATEDIF(#REF!,#REF!,"d")</f>
        <v>#REF!</v>
      </c>
      <c r="AZ25" s="11" t="e">
        <f>DATEDIF(#REF!,#REF!,"d")</f>
        <v>#REF!</v>
      </c>
      <c r="BA25" s="11" t="e">
        <f>DATEDIF(#REF!,#REF!,"d")</f>
        <v>#REF!</v>
      </c>
      <c r="BB25" s="11" t="e">
        <f>DATEDIF(#REF!,#REF!,"d")</f>
        <v>#REF!</v>
      </c>
      <c r="BC25" s="19" t="e">
        <f>DATEDIF(#REF!,#REF!,"d")</f>
        <v>#REF!</v>
      </c>
      <c r="BD25" s="11">
        <v>2</v>
      </c>
      <c r="BE25" s="2">
        <v>0</v>
      </c>
    </row>
    <row r="26" spans="1:57">
      <c r="A26" s="2">
        <v>2</v>
      </c>
      <c r="B26" s="2">
        <v>2</v>
      </c>
      <c r="C26" s="11">
        <v>1</v>
      </c>
      <c r="D26" s="12">
        <v>0</v>
      </c>
      <c r="E26" s="2">
        <v>68</v>
      </c>
      <c r="F26" s="11">
        <v>1</v>
      </c>
      <c r="G26" s="2">
        <v>2</v>
      </c>
      <c r="H26" s="2">
        <v>1</v>
      </c>
      <c r="I26" s="2">
        <f t="shared" si="0"/>
        <v>1</v>
      </c>
      <c r="J26" s="11">
        <f t="shared" si="1"/>
        <v>0</v>
      </c>
      <c r="K26" s="2">
        <v>1</v>
      </c>
      <c r="L26" s="2">
        <v>1</v>
      </c>
      <c r="M26" s="2">
        <v>0</v>
      </c>
      <c r="N26" s="2">
        <v>0</v>
      </c>
      <c r="O26" s="13">
        <f t="shared" si="2"/>
        <v>2</v>
      </c>
      <c r="P26" s="11">
        <f t="shared" si="3"/>
        <v>4</v>
      </c>
      <c r="Q26" s="11">
        <f t="shared" si="4"/>
        <v>2</v>
      </c>
      <c r="R26" s="11">
        <f t="shared" si="5"/>
        <v>6.7</v>
      </c>
      <c r="S26" s="11">
        <v>2</v>
      </c>
      <c r="T26" s="11">
        <f t="shared" si="6"/>
        <v>4.0999999999999996</v>
      </c>
      <c r="U26" s="2">
        <v>55</v>
      </c>
      <c r="V26" s="2">
        <f t="shared" si="7"/>
        <v>0</v>
      </c>
      <c r="W26" s="2">
        <v>1</v>
      </c>
      <c r="X26" s="2">
        <v>1</v>
      </c>
      <c r="Y26" s="2">
        <v>1</v>
      </c>
      <c r="Z26" s="2">
        <v>3</v>
      </c>
      <c r="AA26" s="2">
        <v>24</v>
      </c>
      <c r="AB26" s="22"/>
      <c r="AC26" s="22"/>
      <c r="AD26" s="22">
        <v>2</v>
      </c>
      <c r="AE26" s="22"/>
      <c r="AF26" s="22"/>
      <c r="AG26" s="22"/>
      <c r="AH26" s="22"/>
      <c r="AI26" s="22"/>
      <c r="AJ26" s="22"/>
      <c r="AK26" s="22"/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15"/>
      <c r="AW26" s="11" t="e">
        <f>DATEDIF(#REF!,#REF!,"d")</f>
        <v>#REF!</v>
      </c>
      <c r="AX26" s="11" t="e">
        <f>DATEDIF(#REF!,#REF!,"d")</f>
        <v>#REF!</v>
      </c>
      <c r="AY26" s="11" t="e">
        <f>DATEDIF(#REF!,#REF!,"d")</f>
        <v>#REF!</v>
      </c>
      <c r="AZ26" s="11" t="e">
        <f>DATEDIF(#REF!,#REF!,"d")</f>
        <v>#REF!</v>
      </c>
      <c r="BA26" s="11" t="e">
        <f>DATEDIF(#REF!,#REF!,"d")</f>
        <v>#REF!</v>
      </c>
      <c r="BB26" s="11" t="e">
        <f>DATEDIF(#REF!,#REF!,"d")</f>
        <v>#REF!</v>
      </c>
      <c r="BC26" s="19" t="e">
        <f>DATEDIF(#REF!,#REF!,"d")</f>
        <v>#REF!</v>
      </c>
      <c r="BD26" s="11">
        <v>2</v>
      </c>
      <c r="BE26" s="2">
        <v>0</v>
      </c>
    </row>
    <row r="27" spans="1:57">
      <c r="A27" s="2">
        <v>2</v>
      </c>
      <c r="B27" s="2">
        <v>2</v>
      </c>
      <c r="C27" s="11">
        <v>1</v>
      </c>
      <c r="D27" s="12">
        <v>0</v>
      </c>
      <c r="E27" s="2">
        <v>69</v>
      </c>
      <c r="F27" s="11">
        <v>1</v>
      </c>
      <c r="G27" s="2">
        <v>1</v>
      </c>
      <c r="H27" s="2">
        <v>1</v>
      </c>
      <c r="I27" s="2">
        <f t="shared" si="0"/>
        <v>1</v>
      </c>
      <c r="J27" s="11">
        <f t="shared" si="1"/>
        <v>0</v>
      </c>
      <c r="K27" s="2">
        <v>1</v>
      </c>
      <c r="L27" s="2">
        <v>1</v>
      </c>
      <c r="M27" s="2">
        <v>0</v>
      </c>
      <c r="N27" s="2">
        <v>1</v>
      </c>
      <c r="O27" s="13">
        <f t="shared" si="2"/>
        <v>4</v>
      </c>
      <c r="P27" s="11">
        <f t="shared" si="3"/>
        <v>6</v>
      </c>
      <c r="Q27" s="11">
        <f t="shared" si="4"/>
        <v>2</v>
      </c>
      <c r="R27" s="11">
        <f t="shared" si="5"/>
        <v>13.6</v>
      </c>
      <c r="S27" s="11">
        <v>3</v>
      </c>
      <c r="T27" s="11">
        <f t="shared" si="6"/>
        <v>5.8</v>
      </c>
      <c r="U27" s="2">
        <v>55</v>
      </c>
      <c r="V27" s="2">
        <f t="shared" si="7"/>
        <v>0</v>
      </c>
      <c r="W27" s="2">
        <v>1</v>
      </c>
      <c r="X27" s="2">
        <v>1</v>
      </c>
      <c r="Y27" s="2">
        <v>1</v>
      </c>
      <c r="Z27" s="2">
        <v>3</v>
      </c>
      <c r="AA27" s="2">
        <v>24</v>
      </c>
      <c r="AB27" s="22"/>
      <c r="AC27" s="22"/>
      <c r="AD27" s="22">
        <v>2</v>
      </c>
      <c r="AE27" s="22"/>
      <c r="AF27" s="22"/>
      <c r="AG27" s="22"/>
      <c r="AH27" s="22"/>
      <c r="AI27" s="22"/>
      <c r="AJ27" s="22"/>
      <c r="AK27" s="22"/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15"/>
      <c r="AW27" s="11" t="e">
        <f>DATEDIF(#REF!,#REF!,"d")</f>
        <v>#REF!</v>
      </c>
      <c r="AX27" s="11" t="e">
        <f>DATEDIF(#REF!,#REF!,"d")</f>
        <v>#REF!</v>
      </c>
      <c r="AY27" s="11" t="e">
        <f>DATEDIF(#REF!,#REF!,"d")</f>
        <v>#REF!</v>
      </c>
      <c r="AZ27" s="11" t="e">
        <f>DATEDIF(#REF!,#REF!,"d")</f>
        <v>#REF!</v>
      </c>
      <c r="BA27" s="11" t="e">
        <f>DATEDIF(#REF!,#REF!,"d")</f>
        <v>#REF!</v>
      </c>
      <c r="BB27" s="11" t="e">
        <f>DATEDIF(#REF!,#REF!,"d")</f>
        <v>#REF!</v>
      </c>
      <c r="BC27" s="19" t="e">
        <f>DATEDIF(#REF!,#REF!,"d")</f>
        <v>#REF!</v>
      </c>
      <c r="BD27" s="11">
        <v>2</v>
      </c>
      <c r="BE27" s="2">
        <v>0</v>
      </c>
    </row>
    <row r="28" spans="1:57">
      <c r="A28" s="2">
        <v>1</v>
      </c>
      <c r="B28" s="2">
        <v>1</v>
      </c>
      <c r="C28" s="11">
        <v>1</v>
      </c>
      <c r="D28" s="12">
        <v>0</v>
      </c>
      <c r="E28" s="2">
        <v>89</v>
      </c>
      <c r="F28" s="11">
        <v>0</v>
      </c>
      <c r="G28" s="2">
        <v>2</v>
      </c>
      <c r="H28" s="2">
        <v>0</v>
      </c>
      <c r="I28" s="2">
        <f t="shared" si="0"/>
        <v>1</v>
      </c>
      <c r="J28" s="11">
        <f t="shared" si="1"/>
        <v>1</v>
      </c>
      <c r="K28" s="2">
        <v>1</v>
      </c>
      <c r="L28" s="2">
        <v>0</v>
      </c>
      <c r="M28" s="2">
        <v>1</v>
      </c>
      <c r="N28" s="2">
        <v>0</v>
      </c>
      <c r="O28" s="13">
        <f t="shared" si="2"/>
        <v>3</v>
      </c>
      <c r="P28" s="11">
        <f t="shared" si="3"/>
        <v>4</v>
      </c>
      <c r="Q28" s="11">
        <f t="shared" si="4"/>
        <v>2</v>
      </c>
      <c r="R28" s="11">
        <f t="shared" si="5"/>
        <v>6.7</v>
      </c>
      <c r="S28" s="11">
        <v>2</v>
      </c>
      <c r="T28" s="11">
        <f t="shared" si="6"/>
        <v>4.0999999999999996</v>
      </c>
      <c r="U28" s="2">
        <v>32</v>
      </c>
      <c r="V28" s="2">
        <f t="shared" si="7"/>
        <v>1</v>
      </c>
      <c r="W28" s="2">
        <v>1</v>
      </c>
      <c r="X28" s="2">
        <v>2</v>
      </c>
      <c r="Y28" s="2">
        <v>1</v>
      </c>
      <c r="Z28" s="2">
        <v>2.5</v>
      </c>
      <c r="AA28" s="2">
        <v>24</v>
      </c>
      <c r="AB28" s="22"/>
      <c r="AC28" s="22"/>
      <c r="AD28" s="22">
        <v>2</v>
      </c>
      <c r="AE28" s="22"/>
      <c r="AF28" s="22"/>
      <c r="AG28" s="22"/>
      <c r="AH28" s="22"/>
      <c r="AI28" s="22"/>
      <c r="AJ28" s="22"/>
      <c r="AK28" s="22"/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15"/>
      <c r="AW28" s="11" t="e">
        <f>DATEDIF(#REF!,#REF!,"d")</f>
        <v>#REF!</v>
      </c>
      <c r="AX28" s="11" t="e">
        <f>DATEDIF(#REF!,#REF!,"d")</f>
        <v>#REF!</v>
      </c>
      <c r="AY28" s="11" t="e">
        <f>DATEDIF(#REF!,#REF!,"d")</f>
        <v>#REF!</v>
      </c>
      <c r="AZ28" s="11" t="e">
        <f>DATEDIF(#REF!,#REF!,"d")</f>
        <v>#REF!</v>
      </c>
      <c r="BA28" s="11" t="e">
        <f>DATEDIF(#REF!,#REF!,"d")</f>
        <v>#REF!</v>
      </c>
      <c r="BB28" s="11" t="e">
        <f>DATEDIF(#REF!,#REF!,"d")</f>
        <v>#REF!</v>
      </c>
      <c r="BC28" s="19" t="e">
        <f>DATEDIF(#REF!,#REF!,"d")</f>
        <v>#REF!</v>
      </c>
      <c r="BD28" s="11">
        <v>2</v>
      </c>
      <c r="BE28" s="2">
        <v>0</v>
      </c>
    </row>
    <row r="29" spans="1:57">
      <c r="A29" s="2">
        <v>0</v>
      </c>
      <c r="B29" s="2">
        <v>1</v>
      </c>
      <c r="C29" s="11">
        <v>1</v>
      </c>
      <c r="D29" s="12">
        <v>0</v>
      </c>
      <c r="E29" s="2">
        <v>66</v>
      </c>
      <c r="F29" s="11">
        <v>0</v>
      </c>
      <c r="G29" s="2">
        <v>1</v>
      </c>
      <c r="H29" s="2">
        <v>1</v>
      </c>
      <c r="I29" s="2">
        <f t="shared" si="0"/>
        <v>1</v>
      </c>
      <c r="J29" s="11">
        <f t="shared" si="1"/>
        <v>0</v>
      </c>
      <c r="K29" s="2">
        <v>1</v>
      </c>
      <c r="L29" s="2">
        <v>1</v>
      </c>
      <c r="M29" s="2">
        <v>1</v>
      </c>
      <c r="N29" s="2">
        <v>0</v>
      </c>
      <c r="O29" s="13">
        <f t="shared" si="2"/>
        <v>3</v>
      </c>
      <c r="P29" s="11">
        <f t="shared" si="3"/>
        <v>4</v>
      </c>
      <c r="Q29" s="11">
        <f t="shared" si="4"/>
        <v>2</v>
      </c>
      <c r="R29" s="11">
        <f t="shared" si="5"/>
        <v>6.7</v>
      </c>
      <c r="S29" s="11">
        <v>3</v>
      </c>
      <c r="T29" s="11">
        <f t="shared" si="6"/>
        <v>5.8</v>
      </c>
      <c r="U29" s="2">
        <v>50</v>
      </c>
      <c r="V29" s="2">
        <f t="shared" si="7"/>
        <v>0</v>
      </c>
      <c r="W29" s="2">
        <v>1</v>
      </c>
      <c r="X29" s="2">
        <v>2</v>
      </c>
      <c r="Y29" s="2">
        <v>1</v>
      </c>
      <c r="Z29" s="2">
        <v>2.75</v>
      </c>
      <c r="AA29" s="2">
        <v>14</v>
      </c>
      <c r="AB29" s="22"/>
      <c r="AC29" s="22"/>
      <c r="AD29" s="22">
        <v>2</v>
      </c>
      <c r="AE29" s="22"/>
      <c r="AF29" s="22"/>
      <c r="AG29" s="22"/>
      <c r="AH29" s="22"/>
      <c r="AI29" s="22"/>
      <c r="AJ29" s="22"/>
      <c r="AK29" s="22"/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15"/>
      <c r="AW29" s="11" t="e">
        <f>DATEDIF(#REF!,#REF!,"d")</f>
        <v>#REF!</v>
      </c>
      <c r="AX29" s="11" t="e">
        <f>DATEDIF(#REF!,#REF!,"d")</f>
        <v>#REF!</v>
      </c>
      <c r="AY29" s="11" t="e">
        <f>DATEDIF(#REF!,#REF!,"d")</f>
        <v>#REF!</v>
      </c>
      <c r="AZ29" s="11" t="e">
        <f>DATEDIF(#REF!,#REF!,"d")</f>
        <v>#REF!</v>
      </c>
      <c r="BA29" s="11" t="e">
        <f>DATEDIF(#REF!,#REF!,"d")</f>
        <v>#REF!</v>
      </c>
      <c r="BB29" s="11" t="e">
        <f>DATEDIF(#REF!,#REF!,"d")</f>
        <v>#REF!</v>
      </c>
      <c r="BC29" s="19" t="e">
        <f>DATEDIF(#REF!,#REF!,"d")</f>
        <v>#REF!</v>
      </c>
      <c r="BD29" s="11">
        <v>2</v>
      </c>
      <c r="BE29" s="2">
        <v>0</v>
      </c>
    </row>
    <row r="30" spans="1:57">
      <c r="A30" s="2">
        <v>0</v>
      </c>
      <c r="B30" s="2">
        <v>1</v>
      </c>
      <c r="C30" s="11">
        <v>1</v>
      </c>
      <c r="D30" s="12">
        <v>0</v>
      </c>
      <c r="E30" s="2">
        <v>62</v>
      </c>
      <c r="F30" s="11">
        <v>0</v>
      </c>
      <c r="G30" s="2">
        <v>1</v>
      </c>
      <c r="H30" s="2">
        <v>1</v>
      </c>
      <c r="I30" s="2">
        <f t="shared" si="0"/>
        <v>0</v>
      </c>
      <c r="J30" s="11">
        <f t="shared" si="1"/>
        <v>0</v>
      </c>
      <c r="K30" s="2">
        <v>1</v>
      </c>
      <c r="L30" s="2">
        <v>0</v>
      </c>
      <c r="M30" s="2">
        <v>1</v>
      </c>
      <c r="N30" s="2">
        <v>0</v>
      </c>
      <c r="O30" s="13">
        <f t="shared" si="2"/>
        <v>2</v>
      </c>
      <c r="P30" s="11">
        <f t="shared" si="3"/>
        <v>2</v>
      </c>
      <c r="Q30" s="11">
        <f t="shared" si="4"/>
        <v>2</v>
      </c>
      <c r="R30" s="11">
        <f t="shared" si="5"/>
        <v>2.9</v>
      </c>
      <c r="S30" s="11">
        <v>1</v>
      </c>
      <c r="T30" s="11">
        <f t="shared" si="6"/>
        <v>3.4</v>
      </c>
      <c r="U30" s="2">
        <v>35</v>
      </c>
      <c r="V30" s="2">
        <f t="shared" si="7"/>
        <v>1</v>
      </c>
      <c r="W30" s="2">
        <v>1</v>
      </c>
      <c r="X30" s="2">
        <v>5</v>
      </c>
      <c r="Y30" s="2">
        <v>2</v>
      </c>
      <c r="Z30" s="2">
        <v>3.5</v>
      </c>
      <c r="AA30" s="2">
        <v>61</v>
      </c>
      <c r="AB30" s="22"/>
      <c r="AC30" s="22"/>
      <c r="AD30" s="22">
        <v>2</v>
      </c>
      <c r="AE30" s="22"/>
      <c r="AF30" s="22"/>
      <c r="AG30" s="22"/>
      <c r="AH30" s="22"/>
      <c r="AI30" s="22"/>
      <c r="AJ30" s="22"/>
      <c r="AK30" s="22"/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1</v>
      </c>
      <c r="AR30" s="2">
        <v>0</v>
      </c>
      <c r="AS30" s="2">
        <v>1</v>
      </c>
      <c r="AT30" s="2">
        <v>0</v>
      </c>
      <c r="AU30" s="2">
        <v>1</v>
      </c>
      <c r="AV30" s="15"/>
      <c r="AW30" s="11" t="e">
        <f>DATEDIF(#REF!,#REF!,"d")</f>
        <v>#REF!</v>
      </c>
      <c r="AX30" s="11" t="e">
        <f>DATEDIF(#REF!,#REF!,"d")</f>
        <v>#REF!</v>
      </c>
      <c r="AY30" s="11" t="e">
        <f>DATEDIF(#REF!,#REF!,"d")</f>
        <v>#REF!</v>
      </c>
      <c r="AZ30" s="11" t="e">
        <f>DATEDIF(#REF!,#REF!,"d")</f>
        <v>#REF!</v>
      </c>
      <c r="BA30" s="11" t="e">
        <f>DATEDIF(#REF!,#REF!,"d")</f>
        <v>#REF!</v>
      </c>
      <c r="BB30" s="11" t="e">
        <f>DATEDIF(#REF!,#REF!,"d")</f>
        <v>#REF!</v>
      </c>
      <c r="BC30" s="19" t="e">
        <f>DATEDIF(#REF!,#REF!,"d")</f>
        <v>#REF!</v>
      </c>
      <c r="BD30" s="11">
        <v>2</v>
      </c>
      <c r="BE30" s="2">
        <v>1</v>
      </c>
    </row>
    <row r="31" spans="1:57">
      <c r="A31" s="2">
        <v>2</v>
      </c>
      <c r="B31" s="2">
        <v>2</v>
      </c>
      <c r="C31" s="11">
        <v>1</v>
      </c>
      <c r="D31" s="12">
        <v>1</v>
      </c>
      <c r="E31" s="2">
        <v>63</v>
      </c>
      <c r="F31" s="11">
        <v>0</v>
      </c>
      <c r="G31" s="2">
        <v>0</v>
      </c>
      <c r="H31" s="2">
        <v>0</v>
      </c>
      <c r="I31" s="2">
        <f t="shared" si="0"/>
        <v>0</v>
      </c>
      <c r="J31" s="11">
        <f t="shared" si="1"/>
        <v>0</v>
      </c>
      <c r="K31" s="2">
        <v>1</v>
      </c>
      <c r="L31" s="2">
        <v>0</v>
      </c>
      <c r="M31" s="2">
        <v>0</v>
      </c>
      <c r="N31" s="2">
        <v>0</v>
      </c>
      <c r="O31" s="13">
        <f t="shared" si="2"/>
        <v>1</v>
      </c>
      <c r="P31" s="11">
        <f t="shared" si="3"/>
        <v>2</v>
      </c>
      <c r="Q31" s="11">
        <f t="shared" si="4"/>
        <v>2</v>
      </c>
      <c r="R31" s="11">
        <f t="shared" si="5"/>
        <v>2.9</v>
      </c>
      <c r="S31" s="11">
        <v>1</v>
      </c>
      <c r="T31" s="11">
        <f t="shared" si="6"/>
        <v>3.4</v>
      </c>
      <c r="U31" s="2">
        <v>55</v>
      </c>
      <c r="V31" s="2">
        <f t="shared" si="7"/>
        <v>0</v>
      </c>
      <c r="W31" s="2">
        <v>0</v>
      </c>
      <c r="X31" s="2">
        <v>1</v>
      </c>
      <c r="Y31" s="2">
        <v>1</v>
      </c>
      <c r="Z31" s="2">
        <v>2.75</v>
      </c>
      <c r="AA31" s="2">
        <v>28</v>
      </c>
      <c r="AB31" s="22"/>
      <c r="AC31" s="22"/>
      <c r="AD31" s="22">
        <v>2</v>
      </c>
      <c r="AE31" s="22"/>
      <c r="AF31" s="22"/>
      <c r="AG31" s="22"/>
      <c r="AH31" s="22"/>
      <c r="AI31" s="22"/>
      <c r="AJ31" s="22"/>
      <c r="AK31" s="22"/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15"/>
      <c r="AW31" s="11" t="e">
        <f>DATEDIF(#REF!,#REF!,"d")</f>
        <v>#REF!</v>
      </c>
      <c r="AX31" s="11" t="e">
        <f>DATEDIF(#REF!,#REF!,"d")</f>
        <v>#REF!</v>
      </c>
      <c r="AY31" s="11" t="e">
        <f>DATEDIF(#REF!,#REF!,"d")</f>
        <v>#REF!</v>
      </c>
      <c r="AZ31" s="11" t="e">
        <f>DATEDIF(#REF!,#REF!,"d")</f>
        <v>#REF!</v>
      </c>
      <c r="BA31" s="11" t="e">
        <f>DATEDIF(#REF!,#REF!,"d")</f>
        <v>#REF!</v>
      </c>
      <c r="BB31" s="11" t="e">
        <f>DATEDIF(#REF!,#REF!,"d")</f>
        <v>#REF!</v>
      </c>
      <c r="BC31" s="19" t="e">
        <f>DATEDIF(#REF!,#REF!,"d")</f>
        <v>#REF!</v>
      </c>
      <c r="BD31" s="11">
        <v>2</v>
      </c>
      <c r="BE31" s="2">
        <v>0</v>
      </c>
    </row>
    <row r="32" spans="1:57">
      <c r="A32" s="2">
        <v>0</v>
      </c>
      <c r="B32" s="2">
        <v>1</v>
      </c>
      <c r="C32" s="11">
        <v>1</v>
      </c>
      <c r="D32" s="12">
        <v>1</v>
      </c>
      <c r="E32" s="2">
        <v>69</v>
      </c>
      <c r="F32" s="11">
        <v>0</v>
      </c>
      <c r="G32" s="2">
        <v>0</v>
      </c>
      <c r="H32" s="2">
        <v>0</v>
      </c>
      <c r="I32" s="2">
        <f t="shared" si="0"/>
        <v>1</v>
      </c>
      <c r="J32" s="11">
        <f t="shared" si="1"/>
        <v>0</v>
      </c>
      <c r="K32" s="2">
        <v>0</v>
      </c>
      <c r="L32" s="2">
        <v>0</v>
      </c>
      <c r="M32" s="2">
        <v>1</v>
      </c>
      <c r="N32" s="2">
        <v>0</v>
      </c>
      <c r="O32" s="13">
        <f t="shared" si="2"/>
        <v>1</v>
      </c>
      <c r="P32" s="11">
        <f t="shared" si="3"/>
        <v>3</v>
      </c>
      <c r="Q32" s="11">
        <f t="shared" si="4"/>
        <v>2</v>
      </c>
      <c r="R32" s="11">
        <f t="shared" si="5"/>
        <v>4.5999999999999996</v>
      </c>
      <c r="S32" s="11">
        <v>2</v>
      </c>
      <c r="T32" s="11">
        <f t="shared" si="6"/>
        <v>4.0999999999999996</v>
      </c>
      <c r="U32" s="2">
        <v>30</v>
      </c>
      <c r="V32" s="2">
        <f t="shared" si="7"/>
        <v>1</v>
      </c>
      <c r="W32" s="2">
        <v>1</v>
      </c>
      <c r="X32" s="2">
        <v>1</v>
      </c>
      <c r="Y32" s="2">
        <v>2</v>
      </c>
      <c r="Z32" s="2">
        <v>2.75</v>
      </c>
      <c r="AA32" s="2">
        <v>32</v>
      </c>
      <c r="AB32" s="22"/>
      <c r="AC32" s="22"/>
      <c r="AD32" s="22">
        <v>2</v>
      </c>
      <c r="AE32" s="22"/>
      <c r="AF32" s="22"/>
      <c r="AG32" s="22"/>
      <c r="AH32" s="22"/>
      <c r="AI32" s="22"/>
      <c r="AJ32" s="22"/>
      <c r="AK32" s="22"/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15"/>
      <c r="AW32" s="11" t="e">
        <f>DATEDIF(#REF!,#REF!,"d")</f>
        <v>#REF!</v>
      </c>
      <c r="AX32" s="11" t="e">
        <f>DATEDIF(#REF!,#REF!,"d")</f>
        <v>#REF!</v>
      </c>
      <c r="AY32" s="11" t="e">
        <f>DATEDIF(#REF!,#REF!,"d")</f>
        <v>#REF!</v>
      </c>
      <c r="AZ32" s="11" t="e">
        <f>DATEDIF(#REF!,#REF!,"d")</f>
        <v>#REF!</v>
      </c>
      <c r="BA32" s="11" t="e">
        <f>DATEDIF(#REF!,#REF!,"d")</f>
        <v>#REF!</v>
      </c>
      <c r="BB32" s="11" t="e">
        <f>DATEDIF(#REF!,#REF!,"d")</f>
        <v>#REF!</v>
      </c>
      <c r="BC32" s="19" t="e">
        <f>DATEDIF(#REF!,#REF!,"d")</f>
        <v>#REF!</v>
      </c>
      <c r="BD32" s="11">
        <v>2</v>
      </c>
      <c r="BE32" s="2">
        <v>0</v>
      </c>
    </row>
    <row r="33" spans="1:57">
      <c r="A33" s="2">
        <v>1</v>
      </c>
      <c r="B33" s="2">
        <v>1</v>
      </c>
      <c r="C33" s="11">
        <v>1</v>
      </c>
      <c r="D33" s="12">
        <v>1</v>
      </c>
      <c r="E33" s="2">
        <v>62</v>
      </c>
      <c r="F33" s="11">
        <v>0</v>
      </c>
      <c r="G33" s="2">
        <v>0</v>
      </c>
      <c r="H33" s="2">
        <v>0</v>
      </c>
      <c r="I33" s="2">
        <f t="shared" si="0"/>
        <v>0</v>
      </c>
      <c r="J33" s="11">
        <f t="shared" si="1"/>
        <v>0</v>
      </c>
      <c r="K33" s="2">
        <v>1</v>
      </c>
      <c r="L33" s="2">
        <v>0</v>
      </c>
      <c r="M33" s="2">
        <v>0</v>
      </c>
      <c r="N33" s="2">
        <v>0</v>
      </c>
      <c r="O33" s="13">
        <f t="shared" si="2"/>
        <v>1</v>
      </c>
      <c r="P33" s="11">
        <f t="shared" si="3"/>
        <v>2</v>
      </c>
      <c r="Q33" s="11">
        <f t="shared" si="4"/>
        <v>2</v>
      </c>
      <c r="R33" s="11">
        <f t="shared" si="5"/>
        <v>2.9</v>
      </c>
      <c r="S33" s="11">
        <v>1</v>
      </c>
      <c r="T33" s="11">
        <f t="shared" si="6"/>
        <v>3.4</v>
      </c>
      <c r="U33" s="2">
        <v>52</v>
      </c>
      <c r="V33" s="2">
        <f t="shared" si="7"/>
        <v>0</v>
      </c>
      <c r="W33" s="2">
        <v>1</v>
      </c>
      <c r="X33" s="2">
        <v>2</v>
      </c>
      <c r="Y33" s="2">
        <v>1</v>
      </c>
      <c r="Z33" s="2">
        <v>4</v>
      </c>
      <c r="AA33" s="2">
        <v>18</v>
      </c>
      <c r="AB33" s="14">
        <v>25</v>
      </c>
      <c r="AC33" s="14">
        <v>20.6</v>
      </c>
      <c r="AD33" s="14">
        <v>0</v>
      </c>
      <c r="AE33" s="14"/>
      <c r="AF33" s="14"/>
      <c r="AG33" s="14"/>
      <c r="AH33" s="14"/>
      <c r="AI33" s="14"/>
      <c r="AJ33" s="14"/>
      <c r="AK33" s="14"/>
      <c r="AL33" s="2">
        <v>1</v>
      </c>
      <c r="AM33" s="2">
        <v>1</v>
      </c>
      <c r="AN33" s="2">
        <v>5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>
        <v>1</v>
      </c>
      <c r="AU33" s="2">
        <v>1</v>
      </c>
      <c r="AV33" s="20">
        <v>4</v>
      </c>
      <c r="AW33" s="11" t="e">
        <f>DATEDIF(#REF!,#REF!,"d")</f>
        <v>#REF!</v>
      </c>
      <c r="AX33" s="11" t="e">
        <f>DATEDIF(#REF!,#REF!,"d")</f>
        <v>#REF!</v>
      </c>
      <c r="AY33" s="11" t="e">
        <f>DATEDIF(#REF!,#REF!,"d")</f>
        <v>#REF!</v>
      </c>
      <c r="AZ33" s="11" t="e">
        <f>DATEDIF(#REF!,#REF!,"d")</f>
        <v>#REF!</v>
      </c>
      <c r="BA33" s="11" t="e">
        <f>DATEDIF(#REF!,#REF!,"d")</f>
        <v>#REF!</v>
      </c>
      <c r="BB33" s="11" t="e">
        <f>DATEDIF(#REF!,#REF!,"d")</f>
        <v>#REF!</v>
      </c>
      <c r="BC33" s="19" t="e">
        <f>DATEDIF(#REF!,#REF!,"d")</f>
        <v>#REF!</v>
      </c>
      <c r="BD33" s="11">
        <v>6</v>
      </c>
      <c r="BE33" s="2">
        <v>1</v>
      </c>
    </row>
    <row r="34" spans="1:57">
      <c r="A34" s="2">
        <v>2</v>
      </c>
      <c r="B34" s="2">
        <v>2</v>
      </c>
      <c r="C34" s="11">
        <v>1</v>
      </c>
      <c r="D34" s="12">
        <v>0</v>
      </c>
      <c r="E34" s="2">
        <v>56</v>
      </c>
      <c r="F34" s="11">
        <v>0</v>
      </c>
      <c r="G34" s="2">
        <v>1</v>
      </c>
      <c r="H34" s="2">
        <v>1</v>
      </c>
      <c r="I34" s="2">
        <f t="shared" si="0"/>
        <v>0</v>
      </c>
      <c r="J34" s="11">
        <f t="shared" si="1"/>
        <v>0</v>
      </c>
      <c r="K34" s="2">
        <v>0</v>
      </c>
      <c r="L34" s="2">
        <v>0</v>
      </c>
      <c r="M34" s="2">
        <v>0</v>
      </c>
      <c r="N34" s="2">
        <v>0</v>
      </c>
      <c r="O34" s="13">
        <f t="shared" si="2"/>
        <v>0</v>
      </c>
      <c r="P34" s="11">
        <f t="shared" si="3"/>
        <v>0</v>
      </c>
      <c r="Q34" s="11">
        <f t="shared" si="4"/>
        <v>1</v>
      </c>
      <c r="R34" s="11">
        <f t="shared" si="5"/>
        <v>0.3</v>
      </c>
      <c r="S34" s="11">
        <v>1</v>
      </c>
      <c r="T34" s="11">
        <f t="shared" si="6"/>
        <v>3.4</v>
      </c>
      <c r="U34" s="2">
        <v>55</v>
      </c>
      <c r="V34" s="2">
        <f t="shared" si="7"/>
        <v>0</v>
      </c>
      <c r="W34" s="2">
        <v>1</v>
      </c>
      <c r="X34" s="2">
        <v>1</v>
      </c>
      <c r="Y34" s="2">
        <v>1</v>
      </c>
      <c r="Z34" s="2">
        <v>3.5</v>
      </c>
      <c r="AA34" s="2">
        <v>18</v>
      </c>
      <c r="AB34" s="22"/>
      <c r="AC34" s="22"/>
      <c r="AD34" s="22">
        <v>2</v>
      </c>
      <c r="AE34" s="22"/>
      <c r="AF34" s="22"/>
      <c r="AG34" s="22"/>
      <c r="AH34" s="22"/>
      <c r="AI34" s="22"/>
      <c r="AJ34" s="22"/>
      <c r="AK34" s="22"/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15"/>
      <c r="AW34" s="11" t="e">
        <f>DATEDIF(#REF!,#REF!,"d")</f>
        <v>#REF!</v>
      </c>
      <c r="AX34" s="11" t="e">
        <f>DATEDIF(#REF!,#REF!,"d")</f>
        <v>#REF!</v>
      </c>
      <c r="AY34" s="11" t="e">
        <f>DATEDIF(#REF!,#REF!,"d")</f>
        <v>#REF!</v>
      </c>
      <c r="AZ34" s="11" t="e">
        <f>DATEDIF(#REF!,#REF!,"d")</f>
        <v>#REF!</v>
      </c>
      <c r="BA34" s="11" t="e">
        <f>DATEDIF(#REF!,#REF!,"d")</f>
        <v>#REF!</v>
      </c>
      <c r="BB34" s="11" t="e">
        <f>DATEDIF(#REF!,#REF!,"d")</f>
        <v>#REF!</v>
      </c>
      <c r="BC34" s="19" t="e">
        <f>DATEDIF(#REF!,#REF!,"d")</f>
        <v>#REF!</v>
      </c>
      <c r="BD34" s="11">
        <v>2</v>
      </c>
      <c r="BE34" s="2">
        <v>0</v>
      </c>
    </row>
    <row r="35" spans="1:57">
      <c r="A35" s="2">
        <v>1</v>
      </c>
      <c r="B35" s="2">
        <v>1</v>
      </c>
      <c r="C35" s="11">
        <v>1</v>
      </c>
      <c r="D35" s="12">
        <v>0</v>
      </c>
      <c r="E35" s="2">
        <v>55</v>
      </c>
      <c r="F35" s="11">
        <v>0</v>
      </c>
      <c r="G35" s="2">
        <v>2</v>
      </c>
      <c r="H35" s="2">
        <v>1</v>
      </c>
      <c r="I35" s="2">
        <f t="shared" si="0"/>
        <v>0</v>
      </c>
      <c r="J35" s="11">
        <f t="shared" si="1"/>
        <v>0</v>
      </c>
      <c r="K35" s="2">
        <v>1</v>
      </c>
      <c r="L35" s="2">
        <v>0</v>
      </c>
      <c r="M35" s="2">
        <v>0</v>
      </c>
      <c r="N35" s="2">
        <v>0</v>
      </c>
      <c r="O35" s="13">
        <f t="shared" si="2"/>
        <v>1</v>
      </c>
      <c r="P35" s="11">
        <f t="shared" si="3"/>
        <v>1</v>
      </c>
      <c r="Q35" s="11">
        <f t="shared" si="4"/>
        <v>1</v>
      </c>
      <c r="R35" s="11">
        <f t="shared" si="5"/>
        <v>0.9</v>
      </c>
      <c r="S35" s="11">
        <v>2</v>
      </c>
      <c r="T35" s="11">
        <f t="shared" si="6"/>
        <v>4.0999999999999996</v>
      </c>
      <c r="U35" s="2">
        <v>55</v>
      </c>
      <c r="V35" s="2">
        <f t="shared" si="7"/>
        <v>0</v>
      </c>
      <c r="W35" s="2">
        <v>1</v>
      </c>
      <c r="X35" s="2">
        <v>3</v>
      </c>
      <c r="Y35" s="2">
        <v>1</v>
      </c>
      <c r="Z35" s="2">
        <v>2.5</v>
      </c>
      <c r="AA35" s="2">
        <v>14</v>
      </c>
      <c r="AB35" s="14">
        <v>60</v>
      </c>
      <c r="AC35" s="14">
        <v>67.599999999999994</v>
      </c>
      <c r="AD35" s="14">
        <v>1</v>
      </c>
      <c r="AE35" s="14"/>
      <c r="AF35" s="14"/>
      <c r="AG35" s="14"/>
      <c r="AH35" s="14"/>
      <c r="AI35" s="14"/>
      <c r="AJ35" s="14"/>
      <c r="AK35" s="14"/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0">
        <v>5</v>
      </c>
      <c r="AW35" s="11" t="e">
        <f>DATEDIF(#REF!,#REF!,"d")</f>
        <v>#REF!</v>
      </c>
      <c r="AX35" s="11" t="e">
        <f>DATEDIF(#REF!,#REF!,"d")</f>
        <v>#REF!</v>
      </c>
      <c r="AY35" s="11" t="e">
        <f>DATEDIF(#REF!,#REF!,"d")</f>
        <v>#REF!</v>
      </c>
      <c r="AZ35" s="11" t="e">
        <f>DATEDIF(#REF!,#REF!,"d")</f>
        <v>#REF!</v>
      </c>
      <c r="BA35" s="11" t="e">
        <f>DATEDIF(#REF!,#REF!,"d")</f>
        <v>#REF!</v>
      </c>
      <c r="BB35" s="11" t="e">
        <f>DATEDIF(#REF!,#REF!,"d")</f>
        <v>#REF!</v>
      </c>
      <c r="BC35" s="19" t="e">
        <f>DATEDIF(#REF!,#REF!,"d")</f>
        <v>#REF!</v>
      </c>
      <c r="BD35" s="11">
        <v>6</v>
      </c>
      <c r="BE35" s="2">
        <v>0</v>
      </c>
    </row>
    <row r="36" spans="1:57">
      <c r="A36" s="2">
        <v>0</v>
      </c>
      <c r="B36" s="2">
        <v>1</v>
      </c>
      <c r="C36" s="11">
        <v>1</v>
      </c>
      <c r="D36" s="12">
        <v>1</v>
      </c>
      <c r="E36" s="2">
        <v>46</v>
      </c>
      <c r="F36" s="11">
        <v>0</v>
      </c>
      <c r="G36" s="2">
        <v>0</v>
      </c>
      <c r="H36" s="2">
        <v>0</v>
      </c>
      <c r="I36" s="2">
        <f t="shared" si="0"/>
        <v>0</v>
      </c>
      <c r="J36" s="11">
        <f t="shared" si="1"/>
        <v>0</v>
      </c>
      <c r="K36" s="2">
        <v>0</v>
      </c>
      <c r="L36" s="2">
        <v>0</v>
      </c>
      <c r="M36" s="2">
        <v>1</v>
      </c>
      <c r="N36" s="2">
        <v>0</v>
      </c>
      <c r="O36" s="13">
        <f t="shared" si="2"/>
        <v>1</v>
      </c>
      <c r="P36" s="11">
        <f t="shared" si="3"/>
        <v>2</v>
      </c>
      <c r="Q36" s="11">
        <f t="shared" si="4"/>
        <v>2</v>
      </c>
      <c r="R36" s="11">
        <f t="shared" si="5"/>
        <v>2.9</v>
      </c>
      <c r="S36" s="11">
        <v>1</v>
      </c>
      <c r="T36" s="11">
        <f t="shared" si="6"/>
        <v>3.4</v>
      </c>
      <c r="U36" s="2">
        <v>47</v>
      </c>
      <c r="V36" s="2">
        <f t="shared" si="7"/>
        <v>0</v>
      </c>
      <c r="W36" s="2">
        <v>0</v>
      </c>
      <c r="X36" s="2">
        <v>1</v>
      </c>
      <c r="Y36" s="2">
        <v>1</v>
      </c>
      <c r="Z36" s="2">
        <v>2.75</v>
      </c>
      <c r="AA36" s="2">
        <v>18</v>
      </c>
      <c r="AB36" s="14">
        <v>44.4</v>
      </c>
      <c r="AC36" s="14">
        <v>31.9</v>
      </c>
      <c r="AD36" s="14">
        <v>0</v>
      </c>
      <c r="AE36" s="14"/>
      <c r="AF36" s="14"/>
      <c r="AG36" s="14"/>
      <c r="AH36" s="14"/>
      <c r="AI36" s="14"/>
      <c r="AJ36" s="14"/>
      <c r="AK36" s="14"/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0">
        <v>5</v>
      </c>
      <c r="AW36" s="11" t="e">
        <f>DATEDIF(#REF!,#REF!,"d")</f>
        <v>#REF!</v>
      </c>
      <c r="AX36" s="11" t="e">
        <f>DATEDIF(#REF!,#REF!,"d")</f>
        <v>#REF!</v>
      </c>
      <c r="AY36" s="11" t="e">
        <f>DATEDIF(#REF!,#REF!,"d")</f>
        <v>#REF!</v>
      </c>
      <c r="AZ36" s="11" t="e">
        <f>DATEDIF(#REF!,#REF!,"d")</f>
        <v>#REF!</v>
      </c>
      <c r="BA36" s="11" t="e">
        <f>DATEDIF(#REF!,#REF!,"d")</f>
        <v>#REF!</v>
      </c>
      <c r="BB36" s="11" t="e">
        <f>DATEDIF(#REF!,#REF!,"d")</f>
        <v>#REF!</v>
      </c>
      <c r="BC36" s="19" t="e">
        <f>DATEDIF(#REF!,#REF!,"d")</f>
        <v>#REF!</v>
      </c>
      <c r="BD36" s="11">
        <v>6</v>
      </c>
      <c r="BE36" s="2">
        <v>0</v>
      </c>
    </row>
    <row r="37" spans="1:57">
      <c r="A37" s="2">
        <v>2</v>
      </c>
      <c r="B37" s="2">
        <v>2</v>
      </c>
      <c r="C37" s="11">
        <v>1</v>
      </c>
      <c r="D37" s="12">
        <v>0</v>
      </c>
      <c r="E37" s="2">
        <v>59</v>
      </c>
      <c r="F37" s="11">
        <v>0</v>
      </c>
      <c r="G37" s="2">
        <v>1</v>
      </c>
      <c r="H37" s="2">
        <v>0</v>
      </c>
      <c r="I37" s="2">
        <f t="shared" si="0"/>
        <v>0</v>
      </c>
      <c r="J37" s="11">
        <f t="shared" si="1"/>
        <v>0</v>
      </c>
      <c r="K37" s="2">
        <v>0</v>
      </c>
      <c r="L37" s="2">
        <v>0</v>
      </c>
      <c r="M37" s="2">
        <v>0</v>
      </c>
      <c r="N37" s="2">
        <v>0</v>
      </c>
      <c r="O37" s="13">
        <f t="shared" si="2"/>
        <v>0</v>
      </c>
      <c r="P37" s="11">
        <f t="shared" si="3"/>
        <v>0</v>
      </c>
      <c r="Q37" s="11">
        <f t="shared" si="4"/>
        <v>1</v>
      </c>
      <c r="R37" s="11">
        <f t="shared" si="5"/>
        <v>0.3</v>
      </c>
      <c r="S37" s="11">
        <v>1</v>
      </c>
      <c r="T37" s="11">
        <f t="shared" si="6"/>
        <v>3.4</v>
      </c>
      <c r="U37" s="2">
        <v>52</v>
      </c>
      <c r="V37" s="2">
        <f t="shared" si="7"/>
        <v>0</v>
      </c>
      <c r="W37" s="2">
        <v>1</v>
      </c>
      <c r="X37" s="2">
        <v>1</v>
      </c>
      <c r="Y37" s="2">
        <v>1</v>
      </c>
      <c r="Z37" s="2">
        <v>2.5</v>
      </c>
      <c r="AA37" s="2">
        <v>18</v>
      </c>
      <c r="AB37" s="22"/>
      <c r="AC37" s="22"/>
      <c r="AD37" s="22">
        <v>2</v>
      </c>
      <c r="AE37" s="22"/>
      <c r="AF37" s="22"/>
      <c r="AG37" s="22"/>
      <c r="AH37" s="22"/>
      <c r="AI37" s="22"/>
      <c r="AJ37" s="22"/>
      <c r="AK37" s="22"/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15"/>
      <c r="AW37" s="11" t="e">
        <f>DATEDIF(#REF!,#REF!,"d")</f>
        <v>#REF!</v>
      </c>
      <c r="AX37" s="11" t="e">
        <f>DATEDIF(#REF!,#REF!,"d")</f>
        <v>#REF!</v>
      </c>
      <c r="AY37" s="11" t="e">
        <f>DATEDIF(#REF!,#REF!,"d")</f>
        <v>#REF!</v>
      </c>
      <c r="AZ37" s="11" t="e">
        <f>DATEDIF(#REF!,#REF!,"d")</f>
        <v>#REF!</v>
      </c>
      <c r="BA37" s="11" t="e">
        <f>DATEDIF(#REF!,#REF!,"d")</f>
        <v>#REF!</v>
      </c>
      <c r="BB37" s="11" t="e">
        <f>DATEDIF(#REF!,#REF!,"d")</f>
        <v>#REF!</v>
      </c>
      <c r="BC37" s="19" t="e">
        <f>DATEDIF(#REF!,#REF!,"d")</f>
        <v>#REF!</v>
      </c>
      <c r="BD37" s="11">
        <v>2</v>
      </c>
      <c r="BE37" s="2">
        <v>0</v>
      </c>
    </row>
    <row r="38" spans="1:57">
      <c r="A38" s="2">
        <v>0</v>
      </c>
      <c r="B38" s="2">
        <v>1</v>
      </c>
      <c r="C38" s="11">
        <v>1</v>
      </c>
      <c r="D38" s="12">
        <v>0</v>
      </c>
      <c r="E38" s="2">
        <v>64</v>
      </c>
      <c r="F38" s="11">
        <v>1</v>
      </c>
      <c r="G38" s="2">
        <v>2</v>
      </c>
      <c r="H38" s="2">
        <v>0</v>
      </c>
      <c r="I38" s="2">
        <f t="shared" si="0"/>
        <v>0</v>
      </c>
      <c r="J38" s="11">
        <f t="shared" si="1"/>
        <v>0</v>
      </c>
      <c r="K38" s="2">
        <v>1</v>
      </c>
      <c r="L38" s="2">
        <v>0</v>
      </c>
      <c r="M38" s="2">
        <v>1</v>
      </c>
      <c r="N38" s="2">
        <v>1</v>
      </c>
      <c r="O38" s="13">
        <f t="shared" si="2"/>
        <v>4</v>
      </c>
      <c r="P38" s="11">
        <f t="shared" si="3"/>
        <v>5</v>
      </c>
      <c r="Q38" s="11">
        <f t="shared" si="4"/>
        <v>2</v>
      </c>
      <c r="R38" s="11">
        <f t="shared" si="5"/>
        <v>10</v>
      </c>
      <c r="S38" s="11">
        <v>2</v>
      </c>
      <c r="T38" s="11">
        <f t="shared" si="6"/>
        <v>4.0999999999999996</v>
      </c>
      <c r="U38" s="2">
        <v>40</v>
      </c>
      <c r="V38" s="2">
        <f t="shared" si="7"/>
        <v>1</v>
      </c>
      <c r="W38" s="2">
        <v>1</v>
      </c>
      <c r="X38" s="2">
        <v>4</v>
      </c>
      <c r="Y38" s="2">
        <v>3</v>
      </c>
      <c r="Z38" s="2">
        <v>3.5</v>
      </c>
      <c r="AA38" s="2">
        <v>61</v>
      </c>
      <c r="AB38" s="14">
        <v>60</v>
      </c>
      <c r="AC38" s="14">
        <v>57.8</v>
      </c>
      <c r="AD38" s="14">
        <v>0</v>
      </c>
      <c r="AE38" s="14"/>
      <c r="AF38" s="14"/>
      <c r="AG38" s="14"/>
      <c r="AH38" s="14"/>
      <c r="AI38" s="14"/>
      <c r="AJ38" s="14"/>
      <c r="AK38" s="14"/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0">
        <v>2</v>
      </c>
      <c r="AW38" s="11" t="e">
        <f>DATEDIF(#REF!,#REF!,"d")</f>
        <v>#REF!</v>
      </c>
      <c r="AX38" s="11" t="e">
        <f>DATEDIF(#REF!,#REF!,"d")</f>
        <v>#REF!</v>
      </c>
      <c r="AY38" s="11" t="e">
        <f>DATEDIF(#REF!,#REF!,"d")</f>
        <v>#REF!</v>
      </c>
      <c r="AZ38" s="11" t="e">
        <f>DATEDIF(#REF!,#REF!,"d")</f>
        <v>#REF!</v>
      </c>
      <c r="BA38" s="11" t="e">
        <f>DATEDIF(#REF!,#REF!,"d")</f>
        <v>#REF!</v>
      </c>
      <c r="BB38" s="11" t="e">
        <f>DATEDIF(#REF!,#REF!,"d")</f>
        <v>#REF!</v>
      </c>
      <c r="BC38" s="19" t="e">
        <f>DATEDIF(#REF!,#REF!,"d")</f>
        <v>#REF!</v>
      </c>
      <c r="BD38" s="11">
        <v>6</v>
      </c>
      <c r="BE38" s="2">
        <v>0</v>
      </c>
    </row>
    <row r="39" spans="1:57">
      <c r="A39" s="2">
        <v>2</v>
      </c>
      <c r="B39" s="2">
        <v>2</v>
      </c>
      <c r="C39" s="11">
        <v>1</v>
      </c>
      <c r="D39" s="12">
        <v>1</v>
      </c>
      <c r="E39" s="2">
        <v>76</v>
      </c>
      <c r="F39" s="11">
        <v>0</v>
      </c>
      <c r="G39" s="2">
        <v>0</v>
      </c>
      <c r="H39" s="2">
        <v>0</v>
      </c>
      <c r="I39" s="2">
        <f t="shared" si="0"/>
        <v>1</v>
      </c>
      <c r="J39" s="11">
        <f t="shared" si="1"/>
        <v>1</v>
      </c>
      <c r="K39" s="2">
        <v>1</v>
      </c>
      <c r="L39" s="2">
        <v>0</v>
      </c>
      <c r="M39" s="2">
        <v>0</v>
      </c>
      <c r="N39" s="2">
        <v>0</v>
      </c>
      <c r="O39" s="13">
        <f t="shared" si="2"/>
        <v>2</v>
      </c>
      <c r="P39" s="11">
        <f t="shared" si="3"/>
        <v>4</v>
      </c>
      <c r="Q39" s="11">
        <f t="shared" si="4"/>
        <v>2</v>
      </c>
      <c r="R39" s="11">
        <f t="shared" si="5"/>
        <v>6.7</v>
      </c>
      <c r="S39" s="11">
        <v>2</v>
      </c>
      <c r="T39" s="11">
        <f t="shared" si="6"/>
        <v>4.0999999999999996</v>
      </c>
      <c r="U39" s="2">
        <v>47</v>
      </c>
      <c r="V39" s="2">
        <f t="shared" si="7"/>
        <v>0</v>
      </c>
      <c r="W39" s="2">
        <v>1</v>
      </c>
      <c r="X39" s="2">
        <v>3</v>
      </c>
      <c r="Y39" s="2">
        <v>3</v>
      </c>
      <c r="Z39" s="2">
        <v>2.5830000000000002</v>
      </c>
      <c r="AA39" s="2">
        <v>56</v>
      </c>
      <c r="AB39" s="22"/>
      <c r="AC39" s="22"/>
      <c r="AD39" s="22">
        <v>2</v>
      </c>
      <c r="AE39" s="22"/>
      <c r="AF39" s="22"/>
      <c r="AG39" s="22"/>
      <c r="AH39" s="22"/>
      <c r="AI39" s="22"/>
      <c r="AJ39" s="22"/>
      <c r="AK39" s="22"/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15"/>
      <c r="AW39" s="11" t="e">
        <f>DATEDIF(#REF!,#REF!,"d")</f>
        <v>#REF!</v>
      </c>
      <c r="AX39" s="11" t="e">
        <f>DATEDIF(#REF!,#REF!,"d")</f>
        <v>#REF!</v>
      </c>
      <c r="AY39" s="11" t="e">
        <f>DATEDIF(#REF!,#REF!,"d")</f>
        <v>#REF!</v>
      </c>
      <c r="AZ39" s="11" t="e">
        <f>DATEDIF(#REF!,#REF!,"d")</f>
        <v>#REF!</v>
      </c>
      <c r="BA39" s="11" t="e">
        <f>DATEDIF(#REF!,#REF!,"d")</f>
        <v>#REF!</v>
      </c>
      <c r="BB39" s="11" t="e">
        <f>DATEDIF(#REF!,#REF!,"d")</f>
        <v>#REF!</v>
      </c>
      <c r="BC39" s="19" t="e">
        <f>DATEDIF(#REF!,#REF!,"d")</f>
        <v>#REF!</v>
      </c>
      <c r="BD39" s="11">
        <v>2</v>
      </c>
      <c r="BE39" s="2">
        <v>0</v>
      </c>
    </row>
    <row r="40" spans="1:57">
      <c r="A40" s="2">
        <v>1</v>
      </c>
      <c r="B40" s="2">
        <v>1</v>
      </c>
      <c r="C40" s="11">
        <v>1</v>
      </c>
      <c r="D40" s="12">
        <v>1</v>
      </c>
      <c r="E40" s="2">
        <v>64</v>
      </c>
      <c r="F40" s="11">
        <v>0</v>
      </c>
      <c r="G40" s="2">
        <v>0</v>
      </c>
      <c r="H40" s="2">
        <v>1</v>
      </c>
      <c r="I40" s="2">
        <f t="shared" si="0"/>
        <v>0</v>
      </c>
      <c r="J40" s="11">
        <f t="shared" si="1"/>
        <v>0</v>
      </c>
      <c r="K40" s="2">
        <v>1</v>
      </c>
      <c r="L40" s="2">
        <v>0</v>
      </c>
      <c r="M40" s="2">
        <v>1</v>
      </c>
      <c r="N40" s="2">
        <v>0</v>
      </c>
      <c r="O40" s="13">
        <f t="shared" si="2"/>
        <v>2</v>
      </c>
      <c r="P40" s="11">
        <f t="shared" si="3"/>
        <v>3</v>
      </c>
      <c r="Q40" s="11">
        <f t="shared" si="4"/>
        <v>2</v>
      </c>
      <c r="R40" s="11">
        <f t="shared" si="5"/>
        <v>4.5999999999999996</v>
      </c>
      <c r="S40" s="11">
        <v>1</v>
      </c>
      <c r="T40" s="11">
        <f t="shared" si="6"/>
        <v>3.4</v>
      </c>
      <c r="U40" s="2">
        <v>37</v>
      </c>
      <c r="V40" s="2">
        <f t="shared" si="7"/>
        <v>1</v>
      </c>
      <c r="W40" s="2">
        <v>0</v>
      </c>
      <c r="X40" s="2">
        <v>1</v>
      </c>
      <c r="Y40" s="2">
        <v>1</v>
      </c>
      <c r="Z40" s="2">
        <v>3</v>
      </c>
      <c r="AA40" s="2">
        <v>14</v>
      </c>
      <c r="AB40" s="14">
        <v>8.3000000000000007</v>
      </c>
      <c r="AC40" s="14">
        <v>0</v>
      </c>
      <c r="AD40" s="14">
        <v>0</v>
      </c>
      <c r="AE40" s="14"/>
      <c r="AF40" s="14"/>
      <c r="AG40" s="14"/>
      <c r="AH40" s="14"/>
      <c r="AI40" s="14"/>
      <c r="AJ40" s="14"/>
      <c r="AK40" s="14"/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0">
        <v>5</v>
      </c>
      <c r="AW40" s="11" t="e">
        <f>DATEDIF(#REF!,#REF!,"d")</f>
        <v>#REF!</v>
      </c>
      <c r="AX40" s="11" t="e">
        <f>DATEDIF(#REF!,#REF!,"d")</f>
        <v>#REF!</v>
      </c>
      <c r="AY40" s="11" t="e">
        <f>DATEDIF(#REF!,#REF!,"d")</f>
        <v>#REF!</v>
      </c>
      <c r="AZ40" s="11" t="e">
        <f>DATEDIF(#REF!,#REF!,"d")</f>
        <v>#REF!</v>
      </c>
      <c r="BA40" s="11" t="e">
        <f>DATEDIF(#REF!,#REF!,"d")</f>
        <v>#REF!</v>
      </c>
      <c r="BB40" s="11" t="e">
        <f>DATEDIF(#REF!,#REF!,"d")</f>
        <v>#REF!</v>
      </c>
      <c r="BC40" s="19" t="e">
        <f>DATEDIF(#REF!,#REF!,"d")</f>
        <v>#REF!</v>
      </c>
      <c r="BD40" s="11">
        <v>6</v>
      </c>
      <c r="BE40" s="2">
        <v>0</v>
      </c>
    </row>
    <row r="41" spans="1:57">
      <c r="A41" s="2">
        <v>2</v>
      </c>
      <c r="B41" s="2">
        <v>2</v>
      </c>
      <c r="C41" s="11">
        <v>1</v>
      </c>
      <c r="D41" s="12">
        <v>0</v>
      </c>
      <c r="E41" s="2">
        <v>53</v>
      </c>
      <c r="F41" s="11">
        <v>0</v>
      </c>
      <c r="G41" s="2">
        <v>0</v>
      </c>
      <c r="H41" s="2">
        <v>0</v>
      </c>
      <c r="I41" s="2">
        <f t="shared" si="0"/>
        <v>0</v>
      </c>
      <c r="J41" s="11">
        <f t="shared" si="1"/>
        <v>0</v>
      </c>
      <c r="K41" s="2">
        <v>1</v>
      </c>
      <c r="L41" s="2">
        <v>0</v>
      </c>
      <c r="M41" s="2">
        <v>0</v>
      </c>
      <c r="N41" s="2">
        <v>0</v>
      </c>
      <c r="O41" s="13">
        <f t="shared" si="2"/>
        <v>1</v>
      </c>
      <c r="P41" s="11">
        <f t="shared" si="3"/>
        <v>1</v>
      </c>
      <c r="Q41" s="11">
        <f t="shared" si="4"/>
        <v>1</v>
      </c>
      <c r="R41" s="11">
        <f t="shared" si="5"/>
        <v>0.9</v>
      </c>
      <c r="S41" s="11">
        <v>1</v>
      </c>
      <c r="T41" s="11">
        <f t="shared" si="6"/>
        <v>3.4</v>
      </c>
      <c r="U41" s="2">
        <v>55</v>
      </c>
      <c r="V41" s="2">
        <f t="shared" si="7"/>
        <v>0</v>
      </c>
      <c r="W41" s="2">
        <v>1</v>
      </c>
      <c r="X41" s="2">
        <v>2</v>
      </c>
      <c r="Y41" s="2">
        <v>2</v>
      </c>
      <c r="Z41" s="2">
        <v>2.625</v>
      </c>
      <c r="AA41" s="2">
        <v>46</v>
      </c>
      <c r="AB41" s="14">
        <v>25</v>
      </c>
      <c r="AC41" s="14">
        <v>34</v>
      </c>
      <c r="AD41" s="14">
        <v>0</v>
      </c>
      <c r="AE41" s="14"/>
      <c r="AF41" s="14"/>
      <c r="AG41" s="14"/>
      <c r="AH41" s="14"/>
      <c r="AI41" s="14"/>
      <c r="AJ41" s="14"/>
      <c r="AK41" s="14"/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0">
        <v>2</v>
      </c>
      <c r="AW41" s="11" t="e">
        <f>DATEDIF(#REF!,#REF!,"d")</f>
        <v>#REF!</v>
      </c>
      <c r="AX41" s="11" t="e">
        <f>DATEDIF(#REF!,#REF!,"d")</f>
        <v>#REF!</v>
      </c>
      <c r="AY41" s="11" t="e">
        <f>DATEDIF(#REF!,#REF!,"d")</f>
        <v>#REF!</v>
      </c>
      <c r="AZ41" s="11" t="e">
        <f>DATEDIF(#REF!,#REF!,"d")</f>
        <v>#REF!</v>
      </c>
      <c r="BA41" s="11" t="e">
        <f>DATEDIF(#REF!,#REF!,"d")</f>
        <v>#REF!</v>
      </c>
      <c r="BB41" s="11" t="e">
        <f>DATEDIF(#REF!,#REF!,"d")</f>
        <v>#REF!</v>
      </c>
      <c r="BC41" s="19" t="e">
        <f>DATEDIF(#REF!,#REF!,"d")</f>
        <v>#REF!</v>
      </c>
      <c r="BD41" s="11">
        <v>6</v>
      </c>
      <c r="BE41" s="2">
        <v>0</v>
      </c>
    </row>
    <row r="42" spans="1:57">
      <c r="A42" s="2">
        <v>1</v>
      </c>
      <c r="B42" s="2">
        <v>1</v>
      </c>
      <c r="C42" s="11">
        <v>1</v>
      </c>
      <c r="D42" s="12">
        <v>0</v>
      </c>
      <c r="E42" s="2">
        <v>66</v>
      </c>
      <c r="F42" s="11">
        <v>0</v>
      </c>
      <c r="G42" s="2">
        <v>2</v>
      </c>
      <c r="H42" s="2">
        <v>1</v>
      </c>
      <c r="I42" s="2">
        <f t="shared" si="0"/>
        <v>1</v>
      </c>
      <c r="J42" s="11">
        <f t="shared" si="1"/>
        <v>0</v>
      </c>
      <c r="K42" s="2">
        <v>1</v>
      </c>
      <c r="L42" s="2">
        <v>0</v>
      </c>
      <c r="M42" s="2">
        <v>1</v>
      </c>
      <c r="N42" s="2">
        <v>0</v>
      </c>
      <c r="O42" s="13">
        <f t="shared" si="2"/>
        <v>2</v>
      </c>
      <c r="P42" s="11">
        <f t="shared" si="3"/>
        <v>3</v>
      </c>
      <c r="Q42" s="11">
        <f t="shared" si="4"/>
        <v>2</v>
      </c>
      <c r="R42" s="11">
        <f t="shared" si="5"/>
        <v>4.5999999999999996</v>
      </c>
      <c r="S42" s="11">
        <v>2</v>
      </c>
      <c r="T42" s="11">
        <f t="shared" si="6"/>
        <v>4.0999999999999996</v>
      </c>
      <c r="U42" s="2">
        <v>20</v>
      </c>
      <c r="V42" s="2">
        <f t="shared" si="7"/>
        <v>1</v>
      </c>
      <c r="W42" s="2">
        <v>1</v>
      </c>
      <c r="X42" s="2">
        <v>1</v>
      </c>
      <c r="Y42" s="2">
        <v>1</v>
      </c>
      <c r="Z42" s="2">
        <v>3.5</v>
      </c>
      <c r="AA42" s="2">
        <v>18</v>
      </c>
      <c r="AB42" s="22"/>
      <c r="AC42" s="22"/>
      <c r="AD42" s="22">
        <v>2</v>
      </c>
      <c r="AE42" s="22"/>
      <c r="AF42" s="22"/>
      <c r="AG42" s="22"/>
      <c r="AH42" s="22"/>
      <c r="AI42" s="22"/>
      <c r="AJ42" s="22"/>
      <c r="AK42" s="22"/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15"/>
      <c r="AW42" s="11" t="e">
        <f>DATEDIF(#REF!,#REF!,"d")</f>
        <v>#REF!</v>
      </c>
      <c r="AX42" s="11" t="e">
        <f>DATEDIF(#REF!,#REF!,"d")</f>
        <v>#REF!</v>
      </c>
      <c r="AY42" s="11" t="e">
        <f>DATEDIF(#REF!,#REF!,"d")</f>
        <v>#REF!</v>
      </c>
      <c r="AZ42" s="11" t="e">
        <f>DATEDIF(#REF!,#REF!,"d")</f>
        <v>#REF!</v>
      </c>
      <c r="BA42" s="11" t="e">
        <f>DATEDIF(#REF!,#REF!,"d")</f>
        <v>#REF!</v>
      </c>
      <c r="BB42" s="11" t="e">
        <f>DATEDIF(#REF!,#REF!,"d")</f>
        <v>#REF!</v>
      </c>
      <c r="BC42" s="19" t="e">
        <f>DATEDIF(#REF!,#REF!,"d")</f>
        <v>#REF!</v>
      </c>
      <c r="BD42" s="11">
        <v>2</v>
      </c>
      <c r="BE42" s="2">
        <v>0</v>
      </c>
    </row>
    <row r="43" spans="1:57">
      <c r="A43" s="2">
        <v>0</v>
      </c>
      <c r="B43" s="2">
        <v>1</v>
      </c>
      <c r="C43" s="11">
        <v>1</v>
      </c>
      <c r="D43" s="12">
        <v>0</v>
      </c>
      <c r="E43" s="2">
        <v>49</v>
      </c>
      <c r="F43" s="11">
        <v>0</v>
      </c>
      <c r="G43" s="2">
        <v>1</v>
      </c>
      <c r="H43" s="2">
        <v>0</v>
      </c>
      <c r="I43" s="2">
        <f t="shared" si="0"/>
        <v>0</v>
      </c>
      <c r="J43" s="11">
        <f t="shared" si="1"/>
        <v>0</v>
      </c>
      <c r="K43" s="2">
        <v>0</v>
      </c>
      <c r="L43" s="2">
        <v>1</v>
      </c>
      <c r="M43" s="2">
        <v>0</v>
      </c>
      <c r="N43" s="2">
        <v>0</v>
      </c>
      <c r="O43" s="13">
        <f t="shared" si="2"/>
        <v>1</v>
      </c>
      <c r="P43" s="11">
        <f t="shared" si="3"/>
        <v>1</v>
      </c>
      <c r="Q43" s="11">
        <f t="shared" si="4"/>
        <v>1</v>
      </c>
      <c r="R43" s="11">
        <f t="shared" si="5"/>
        <v>0.9</v>
      </c>
      <c r="S43" s="11">
        <v>1</v>
      </c>
      <c r="T43" s="11">
        <f t="shared" si="6"/>
        <v>3.4</v>
      </c>
      <c r="U43" s="2">
        <v>45</v>
      </c>
      <c r="V43" s="2">
        <f t="shared" si="7"/>
        <v>0</v>
      </c>
      <c r="W43" s="2">
        <v>0</v>
      </c>
      <c r="X43" s="2">
        <v>2</v>
      </c>
      <c r="Y43" s="2">
        <v>2</v>
      </c>
      <c r="Z43" s="2">
        <v>3.5</v>
      </c>
      <c r="AA43" s="2">
        <v>46</v>
      </c>
      <c r="AB43" s="22"/>
      <c r="AC43" s="22"/>
      <c r="AD43" s="22">
        <v>2</v>
      </c>
      <c r="AE43" s="22"/>
      <c r="AF43" s="22"/>
      <c r="AG43" s="22"/>
      <c r="AH43" s="22"/>
      <c r="AI43" s="22"/>
      <c r="AJ43" s="22"/>
      <c r="AK43" s="22"/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15"/>
      <c r="AW43" s="11" t="e">
        <f>DATEDIF(#REF!,#REF!,"d")</f>
        <v>#REF!</v>
      </c>
      <c r="AX43" s="11" t="e">
        <f>DATEDIF(#REF!,#REF!,"d")</f>
        <v>#REF!</v>
      </c>
      <c r="AY43" s="11" t="e">
        <f>DATEDIF(#REF!,#REF!,"d")</f>
        <v>#REF!</v>
      </c>
      <c r="AZ43" s="11" t="e">
        <f>DATEDIF(#REF!,#REF!,"d")</f>
        <v>#REF!</v>
      </c>
      <c r="BA43" s="11" t="e">
        <f>DATEDIF(#REF!,#REF!,"d")</f>
        <v>#REF!</v>
      </c>
      <c r="BB43" s="11" t="e">
        <f>DATEDIF(#REF!,#REF!,"d")</f>
        <v>#REF!</v>
      </c>
      <c r="BC43" s="19" t="e">
        <f>DATEDIF(#REF!,#REF!,"d")</f>
        <v>#REF!</v>
      </c>
      <c r="BD43" s="11">
        <v>2</v>
      </c>
      <c r="BE43" s="2">
        <v>0</v>
      </c>
    </row>
    <row r="44" spans="1:57">
      <c r="A44" s="2">
        <v>2</v>
      </c>
      <c r="B44" s="2">
        <v>2</v>
      </c>
      <c r="C44" s="11">
        <v>1</v>
      </c>
      <c r="D44" s="12">
        <v>0</v>
      </c>
      <c r="E44" s="2">
        <v>61</v>
      </c>
      <c r="F44" s="11">
        <v>0</v>
      </c>
      <c r="G44" s="2">
        <v>2</v>
      </c>
      <c r="H44" s="2">
        <v>0</v>
      </c>
      <c r="I44" s="2">
        <f t="shared" si="0"/>
        <v>0</v>
      </c>
      <c r="J44" s="11">
        <f t="shared" si="1"/>
        <v>0</v>
      </c>
      <c r="K44" s="2">
        <v>1</v>
      </c>
      <c r="L44" s="2">
        <v>0</v>
      </c>
      <c r="M44" s="2">
        <v>0</v>
      </c>
      <c r="N44" s="2">
        <v>0</v>
      </c>
      <c r="O44" s="13">
        <f t="shared" si="2"/>
        <v>1</v>
      </c>
      <c r="P44" s="11">
        <f t="shared" si="3"/>
        <v>1</v>
      </c>
      <c r="Q44" s="11">
        <f t="shared" si="4"/>
        <v>1</v>
      </c>
      <c r="R44" s="11">
        <f t="shared" si="5"/>
        <v>0.9</v>
      </c>
      <c r="S44" s="11">
        <v>1</v>
      </c>
      <c r="T44" s="11">
        <f t="shared" si="6"/>
        <v>3.4</v>
      </c>
      <c r="U44" s="2">
        <v>55</v>
      </c>
      <c r="V44" s="2">
        <f t="shared" si="7"/>
        <v>0</v>
      </c>
      <c r="W44" s="2">
        <v>1</v>
      </c>
      <c r="X44" s="2">
        <v>2</v>
      </c>
      <c r="Y44" s="2">
        <v>2</v>
      </c>
      <c r="Z44" s="2">
        <v>2.625</v>
      </c>
      <c r="AA44" s="2">
        <v>42</v>
      </c>
      <c r="AB44" s="22"/>
      <c r="AC44" s="22"/>
      <c r="AD44" s="22">
        <v>2</v>
      </c>
      <c r="AE44" s="22"/>
      <c r="AF44" s="22"/>
      <c r="AG44" s="22"/>
      <c r="AH44" s="22"/>
      <c r="AI44" s="22"/>
      <c r="AJ44" s="22"/>
      <c r="AK44" s="22"/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15"/>
      <c r="AW44" s="11" t="e">
        <f>DATEDIF(#REF!,#REF!,"d")</f>
        <v>#REF!</v>
      </c>
      <c r="AX44" s="11" t="e">
        <f>DATEDIF(#REF!,#REF!,"d")</f>
        <v>#REF!</v>
      </c>
      <c r="AY44" s="11" t="e">
        <f>DATEDIF(#REF!,#REF!,"d")</f>
        <v>#REF!</v>
      </c>
      <c r="AZ44" s="11" t="e">
        <f>DATEDIF(#REF!,#REF!,"d")</f>
        <v>#REF!</v>
      </c>
      <c r="BA44" s="11" t="e">
        <f>DATEDIF(#REF!,#REF!,"d")</f>
        <v>#REF!</v>
      </c>
      <c r="BB44" s="11" t="e">
        <f>DATEDIF(#REF!,#REF!,"d")</f>
        <v>#REF!</v>
      </c>
      <c r="BC44" s="19" t="e">
        <f>DATEDIF(#REF!,#REF!,"d")</f>
        <v>#REF!</v>
      </c>
      <c r="BD44" s="11">
        <v>2</v>
      </c>
      <c r="BE44" s="2">
        <v>0</v>
      </c>
    </row>
    <row r="45" spans="1:57">
      <c r="A45" s="2">
        <v>2</v>
      </c>
      <c r="B45" s="2">
        <v>2</v>
      </c>
      <c r="C45" s="11">
        <v>1</v>
      </c>
      <c r="D45" s="12">
        <v>0</v>
      </c>
      <c r="E45" s="2">
        <v>71</v>
      </c>
      <c r="F45" s="11">
        <v>0</v>
      </c>
      <c r="G45" s="2">
        <v>0</v>
      </c>
      <c r="H45" s="2">
        <v>0</v>
      </c>
      <c r="I45" s="2">
        <f t="shared" si="0"/>
        <v>1</v>
      </c>
      <c r="J45" s="11">
        <f t="shared" si="1"/>
        <v>0</v>
      </c>
      <c r="K45" s="2">
        <v>1</v>
      </c>
      <c r="L45" s="2">
        <v>0</v>
      </c>
      <c r="M45" s="2">
        <v>0</v>
      </c>
      <c r="N45" s="2">
        <v>0</v>
      </c>
      <c r="O45" s="13">
        <f t="shared" si="2"/>
        <v>1</v>
      </c>
      <c r="P45" s="11">
        <f t="shared" si="3"/>
        <v>2</v>
      </c>
      <c r="Q45" s="11">
        <f t="shared" si="4"/>
        <v>2</v>
      </c>
      <c r="R45" s="11">
        <f t="shared" si="5"/>
        <v>2.9</v>
      </c>
      <c r="S45" s="11">
        <v>2</v>
      </c>
      <c r="T45" s="11">
        <f t="shared" si="6"/>
        <v>4.0999999999999996</v>
      </c>
      <c r="U45" s="2">
        <v>55</v>
      </c>
      <c r="V45" s="2">
        <f t="shared" si="7"/>
        <v>0</v>
      </c>
      <c r="W45" s="2">
        <v>1</v>
      </c>
      <c r="X45" s="2">
        <v>1</v>
      </c>
      <c r="Y45" s="2">
        <v>1</v>
      </c>
      <c r="Z45" s="2">
        <v>2.75</v>
      </c>
      <c r="AA45" s="2">
        <v>33</v>
      </c>
      <c r="AB45" s="22"/>
      <c r="AC45" s="22"/>
      <c r="AD45" s="22">
        <v>2</v>
      </c>
      <c r="AE45" s="22"/>
      <c r="AF45" s="22"/>
      <c r="AG45" s="22"/>
      <c r="AH45" s="22"/>
      <c r="AI45" s="22"/>
      <c r="AJ45" s="22"/>
      <c r="AK45" s="22"/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15"/>
      <c r="AW45" s="11" t="e">
        <f>DATEDIF(#REF!,#REF!,"d")</f>
        <v>#REF!</v>
      </c>
      <c r="AX45" s="11" t="e">
        <f>DATEDIF(#REF!,#REF!,"d")</f>
        <v>#REF!</v>
      </c>
      <c r="AY45" s="11" t="e">
        <f>DATEDIF(#REF!,#REF!,"d")</f>
        <v>#REF!</v>
      </c>
      <c r="AZ45" s="11" t="e">
        <f>DATEDIF(#REF!,#REF!,"d")</f>
        <v>#REF!</v>
      </c>
      <c r="BA45" s="11" t="e">
        <f>DATEDIF(#REF!,#REF!,"d")</f>
        <v>#REF!</v>
      </c>
      <c r="BB45" s="11" t="e">
        <f>DATEDIF(#REF!,#REF!,"d")</f>
        <v>#REF!</v>
      </c>
      <c r="BC45" s="19" t="e">
        <f>DATEDIF(#REF!,#REF!,"d")</f>
        <v>#REF!</v>
      </c>
      <c r="BD45" s="11">
        <v>2</v>
      </c>
      <c r="BE45" s="2">
        <v>0</v>
      </c>
    </row>
    <row r="46" spans="1:57">
      <c r="A46" s="2">
        <v>1</v>
      </c>
      <c r="B46" s="2">
        <v>1</v>
      </c>
      <c r="C46" s="11">
        <v>1</v>
      </c>
      <c r="D46" s="12">
        <v>0</v>
      </c>
      <c r="E46" s="2">
        <v>58</v>
      </c>
      <c r="F46" s="11">
        <v>0</v>
      </c>
      <c r="G46" s="2">
        <v>1</v>
      </c>
      <c r="H46" s="2">
        <v>1</v>
      </c>
      <c r="I46" s="2">
        <f t="shared" si="0"/>
        <v>0</v>
      </c>
      <c r="J46" s="11">
        <f t="shared" si="1"/>
        <v>0</v>
      </c>
      <c r="K46" s="2">
        <v>1</v>
      </c>
      <c r="L46" s="2">
        <v>0</v>
      </c>
      <c r="M46" s="2">
        <v>0</v>
      </c>
      <c r="N46" s="2">
        <v>0</v>
      </c>
      <c r="O46" s="13">
        <f t="shared" si="2"/>
        <v>1</v>
      </c>
      <c r="P46" s="11">
        <f t="shared" si="3"/>
        <v>1</v>
      </c>
      <c r="Q46" s="11">
        <f t="shared" si="4"/>
        <v>1</v>
      </c>
      <c r="R46" s="11">
        <f t="shared" si="5"/>
        <v>0.9</v>
      </c>
      <c r="S46" s="11">
        <v>2</v>
      </c>
      <c r="T46" s="11">
        <f t="shared" si="6"/>
        <v>4.0999999999999996</v>
      </c>
      <c r="U46" s="2">
        <v>55</v>
      </c>
      <c r="V46" s="2">
        <f t="shared" si="7"/>
        <v>0</v>
      </c>
      <c r="W46" s="2">
        <v>0</v>
      </c>
      <c r="X46" s="2">
        <v>1</v>
      </c>
      <c r="Y46" s="2">
        <v>1</v>
      </c>
      <c r="Z46" s="2">
        <v>3</v>
      </c>
      <c r="AA46" s="2">
        <v>18</v>
      </c>
      <c r="AB46" s="22"/>
      <c r="AC46" s="22"/>
      <c r="AD46" s="22">
        <v>2</v>
      </c>
      <c r="AE46" s="22"/>
      <c r="AF46" s="22"/>
      <c r="AG46" s="22"/>
      <c r="AH46" s="22"/>
      <c r="AI46" s="22"/>
      <c r="AJ46" s="22"/>
      <c r="AK46" s="22"/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15"/>
      <c r="AW46" s="11" t="e">
        <f>DATEDIF(#REF!,#REF!,"d")</f>
        <v>#REF!</v>
      </c>
      <c r="AX46" s="11" t="e">
        <f>DATEDIF(#REF!,#REF!,"d")</f>
        <v>#REF!</v>
      </c>
      <c r="AY46" s="11" t="e">
        <f>DATEDIF(#REF!,#REF!,"d")</f>
        <v>#REF!</v>
      </c>
      <c r="AZ46" s="11" t="e">
        <f>DATEDIF(#REF!,#REF!,"d")</f>
        <v>#REF!</v>
      </c>
      <c r="BA46" s="11" t="e">
        <f>DATEDIF(#REF!,#REF!,"d")</f>
        <v>#REF!</v>
      </c>
      <c r="BB46" s="11" t="e">
        <f>DATEDIF(#REF!,#REF!,"d")</f>
        <v>#REF!</v>
      </c>
      <c r="BC46" s="19" t="e">
        <f>DATEDIF(#REF!,#REF!,"d")</f>
        <v>#REF!</v>
      </c>
      <c r="BD46" s="11">
        <v>2</v>
      </c>
      <c r="BE46" s="2">
        <v>0</v>
      </c>
    </row>
    <row r="47" spans="1:57">
      <c r="A47" s="2">
        <v>1</v>
      </c>
      <c r="B47" s="2">
        <v>1</v>
      </c>
      <c r="C47" s="11">
        <v>1</v>
      </c>
      <c r="D47" s="12">
        <v>0</v>
      </c>
      <c r="E47" s="2">
        <v>72</v>
      </c>
      <c r="F47" s="11">
        <v>0</v>
      </c>
      <c r="G47" s="2">
        <v>2</v>
      </c>
      <c r="H47" s="2">
        <v>0</v>
      </c>
      <c r="I47" s="2">
        <f t="shared" si="0"/>
        <v>1</v>
      </c>
      <c r="J47" s="11">
        <f t="shared" si="1"/>
        <v>0</v>
      </c>
      <c r="K47" s="2">
        <v>1</v>
      </c>
      <c r="L47" s="2">
        <v>0</v>
      </c>
      <c r="M47" s="2">
        <v>0</v>
      </c>
      <c r="N47" s="2">
        <v>0</v>
      </c>
      <c r="O47" s="13">
        <f t="shared" si="2"/>
        <v>1</v>
      </c>
      <c r="P47" s="11">
        <f t="shared" si="3"/>
        <v>2</v>
      </c>
      <c r="Q47" s="11">
        <f t="shared" si="4"/>
        <v>2</v>
      </c>
      <c r="R47" s="11">
        <f t="shared" si="5"/>
        <v>2.9</v>
      </c>
      <c r="S47" s="11">
        <v>2</v>
      </c>
      <c r="T47" s="11">
        <f t="shared" si="6"/>
        <v>4.0999999999999996</v>
      </c>
      <c r="U47" s="2">
        <v>45</v>
      </c>
      <c r="V47" s="2">
        <f t="shared" si="7"/>
        <v>0</v>
      </c>
      <c r="W47" s="2">
        <v>1</v>
      </c>
      <c r="X47" s="2">
        <v>1</v>
      </c>
      <c r="Y47" s="2">
        <v>1</v>
      </c>
      <c r="Z47" s="2">
        <v>2.5</v>
      </c>
      <c r="AA47" s="2">
        <v>18</v>
      </c>
      <c r="AB47" s="14">
        <v>25</v>
      </c>
      <c r="AC47" s="14">
        <v>4.3</v>
      </c>
      <c r="AD47" s="14">
        <v>0</v>
      </c>
      <c r="AE47" s="14"/>
      <c r="AF47" s="14"/>
      <c r="AG47" s="14"/>
      <c r="AH47" s="14"/>
      <c r="AI47" s="14"/>
      <c r="AJ47" s="14"/>
      <c r="AK47" s="14"/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0">
        <v>2</v>
      </c>
      <c r="AW47" s="11" t="e">
        <f>DATEDIF(#REF!,#REF!,"d")</f>
        <v>#REF!</v>
      </c>
      <c r="AX47" s="11" t="e">
        <f>DATEDIF(#REF!,#REF!,"d")</f>
        <v>#REF!</v>
      </c>
      <c r="AY47" s="11" t="e">
        <f>DATEDIF(#REF!,#REF!,"d")</f>
        <v>#REF!</v>
      </c>
      <c r="AZ47" s="11" t="e">
        <f>DATEDIF(#REF!,#REF!,"d")</f>
        <v>#REF!</v>
      </c>
      <c r="BA47" s="11" t="e">
        <f>DATEDIF(#REF!,#REF!,"d")</f>
        <v>#REF!</v>
      </c>
      <c r="BB47" s="11" t="e">
        <f>DATEDIF(#REF!,#REF!,"d")</f>
        <v>#REF!</v>
      </c>
      <c r="BC47" s="19" t="e">
        <f>DATEDIF(#REF!,#REF!,"d")</f>
        <v>#REF!</v>
      </c>
      <c r="BD47" s="11">
        <v>6</v>
      </c>
      <c r="BE47" s="2">
        <v>1</v>
      </c>
    </row>
    <row r="48" spans="1:57">
      <c r="A48" s="2">
        <v>1</v>
      </c>
      <c r="B48" s="2">
        <v>1</v>
      </c>
      <c r="C48" s="11">
        <v>1</v>
      </c>
      <c r="D48" s="12">
        <v>0</v>
      </c>
      <c r="E48" s="2">
        <v>50</v>
      </c>
      <c r="F48" s="11">
        <v>0</v>
      </c>
      <c r="G48" s="2">
        <v>1</v>
      </c>
      <c r="H48" s="2">
        <v>1</v>
      </c>
      <c r="I48" s="2">
        <f t="shared" si="0"/>
        <v>0</v>
      </c>
      <c r="J48" s="11">
        <f t="shared" si="1"/>
        <v>0</v>
      </c>
      <c r="K48" s="2">
        <v>1</v>
      </c>
      <c r="L48" s="2">
        <v>0</v>
      </c>
      <c r="M48" s="2">
        <v>1</v>
      </c>
      <c r="N48" s="2">
        <v>0</v>
      </c>
      <c r="O48" s="13">
        <f t="shared" si="2"/>
        <v>2</v>
      </c>
      <c r="P48" s="11">
        <f t="shared" si="3"/>
        <v>2</v>
      </c>
      <c r="Q48" s="11">
        <f t="shared" si="4"/>
        <v>2</v>
      </c>
      <c r="R48" s="11">
        <f t="shared" si="5"/>
        <v>2.9</v>
      </c>
      <c r="S48" s="11">
        <v>1</v>
      </c>
      <c r="T48" s="11">
        <f t="shared" si="6"/>
        <v>3.4</v>
      </c>
      <c r="U48" s="2">
        <v>30</v>
      </c>
      <c r="V48" s="2">
        <f t="shared" si="7"/>
        <v>1</v>
      </c>
      <c r="W48" s="2">
        <v>1</v>
      </c>
      <c r="X48" s="2">
        <v>1</v>
      </c>
      <c r="Y48" s="2">
        <v>1</v>
      </c>
      <c r="Z48" s="2">
        <v>2.75</v>
      </c>
      <c r="AA48" s="2">
        <v>18</v>
      </c>
      <c r="AB48" s="14">
        <v>86.7</v>
      </c>
      <c r="AC48" s="14">
        <v>85.3</v>
      </c>
      <c r="AD48" s="14">
        <v>1</v>
      </c>
      <c r="AE48" s="14"/>
      <c r="AF48" s="14"/>
      <c r="AG48" s="14"/>
      <c r="AH48" s="14"/>
      <c r="AI48" s="14"/>
      <c r="AJ48" s="14"/>
      <c r="AK48" s="14"/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0">
        <v>5</v>
      </c>
      <c r="AW48" s="11" t="e">
        <f>DATEDIF(#REF!,#REF!,"d")</f>
        <v>#REF!</v>
      </c>
      <c r="AX48" s="11" t="e">
        <f>DATEDIF(#REF!,#REF!,"d")</f>
        <v>#REF!</v>
      </c>
      <c r="AY48" s="11" t="e">
        <f>DATEDIF(#REF!,#REF!,"d")</f>
        <v>#REF!</v>
      </c>
      <c r="AZ48" s="11" t="e">
        <f>DATEDIF(#REF!,#REF!,"d")</f>
        <v>#REF!</v>
      </c>
      <c r="BA48" s="11" t="e">
        <f>DATEDIF(#REF!,#REF!,"d")</f>
        <v>#REF!</v>
      </c>
      <c r="BB48" s="11" t="e">
        <f>DATEDIF(#REF!,#REF!,"d")</f>
        <v>#REF!</v>
      </c>
      <c r="BC48" s="19" t="e">
        <f>DATEDIF(#REF!,#REF!,"d")</f>
        <v>#REF!</v>
      </c>
      <c r="BD48" s="11">
        <v>6</v>
      </c>
      <c r="BE48" s="2">
        <v>0</v>
      </c>
    </row>
    <row r="49" spans="1:57">
      <c r="A49" s="2">
        <v>1</v>
      </c>
      <c r="B49" s="2">
        <v>1</v>
      </c>
      <c r="C49" s="11">
        <v>1</v>
      </c>
      <c r="D49" s="12">
        <v>1</v>
      </c>
      <c r="E49" s="2">
        <v>72</v>
      </c>
      <c r="F49" s="11">
        <v>0</v>
      </c>
      <c r="G49" s="2">
        <v>0</v>
      </c>
      <c r="H49" s="2">
        <v>1</v>
      </c>
      <c r="I49" s="2">
        <f t="shared" si="0"/>
        <v>1</v>
      </c>
      <c r="J49" s="11">
        <f t="shared" si="1"/>
        <v>0</v>
      </c>
      <c r="K49" s="2">
        <v>0</v>
      </c>
      <c r="L49" s="2">
        <v>0</v>
      </c>
      <c r="M49" s="2">
        <v>0</v>
      </c>
      <c r="N49" s="2">
        <v>0</v>
      </c>
      <c r="O49" s="13">
        <f t="shared" si="2"/>
        <v>0</v>
      </c>
      <c r="P49" s="11">
        <f t="shared" si="3"/>
        <v>2</v>
      </c>
      <c r="Q49" s="11">
        <f t="shared" si="4"/>
        <v>2</v>
      </c>
      <c r="R49" s="11">
        <f t="shared" si="5"/>
        <v>2.9</v>
      </c>
      <c r="S49" s="11">
        <v>3</v>
      </c>
      <c r="T49" s="11">
        <f t="shared" si="6"/>
        <v>5.8</v>
      </c>
      <c r="U49" s="2">
        <v>55</v>
      </c>
      <c r="V49" s="2">
        <f t="shared" si="7"/>
        <v>0</v>
      </c>
      <c r="W49" s="2">
        <v>1</v>
      </c>
      <c r="X49" s="2">
        <v>1</v>
      </c>
      <c r="Y49" s="2">
        <v>1</v>
      </c>
      <c r="Z49" s="2">
        <v>2.75</v>
      </c>
      <c r="AA49" s="2">
        <v>28</v>
      </c>
      <c r="AB49" s="22"/>
      <c r="AC49" s="22"/>
      <c r="AD49" s="22">
        <v>2</v>
      </c>
      <c r="AE49" s="22"/>
      <c r="AF49" s="22"/>
      <c r="AG49" s="22"/>
      <c r="AH49" s="22"/>
      <c r="AI49" s="22"/>
      <c r="AJ49" s="22"/>
      <c r="AK49" s="22"/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15"/>
      <c r="AW49" s="11" t="e">
        <f>DATEDIF(#REF!,#REF!,"d")</f>
        <v>#REF!</v>
      </c>
      <c r="AX49" s="11" t="e">
        <f>DATEDIF(#REF!,#REF!,"d")</f>
        <v>#REF!</v>
      </c>
      <c r="AY49" s="11" t="e">
        <f>DATEDIF(#REF!,#REF!,"d")</f>
        <v>#REF!</v>
      </c>
      <c r="AZ49" s="11" t="e">
        <f>DATEDIF(#REF!,#REF!,"d")</f>
        <v>#REF!</v>
      </c>
      <c r="BA49" s="11" t="e">
        <f>DATEDIF(#REF!,#REF!,"d")</f>
        <v>#REF!</v>
      </c>
      <c r="BB49" s="11" t="e">
        <f>DATEDIF(#REF!,#REF!,"d")</f>
        <v>#REF!</v>
      </c>
      <c r="BC49" s="19" t="e">
        <f>DATEDIF(#REF!,#REF!,"d")</f>
        <v>#REF!</v>
      </c>
      <c r="BD49" s="11">
        <v>2</v>
      </c>
      <c r="BE49" s="2">
        <v>0</v>
      </c>
    </row>
    <row r="50" spans="1:57">
      <c r="A50" s="2">
        <v>0</v>
      </c>
      <c r="B50" s="2">
        <v>1</v>
      </c>
      <c r="C50" s="11">
        <v>1</v>
      </c>
      <c r="D50" s="12">
        <v>1</v>
      </c>
      <c r="E50" s="2">
        <v>84</v>
      </c>
      <c r="F50" s="11">
        <v>0</v>
      </c>
      <c r="G50" s="2">
        <v>0</v>
      </c>
      <c r="H50" s="2">
        <v>1</v>
      </c>
      <c r="I50" s="2">
        <f t="shared" si="0"/>
        <v>1</v>
      </c>
      <c r="J50" s="11">
        <f t="shared" si="1"/>
        <v>1</v>
      </c>
      <c r="K50" s="2">
        <v>1</v>
      </c>
      <c r="L50" s="2">
        <v>0</v>
      </c>
      <c r="M50" s="2">
        <v>0</v>
      </c>
      <c r="N50" s="2">
        <v>0</v>
      </c>
      <c r="O50" s="13">
        <f t="shared" si="2"/>
        <v>2</v>
      </c>
      <c r="P50" s="11">
        <f t="shared" si="3"/>
        <v>4</v>
      </c>
      <c r="Q50" s="11">
        <f t="shared" si="4"/>
        <v>2</v>
      </c>
      <c r="R50" s="11">
        <f t="shared" si="5"/>
        <v>6.7</v>
      </c>
      <c r="S50" s="11">
        <v>3</v>
      </c>
      <c r="T50" s="11">
        <f t="shared" si="6"/>
        <v>5.8</v>
      </c>
      <c r="U50" s="2">
        <v>55</v>
      </c>
      <c r="V50" s="2">
        <f t="shared" si="7"/>
        <v>0</v>
      </c>
      <c r="W50" s="2">
        <v>0</v>
      </c>
      <c r="X50" s="2">
        <v>2</v>
      </c>
      <c r="Y50" s="2">
        <v>2</v>
      </c>
      <c r="Z50" s="2">
        <v>2.625</v>
      </c>
      <c r="AA50" s="2">
        <v>43</v>
      </c>
      <c r="AB50" s="22"/>
      <c r="AC50" s="22"/>
      <c r="AD50" s="22">
        <v>2</v>
      </c>
      <c r="AE50" s="22"/>
      <c r="AF50" s="22"/>
      <c r="AG50" s="22"/>
      <c r="AH50" s="22"/>
      <c r="AI50" s="22"/>
      <c r="AJ50" s="22"/>
      <c r="AK50" s="22"/>
      <c r="AL50" s="2">
        <v>0</v>
      </c>
      <c r="AM50" s="2">
        <v>0</v>
      </c>
      <c r="AN50" s="2">
        <v>0</v>
      </c>
      <c r="AO50" s="2">
        <v>0</v>
      </c>
      <c r="AP50" s="2">
        <v>1</v>
      </c>
      <c r="AQ50" s="2">
        <v>1</v>
      </c>
      <c r="AR50" s="2">
        <v>0</v>
      </c>
      <c r="AS50" s="2">
        <v>0</v>
      </c>
      <c r="AT50" s="2">
        <v>1</v>
      </c>
      <c r="AU50" s="2">
        <v>1</v>
      </c>
      <c r="AV50" s="15"/>
      <c r="AW50" s="11" t="e">
        <f>DATEDIF(#REF!,#REF!,"d")</f>
        <v>#REF!</v>
      </c>
      <c r="AX50" s="11" t="e">
        <f>DATEDIF(#REF!,#REF!,"d")</f>
        <v>#REF!</v>
      </c>
      <c r="AY50" s="11" t="e">
        <f>DATEDIF(#REF!,#REF!,"d")</f>
        <v>#REF!</v>
      </c>
      <c r="AZ50" s="11" t="e">
        <f>DATEDIF(#REF!,#REF!,"d")</f>
        <v>#REF!</v>
      </c>
      <c r="BA50" s="11" t="e">
        <f>DATEDIF(#REF!,#REF!,"d")</f>
        <v>#REF!</v>
      </c>
      <c r="BB50" s="11" t="e">
        <f>DATEDIF(#REF!,#REF!,"d")</f>
        <v>#REF!</v>
      </c>
      <c r="BC50" s="19" t="e">
        <f>DATEDIF(#REF!,#REF!,"d")</f>
        <v>#REF!</v>
      </c>
      <c r="BD50" s="11">
        <v>2</v>
      </c>
      <c r="BE50" s="2">
        <v>0</v>
      </c>
    </row>
    <row r="51" spans="1:57">
      <c r="A51" s="2">
        <v>0</v>
      </c>
      <c r="B51" s="2">
        <v>1</v>
      </c>
      <c r="C51" s="11">
        <v>1</v>
      </c>
      <c r="D51" s="12">
        <v>1</v>
      </c>
      <c r="E51" s="2">
        <v>78</v>
      </c>
      <c r="F51" s="11">
        <v>1</v>
      </c>
      <c r="G51" s="2">
        <v>0</v>
      </c>
      <c r="H51" s="2">
        <v>1</v>
      </c>
      <c r="I51" s="2">
        <f t="shared" si="0"/>
        <v>1</v>
      </c>
      <c r="J51" s="11">
        <f t="shared" si="1"/>
        <v>1</v>
      </c>
      <c r="K51" s="2">
        <v>1</v>
      </c>
      <c r="L51" s="2">
        <v>1</v>
      </c>
      <c r="M51" s="2">
        <v>1</v>
      </c>
      <c r="N51" s="2">
        <v>0</v>
      </c>
      <c r="O51" s="13">
        <f t="shared" si="2"/>
        <v>4</v>
      </c>
      <c r="P51" s="11">
        <f t="shared" si="3"/>
        <v>7</v>
      </c>
      <c r="Q51" s="11">
        <f t="shared" si="4"/>
        <v>2</v>
      </c>
      <c r="R51" s="11">
        <f t="shared" si="5"/>
        <v>15.7</v>
      </c>
      <c r="S51" s="11">
        <v>2</v>
      </c>
      <c r="T51" s="11">
        <f t="shared" si="6"/>
        <v>4.0999999999999996</v>
      </c>
      <c r="U51" s="2">
        <v>28</v>
      </c>
      <c r="V51" s="2">
        <f t="shared" si="7"/>
        <v>1</v>
      </c>
      <c r="W51" s="2">
        <v>1</v>
      </c>
      <c r="X51" s="2">
        <v>3</v>
      </c>
      <c r="Y51" s="2">
        <v>1</v>
      </c>
      <c r="Z51" s="2">
        <v>2.5</v>
      </c>
      <c r="AA51" s="2">
        <v>14</v>
      </c>
      <c r="AB51" s="22"/>
      <c r="AC51" s="22"/>
      <c r="AD51" s="22">
        <v>2</v>
      </c>
      <c r="AE51" s="22"/>
      <c r="AF51" s="22"/>
      <c r="AG51" s="22"/>
      <c r="AH51" s="22"/>
      <c r="AI51" s="22"/>
      <c r="AJ51" s="22"/>
      <c r="AK51" s="22"/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15"/>
      <c r="AW51" s="11" t="e">
        <f>DATEDIF(#REF!,#REF!,"d")</f>
        <v>#REF!</v>
      </c>
      <c r="AX51" s="11" t="e">
        <f>DATEDIF(#REF!,#REF!,"d")</f>
        <v>#REF!</v>
      </c>
      <c r="AY51" s="11" t="e">
        <f>DATEDIF(#REF!,#REF!,"d")</f>
        <v>#REF!</v>
      </c>
      <c r="AZ51" s="11" t="e">
        <f>DATEDIF(#REF!,#REF!,"d")</f>
        <v>#REF!</v>
      </c>
      <c r="BA51" s="11" t="e">
        <f>DATEDIF(#REF!,#REF!,"d")</f>
        <v>#REF!</v>
      </c>
      <c r="BB51" s="11" t="e">
        <f>DATEDIF(#REF!,#REF!,"d")</f>
        <v>#REF!</v>
      </c>
      <c r="BC51" s="19" t="e">
        <f>DATEDIF(#REF!,#REF!,"d")</f>
        <v>#REF!</v>
      </c>
      <c r="BD51" s="11">
        <v>2</v>
      </c>
      <c r="BE51" s="2">
        <v>0</v>
      </c>
    </row>
    <row r="52" spans="1:57">
      <c r="A52" s="2">
        <v>1</v>
      </c>
      <c r="B52" s="2">
        <v>1</v>
      </c>
      <c r="C52" s="11">
        <v>1</v>
      </c>
      <c r="D52" s="12">
        <v>1</v>
      </c>
      <c r="E52" s="2">
        <v>79</v>
      </c>
      <c r="F52" s="11">
        <v>0</v>
      </c>
      <c r="G52" s="2">
        <v>0</v>
      </c>
      <c r="H52" s="2">
        <v>1</v>
      </c>
      <c r="I52" s="2">
        <f t="shared" si="0"/>
        <v>1</v>
      </c>
      <c r="J52" s="11">
        <f t="shared" si="1"/>
        <v>1</v>
      </c>
      <c r="K52" s="2">
        <v>1</v>
      </c>
      <c r="L52" s="2">
        <v>0</v>
      </c>
      <c r="M52" s="2">
        <v>1</v>
      </c>
      <c r="N52" s="2">
        <v>0</v>
      </c>
      <c r="O52" s="13">
        <f t="shared" si="2"/>
        <v>3</v>
      </c>
      <c r="P52" s="11">
        <f t="shared" si="3"/>
        <v>5</v>
      </c>
      <c r="Q52" s="11">
        <f t="shared" si="4"/>
        <v>2</v>
      </c>
      <c r="R52" s="11">
        <f t="shared" si="5"/>
        <v>10</v>
      </c>
      <c r="S52" s="11">
        <v>2</v>
      </c>
      <c r="T52" s="11">
        <f t="shared" si="6"/>
        <v>4.0999999999999996</v>
      </c>
      <c r="U52" s="2">
        <v>46</v>
      </c>
      <c r="V52" s="2">
        <f t="shared" si="7"/>
        <v>0</v>
      </c>
      <c r="W52" s="2">
        <v>1</v>
      </c>
      <c r="X52" s="2">
        <v>2</v>
      </c>
      <c r="Y52" s="2">
        <v>1</v>
      </c>
      <c r="Z52" s="2">
        <v>2.5</v>
      </c>
      <c r="AA52" s="2">
        <v>18</v>
      </c>
      <c r="AB52" s="22"/>
      <c r="AC52" s="22"/>
      <c r="AD52" s="22">
        <v>2</v>
      </c>
      <c r="AE52" s="22"/>
      <c r="AF52" s="22"/>
      <c r="AG52" s="22"/>
      <c r="AH52" s="22"/>
      <c r="AI52" s="22"/>
      <c r="AJ52" s="22"/>
      <c r="AK52" s="22"/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15"/>
      <c r="AW52" s="11" t="e">
        <f>DATEDIF(#REF!,#REF!,"d")</f>
        <v>#REF!</v>
      </c>
      <c r="AX52" s="11" t="e">
        <f>DATEDIF(#REF!,#REF!,"d")</f>
        <v>#REF!</v>
      </c>
      <c r="AY52" s="11" t="e">
        <f>DATEDIF(#REF!,#REF!,"d")</f>
        <v>#REF!</v>
      </c>
      <c r="AZ52" s="11" t="e">
        <f>DATEDIF(#REF!,#REF!,"d")</f>
        <v>#REF!</v>
      </c>
      <c r="BA52" s="11" t="e">
        <f>DATEDIF(#REF!,#REF!,"d")</f>
        <v>#REF!</v>
      </c>
      <c r="BB52" s="11" t="e">
        <f>DATEDIF(#REF!,#REF!,"d")</f>
        <v>#REF!</v>
      </c>
      <c r="BC52" s="19" t="e">
        <f>DATEDIF(#REF!,#REF!,"d")</f>
        <v>#REF!</v>
      </c>
      <c r="BD52" s="11">
        <v>2</v>
      </c>
      <c r="BE52" s="2">
        <v>0</v>
      </c>
    </row>
    <row r="53" spans="1:57">
      <c r="A53" s="2">
        <v>1</v>
      </c>
      <c r="B53" s="2">
        <v>1</v>
      </c>
      <c r="C53" s="11">
        <v>1</v>
      </c>
      <c r="D53" s="12">
        <v>1</v>
      </c>
      <c r="E53" s="2">
        <v>78</v>
      </c>
      <c r="F53" s="11">
        <v>0</v>
      </c>
      <c r="G53" s="2">
        <v>0</v>
      </c>
      <c r="H53" s="2">
        <v>0</v>
      </c>
      <c r="I53" s="2">
        <f t="shared" si="0"/>
        <v>1</v>
      </c>
      <c r="J53" s="11">
        <f t="shared" si="1"/>
        <v>1</v>
      </c>
      <c r="K53" s="2">
        <v>1</v>
      </c>
      <c r="L53" s="2">
        <v>1</v>
      </c>
      <c r="M53" s="2">
        <v>1</v>
      </c>
      <c r="N53" s="2">
        <v>0</v>
      </c>
      <c r="O53" s="13">
        <f t="shared" si="2"/>
        <v>4</v>
      </c>
      <c r="P53" s="11">
        <f t="shared" si="3"/>
        <v>6</v>
      </c>
      <c r="Q53" s="11">
        <f t="shared" si="4"/>
        <v>2</v>
      </c>
      <c r="R53" s="11">
        <f t="shared" si="5"/>
        <v>13.6</v>
      </c>
      <c r="S53" s="11">
        <v>2</v>
      </c>
      <c r="T53" s="11">
        <f t="shared" si="6"/>
        <v>4.0999999999999996</v>
      </c>
      <c r="U53" s="2">
        <v>40</v>
      </c>
      <c r="V53" s="2">
        <f t="shared" si="7"/>
        <v>1</v>
      </c>
      <c r="W53" s="2">
        <v>1</v>
      </c>
      <c r="X53" s="2">
        <v>1</v>
      </c>
      <c r="Y53" s="2">
        <v>1</v>
      </c>
      <c r="Z53" s="2">
        <v>2</v>
      </c>
      <c r="AA53" s="2">
        <v>15</v>
      </c>
      <c r="AB53" s="22"/>
      <c r="AC53" s="22"/>
      <c r="AD53" s="22">
        <v>2</v>
      </c>
      <c r="AE53" s="22"/>
      <c r="AF53" s="22"/>
      <c r="AG53" s="22"/>
      <c r="AH53" s="22"/>
      <c r="AI53" s="22"/>
      <c r="AJ53" s="22"/>
      <c r="AK53" s="22"/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15"/>
      <c r="AW53" s="11" t="e">
        <f>DATEDIF(#REF!,#REF!,"d")</f>
        <v>#REF!</v>
      </c>
      <c r="AX53" s="11" t="e">
        <f>DATEDIF(#REF!,#REF!,"d")</f>
        <v>#REF!</v>
      </c>
      <c r="AY53" s="11" t="e">
        <f>DATEDIF(#REF!,#REF!,"d")</f>
        <v>#REF!</v>
      </c>
      <c r="AZ53" s="11" t="e">
        <f>DATEDIF(#REF!,#REF!,"d")</f>
        <v>#REF!</v>
      </c>
      <c r="BA53" s="11" t="e">
        <f>DATEDIF(#REF!,#REF!,"d")</f>
        <v>#REF!</v>
      </c>
      <c r="BB53" s="11" t="e">
        <f>DATEDIF(#REF!,#REF!,"d")</f>
        <v>#REF!</v>
      </c>
      <c r="BC53" s="19" t="e">
        <f>DATEDIF(#REF!,#REF!,"d")</f>
        <v>#REF!</v>
      </c>
      <c r="BD53" s="11">
        <v>2</v>
      </c>
      <c r="BE53" s="2">
        <v>0</v>
      </c>
    </row>
    <row r="54" spans="1:57">
      <c r="A54" s="2">
        <v>1</v>
      </c>
      <c r="B54" s="2">
        <v>1</v>
      </c>
      <c r="C54" s="11">
        <v>1</v>
      </c>
      <c r="D54" s="12">
        <v>0</v>
      </c>
      <c r="E54" s="2">
        <v>74</v>
      </c>
      <c r="F54" s="11">
        <v>0</v>
      </c>
      <c r="G54" s="2">
        <v>0</v>
      </c>
      <c r="H54" s="2">
        <v>1</v>
      </c>
      <c r="I54" s="2">
        <f t="shared" si="0"/>
        <v>1</v>
      </c>
      <c r="J54" s="11">
        <f t="shared" si="1"/>
        <v>0</v>
      </c>
      <c r="K54" s="2">
        <v>1</v>
      </c>
      <c r="L54" s="2">
        <v>0</v>
      </c>
      <c r="M54" s="2">
        <v>0</v>
      </c>
      <c r="N54" s="2">
        <v>0</v>
      </c>
      <c r="O54" s="13">
        <f t="shared" si="2"/>
        <v>1</v>
      </c>
      <c r="P54" s="11">
        <f t="shared" si="3"/>
        <v>2</v>
      </c>
      <c r="Q54" s="11">
        <f t="shared" si="4"/>
        <v>2</v>
      </c>
      <c r="R54" s="11">
        <f t="shared" si="5"/>
        <v>2.9</v>
      </c>
      <c r="S54" s="11">
        <v>2</v>
      </c>
      <c r="T54" s="11">
        <f t="shared" si="6"/>
        <v>4.0999999999999996</v>
      </c>
      <c r="U54" s="2">
        <v>48</v>
      </c>
      <c r="V54" s="2">
        <f t="shared" si="7"/>
        <v>0</v>
      </c>
      <c r="W54" s="2">
        <v>1</v>
      </c>
      <c r="X54" s="2">
        <v>2</v>
      </c>
      <c r="Y54" s="2">
        <v>1</v>
      </c>
      <c r="Z54" s="2">
        <v>2.5</v>
      </c>
      <c r="AA54" s="2">
        <v>28</v>
      </c>
      <c r="AB54" s="14">
        <v>25</v>
      </c>
      <c r="AC54" s="14">
        <v>5.4</v>
      </c>
      <c r="AD54" s="14">
        <v>0</v>
      </c>
      <c r="AE54" s="14"/>
      <c r="AF54" s="14"/>
      <c r="AG54" s="14"/>
      <c r="AH54" s="14"/>
      <c r="AI54" s="14"/>
      <c r="AJ54" s="14"/>
      <c r="AK54" s="14"/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0">
        <v>2</v>
      </c>
      <c r="AW54" s="11" t="e">
        <f>DATEDIF(#REF!,#REF!,"d")</f>
        <v>#REF!</v>
      </c>
      <c r="AX54" s="11" t="e">
        <f>DATEDIF(#REF!,#REF!,"d")</f>
        <v>#REF!</v>
      </c>
      <c r="AY54" s="11" t="e">
        <f>DATEDIF(#REF!,#REF!,"d")</f>
        <v>#REF!</v>
      </c>
      <c r="AZ54" s="11" t="e">
        <f>DATEDIF(#REF!,#REF!,"d")</f>
        <v>#REF!</v>
      </c>
      <c r="BA54" s="11" t="e">
        <f>DATEDIF(#REF!,#REF!,"d")</f>
        <v>#REF!</v>
      </c>
      <c r="BB54" s="11" t="e">
        <f>DATEDIF(#REF!,#REF!,"d")</f>
        <v>#REF!</v>
      </c>
      <c r="BC54" s="19" t="e">
        <f>DATEDIF(#REF!,#REF!,"d")</f>
        <v>#REF!</v>
      </c>
      <c r="BD54" s="11">
        <v>6</v>
      </c>
      <c r="BE54" s="2">
        <v>0</v>
      </c>
    </row>
    <row r="55" spans="1:57">
      <c r="A55" s="2">
        <v>0</v>
      </c>
      <c r="B55" s="2">
        <v>1</v>
      </c>
      <c r="C55" s="11">
        <v>1</v>
      </c>
      <c r="D55" s="12">
        <v>0</v>
      </c>
      <c r="E55" s="2">
        <v>68</v>
      </c>
      <c r="F55" s="11">
        <v>0</v>
      </c>
      <c r="G55" s="2">
        <v>1</v>
      </c>
      <c r="H55" s="2">
        <v>0</v>
      </c>
      <c r="I55" s="2">
        <f t="shared" si="0"/>
        <v>1</v>
      </c>
      <c r="J55" s="11">
        <f t="shared" si="1"/>
        <v>0</v>
      </c>
      <c r="K55" s="2">
        <v>1</v>
      </c>
      <c r="L55" s="2">
        <v>0</v>
      </c>
      <c r="M55" s="2">
        <v>1</v>
      </c>
      <c r="N55" s="2">
        <v>0</v>
      </c>
      <c r="O55" s="13">
        <f t="shared" si="2"/>
        <v>2</v>
      </c>
      <c r="P55" s="11">
        <f t="shared" si="3"/>
        <v>3</v>
      </c>
      <c r="Q55" s="11">
        <f t="shared" si="4"/>
        <v>2</v>
      </c>
      <c r="R55" s="11">
        <f t="shared" si="5"/>
        <v>4.5999999999999996</v>
      </c>
      <c r="S55" s="11">
        <v>2</v>
      </c>
      <c r="T55" s="11">
        <f t="shared" si="6"/>
        <v>4.0999999999999996</v>
      </c>
      <c r="U55" s="2">
        <v>38</v>
      </c>
      <c r="V55" s="2">
        <f t="shared" si="7"/>
        <v>1</v>
      </c>
      <c r="W55" s="2">
        <v>1</v>
      </c>
      <c r="X55" s="2">
        <v>1</v>
      </c>
      <c r="Y55" s="2">
        <v>1</v>
      </c>
      <c r="Z55" s="2">
        <v>3</v>
      </c>
      <c r="AA55" s="2">
        <v>18</v>
      </c>
      <c r="AB55" s="22"/>
      <c r="AC55" s="22"/>
      <c r="AD55" s="22">
        <v>2</v>
      </c>
      <c r="AE55" s="22"/>
      <c r="AF55" s="22"/>
      <c r="AG55" s="22"/>
      <c r="AH55" s="22"/>
      <c r="AI55" s="22"/>
      <c r="AJ55" s="22"/>
      <c r="AK55" s="22"/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1</v>
      </c>
      <c r="AU55" s="2">
        <v>1</v>
      </c>
      <c r="AV55" s="15"/>
      <c r="AW55" s="11" t="e">
        <f>DATEDIF(#REF!,#REF!,"d")</f>
        <v>#REF!</v>
      </c>
      <c r="AX55" s="11" t="e">
        <f>DATEDIF(#REF!,#REF!,"d")</f>
        <v>#REF!</v>
      </c>
      <c r="AY55" s="11" t="e">
        <f>DATEDIF(#REF!,#REF!,"d")</f>
        <v>#REF!</v>
      </c>
      <c r="AZ55" s="11" t="e">
        <f>DATEDIF(#REF!,#REF!,"d")</f>
        <v>#REF!</v>
      </c>
      <c r="BA55" s="11" t="e">
        <f>DATEDIF(#REF!,#REF!,"d")</f>
        <v>#REF!</v>
      </c>
      <c r="BB55" s="11" t="e">
        <f>DATEDIF(#REF!,#REF!,"d")</f>
        <v>#REF!</v>
      </c>
      <c r="BC55" s="19" t="e">
        <f>DATEDIF(#REF!,#REF!,"d")</f>
        <v>#REF!</v>
      </c>
      <c r="BD55" s="11">
        <v>2</v>
      </c>
      <c r="BE55" s="2">
        <v>0</v>
      </c>
    </row>
    <row r="56" spans="1:57">
      <c r="A56" s="2">
        <v>0</v>
      </c>
      <c r="B56" s="2">
        <v>1</v>
      </c>
      <c r="C56" s="11">
        <v>1</v>
      </c>
      <c r="D56" s="12">
        <v>1</v>
      </c>
      <c r="E56" s="2">
        <v>87</v>
      </c>
      <c r="F56" s="11">
        <v>0</v>
      </c>
      <c r="G56" s="2">
        <v>0</v>
      </c>
      <c r="H56" s="2">
        <v>0</v>
      </c>
      <c r="I56" s="2">
        <f t="shared" si="0"/>
        <v>1</v>
      </c>
      <c r="J56" s="11">
        <f t="shared" si="1"/>
        <v>1</v>
      </c>
      <c r="K56" s="2">
        <v>1</v>
      </c>
      <c r="L56" s="2">
        <v>0</v>
      </c>
      <c r="M56" s="2">
        <v>1</v>
      </c>
      <c r="N56" s="2">
        <v>0</v>
      </c>
      <c r="O56" s="13">
        <f t="shared" si="2"/>
        <v>3</v>
      </c>
      <c r="P56" s="11">
        <f t="shared" si="3"/>
        <v>5</v>
      </c>
      <c r="Q56" s="11">
        <f t="shared" si="4"/>
        <v>2</v>
      </c>
      <c r="R56" s="11">
        <f t="shared" si="5"/>
        <v>10</v>
      </c>
      <c r="S56" s="11">
        <v>2</v>
      </c>
      <c r="T56" s="11">
        <f t="shared" si="6"/>
        <v>4.0999999999999996</v>
      </c>
      <c r="U56" s="2">
        <v>48</v>
      </c>
      <c r="V56" s="2">
        <f t="shared" si="7"/>
        <v>0</v>
      </c>
      <c r="W56" s="2">
        <v>1</v>
      </c>
      <c r="X56" s="2">
        <v>3</v>
      </c>
      <c r="Y56" s="2">
        <v>1</v>
      </c>
      <c r="Z56" s="2">
        <v>3.5</v>
      </c>
      <c r="AA56" s="2">
        <v>28</v>
      </c>
      <c r="AB56" s="14">
        <v>33.299999999999997</v>
      </c>
      <c r="AC56" s="14">
        <v>23.2</v>
      </c>
      <c r="AD56" s="14">
        <v>0</v>
      </c>
      <c r="AE56" s="14"/>
      <c r="AF56" s="14"/>
      <c r="AG56" s="14"/>
      <c r="AH56" s="14"/>
      <c r="AI56" s="14"/>
      <c r="AJ56" s="14"/>
      <c r="AK56" s="14"/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0">
        <v>2</v>
      </c>
      <c r="AW56" s="11" t="e">
        <f>DATEDIF(#REF!,#REF!,"d")</f>
        <v>#REF!</v>
      </c>
      <c r="AX56" s="11" t="e">
        <f>DATEDIF(#REF!,#REF!,"d")</f>
        <v>#REF!</v>
      </c>
      <c r="AY56" s="11" t="e">
        <f>DATEDIF(#REF!,#REF!,"d")</f>
        <v>#REF!</v>
      </c>
      <c r="AZ56" s="11" t="e">
        <f>DATEDIF(#REF!,#REF!,"d")</f>
        <v>#REF!</v>
      </c>
      <c r="BA56" s="11" t="e">
        <f>DATEDIF(#REF!,#REF!,"d")</f>
        <v>#REF!</v>
      </c>
      <c r="BB56" s="11" t="e">
        <f>DATEDIF(#REF!,#REF!,"d")</f>
        <v>#REF!</v>
      </c>
      <c r="BC56" s="19" t="e">
        <f>DATEDIF(#REF!,#REF!,"d")</f>
        <v>#REF!</v>
      </c>
      <c r="BD56" s="11">
        <v>6</v>
      </c>
      <c r="BE56" s="2">
        <v>0</v>
      </c>
    </row>
    <row r="57" spans="1:57">
      <c r="A57" s="2">
        <v>1</v>
      </c>
      <c r="B57" s="2">
        <v>1</v>
      </c>
      <c r="C57" s="11">
        <v>1</v>
      </c>
      <c r="D57" s="12">
        <v>0</v>
      </c>
      <c r="E57" s="2">
        <v>72</v>
      </c>
      <c r="F57" s="11">
        <v>0</v>
      </c>
      <c r="G57" s="2">
        <v>2</v>
      </c>
      <c r="H57" s="2">
        <v>1</v>
      </c>
      <c r="I57" s="2">
        <f t="shared" si="0"/>
        <v>1</v>
      </c>
      <c r="J57" s="11">
        <f t="shared" si="1"/>
        <v>0</v>
      </c>
      <c r="K57" s="2">
        <v>1</v>
      </c>
      <c r="L57" s="2">
        <v>0</v>
      </c>
      <c r="M57" s="2">
        <v>0</v>
      </c>
      <c r="N57" s="2">
        <v>0</v>
      </c>
      <c r="O57" s="13">
        <f t="shared" si="2"/>
        <v>1</v>
      </c>
      <c r="P57" s="11">
        <f t="shared" si="3"/>
        <v>2</v>
      </c>
      <c r="Q57" s="11">
        <f t="shared" si="4"/>
        <v>2</v>
      </c>
      <c r="R57" s="11">
        <f t="shared" si="5"/>
        <v>2.9</v>
      </c>
      <c r="S57" s="11">
        <v>2</v>
      </c>
      <c r="T57" s="11">
        <f t="shared" si="6"/>
        <v>4.0999999999999996</v>
      </c>
      <c r="U57" s="2">
        <v>55</v>
      </c>
      <c r="V57" s="2">
        <f t="shared" si="7"/>
        <v>0</v>
      </c>
      <c r="W57" s="2">
        <v>1</v>
      </c>
      <c r="X57" s="2">
        <v>2</v>
      </c>
      <c r="Y57" s="2">
        <v>1</v>
      </c>
      <c r="Z57" s="2">
        <v>3.5</v>
      </c>
      <c r="AA57" s="2">
        <v>24</v>
      </c>
      <c r="AB57" s="22"/>
      <c r="AC57" s="22"/>
      <c r="AD57" s="22">
        <v>2</v>
      </c>
      <c r="AE57" s="22"/>
      <c r="AF57" s="22"/>
      <c r="AG57" s="22"/>
      <c r="AH57" s="22"/>
      <c r="AI57" s="22"/>
      <c r="AJ57" s="22"/>
      <c r="AK57" s="22"/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15"/>
      <c r="AW57" s="11" t="e">
        <f>DATEDIF(#REF!,#REF!,"d")</f>
        <v>#REF!</v>
      </c>
      <c r="AX57" s="11" t="e">
        <f>DATEDIF(#REF!,#REF!,"d")</f>
        <v>#REF!</v>
      </c>
      <c r="AY57" s="11" t="e">
        <f>DATEDIF(#REF!,#REF!,"d")</f>
        <v>#REF!</v>
      </c>
      <c r="AZ57" s="11" t="e">
        <f>DATEDIF(#REF!,#REF!,"d")</f>
        <v>#REF!</v>
      </c>
      <c r="BA57" s="11" t="e">
        <f>DATEDIF(#REF!,#REF!,"d")</f>
        <v>#REF!</v>
      </c>
      <c r="BB57" s="11" t="e">
        <f>DATEDIF(#REF!,#REF!,"d")</f>
        <v>#REF!</v>
      </c>
      <c r="BC57" s="19" t="e">
        <f>DATEDIF(#REF!,#REF!,"d")</f>
        <v>#REF!</v>
      </c>
      <c r="BD57" s="11">
        <v>2</v>
      </c>
      <c r="BE57" s="2">
        <v>0</v>
      </c>
    </row>
    <row r="58" spans="1:57">
      <c r="A58" s="2">
        <v>2</v>
      </c>
      <c r="B58" s="2">
        <v>2</v>
      </c>
      <c r="C58" s="11">
        <v>1</v>
      </c>
      <c r="D58" s="12">
        <v>1</v>
      </c>
      <c r="E58" s="2">
        <v>61</v>
      </c>
      <c r="F58" s="11">
        <v>1</v>
      </c>
      <c r="G58" s="2">
        <v>0</v>
      </c>
      <c r="H58" s="2">
        <v>0</v>
      </c>
      <c r="I58" s="2">
        <f t="shared" si="0"/>
        <v>0</v>
      </c>
      <c r="J58" s="11">
        <f t="shared" si="1"/>
        <v>0</v>
      </c>
      <c r="K58" s="2">
        <v>1</v>
      </c>
      <c r="L58" s="2">
        <v>0</v>
      </c>
      <c r="M58" s="2">
        <v>0</v>
      </c>
      <c r="N58" s="2">
        <v>1</v>
      </c>
      <c r="O58" s="13">
        <f t="shared" si="2"/>
        <v>3</v>
      </c>
      <c r="P58" s="11">
        <f t="shared" si="3"/>
        <v>5</v>
      </c>
      <c r="Q58" s="11">
        <f t="shared" si="4"/>
        <v>2</v>
      </c>
      <c r="R58" s="11">
        <f t="shared" si="5"/>
        <v>10</v>
      </c>
      <c r="S58" s="11">
        <v>2</v>
      </c>
      <c r="T58" s="11">
        <f t="shared" si="6"/>
        <v>4.0999999999999996</v>
      </c>
      <c r="U58" s="2">
        <v>60</v>
      </c>
      <c r="V58" s="2">
        <f t="shared" si="7"/>
        <v>0</v>
      </c>
      <c r="W58" s="2">
        <v>1</v>
      </c>
      <c r="X58" s="2">
        <v>2</v>
      </c>
      <c r="Y58" s="2">
        <v>1</v>
      </c>
      <c r="Z58" s="2">
        <v>3</v>
      </c>
      <c r="AA58" s="2">
        <v>28</v>
      </c>
      <c r="AB58" s="22"/>
      <c r="AC58" s="22"/>
      <c r="AD58" s="22">
        <v>2</v>
      </c>
      <c r="AE58" s="22"/>
      <c r="AF58" s="22"/>
      <c r="AG58" s="22"/>
      <c r="AH58" s="22"/>
      <c r="AI58" s="22"/>
      <c r="AJ58" s="22"/>
      <c r="AK58" s="22"/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1</v>
      </c>
      <c r="AU58" s="2">
        <v>1</v>
      </c>
      <c r="AV58" s="15"/>
      <c r="AW58" s="11" t="e">
        <f>DATEDIF(#REF!,#REF!,"d")</f>
        <v>#REF!</v>
      </c>
      <c r="AX58" s="11" t="e">
        <f>DATEDIF(#REF!,#REF!,"d")</f>
        <v>#REF!</v>
      </c>
      <c r="AY58" s="11" t="e">
        <f>DATEDIF(#REF!,#REF!,"d")</f>
        <v>#REF!</v>
      </c>
      <c r="AZ58" s="11" t="e">
        <f>DATEDIF(#REF!,#REF!,"d")</f>
        <v>#REF!</v>
      </c>
      <c r="BA58" s="11" t="e">
        <f>DATEDIF(#REF!,#REF!,"d")</f>
        <v>#REF!</v>
      </c>
      <c r="BB58" s="11" t="e">
        <f>DATEDIF(#REF!,#REF!,"d")</f>
        <v>#REF!</v>
      </c>
      <c r="BC58" s="19" t="e">
        <f>DATEDIF(#REF!,#REF!,"d")</f>
        <v>#REF!</v>
      </c>
      <c r="BD58" s="11">
        <v>2</v>
      </c>
      <c r="BE58" s="2">
        <v>0</v>
      </c>
    </row>
    <row r="59" spans="1:57">
      <c r="A59" s="2">
        <v>0</v>
      </c>
      <c r="B59" s="2">
        <v>1</v>
      </c>
      <c r="C59" s="11">
        <v>1</v>
      </c>
      <c r="D59" s="12">
        <v>1</v>
      </c>
      <c r="E59" s="2">
        <v>72</v>
      </c>
      <c r="F59" s="11">
        <v>0</v>
      </c>
      <c r="G59" s="2">
        <v>0</v>
      </c>
      <c r="H59" s="2">
        <v>0</v>
      </c>
      <c r="I59" s="2">
        <f t="shared" si="0"/>
        <v>1</v>
      </c>
      <c r="J59" s="11">
        <f t="shared" si="1"/>
        <v>0</v>
      </c>
      <c r="K59" s="2">
        <v>1</v>
      </c>
      <c r="L59" s="2">
        <v>0</v>
      </c>
      <c r="M59" s="2">
        <v>1</v>
      </c>
      <c r="N59" s="2">
        <v>0</v>
      </c>
      <c r="O59" s="13">
        <f t="shared" si="2"/>
        <v>2</v>
      </c>
      <c r="P59" s="11">
        <f t="shared" si="3"/>
        <v>4</v>
      </c>
      <c r="Q59" s="11">
        <f t="shared" si="4"/>
        <v>2</v>
      </c>
      <c r="R59" s="11">
        <f t="shared" si="5"/>
        <v>6.7</v>
      </c>
      <c r="S59" s="11">
        <v>2</v>
      </c>
      <c r="T59" s="11">
        <f t="shared" si="6"/>
        <v>4.0999999999999996</v>
      </c>
      <c r="U59" s="2">
        <v>40</v>
      </c>
      <c r="V59" s="2">
        <f t="shared" si="7"/>
        <v>1</v>
      </c>
      <c r="W59" s="2">
        <v>1</v>
      </c>
      <c r="X59" s="2">
        <v>2</v>
      </c>
      <c r="Y59" s="2">
        <v>1</v>
      </c>
      <c r="Z59" s="2">
        <v>2.5</v>
      </c>
      <c r="AA59" s="2">
        <v>14</v>
      </c>
      <c r="AB59" s="14">
        <v>25</v>
      </c>
      <c r="AC59" s="14">
        <v>51.9</v>
      </c>
      <c r="AD59" s="14">
        <v>0</v>
      </c>
      <c r="AE59" s="14"/>
      <c r="AF59" s="14"/>
      <c r="AG59" s="14"/>
      <c r="AH59" s="14"/>
      <c r="AI59" s="14"/>
      <c r="AJ59" s="14"/>
      <c r="AK59" s="14"/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0">
        <v>2</v>
      </c>
      <c r="AW59" s="11" t="e">
        <f>DATEDIF(#REF!,#REF!,"d")</f>
        <v>#REF!</v>
      </c>
      <c r="AX59" s="11" t="e">
        <f>DATEDIF(#REF!,#REF!,"d")</f>
        <v>#REF!</v>
      </c>
      <c r="AY59" s="11" t="e">
        <f>DATEDIF(#REF!,#REF!,"d")</f>
        <v>#REF!</v>
      </c>
      <c r="AZ59" s="11" t="e">
        <f>DATEDIF(#REF!,#REF!,"d")</f>
        <v>#REF!</v>
      </c>
      <c r="BA59" s="11" t="e">
        <f>DATEDIF(#REF!,#REF!,"d")</f>
        <v>#REF!</v>
      </c>
      <c r="BB59" s="11" t="e">
        <f>DATEDIF(#REF!,#REF!,"d")</f>
        <v>#REF!</v>
      </c>
      <c r="BC59" s="19" t="e">
        <f>DATEDIF(#REF!,#REF!,"d")</f>
        <v>#REF!</v>
      </c>
      <c r="BD59" s="11">
        <v>6</v>
      </c>
      <c r="BE59" s="2">
        <v>0</v>
      </c>
    </row>
    <row r="60" spans="1:57">
      <c r="A60" s="2">
        <v>1</v>
      </c>
      <c r="B60" s="2">
        <v>1</v>
      </c>
      <c r="C60" s="11">
        <v>1</v>
      </c>
      <c r="D60" s="12">
        <v>1</v>
      </c>
      <c r="E60" s="2">
        <v>72</v>
      </c>
      <c r="F60" s="11">
        <v>0</v>
      </c>
      <c r="G60" s="2">
        <v>0</v>
      </c>
      <c r="H60" s="2">
        <v>1</v>
      </c>
      <c r="I60" s="2">
        <f t="shared" si="0"/>
        <v>1</v>
      </c>
      <c r="J60" s="11">
        <f t="shared" si="1"/>
        <v>0</v>
      </c>
      <c r="K60" s="2">
        <v>1</v>
      </c>
      <c r="L60" s="2">
        <v>1</v>
      </c>
      <c r="M60" s="2">
        <v>1</v>
      </c>
      <c r="N60" s="2">
        <v>0</v>
      </c>
      <c r="O60" s="13">
        <f t="shared" si="2"/>
        <v>3</v>
      </c>
      <c r="P60" s="11">
        <f t="shared" si="3"/>
        <v>5</v>
      </c>
      <c r="Q60" s="11">
        <f t="shared" si="4"/>
        <v>2</v>
      </c>
      <c r="R60" s="11">
        <f t="shared" si="5"/>
        <v>10</v>
      </c>
      <c r="S60" s="11">
        <v>2</v>
      </c>
      <c r="T60" s="11">
        <f t="shared" si="6"/>
        <v>4.0999999999999996</v>
      </c>
      <c r="U60" s="2">
        <v>38</v>
      </c>
      <c r="V60" s="2">
        <f t="shared" si="7"/>
        <v>1</v>
      </c>
      <c r="W60" s="2">
        <v>1</v>
      </c>
      <c r="X60" s="2">
        <v>3</v>
      </c>
      <c r="Y60" s="2">
        <v>2</v>
      </c>
      <c r="Z60" s="2">
        <v>3</v>
      </c>
      <c r="AA60" s="2">
        <v>32</v>
      </c>
      <c r="AB60" s="14">
        <v>0</v>
      </c>
      <c r="AC60" s="14">
        <v>0</v>
      </c>
      <c r="AD60" s="14">
        <v>0</v>
      </c>
      <c r="AE60" s="14"/>
      <c r="AF60" s="14"/>
      <c r="AG60" s="14"/>
      <c r="AH60" s="14"/>
      <c r="AI60" s="14"/>
      <c r="AJ60" s="14"/>
      <c r="AK60" s="14"/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0">
        <v>2</v>
      </c>
      <c r="AW60" s="11" t="e">
        <f>DATEDIF(#REF!,#REF!,"d")</f>
        <v>#REF!</v>
      </c>
      <c r="AX60" s="11" t="e">
        <f>DATEDIF(#REF!,#REF!,"d")</f>
        <v>#REF!</v>
      </c>
      <c r="AY60" s="11" t="e">
        <f>DATEDIF(#REF!,#REF!,"d")</f>
        <v>#REF!</v>
      </c>
      <c r="AZ60" s="11" t="e">
        <f>DATEDIF(#REF!,#REF!,"d")</f>
        <v>#REF!</v>
      </c>
      <c r="BA60" s="11" t="e">
        <f>DATEDIF(#REF!,#REF!,"d")</f>
        <v>#REF!</v>
      </c>
      <c r="BB60" s="11" t="e">
        <f>DATEDIF(#REF!,#REF!,"d")</f>
        <v>#REF!</v>
      </c>
      <c r="BC60" s="19" t="e">
        <f>DATEDIF(#REF!,#REF!,"d")</f>
        <v>#REF!</v>
      </c>
      <c r="BD60" s="11">
        <v>6</v>
      </c>
      <c r="BE60" s="2">
        <v>0</v>
      </c>
    </row>
    <row r="61" spans="1:57">
      <c r="A61" s="2">
        <v>1</v>
      </c>
      <c r="B61" s="2">
        <v>1</v>
      </c>
      <c r="C61" s="11">
        <v>1</v>
      </c>
      <c r="D61" s="12">
        <v>0</v>
      </c>
      <c r="E61" s="2">
        <v>63</v>
      </c>
      <c r="F61" s="11">
        <v>0</v>
      </c>
      <c r="G61" s="2">
        <v>1</v>
      </c>
      <c r="H61" s="2">
        <v>0</v>
      </c>
      <c r="I61" s="2">
        <f t="shared" si="0"/>
        <v>0</v>
      </c>
      <c r="J61" s="11">
        <f t="shared" si="1"/>
        <v>0</v>
      </c>
      <c r="K61" s="2">
        <v>1</v>
      </c>
      <c r="L61" s="2">
        <v>0</v>
      </c>
      <c r="M61" s="2">
        <v>0</v>
      </c>
      <c r="N61" s="2">
        <v>1</v>
      </c>
      <c r="O61" s="13">
        <f t="shared" si="2"/>
        <v>3</v>
      </c>
      <c r="P61" s="11">
        <f t="shared" si="3"/>
        <v>3</v>
      </c>
      <c r="Q61" s="11">
        <f t="shared" si="4"/>
        <v>2</v>
      </c>
      <c r="R61" s="11">
        <f t="shared" si="5"/>
        <v>4.5999999999999996</v>
      </c>
      <c r="S61" s="11">
        <v>2</v>
      </c>
      <c r="T61" s="11">
        <f t="shared" si="6"/>
        <v>4.0999999999999996</v>
      </c>
      <c r="U61" s="2">
        <v>50</v>
      </c>
      <c r="V61" s="2">
        <f t="shared" si="7"/>
        <v>0</v>
      </c>
      <c r="W61" s="2">
        <v>1</v>
      </c>
      <c r="X61" s="2">
        <v>1</v>
      </c>
      <c r="Y61" s="2">
        <v>1</v>
      </c>
      <c r="Z61" s="2">
        <v>3.5</v>
      </c>
      <c r="AA61" s="2">
        <v>18</v>
      </c>
      <c r="AB61" s="22"/>
      <c r="AC61" s="22"/>
      <c r="AD61" s="22">
        <v>2</v>
      </c>
      <c r="AE61" s="22"/>
      <c r="AF61" s="22"/>
      <c r="AG61" s="22"/>
      <c r="AH61" s="22"/>
      <c r="AI61" s="22"/>
      <c r="AJ61" s="22"/>
      <c r="AK61" s="22"/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15"/>
      <c r="AW61" s="11" t="e">
        <f>DATEDIF(#REF!,#REF!,"d")</f>
        <v>#REF!</v>
      </c>
      <c r="AX61" s="11" t="e">
        <f>DATEDIF(#REF!,#REF!,"d")</f>
        <v>#REF!</v>
      </c>
      <c r="AY61" s="11" t="e">
        <f>DATEDIF(#REF!,#REF!,"d")</f>
        <v>#REF!</v>
      </c>
      <c r="AZ61" s="11" t="e">
        <f>DATEDIF(#REF!,#REF!,"d")</f>
        <v>#REF!</v>
      </c>
      <c r="BA61" s="11" t="e">
        <f>DATEDIF(#REF!,#REF!,"d")</f>
        <v>#REF!</v>
      </c>
      <c r="BB61" s="11" t="e">
        <f>DATEDIF(#REF!,#REF!,"d")</f>
        <v>#REF!</v>
      </c>
      <c r="BC61" s="19" t="e">
        <f>DATEDIF(#REF!,#REF!,"d")</f>
        <v>#REF!</v>
      </c>
      <c r="BD61" s="11">
        <v>2</v>
      </c>
      <c r="BE61" s="2">
        <v>0</v>
      </c>
    </row>
    <row r="62" spans="1:57">
      <c r="A62" s="2">
        <v>1</v>
      </c>
      <c r="B62" s="2">
        <v>1</v>
      </c>
      <c r="C62" s="11">
        <v>1</v>
      </c>
      <c r="D62" s="12">
        <v>0</v>
      </c>
      <c r="E62" s="2">
        <v>63</v>
      </c>
      <c r="F62" s="11">
        <v>0</v>
      </c>
      <c r="G62" s="2">
        <v>1</v>
      </c>
      <c r="H62" s="2">
        <v>1</v>
      </c>
      <c r="I62" s="2">
        <f t="shared" si="0"/>
        <v>0</v>
      </c>
      <c r="J62" s="11">
        <f t="shared" si="1"/>
        <v>0</v>
      </c>
      <c r="K62" s="2">
        <v>1</v>
      </c>
      <c r="L62" s="2">
        <v>0</v>
      </c>
      <c r="M62" s="2">
        <v>0</v>
      </c>
      <c r="N62" s="2">
        <v>1</v>
      </c>
      <c r="O62" s="13">
        <f t="shared" si="2"/>
        <v>3</v>
      </c>
      <c r="P62" s="11">
        <f t="shared" si="3"/>
        <v>3</v>
      </c>
      <c r="Q62" s="11">
        <f t="shared" si="4"/>
        <v>2</v>
      </c>
      <c r="R62" s="11">
        <f t="shared" si="5"/>
        <v>4.5999999999999996</v>
      </c>
      <c r="S62" s="11">
        <v>2</v>
      </c>
      <c r="T62" s="11">
        <f t="shared" si="6"/>
        <v>4.0999999999999996</v>
      </c>
      <c r="U62" s="2">
        <v>50</v>
      </c>
      <c r="V62" s="2">
        <f t="shared" si="7"/>
        <v>0</v>
      </c>
      <c r="W62" s="2">
        <v>1</v>
      </c>
      <c r="X62" s="2">
        <v>1</v>
      </c>
      <c r="Y62" s="2">
        <v>1</v>
      </c>
      <c r="Z62" s="2">
        <v>3.5</v>
      </c>
      <c r="AA62" s="2">
        <v>18</v>
      </c>
      <c r="AB62" s="14">
        <v>0</v>
      </c>
      <c r="AC62" s="14">
        <v>0</v>
      </c>
      <c r="AD62" s="14">
        <v>0</v>
      </c>
      <c r="AE62" s="14"/>
      <c r="AF62" s="14"/>
      <c r="AG62" s="14"/>
      <c r="AH62" s="14"/>
      <c r="AI62" s="14"/>
      <c r="AJ62" s="14"/>
      <c r="AK62" s="14"/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1</v>
      </c>
      <c r="AR62" s="2">
        <v>0</v>
      </c>
      <c r="AS62" s="2">
        <v>1</v>
      </c>
      <c r="AT62" s="2">
        <v>0</v>
      </c>
      <c r="AU62" s="2">
        <v>1</v>
      </c>
      <c r="AV62" s="20">
        <v>2</v>
      </c>
      <c r="AW62" s="11" t="e">
        <f>DATEDIF(#REF!,#REF!,"d")</f>
        <v>#REF!</v>
      </c>
      <c r="AX62" s="11" t="e">
        <f>DATEDIF(#REF!,#REF!,"d")</f>
        <v>#REF!</v>
      </c>
      <c r="AY62" s="11" t="e">
        <f>DATEDIF(#REF!,#REF!,"d")</f>
        <v>#REF!</v>
      </c>
      <c r="AZ62" s="11" t="e">
        <f>DATEDIF(#REF!,#REF!,"d")</f>
        <v>#REF!</v>
      </c>
      <c r="BA62" s="11" t="e">
        <f>DATEDIF(#REF!,#REF!,"d")</f>
        <v>#REF!</v>
      </c>
      <c r="BB62" s="11" t="e">
        <f>DATEDIF(#REF!,#REF!,"d")</f>
        <v>#REF!</v>
      </c>
      <c r="BC62" s="19" t="e">
        <f>DATEDIF(#REF!,#REF!,"d")</f>
        <v>#REF!</v>
      </c>
      <c r="BD62" s="11">
        <v>6</v>
      </c>
      <c r="BE62" s="2">
        <v>1</v>
      </c>
    </row>
    <row r="63" spans="1:57">
      <c r="A63" s="2">
        <v>0</v>
      </c>
      <c r="B63" s="2">
        <v>1</v>
      </c>
      <c r="C63" s="11">
        <v>1</v>
      </c>
      <c r="D63" s="12">
        <v>1</v>
      </c>
      <c r="E63" s="2">
        <v>89</v>
      </c>
      <c r="F63" s="11">
        <v>1</v>
      </c>
      <c r="G63" s="2">
        <v>0</v>
      </c>
      <c r="H63" s="2">
        <v>0</v>
      </c>
      <c r="I63" s="2">
        <f t="shared" si="0"/>
        <v>1</v>
      </c>
      <c r="J63" s="11">
        <f t="shared" si="1"/>
        <v>1</v>
      </c>
      <c r="K63" s="2">
        <v>1</v>
      </c>
      <c r="L63" s="2">
        <v>1</v>
      </c>
      <c r="M63" s="2">
        <v>0</v>
      </c>
      <c r="N63" s="2">
        <v>0</v>
      </c>
      <c r="O63" s="13">
        <f t="shared" si="2"/>
        <v>3</v>
      </c>
      <c r="P63" s="11">
        <f t="shared" si="3"/>
        <v>6</v>
      </c>
      <c r="Q63" s="11">
        <f t="shared" si="4"/>
        <v>2</v>
      </c>
      <c r="R63" s="11">
        <f t="shared" si="5"/>
        <v>13.6</v>
      </c>
      <c r="S63" s="11">
        <v>2</v>
      </c>
      <c r="T63" s="11">
        <f t="shared" si="6"/>
        <v>4.0999999999999996</v>
      </c>
      <c r="U63" s="2">
        <v>55</v>
      </c>
      <c r="V63" s="2">
        <f t="shared" si="7"/>
        <v>0</v>
      </c>
      <c r="W63" s="2">
        <v>0</v>
      </c>
      <c r="X63" s="2">
        <v>2</v>
      </c>
      <c r="Y63" s="2">
        <v>1</v>
      </c>
      <c r="Z63" s="2">
        <v>2.5</v>
      </c>
      <c r="AA63" s="2">
        <v>18</v>
      </c>
      <c r="AB63" s="22"/>
      <c r="AC63" s="22"/>
      <c r="AD63" s="22">
        <v>2</v>
      </c>
      <c r="AE63" s="22"/>
      <c r="AF63" s="22"/>
      <c r="AG63" s="22"/>
      <c r="AH63" s="22"/>
      <c r="AI63" s="22"/>
      <c r="AJ63" s="22"/>
      <c r="AK63" s="22"/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15"/>
      <c r="AW63" s="11" t="e">
        <f>DATEDIF(#REF!,#REF!,"d")</f>
        <v>#REF!</v>
      </c>
      <c r="AX63" s="11" t="e">
        <f>DATEDIF(#REF!,#REF!,"d")</f>
        <v>#REF!</v>
      </c>
      <c r="AY63" s="11" t="e">
        <f>DATEDIF(#REF!,#REF!,"d")</f>
        <v>#REF!</v>
      </c>
      <c r="AZ63" s="11" t="e">
        <f>DATEDIF(#REF!,#REF!,"d")</f>
        <v>#REF!</v>
      </c>
      <c r="BA63" s="11" t="e">
        <f>DATEDIF(#REF!,#REF!,"d")</f>
        <v>#REF!</v>
      </c>
      <c r="BB63" s="11" t="e">
        <f>DATEDIF(#REF!,#REF!,"d")</f>
        <v>#REF!</v>
      </c>
      <c r="BC63" s="19" t="e">
        <f>DATEDIF(#REF!,#REF!,"d")</f>
        <v>#REF!</v>
      </c>
      <c r="BD63" s="11">
        <v>2</v>
      </c>
      <c r="BE63" s="2">
        <v>0</v>
      </c>
    </row>
    <row r="64" spans="1:57">
      <c r="A64" s="2">
        <v>1</v>
      </c>
      <c r="B64" s="2">
        <v>1</v>
      </c>
      <c r="C64" s="11">
        <v>1</v>
      </c>
      <c r="D64" s="12">
        <v>1</v>
      </c>
      <c r="E64" s="2">
        <v>74</v>
      </c>
      <c r="F64" s="11">
        <v>0</v>
      </c>
      <c r="G64" s="2">
        <v>0</v>
      </c>
      <c r="H64" s="2">
        <v>0</v>
      </c>
      <c r="I64" s="2">
        <f t="shared" si="0"/>
        <v>1</v>
      </c>
      <c r="J64" s="11">
        <f t="shared" si="1"/>
        <v>0</v>
      </c>
      <c r="K64" s="2">
        <v>0</v>
      </c>
      <c r="L64" s="2">
        <v>0</v>
      </c>
      <c r="M64" s="2">
        <v>1</v>
      </c>
      <c r="N64" s="2">
        <v>1</v>
      </c>
      <c r="O64" s="13">
        <f t="shared" si="2"/>
        <v>3</v>
      </c>
      <c r="P64" s="11">
        <f t="shared" si="3"/>
        <v>5</v>
      </c>
      <c r="Q64" s="11">
        <f t="shared" si="4"/>
        <v>2</v>
      </c>
      <c r="R64" s="11">
        <f t="shared" si="5"/>
        <v>10</v>
      </c>
      <c r="S64" s="11">
        <v>3</v>
      </c>
      <c r="T64" s="11">
        <f t="shared" si="6"/>
        <v>5.8</v>
      </c>
      <c r="U64" s="2">
        <v>28</v>
      </c>
      <c r="V64" s="2">
        <f t="shared" si="7"/>
        <v>1</v>
      </c>
      <c r="W64" s="2">
        <v>1</v>
      </c>
      <c r="X64" s="2">
        <v>1</v>
      </c>
      <c r="Y64" s="2">
        <v>1</v>
      </c>
      <c r="Z64" s="2">
        <v>2.875</v>
      </c>
      <c r="AA64" s="2">
        <v>53</v>
      </c>
      <c r="AB64" s="14">
        <v>0</v>
      </c>
      <c r="AC64" s="14">
        <v>0</v>
      </c>
      <c r="AD64" s="14">
        <v>0</v>
      </c>
      <c r="AE64" s="14"/>
      <c r="AF64" s="14"/>
      <c r="AG64" s="14"/>
      <c r="AH64" s="14"/>
      <c r="AI64" s="14"/>
      <c r="AJ64" s="14"/>
      <c r="AK64" s="14"/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0">
        <v>5</v>
      </c>
      <c r="AW64" s="11" t="e">
        <f>DATEDIF(#REF!,#REF!,"d")</f>
        <v>#REF!</v>
      </c>
      <c r="AX64" s="11" t="e">
        <f>DATEDIF(#REF!,#REF!,"d")</f>
        <v>#REF!</v>
      </c>
      <c r="AY64" s="11" t="e">
        <f>DATEDIF(#REF!,#REF!,"d")</f>
        <v>#REF!</v>
      </c>
      <c r="AZ64" s="11" t="e">
        <f>DATEDIF(#REF!,#REF!,"d")</f>
        <v>#REF!</v>
      </c>
      <c r="BA64" s="11" t="e">
        <f>DATEDIF(#REF!,#REF!,"d")</f>
        <v>#REF!</v>
      </c>
      <c r="BB64" s="11" t="e">
        <f>DATEDIF(#REF!,#REF!,"d")</f>
        <v>#REF!</v>
      </c>
      <c r="BC64" s="19" t="e">
        <f>DATEDIF(#REF!,#REF!,"d")</f>
        <v>#REF!</v>
      </c>
      <c r="BD64" s="11">
        <v>6</v>
      </c>
      <c r="BE64" s="2">
        <v>0</v>
      </c>
    </row>
    <row r="65" spans="1:57">
      <c r="A65" s="2">
        <v>2</v>
      </c>
      <c r="B65" s="2">
        <v>2</v>
      </c>
      <c r="C65" s="11">
        <v>1</v>
      </c>
      <c r="D65" s="12">
        <v>0</v>
      </c>
      <c r="E65" s="2">
        <v>67</v>
      </c>
      <c r="F65" s="11">
        <v>0</v>
      </c>
      <c r="G65" s="2">
        <v>0</v>
      </c>
      <c r="H65" s="2">
        <v>1</v>
      </c>
      <c r="I65" s="2">
        <f t="shared" si="0"/>
        <v>1</v>
      </c>
      <c r="J65" s="11">
        <f t="shared" si="1"/>
        <v>0</v>
      </c>
      <c r="K65" s="2">
        <v>1</v>
      </c>
      <c r="L65" s="2">
        <v>0</v>
      </c>
      <c r="M65" s="2">
        <v>0</v>
      </c>
      <c r="N65" s="2">
        <v>0</v>
      </c>
      <c r="O65" s="13">
        <f t="shared" si="2"/>
        <v>1</v>
      </c>
      <c r="P65" s="11">
        <f t="shared" si="3"/>
        <v>2</v>
      </c>
      <c r="Q65" s="11">
        <f t="shared" si="4"/>
        <v>2</v>
      </c>
      <c r="R65" s="11">
        <f t="shared" si="5"/>
        <v>2.9</v>
      </c>
      <c r="S65" s="11">
        <v>2</v>
      </c>
      <c r="T65" s="11">
        <f t="shared" si="6"/>
        <v>4.0999999999999996</v>
      </c>
      <c r="U65" s="2">
        <v>60</v>
      </c>
      <c r="V65" s="2">
        <f t="shared" si="7"/>
        <v>0</v>
      </c>
      <c r="W65" s="2">
        <v>1</v>
      </c>
      <c r="X65" s="2">
        <v>1</v>
      </c>
      <c r="Y65" s="2">
        <v>1</v>
      </c>
      <c r="Z65" s="2">
        <v>3</v>
      </c>
      <c r="AA65" s="2">
        <v>24</v>
      </c>
      <c r="AB65" s="22"/>
      <c r="AC65" s="22"/>
      <c r="AD65" s="22">
        <v>2</v>
      </c>
      <c r="AE65" s="22"/>
      <c r="AF65" s="22"/>
      <c r="AG65" s="22"/>
      <c r="AH65" s="22"/>
      <c r="AI65" s="22"/>
      <c r="AJ65" s="22"/>
      <c r="AK65" s="22"/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15"/>
      <c r="AW65" s="11" t="e">
        <f>DATEDIF(#REF!,#REF!,"d")</f>
        <v>#REF!</v>
      </c>
      <c r="AX65" s="11" t="e">
        <f>DATEDIF(#REF!,#REF!,"d")</f>
        <v>#REF!</v>
      </c>
      <c r="AY65" s="11" t="e">
        <f>DATEDIF(#REF!,#REF!,"d")</f>
        <v>#REF!</v>
      </c>
      <c r="AZ65" s="11" t="e">
        <f>DATEDIF(#REF!,#REF!,"d")</f>
        <v>#REF!</v>
      </c>
      <c r="BA65" s="11" t="e">
        <f>DATEDIF(#REF!,#REF!,"d")</f>
        <v>#REF!</v>
      </c>
      <c r="BB65" s="11" t="e">
        <f>DATEDIF(#REF!,#REF!,"d")</f>
        <v>#REF!</v>
      </c>
      <c r="BC65" s="19" t="e">
        <f>DATEDIF(#REF!,#REF!,"d")</f>
        <v>#REF!</v>
      </c>
      <c r="BD65" s="11">
        <v>2</v>
      </c>
      <c r="BE65" s="2">
        <v>0</v>
      </c>
    </row>
    <row r="66" spans="1:57">
      <c r="A66" s="2">
        <v>1</v>
      </c>
      <c r="B66" s="2">
        <v>1</v>
      </c>
      <c r="C66" s="11">
        <v>1</v>
      </c>
      <c r="D66" s="12">
        <v>0</v>
      </c>
      <c r="E66" s="2">
        <v>76</v>
      </c>
      <c r="F66" s="11">
        <v>0</v>
      </c>
      <c r="G66" s="2">
        <v>0</v>
      </c>
      <c r="H66" s="2">
        <v>1</v>
      </c>
      <c r="I66" s="2">
        <f t="shared" si="0"/>
        <v>1</v>
      </c>
      <c r="J66" s="11">
        <f t="shared" si="1"/>
        <v>1</v>
      </c>
      <c r="K66" s="2">
        <v>1</v>
      </c>
      <c r="L66" s="2">
        <v>1</v>
      </c>
      <c r="M66" s="2">
        <v>1</v>
      </c>
      <c r="N66" s="2">
        <v>0</v>
      </c>
      <c r="O66" s="13">
        <f t="shared" si="2"/>
        <v>4</v>
      </c>
      <c r="P66" s="11">
        <f t="shared" si="3"/>
        <v>5</v>
      </c>
      <c r="Q66" s="11">
        <f t="shared" si="4"/>
        <v>2</v>
      </c>
      <c r="R66" s="11">
        <f t="shared" si="5"/>
        <v>10</v>
      </c>
      <c r="S66" s="11">
        <v>2</v>
      </c>
      <c r="T66" s="11">
        <f t="shared" si="6"/>
        <v>4.0999999999999996</v>
      </c>
      <c r="U66" s="2">
        <v>35</v>
      </c>
      <c r="V66" s="2">
        <f t="shared" si="7"/>
        <v>1</v>
      </c>
      <c r="W66" s="2">
        <v>1</v>
      </c>
      <c r="X66" s="2">
        <v>2</v>
      </c>
      <c r="Y66" s="2">
        <v>1</v>
      </c>
      <c r="Z66" s="2">
        <v>3</v>
      </c>
      <c r="AA66" s="2">
        <v>38</v>
      </c>
      <c r="AB66" s="14">
        <v>0</v>
      </c>
      <c r="AC66" s="14">
        <v>0</v>
      </c>
      <c r="AD66" s="14">
        <v>0</v>
      </c>
      <c r="AE66" s="14"/>
      <c r="AF66" s="14"/>
      <c r="AG66" s="14"/>
      <c r="AH66" s="14"/>
      <c r="AI66" s="14"/>
      <c r="AJ66" s="14"/>
      <c r="AK66" s="14"/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0">
        <v>5</v>
      </c>
      <c r="AW66" s="11" t="e">
        <f>DATEDIF(#REF!,#REF!,"d")</f>
        <v>#REF!</v>
      </c>
      <c r="AX66" s="11" t="e">
        <f>DATEDIF(#REF!,#REF!,"d")</f>
        <v>#REF!</v>
      </c>
      <c r="AY66" s="11" t="e">
        <f>DATEDIF(#REF!,#REF!,"d")</f>
        <v>#REF!</v>
      </c>
      <c r="AZ66" s="11" t="e">
        <f>DATEDIF(#REF!,#REF!,"d")</f>
        <v>#REF!</v>
      </c>
      <c r="BA66" s="11" t="e">
        <f>DATEDIF(#REF!,#REF!,"d")</f>
        <v>#REF!</v>
      </c>
      <c r="BB66" s="11" t="e">
        <f>DATEDIF(#REF!,#REF!,"d")</f>
        <v>#REF!</v>
      </c>
      <c r="BC66" s="19" t="e">
        <f>DATEDIF(#REF!,#REF!,"d")</f>
        <v>#REF!</v>
      </c>
      <c r="BD66" s="11">
        <v>6</v>
      </c>
      <c r="BE66" s="2">
        <v>0</v>
      </c>
    </row>
    <row r="67" spans="1:57">
      <c r="A67" s="2">
        <v>1</v>
      </c>
      <c r="B67" s="2">
        <v>1</v>
      </c>
      <c r="C67" s="11">
        <v>1</v>
      </c>
      <c r="D67" s="12">
        <v>0</v>
      </c>
      <c r="E67" s="2">
        <v>65</v>
      </c>
      <c r="F67" s="11">
        <v>0</v>
      </c>
      <c r="G67" s="2">
        <v>0</v>
      </c>
      <c r="H67" s="2">
        <v>1</v>
      </c>
      <c r="I67" s="2">
        <f t="shared" ref="I67:I130" si="8">IF(E67&gt;=65,1,0)</f>
        <v>1</v>
      </c>
      <c r="J67" s="11">
        <f t="shared" ref="J67:J130" si="9">IF(E67&gt;=75,1,0)</f>
        <v>0</v>
      </c>
      <c r="K67" s="2">
        <v>1</v>
      </c>
      <c r="L67" s="2">
        <v>1</v>
      </c>
      <c r="M67" s="2">
        <v>0</v>
      </c>
      <c r="N67" s="2">
        <v>0</v>
      </c>
      <c r="O67" s="13">
        <f t="shared" ref="O67:O130" si="10">SUM(M67,K67,J67,L67,(N67*2))</f>
        <v>2</v>
      </c>
      <c r="P67" s="11">
        <f t="shared" ref="P67:P130" si="11">SUM(I67,J67,D67,M67,K67,(N67*2),F67,L67)</f>
        <v>3</v>
      </c>
      <c r="Q67" s="11">
        <f t="shared" ref="Q67:Q130" si="12">IF(P67&gt;=2,2,1)</f>
        <v>2</v>
      </c>
      <c r="R67" s="11">
        <f t="shared" ref="R67:R130" si="13">IF(P67=0,0.3,IF(P67=1,0.9,IF(P67=2,2.9,IF(P67=3,4.6,IF(P67=4,6.7,IF(P67=5,10,IF(P67=6,13.6,IF(P67=7,15.7,IF(P67=8,15.2,IF(P67=9,17.4))))))))))</f>
        <v>4.5999999999999996</v>
      </c>
      <c r="S67" s="11">
        <v>3</v>
      </c>
      <c r="T67" s="11">
        <f t="shared" ref="T67:T130" si="14">IF(S67=0,0.9,IF(S67=1,3.4,IF(S67=2,4.1,IF(S67=3,5.8,IF(S67=4,8.9,IF(S67=5,9.1,IF(S67=6,10)))))))</f>
        <v>5.8</v>
      </c>
      <c r="U67" s="2">
        <v>55</v>
      </c>
      <c r="V67" s="2">
        <f t="shared" ref="V67:V130" si="15">IF(U67&lt;=40,1,0)</f>
        <v>0</v>
      </c>
      <c r="W67" s="2">
        <v>0</v>
      </c>
      <c r="X67" s="2">
        <v>3</v>
      </c>
      <c r="Y67" s="2">
        <v>1</v>
      </c>
      <c r="Z67" s="2">
        <v>4</v>
      </c>
      <c r="AA67" s="2">
        <v>18</v>
      </c>
      <c r="AB67" s="22"/>
      <c r="AC67" s="22"/>
      <c r="AD67" s="22">
        <v>2</v>
      </c>
      <c r="AE67" s="22"/>
      <c r="AF67" s="22"/>
      <c r="AG67" s="22"/>
      <c r="AH67" s="22"/>
      <c r="AI67" s="22"/>
      <c r="AJ67" s="22"/>
      <c r="AK67" s="22"/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15"/>
      <c r="AW67" s="11" t="e">
        <f>DATEDIF(#REF!,#REF!,"d")</f>
        <v>#REF!</v>
      </c>
      <c r="AX67" s="11" t="e">
        <f>DATEDIF(#REF!,#REF!,"d")</f>
        <v>#REF!</v>
      </c>
      <c r="AY67" s="11" t="e">
        <f>DATEDIF(#REF!,#REF!,"d")</f>
        <v>#REF!</v>
      </c>
      <c r="AZ67" s="11" t="e">
        <f>DATEDIF(#REF!,#REF!,"d")</f>
        <v>#REF!</v>
      </c>
      <c r="BA67" s="11" t="e">
        <f>DATEDIF(#REF!,#REF!,"d")</f>
        <v>#REF!</v>
      </c>
      <c r="BB67" s="11" t="e">
        <f>DATEDIF(#REF!,#REF!,"d")</f>
        <v>#REF!</v>
      </c>
      <c r="BC67" s="19" t="e">
        <f>DATEDIF(#REF!,#REF!,"d")</f>
        <v>#REF!</v>
      </c>
      <c r="BD67" s="11">
        <v>2</v>
      </c>
      <c r="BE67" s="2">
        <v>0</v>
      </c>
    </row>
    <row r="68" spans="1:57">
      <c r="A68" s="2">
        <v>1</v>
      </c>
      <c r="B68" s="2">
        <v>1</v>
      </c>
      <c r="C68" s="11">
        <v>1</v>
      </c>
      <c r="D68" s="12">
        <v>1</v>
      </c>
      <c r="E68" s="2">
        <v>72</v>
      </c>
      <c r="F68" s="11">
        <v>0</v>
      </c>
      <c r="G68" s="2">
        <v>1</v>
      </c>
      <c r="H68" s="2">
        <v>1</v>
      </c>
      <c r="I68" s="2">
        <f t="shared" si="8"/>
        <v>1</v>
      </c>
      <c r="J68" s="11">
        <f t="shared" si="9"/>
        <v>0</v>
      </c>
      <c r="K68" s="2">
        <v>1</v>
      </c>
      <c r="L68" s="2">
        <v>0</v>
      </c>
      <c r="M68" s="2">
        <v>0</v>
      </c>
      <c r="N68" s="2">
        <v>0</v>
      </c>
      <c r="O68" s="13">
        <f t="shared" si="10"/>
        <v>1</v>
      </c>
      <c r="P68" s="11">
        <f t="shared" si="11"/>
        <v>3</v>
      </c>
      <c r="Q68" s="11">
        <f t="shared" si="12"/>
        <v>2</v>
      </c>
      <c r="R68" s="11">
        <f t="shared" si="13"/>
        <v>4.5999999999999996</v>
      </c>
      <c r="S68" s="11">
        <v>2</v>
      </c>
      <c r="T68" s="11">
        <f t="shared" si="14"/>
        <v>4.0999999999999996</v>
      </c>
      <c r="U68" s="2">
        <v>55</v>
      </c>
      <c r="V68" s="2">
        <f t="shared" si="15"/>
        <v>0</v>
      </c>
      <c r="W68" s="2">
        <v>1</v>
      </c>
      <c r="X68" s="2">
        <v>2</v>
      </c>
      <c r="Y68" s="2">
        <v>2</v>
      </c>
      <c r="Z68" s="2">
        <v>3.125</v>
      </c>
      <c r="AA68" s="2">
        <v>38</v>
      </c>
      <c r="AB68" s="22"/>
      <c r="AC68" s="22"/>
      <c r="AD68" s="22">
        <v>2</v>
      </c>
      <c r="AE68" s="22"/>
      <c r="AF68" s="22"/>
      <c r="AG68" s="22"/>
      <c r="AH68" s="22"/>
      <c r="AI68" s="22"/>
      <c r="AJ68" s="22"/>
      <c r="AK68" s="22"/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1</v>
      </c>
      <c r="AR68" s="2">
        <v>0</v>
      </c>
      <c r="AS68" s="2">
        <v>1</v>
      </c>
      <c r="AT68" s="2">
        <v>0</v>
      </c>
      <c r="AU68" s="2">
        <v>1</v>
      </c>
      <c r="AV68" s="15"/>
      <c r="AW68" s="11" t="e">
        <f>DATEDIF(#REF!,#REF!,"d")</f>
        <v>#REF!</v>
      </c>
      <c r="AX68" s="11" t="e">
        <f>DATEDIF(#REF!,#REF!,"d")</f>
        <v>#REF!</v>
      </c>
      <c r="AY68" s="11" t="e">
        <f>DATEDIF(#REF!,#REF!,"d")</f>
        <v>#REF!</v>
      </c>
      <c r="AZ68" s="11" t="e">
        <f>DATEDIF(#REF!,#REF!,"d")</f>
        <v>#REF!</v>
      </c>
      <c r="BA68" s="11" t="e">
        <f>DATEDIF(#REF!,#REF!,"d")</f>
        <v>#REF!</v>
      </c>
      <c r="BB68" s="11" t="e">
        <f>DATEDIF(#REF!,#REF!,"d")</f>
        <v>#REF!</v>
      </c>
      <c r="BC68" s="19" t="e">
        <f>DATEDIF(#REF!,#REF!,"d")</f>
        <v>#REF!</v>
      </c>
      <c r="BD68" s="11">
        <v>2</v>
      </c>
      <c r="BE68" s="2">
        <v>0</v>
      </c>
    </row>
    <row r="69" spans="1:57">
      <c r="A69" s="2">
        <v>0</v>
      </c>
      <c r="B69" s="2">
        <v>1</v>
      </c>
      <c r="C69" s="11">
        <v>1</v>
      </c>
      <c r="D69" s="12">
        <v>0</v>
      </c>
      <c r="E69" s="2">
        <v>80</v>
      </c>
      <c r="F69" s="11">
        <v>0</v>
      </c>
      <c r="G69" s="2">
        <v>0</v>
      </c>
      <c r="H69" s="2">
        <v>0</v>
      </c>
      <c r="I69" s="2">
        <f t="shared" si="8"/>
        <v>1</v>
      </c>
      <c r="J69" s="11">
        <f t="shared" si="9"/>
        <v>1</v>
      </c>
      <c r="K69" s="2">
        <v>0</v>
      </c>
      <c r="L69" s="2">
        <v>1</v>
      </c>
      <c r="M69" s="2">
        <v>1</v>
      </c>
      <c r="N69" s="2">
        <v>1</v>
      </c>
      <c r="O69" s="13">
        <f t="shared" si="10"/>
        <v>5</v>
      </c>
      <c r="P69" s="11">
        <f t="shared" si="11"/>
        <v>6</v>
      </c>
      <c r="Q69" s="11">
        <f t="shared" si="12"/>
        <v>2</v>
      </c>
      <c r="R69" s="11">
        <f t="shared" si="13"/>
        <v>13.6</v>
      </c>
      <c r="S69" s="11">
        <v>3</v>
      </c>
      <c r="T69" s="11">
        <f t="shared" si="14"/>
        <v>5.8</v>
      </c>
      <c r="U69" s="2">
        <v>40</v>
      </c>
      <c r="V69" s="2">
        <f t="shared" si="15"/>
        <v>1</v>
      </c>
      <c r="W69" s="2">
        <v>1</v>
      </c>
      <c r="X69" s="2">
        <v>4</v>
      </c>
      <c r="Y69" s="2">
        <v>1</v>
      </c>
      <c r="Z69" s="2">
        <v>2.5</v>
      </c>
      <c r="AA69" s="2">
        <v>20</v>
      </c>
      <c r="AB69" s="22"/>
      <c r="AC69" s="22"/>
      <c r="AD69" s="22">
        <v>2</v>
      </c>
      <c r="AE69" s="22"/>
      <c r="AF69" s="22"/>
      <c r="AG69" s="22"/>
      <c r="AH69" s="22"/>
      <c r="AI69" s="22"/>
      <c r="AJ69" s="22"/>
      <c r="AK69" s="22"/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15"/>
      <c r="AW69" s="11" t="e">
        <f>DATEDIF(#REF!,#REF!,"d")</f>
        <v>#REF!</v>
      </c>
      <c r="AX69" s="11" t="e">
        <f>DATEDIF(#REF!,#REF!,"d")</f>
        <v>#REF!</v>
      </c>
      <c r="AY69" s="11" t="e">
        <f>DATEDIF(#REF!,#REF!,"d")</f>
        <v>#REF!</v>
      </c>
      <c r="AZ69" s="11" t="e">
        <f>DATEDIF(#REF!,#REF!,"d")</f>
        <v>#REF!</v>
      </c>
      <c r="BA69" s="11" t="e">
        <f>DATEDIF(#REF!,#REF!,"d")</f>
        <v>#REF!</v>
      </c>
      <c r="BB69" s="11" t="e">
        <f>DATEDIF(#REF!,#REF!,"d")</f>
        <v>#REF!</v>
      </c>
      <c r="BC69" s="19" t="e">
        <f>DATEDIF(#REF!,#REF!,"d")</f>
        <v>#REF!</v>
      </c>
      <c r="BD69" s="11">
        <v>2</v>
      </c>
      <c r="BE69" s="2">
        <v>0</v>
      </c>
    </row>
    <row r="70" spans="1:57">
      <c r="A70" s="2">
        <v>1</v>
      </c>
      <c r="B70" s="2">
        <v>1</v>
      </c>
      <c r="C70" s="11">
        <v>1</v>
      </c>
      <c r="D70" s="12">
        <v>0</v>
      </c>
      <c r="E70" s="2">
        <v>65</v>
      </c>
      <c r="F70" s="11">
        <v>0</v>
      </c>
      <c r="G70" s="2">
        <v>1</v>
      </c>
      <c r="H70" s="2">
        <v>0</v>
      </c>
      <c r="I70" s="2">
        <f t="shared" si="8"/>
        <v>1</v>
      </c>
      <c r="J70" s="11">
        <f t="shared" si="9"/>
        <v>0</v>
      </c>
      <c r="K70" s="2">
        <v>1</v>
      </c>
      <c r="L70" s="2">
        <v>0</v>
      </c>
      <c r="M70" s="2">
        <v>1</v>
      </c>
      <c r="N70" s="2">
        <v>0</v>
      </c>
      <c r="O70" s="13">
        <f t="shared" si="10"/>
        <v>2</v>
      </c>
      <c r="P70" s="11">
        <f t="shared" si="11"/>
        <v>3</v>
      </c>
      <c r="Q70" s="11">
        <f t="shared" si="12"/>
        <v>2</v>
      </c>
      <c r="R70" s="11">
        <f t="shared" si="13"/>
        <v>4.5999999999999996</v>
      </c>
      <c r="S70" s="11">
        <v>2</v>
      </c>
      <c r="T70" s="11">
        <f t="shared" si="14"/>
        <v>4.0999999999999996</v>
      </c>
      <c r="U70" s="2">
        <v>25</v>
      </c>
      <c r="V70" s="2">
        <f t="shared" si="15"/>
        <v>1</v>
      </c>
      <c r="W70" s="2">
        <v>1</v>
      </c>
      <c r="X70" s="2">
        <v>2</v>
      </c>
      <c r="Y70" s="2">
        <v>2</v>
      </c>
      <c r="Z70" s="2">
        <v>3</v>
      </c>
      <c r="AA70" s="2">
        <v>32</v>
      </c>
      <c r="AB70" s="22"/>
      <c r="AC70" s="22"/>
      <c r="AD70" s="22">
        <v>2</v>
      </c>
      <c r="AE70" s="22"/>
      <c r="AF70" s="22"/>
      <c r="AG70" s="22"/>
      <c r="AH70" s="22"/>
      <c r="AI70" s="22"/>
      <c r="AJ70" s="22"/>
      <c r="AK70" s="22"/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15"/>
      <c r="AW70" s="11" t="e">
        <f>DATEDIF(#REF!,#REF!,"d")</f>
        <v>#REF!</v>
      </c>
      <c r="AX70" s="11" t="e">
        <f>DATEDIF(#REF!,#REF!,"d")</f>
        <v>#REF!</v>
      </c>
      <c r="AY70" s="11" t="e">
        <f>DATEDIF(#REF!,#REF!,"d")</f>
        <v>#REF!</v>
      </c>
      <c r="AZ70" s="11" t="e">
        <f>DATEDIF(#REF!,#REF!,"d")</f>
        <v>#REF!</v>
      </c>
      <c r="BA70" s="11" t="e">
        <f>DATEDIF(#REF!,#REF!,"d")</f>
        <v>#REF!</v>
      </c>
      <c r="BB70" s="11" t="e">
        <f>DATEDIF(#REF!,#REF!,"d")</f>
        <v>#REF!</v>
      </c>
      <c r="BC70" s="19" t="e">
        <f>DATEDIF(#REF!,#REF!,"d")</f>
        <v>#REF!</v>
      </c>
      <c r="BD70" s="11">
        <v>2</v>
      </c>
      <c r="BE70" s="2">
        <v>0</v>
      </c>
    </row>
    <row r="71" spans="1:57">
      <c r="A71" s="2">
        <v>0</v>
      </c>
      <c r="B71" s="2">
        <v>1</v>
      </c>
      <c r="C71" s="11">
        <v>1</v>
      </c>
      <c r="D71" s="12">
        <v>0</v>
      </c>
      <c r="E71" s="2">
        <v>74</v>
      </c>
      <c r="F71" s="11">
        <v>0</v>
      </c>
      <c r="G71" s="2">
        <v>2</v>
      </c>
      <c r="H71" s="2">
        <v>1</v>
      </c>
      <c r="I71" s="2">
        <f t="shared" si="8"/>
        <v>1</v>
      </c>
      <c r="J71" s="11">
        <f t="shared" si="9"/>
        <v>0</v>
      </c>
      <c r="K71" s="2">
        <v>1</v>
      </c>
      <c r="L71" s="2">
        <v>1</v>
      </c>
      <c r="M71" s="2">
        <v>1</v>
      </c>
      <c r="N71" s="2">
        <v>0</v>
      </c>
      <c r="O71" s="13">
        <f t="shared" si="10"/>
        <v>3</v>
      </c>
      <c r="P71" s="11">
        <f t="shared" si="11"/>
        <v>4</v>
      </c>
      <c r="Q71" s="11">
        <f t="shared" si="12"/>
        <v>2</v>
      </c>
      <c r="R71" s="11">
        <f t="shared" si="13"/>
        <v>6.7</v>
      </c>
      <c r="S71" s="11">
        <v>4</v>
      </c>
      <c r="T71" s="11">
        <f t="shared" si="14"/>
        <v>8.9</v>
      </c>
      <c r="U71" s="2">
        <v>10</v>
      </c>
      <c r="V71" s="2">
        <f t="shared" si="15"/>
        <v>1</v>
      </c>
      <c r="W71" s="2">
        <v>1</v>
      </c>
      <c r="X71" s="2">
        <v>2</v>
      </c>
      <c r="Y71" s="2">
        <v>1</v>
      </c>
      <c r="Z71" s="2">
        <v>2.75</v>
      </c>
      <c r="AA71" s="2">
        <v>11</v>
      </c>
      <c r="AB71" s="14">
        <v>18.2</v>
      </c>
      <c r="AC71" s="14">
        <v>23.8</v>
      </c>
      <c r="AD71" s="14">
        <v>0</v>
      </c>
      <c r="AE71" s="14"/>
      <c r="AF71" s="14"/>
      <c r="AG71" s="14"/>
      <c r="AH71" s="14"/>
      <c r="AI71" s="14"/>
      <c r="AJ71" s="14"/>
      <c r="AK71" s="14"/>
      <c r="AL71" s="2">
        <v>1</v>
      </c>
      <c r="AM71" s="2">
        <v>1</v>
      </c>
      <c r="AN71" s="2">
        <v>5</v>
      </c>
      <c r="AO71" s="2">
        <v>1</v>
      </c>
      <c r="AP71" s="2">
        <v>0</v>
      </c>
      <c r="AQ71" s="2">
        <v>0</v>
      </c>
      <c r="AR71" s="2">
        <v>0</v>
      </c>
      <c r="AS71" s="2">
        <v>0</v>
      </c>
      <c r="AT71" s="2">
        <v>1</v>
      </c>
      <c r="AU71" s="2">
        <v>1</v>
      </c>
      <c r="AV71" s="20">
        <v>6</v>
      </c>
      <c r="AW71" s="11" t="e">
        <f>DATEDIF(#REF!,#REF!,"d")</f>
        <v>#REF!</v>
      </c>
      <c r="AX71" s="11" t="e">
        <f>DATEDIF(#REF!,#REF!,"d")</f>
        <v>#REF!</v>
      </c>
      <c r="AY71" s="11" t="e">
        <f>DATEDIF(#REF!,#REF!,"d")</f>
        <v>#REF!</v>
      </c>
      <c r="AZ71" s="11" t="e">
        <f>DATEDIF(#REF!,#REF!,"d")</f>
        <v>#REF!</v>
      </c>
      <c r="BA71" s="11" t="e">
        <f>DATEDIF(#REF!,#REF!,"d")</f>
        <v>#REF!</v>
      </c>
      <c r="BB71" s="11" t="e">
        <f>DATEDIF(#REF!,#REF!,"d")</f>
        <v>#REF!</v>
      </c>
      <c r="BC71" s="19" t="e">
        <f>DATEDIF(#REF!,#REF!,"d")</f>
        <v>#REF!</v>
      </c>
      <c r="BD71" s="11">
        <v>6</v>
      </c>
      <c r="BE71" s="2">
        <v>0</v>
      </c>
    </row>
    <row r="72" spans="1:57">
      <c r="A72" s="2">
        <v>0</v>
      </c>
      <c r="B72" s="2">
        <v>1</v>
      </c>
      <c r="C72" s="11">
        <v>1</v>
      </c>
      <c r="D72" s="12">
        <v>0</v>
      </c>
      <c r="E72" s="2">
        <v>64</v>
      </c>
      <c r="F72" s="11">
        <v>0</v>
      </c>
      <c r="G72" s="2">
        <v>2</v>
      </c>
      <c r="H72" s="2">
        <v>0</v>
      </c>
      <c r="I72" s="2">
        <f t="shared" si="8"/>
        <v>0</v>
      </c>
      <c r="J72" s="11">
        <f t="shared" si="9"/>
        <v>0</v>
      </c>
      <c r="K72" s="2">
        <v>1</v>
      </c>
      <c r="L72" s="2">
        <v>0</v>
      </c>
      <c r="M72" s="2">
        <v>1</v>
      </c>
      <c r="N72" s="2">
        <v>0</v>
      </c>
      <c r="O72" s="13">
        <f t="shared" si="10"/>
        <v>2</v>
      </c>
      <c r="P72" s="11">
        <f t="shared" si="11"/>
        <v>2</v>
      </c>
      <c r="Q72" s="11">
        <f t="shared" si="12"/>
        <v>2</v>
      </c>
      <c r="R72" s="11">
        <f t="shared" si="13"/>
        <v>2.9</v>
      </c>
      <c r="S72" s="11">
        <v>1</v>
      </c>
      <c r="T72" s="11">
        <f t="shared" si="14"/>
        <v>3.4</v>
      </c>
      <c r="U72" s="2">
        <v>42</v>
      </c>
      <c r="V72" s="2">
        <f t="shared" si="15"/>
        <v>0</v>
      </c>
      <c r="W72" s="2">
        <v>1</v>
      </c>
      <c r="X72" s="2">
        <v>1</v>
      </c>
      <c r="Y72" s="2">
        <v>1</v>
      </c>
      <c r="Z72" s="2">
        <v>3.5</v>
      </c>
      <c r="AA72" s="2">
        <v>22</v>
      </c>
      <c r="AB72" s="22"/>
      <c r="AC72" s="22"/>
      <c r="AD72" s="22">
        <v>2</v>
      </c>
      <c r="AE72" s="22"/>
      <c r="AF72" s="22"/>
      <c r="AG72" s="22"/>
      <c r="AH72" s="22"/>
      <c r="AI72" s="22"/>
      <c r="AJ72" s="22"/>
      <c r="AK72" s="22"/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15"/>
      <c r="AW72" s="11" t="e">
        <f>DATEDIF(#REF!,#REF!,"d")</f>
        <v>#REF!</v>
      </c>
      <c r="AX72" s="11" t="e">
        <f>DATEDIF(#REF!,#REF!,"d")</f>
        <v>#REF!</v>
      </c>
      <c r="AY72" s="11" t="e">
        <f>DATEDIF(#REF!,#REF!,"d")</f>
        <v>#REF!</v>
      </c>
      <c r="AZ72" s="11" t="e">
        <f>DATEDIF(#REF!,#REF!,"d")</f>
        <v>#REF!</v>
      </c>
      <c r="BA72" s="11" t="e">
        <f>DATEDIF(#REF!,#REF!,"d")</f>
        <v>#REF!</v>
      </c>
      <c r="BB72" s="11" t="e">
        <f>DATEDIF(#REF!,#REF!,"d")</f>
        <v>#REF!</v>
      </c>
      <c r="BC72" s="19" t="e">
        <f>DATEDIF(#REF!,#REF!,"d")</f>
        <v>#REF!</v>
      </c>
      <c r="BD72" s="11">
        <v>2</v>
      </c>
      <c r="BE72" s="2">
        <v>0</v>
      </c>
    </row>
    <row r="73" spans="1:57">
      <c r="A73" s="2">
        <v>0</v>
      </c>
      <c r="B73" s="2">
        <v>1</v>
      </c>
      <c r="C73" s="11">
        <v>1</v>
      </c>
      <c r="D73" s="12">
        <v>0</v>
      </c>
      <c r="E73" s="2">
        <v>40</v>
      </c>
      <c r="F73" s="11">
        <v>0</v>
      </c>
      <c r="G73" s="2">
        <v>1</v>
      </c>
      <c r="H73" s="2">
        <v>0</v>
      </c>
      <c r="I73" s="2">
        <f t="shared" si="8"/>
        <v>0</v>
      </c>
      <c r="J73" s="11">
        <f t="shared" si="9"/>
        <v>0</v>
      </c>
      <c r="K73" s="2">
        <v>0</v>
      </c>
      <c r="L73" s="2">
        <v>0</v>
      </c>
      <c r="M73" s="2">
        <v>0</v>
      </c>
      <c r="N73" s="2">
        <v>0</v>
      </c>
      <c r="O73" s="13">
        <f t="shared" si="10"/>
        <v>0</v>
      </c>
      <c r="P73" s="11">
        <f t="shared" si="11"/>
        <v>0</v>
      </c>
      <c r="Q73" s="11">
        <f t="shared" si="12"/>
        <v>1</v>
      </c>
      <c r="R73" s="11">
        <f t="shared" si="13"/>
        <v>0.3</v>
      </c>
      <c r="S73" s="11">
        <v>1</v>
      </c>
      <c r="T73" s="11">
        <f t="shared" si="14"/>
        <v>3.4</v>
      </c>
      <c r="U73" s="2">
        <v>50</v>
      </c>
      <c r="V73" s="2">
        <f t="shared" si="15"/>
        <v>0</v>
      </c>
      <c r="W73" s="2">
        <v>0</v>
      </c>
      <c r="X73" s="2">
        <v>1</v>
      </c>
      <c r="Y73" s="2">
        <v>1</v>
      </c>
      <c r="Z73" s="2">
        <v>3</v>
      </c>
      <c r="AA73" s="2">
        <v>18</v>
      </c>
      <c r="AB73" s="22"/>
      <c r="AC73" s="22"/>
      <c r="AD73" s="22">
        <v>2</v>
      </c>
      <c r="AE73" s="22"/>
      <c r="AF73" s="22"/>
      <c r="AG73" s="22"/>
      <c r="AH73" s="22"/>
      <c r="AI73" s="22"/>
      <c r="AJ73" s="22"/>
      <c r="AK73" s="22"/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15"/>
      <c r="AW73" s="11" t="e">
        <f>DATEDIF(#REF!,#REF!,"d")</f>
        <v>#REF!</v>
      </c>
      <c r="AX73" s="11" t="e">
        <f>DATEDIF(#REF!,#REF!,"d")</f>
        <v>#REF!</v>
      </c>
      <c r="AY73" s="11" t="e">
        <f>DATEDIF(#REF!,#REF!,"d")</f>
        <v>#REF!</v>
      </c>
      <c r="AZ73" s="11" t="e">
        <f>DATEDIF(#REF!,#REF!,"d")</f>
        <v>#REF!</v>
      </c>
      <c r="BA73" s="11" t="e">
        <f>DATEDIF(#REF!,#REF!,"d")</f>
        <v>#REF!</v>
      </c>
      <c r="BB73" s="11" t="e">
        <f>DATEDIF(#REF!,#REF!,"d")</f>
        <v>#REF!</v>
      </c>
      <c r="BC73" s="19" t="e">
        <f>DATEDIF(#REF!,#REF!,"d")</f>
        <v>#REF!</v>
      </c>
      <c r="BD73" s="11">
        <v>2</v>
      </c>
      <c r="BE73" s="2">
        <v>0</v>
      </c>
    </row>
    <row r="74" spans="1:57">
      <c r="A74" s="2">
        <v>1</v>
      </c>
      <c r="B74" s="2">
        <v>1</v>
      </c>
      <c r="C74" s="11">
        <v>1</v>
      </c>
      <c r="D74" s="12">
        <v>0</v>
      </c>
      <c r="E74" s="2">
        <v>82</v>
      </c>
      <c r="F74" s="11">
        <v>0</v>
      </c>
      <c r="G74" s="2">
        <v>1</v>
      </c>
      <c r="H74" s="2">
        <v>1</v>
      </c>
      <c r="I74" s="2">
        <f t="shared" si="8"/>
        <v>1</v>
      </c>
      <c r="J74" s="11">
        <f t="shared" si="9"/>
        <v>1</v>
      </c>
      <c r="K74" s="2">
        <v>1</v>
      </c>
      <c r="L74" s="2">
        <v>0</v>
      </c>
      <c r="M74" s="2">
        <v>0</v>
      </c>
      <c r="N74" s="2">
        <v>0</v>
      </c>
      <c r="O74" s="13">
        <f t="shared" si="10"/>
        <v>2</v>
      </c>
      <c r="P74" s="11">
        <f t="shared" si="11"/>
        <v>3</v>
      </c>
      <c r="Q74" s="11">
        <f t="shared" si="12"/>
        <v>2</v>
      </c>
      <c r="R74" s="11">
        <f t="shared" si="13"/>
        <v>4.5999999999999996</v>
      </c>
      <c r="S74" s="11">
        <v>3</v>
      </c>
      <c r="T74" s="11">
        <f t="shared" si="14"/>
        <v>5.8</v>
      </c>
      <c r="U74" s="2">
        <v>55</v>
      </c>
      <c r="V74" s="2">
        <f t="shared" si="15"/>
        <v>0</v>
      </c>
      <c r="W74" s="2">
        <v>0</v>
      </c>
      <c r="X74" s="2">
        <v>3</v>
      </c>
      <c r="Y74" s="2">
        <v>2</v>
      </c>
      <c r="Z74" s="2">
        <v>3.125</v>
      </c>
      <c r="AA74" s="2">
        <v>32</v>
      </c>
      <c r="AB74" s="22"/>
      <c r="AC74" s="22"/>
      <c r="AD74" s="22">
        <v>2</v>
      </c>
      <c r="AE74" s="22"/>
      <c r="AF74" s="22"/>
      <c r="AG74" s="22"/>
      <c r="AH74" s="22"/>
      <c r="AI74" s="22"/>
      <c r="AJ74" s="22"/>
      <c r="AK74" s="22"/>
      <c r="AL74" s="2">
        <v>0</v>
      </c>
      <c r="AM74" s="2">
        <v>0</v>
      </c>
      <c r="AN74" s="2">
        <v>0</v>
      </c>
      <c r="AO74" s="2">
        <v>0</v>
      </c>
      <c r="AP74" s="2">
        <v>1</v>
      </c>
      <c r="AQ74" s="2">
        <v>1</v>
      </c>
      <c r="AR74" s="2">
        <v>0</v>
      </c>
      <c r="AS74" s="2">
        <v>0</v>
      </c>
      <c r="AT74" s="2">
        <v>1</v>
      </c>
      <c r="AU74" s="2">
        <v>1</v>
      </c>
      <c r="AV74" s="15"/>
      <c r="AW74" s="11" t="e">
        <f>DATEDIF(#REF!,#REF!,"d")</f>
        <v>#REF!</v>
      </c>
      <c r="AX74" s="11" t="e">
        <f>DATEDIF(#REF!,#REF!,"d")</f>
        <v>#REF!</v>
      </c>
      <c r="AY74" s="11" t="e">
        <f>DATEDIF(#REF!,#REF!,"d")</f>
        <v>#REF!</v>
      </c>
      <c r="AZ74" s="11" t="e">
        <f>DATEDIF(#REF!,#REF!,"d")</f>
        <v>#REF!</v>
      </c>
      <c r="BA74" s="11" t="e">
        <f>DATEDIF(#REF!,#REF!,"d")</f>
        <v>#REF!</v>
      </c>
      <c r="BB74" s="11" t="e">
        <f>DATEDIF(#REF!,#REF!,"d")</f>
        <v>#REF!</v>
      </c>
      <c r="BC74" s="19" t="e">
        <f>DATEDIF(#REF!,#REF!,"d")</f>
        <v>#REF!</v>
      </c>
      <c r="BD74" s="11">
        <v>2</v>
      </c>
      <c r="BE74" s="2">
        <v>0</v>
      </c>
    </row>
    <row r="75" spans="1:57">
      <c r="A75" s="2">
        <v>0</v>
      </c>
      <c r="B75" s="2">
        <v>1</v>
      </c>
      <c r="C75" s="11">
        <v>1</v>
      </c>
      <c r="D75" s="12">
        <v>0</v>
      </c>
      <c r="E75" s="2">
        <v>47</v>
      </c>
      <c r="F75" s="11">
        <v>0</v>
      </c>
      <c r="G75" s="2">
        <v>1</v>
      </c>
      <c r="H75" s="2">
        <v>1</v>
      </c>
      <c r="I75" s="2">
        <f t="shared" si="8"/>
        <v>0</v>
      </c>
      <c r="J75" s="11">
        <f t="shared" si="9"/>
        <v>0</v>
      </c>
      <c r="K75" s="2">
        <v>0</v>
      </c>
      <c r="L75" s="2">
        <v>1</v>
      </c>
      <c r="M75" s="2">
        <v>1</v>
      </c>
      <c r="N75" s="2">
        <v>0</v>
      </c>
      <c r="O75" s="13">
        <f t="shared" si="10"/>
        <v>2</v>
      </c>
      <c r="P75" s="11">
        <f t="shared" si="11"/>
        <v>2</v>
      </c>
      <c r="Q75" s="11">
        <f t="shared" si="12"/>
        <v>2</v>
      </c>
      <c r="R75" s="11">
        <f t="shared" si="13"/>
        <v>2.9</v>
      </c>
      <c r="S75" s="11">
        <v>1</v>
      </c>
      <c r="T75" s="11">
        <f t="shared" si="14"/>
        <v>3.4</v>
      </c>
      <c r="U75" s="2">
        <v>40</v>
      </c>
      <c r="V75" s="2">
        <f t="shared" si="15"/>
        <v>1</v>
      </c>
      <c r="W75" s="2">
        <v>1</v>
      </c>
      <c r="X75" s="2">
        <v>3</v>
      </c>
      <c r="Y75" s="2">
        <v>2</v>
      </c>
      <c r="Z75" s="2">
        <v>3.5</v>
      </c>
      <c r="AA75" s="2">
        <v>41</v>
      </c>
      <c r="AB75" s="22"/>
      <c r="AC75" s="22"/>
      <c r="AD75" s="22">
        <v>2</v>
      </c>
      <c r="AE75" s="22"/>
      <c r="AF75" s="22"/>
      <c r="AG75" s="22"/>
      <c r="AH75" s="22"/>
      <c r="AI75" s="22"/>
      <c r="AJ75" s="22"/>
      <c r="AK75" s="22"/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15"/>
      <c r="AW75" s="11" t="e">
        <f>DATEDIF(#REF!,#REF!,"d")</f>
        <v>#REF!</v>
      </c>
      <c r="AX75" s="11" t="e">
        <f>DATEDIF(#REF!,#REF!,"d")</f>
        <v>#REF!</v>
      </c>
      <c r="AY75" s="11" t="e">
        <f>DATEDIF(#REF!,#REF!,"d")</f>
        <v>#REF!</v>
      </c>
      <c r="AZ75" s="11" t="e">
        <f>DATEDIF(#REF!,#REF!,"d")</f>
        <v>#REF!</v>
      </c>
      <c r="BA75" s="11" t="e">
        <f>DATEDIF(#REF!,#REF!,"d")</f>
        <v>#REF!</v>
      </c>
      <c r="BB75" s="11" t="e">
        <f>DATEDIF(#REF!,#REF!,"d")</f>
        <v>#REF!</v>
      </c>
      <c r="BC75" s="19" t="e">
        <f>DATEDIF(#REF!,#REF!,"d")</f>
        <v>#REF!</v>
      </c>
      <c r="BD75" s="11">
        <v>2</v>
      </c>
      <c r="BE75" s="2">
        <v>0</v>
      </c>
    </row>
    <row r="76" spans="1:57">
      <c r="A76" s="2">
        <v>1</v>
      </c>
      <c r="B76" s="2">
        <v>1</v>
      </c>
      <c r="C76" s="11">
        <v>1</v>
      </c>
      <c r="D76" s="12">
        <v>1</v>
      </c>
      <c r="E76" s="2">
        <v>77</v>
      </c>
      <c r="F76" s="11">
        <v>0</v>
      </c>
      <c r="G76" s="2">
        <v>0</v>
      </c>
      <c r="H76" s="2">
        <v>0</v>
      </c>
      <c r="I76" s="2">
        <f t="shared" si="8"/>
        <v>1</v>
      </c>
      <c r="J76" s="11">
        <f t="shared" si="9"/>
        <v>1</v>
      </c>
      <c r="K76" s="2">
        <v>1</v>
      </c>
      <c r="L76" s="2">
        <v>0</v>
      </c>
      <c r="M76" s="2">
        <v>0</v>
      </c>
      <c r="N76" s="2">
        <v>0</v>
      </c>
      <c r="O76" s="13">
        <f t="shared" si="10"/>
        <v>2</v>
      </c>
      <c r="P76" s="11">
        <f t="shared" si="11"/>
        <v>4</v>
      </c>
      <c r="Q76" s="11">
        <f t="shared" si="12"/>
        <v>2</v>
      </c>
      <c r="R76" s="11">
        <f t="shared" si="13"/>
        <v>6.7</v>
      </c>
      <c r="S76" s="11">
        <v>2</v>
      </c>
      <c r="T76" s="11">
        <f t="shared" si="14"/>
        <v>4.0999999999999996</v>
      </c>
      <c r="U76" s="2">
        <v>55</v>
      </c>
      <c r="V76" s="2">
        <f t="shared" si="15"/>
        <v>0</v>
      </c>
      <c r="W76" s="2">
        <v>0</v>
      </c>
      <c r="X76" s="2">
        <v>2</v>
      </c>
      <c r="Y76" s="2">
        <v>1</v>
      </c>
      <c r="Z76" s="2">
        <v>4</v>
      </c>
      <c r="AA76" s="2">
        <v>30</v>
      </c>
      <c r="AB76" s="22"/>
      <c r="AC76" s="22"/>
      <c r="AD76" s="22">
        <v>2</v>
      </c>
      <c r="AE76" s="22"/>
      <c r="AF76" s="22"/>
      <c r="AG76" s="22"/>
      <c r="AH76" s="22"/>
      <c r="AI76" s="22"/>
      <c r="AJ76" s="22"/>
      <c r="AK76" s="22"/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15"/>
      <c r="AW76" s="11" t="e">
        <f>DATEDIF(#REF!,#REF!,"d")</f>
        <v>#REF!</v>
      </c>
      <c r="AX76" s="11" t="e">
        <f>DATEDIF(#REF!,#REF!,"d")</f>
        <v>#REF!</v>
      </c>
      <c r="AY76" s="11" t="e">
        <f>DATEDIF(#REF!,#REF!,"d")</f>
        <v>#REF!</v>
      </c>
      <c r="AZ76" s="11" t="e">
        <f>DATEDIF(#REF!,#REF!,"d")</f>
        <v>#REF!</v>
      </c>
      <c r="BA76" s="11" t="e">
        <f>DATEDIF(#REF!,#REF!,"d")</f>
        <v>#REF!</v>
      </c>
      <c r="BB76" s="11" t="e">
        <f>DATEDIF(#REF!,#REF!,"d")</f>
        <v>#REF!</v>
      </c>
      <c r="BC76" s="19" t="e">
        <f>DATEDIF(#REF!,#REF!,"d")</f>
        <v>#REF!</v>
      </c>
      <c r="BD76" s="11">
        <v>2</v>
      </c>
      <c r="BE76" s="2">
        <v>0</v>
      </c>
    </row>
    <row r="77" spans="1:57">
      <c r="A77" s="2">
        <v>1</v>
      </c>
      <c r="B77" s="2">
        <v>1</v>
      </c>
      <c r="C77" s="11">
        <v>1</v>
      </c>
      <c r="D77" s="12">
        <v>1</v>
      </c>
      <c r="E77" s="2">
        <v>70</v>
      </c>
      <c r="F77" s="11">
        <v>1</v>
      </c>
      <c r="G77" s="2">
        <v>0</v>
      </c>
      <c r="H77" s="2">
        <v>1</v>
      </c>
      <c r="I77" s="2">
        <f t="shared" si="8"/>
        <v>1</v>
      </c>
      <c r="J77" s="11">
        <f t="shared" si="9"/>
        <v>0</v>
      </c>
      <c r="K77" s="2">
        <v>1</v>
      </c>
      <c r="L77" s="2">
        <v>1</v>
      </c>
      <c r="M77" s="2">
        <v>0</v>
      </c>
      <c r="N77" s="2">
        <v>0</v>
      </c>
      <c r="O77" s="13">
        <f t="shared" si="10"/>
        <v>2</v>
      </c>
      <c r="P77" s="11">
        <f t="shared" si="11"/>
        <v>5</v>
      </c>
      <c r="Q77" s="11">
        <f t="shared" si="12"/>
        <v>2</v>
      </c>
      <c r="R77" s="11">
        <f t="shared" si="13"/>
        <v>10</v>
      </c>
      <c r="S77" s="11">
        <v>2</v>
      </c>
      <c r="T77" s="11">
        <f t="shared" si="14"/>
        <v>4.0999999999999996</v>
      </c>
      <c r="U77" s="2">
        <v>55</v>
      </c>
      <c r="V77" s="2">
        <f t="shared" si="15"/>
        <v>0</v>
      </c>
      <c r="W77" s="2">
        <v>1</v>
      </c>
      <c r="X77" s="2">
        <v>1</v>
      </c>
      <c r="Y77" s="2">
        <v>1</v>
      </c>
      <c r="Z77" s="2">
        <v>2.75</v>
      </c>
      <c r="AA77" s="2">
        <v>15</v>
      </c>
      <c r="AB77" s="22"/>
      <c r="AC77" s="22"/>
      <c r="AD77" s="22">
        <v>2</v>
      </c>
      <c r="AE77" s="22"/>
      <c r="AF77" s="22"/>
      <c r="AG77" s="22"/>
      <c r="AH77" s="22"/>
      <c r="AI77" s="22"/>
      <c r="AJ77" s="22"/>
      <c r="AK77" s="22"/>
      <c r="AL77" s="2">
        <v>0</v>
      </c>
      <c r="AM77" s="2">
        <v>0</v>
      </c>
      <c r="AN77" s="2">
        <v>0</v>
      </c>
      <c r="AO77" s="2">
        <v>0</v>
      </c>
      <c r="AP77" s="2">
        <v>1</v>
      </c>
      <c r="AQ77" s="2">
        <v>1</v>
      </c>
      <c r="AR77" s="2">
        <v>0</v>
      </c>
      <c r="AS77" s="2">
        <v>0</v>
      </c>
      <c r="AT77" s="2">
        <v>1</v>
      </c>
      <c r="AU77" s="2">
        <v>1</v>
      </c>
      <c r="AV77" s="15"/>
      <c r="AW77" s="11" t="e">
        <f>DATEDIF(#REF!,#REF!,"d")</f>
        <v>#REF!</v>
      </c>
      <c r="AX77" s="11" t="e">
        <f>DATEDIF(#REF!,#REF!,"d")</f>
        <v>#REF!</v>
      </c>
      <c r="AY77" s="11" t="e">
        <f>DATEDIF(#REF!,#REF!,"d")</f>
        <v>#REF!</v>
      </c>
      <c r="AZ77" s="11" t="e">
        <f>DATEDIF(#REF!,#REF!,"d")</f>
        <v>#REF!</v>
      </c>
      <c r="BA77" s="11" t="e">
        <f>DATEDIF(#REF!,#REF!,"d")</f>
        <v>#REF!</v>
      </c>
      <c r="BB77" s="11" t="e">
        <f>DATEDIF(#REF!,#REF!,"d")</f>
        <v>#REF!</v>
      </c>
      <c r="BC77" s="19" t="e">
        <f>DATEDIF(#REF!,#REF!,"d")</f>
        <v>#REF!</v>
      </c>
      <c r="BD77" s="11">
        <v>2</v>
      </c>
      <c r="BE77" s="2">
        <v>0</v>
      </c>
    </row>
    <row r="78" spans="1:57">
      <c r="A78" s="2">
        <v>1</v>
      </c>
      <c r="B78" s="2">
        <v>1</v>
      </c>
      <c r="C78" s="11">
        <v>1</v>
      </c>
      <c r="D78" s="12">
        <v>0</v>
      </c>
      <c r="E78" s="2">
        <v>61</v>
      </c>
      <c r="F78" s="11">
        <v>0</v>
      </c>
      <c r="G78" s="2">
        <v>0</v>
      </c>
      <c r="H78" s="2">
        <v>1</v>
      </c>
      <c r="I78" s="2">
        <f t="shared" si="8"/>
        <v>0</v>
      </c>
      <c r="J78" s="11">
        <f t="shared" si="9"/>
        <v>0</v>
      </c>
      <c r="K78" s="2">
        <v>0</v>
      </c>
      <c r="L78" s="2">
        <v>0</v>
      </c>
      <c r="M78" s="2">
        <v>0</v>
      </c>
      <c r="N78" s="2">
        <v>0</v>
      </c>
      <c r="O78" s="13">
        <f t="shared" si="10"/>
        <v>0</v>
      </c>
      <c r="P78" s="11">
        <f t="shared" si="11"/>
        <v>0</v>
      </c>
      <c r="Q78" s="11">
        <f t="shared" si="12"/>
        <v>1</v>
      </c>
      <c r="R78" s="11">
        <f t="shared" si="13"/>
        <v>0.3</v>
      </c>
      <c r="S78" s="11">
        <v>1</v>
      </c>
      <c r="T78" s="11">
        <f t="shared" si="14"/>
        <v>3.4</v>
      </c>
      <c r="U78" s="2">
        <v>55</v>
      </c>
      <c r="V78" s="2">
        <f t="shared" si="15"/>
        <v>0</v>
      </c>
      <c r="W78" s="2">
        <v>1</v>
      </c>
      <c r="X78" s="2">
        <v>2</v>
      </c>
      <c r="Y78" s="2">
        <v>2</v>
      </c>
      <c r="Z78" s="2">
        <v>2.75</v>
      </c>
      <c r="AA78" s="2">
        <v>32</v>
      </c>
      <c r="AB78" s="22"/>
      <c r="AC78" s="22"/>
      <c r="AD78" s="22">
        <v>2</v>
      </c>
      <c r="AE78" s="22"/>
      <c r="AF78" s="22"/>
      <c r="AG78" s="22"/>
      <c r="AH78" s="22"/>
      <c r="AI78" s="22"/>
      <c r="AJ78" s="22"/>
      <c r="AK78" s="22"/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15"/>
      <c r="AW78" s="11" t="e">
        <f>DATEDIF(#REF!,#REF!,"d")</f>
        <v>#REF!</v>
      </c>
      <c r="AX78" s="11" t="e">
        <f>DATEDIF(#REF!,#REF!,"d")</f>
        <v>#REF!</v>
      </c>
      <c r="AY78" s="11" t="e">
        <f>DATEDIF(#REF!,#REF!,"d")</f>
        <v>#REF!</v>
      </c>
      <c r="AZ78" s="11" t="e">
        <f>DATEDIF(#REF!,#REF!,"d")</f>
        <v>#REF!</v>
      </c>
      <c r="BA78" s="11" t="e">
        <f>DATEDIF(#REF!,#REF!,"d")</f>
        <v>#REF!</v>
      </c>
      <c r="BB78" s="11" t="e">
        <f>DATEDIF(#REF!,#REF!,"d")</f>
        <v>#REF!</v>
      </c>
      <c r="BC78" s="19" t="e">
        <f>DATEDIF(#REF!,#REF!,"d")</f>
        <v>#REF!</v>
      </c>
      <c r="BD78" s="11">
        <v>2</v>
      </c>
      <c r="BE78" s="2">
        <v>0</v>
      </c>
    </row>
    <row r="79" spans="1:57">
      <c r="A79" s="2">
        <v>1</v>
      </c>
      <c r="B79" s="2">
        <v>1</v>
      </c>
      <c r="C79" s="11">
        <v>1</v>
      </c>
      <c r="D79" s="12">
        <v>0</v>
      </c>
      <c r="E79" s="2">
        <v>69</v>
      </c>
      <c r="F79" s="11">
        <v>1</v>
      </c>
      <c r="G79" s="2">
        <v>0</v>
      </c>
      <c r="H79" s="2">
        <v>1</v>
      </c>
      <c r="I79" s="2">
        <f t="shared" si="8"/>
        <v>1</v>
      </c>
      <c r="J79" s="11">
        <f t="shared" si="9"/>
        <v>0</v>
      </c>
      <c r="K79" s="2">
        <v>1</v>
      </c>
      <c r="L79" s="2">
        <v>1</v>
      </c>
      <c r="M79" s="2">
        <v>1</v>
      </c>
      <c r="N79" s="2">
        <v>1</v>
      </c>
      <c r="O79" s="13">
        <f t="shared" si="10"/>
        <v>5</v>
      </c>
      <c r="P79" s="11">
        <f t="shared" si="11"/>
        <v>7</v>
      </c>
      <c r="Q79" s="11">
        <f t="shared" si="12"/>
        <v>2</v>
      </c>
      <c r="R79" s="11">
        <f t="shared" si="13"/>
        <v>15.7</v>
      </c>
      <c r="S79" s="11">
        <v>3</v>
      </c>
      <c r="T79" s="11">
        <f t="shared" si="14"/>
        <v>5.8</v>
      </c>
      <c r="U79" s="2">
        <v>15</v>
      </c>
      <c r="V79" s="2">
        <f t="shared" si="15"/>
        <v>1</v>
      </c>
      <c r="W79" s="2">
        <v>1</v>
      </c>
      <c r="X79" s="2">
        <v>2</v>
      </c>
      <c r="Y79" s="2">
        <v>2</v>
      </c>
      <c r="Z79" s="2">
        <v>3.5</v>
      </c>
      <c r="AA79" s="2">
        <v>25</v>
      </c>
      <c r="AB79" s="14">
        <v>25</v>
      </c>
      <c r="AC79" s="14">
        <v>3</v>
      </c>
      <c r="AD79" s="14">
        <v>0</v>
      </c>
      <c r="AE79" s="14"/>
      <c r="AF79" s="14"/>
      <c r="AG79" s="14"/>
      <c r="AH79" s="14"/>
      <c r="AI79" s="14"/>
      <c r="AJ79" s="14"/>
      <c r="AK79" s="14"/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0">
        <v>2</v>
      </c>
      <c r="AW79" s="11" t="e">
        <f>DATEDIF(#REF!,#REF!,"d")</f>
        <v>#REF!</v>
      </c>
      <c r="AX79" s="11" t="e">
        <f>DATEDIF(#REF!,#REF!,"d")</f>
        <v>#REF!</v>
      </c>
      <c r="AY79" s="11" t="e">
        <f>DATEDIF(#REF!,#REF!,"d")</f>
        <v>#REF!</v>
      </c>
      <c r="AZ79" s="11" t="e">
        <f>DATEDIF(#REF!,#REF!,"d")</f>
        <v>#REF!</v>
      </c>
      <c r="BA79" s="11" t="e">
        <f>DATEDIF(#REF!,#REF!,"d")</f>
        <v>#REF!</v>
      </c>
      <c r="BB79" s="11" t="e">
        <f>DATEDIF(#REF!,#REF!,"d")</f>
        <v>#REF!</v>
      </c>
      <c r="BC79" s="19" t="e">
        <f>DATEDIF(#REF!,#REF!,"d")</f>
        <v>#REF!</v>
      </c>
      <c r="BD79" s="11">
        <v>6</v>
      </c>
      <c r="BE79" s="2">
        <v>1</v>
      </c>
    </row>
    <row r="80" spans="1:57">
      <c r="A80" s="2">
        <v>1</v>
      </c>
      <c r="B80" s="2">
        <v>1</v>
      </c>
      <c r="C80" s="11">
        <v>1</v>
      </c>
      <c r="D80" s="12">
        <v>0</v>
      </c>
      <c r="E80" s="2">
        <v>63</v>
      </c>
      <c r="F80" s="11">
        <v>0</v>
      </c>
      <c r="G80" s="2">
        <v>2</v>
      </c>
      <c r="H80" s="2">
        <v>1</v>
      </c>
      <c r="I80" s="2">
        <f t="shared" si="8"/>
        <v>0</v>
      </c>
      <c r="J80" s="11">
        <f t="shared" si="9"/>
        <v>0</v>
      </c>
      <c r="K80" s="2">
        <v>1</v>
      </c>
      <c r="L80" s="2">
        <v>0</v>
      </c>
      <c r="M80" s="2">
        <v>0</v>
      </c>
      <c r="N80" s="2">
        <v>1</v>
      </c>
      <c r="O80" s="13">
        <f t="shared" si="10"/>
        <v>3</v>
      </c>
      <c r="P80" s="11">
        <f t="shared" si="11"/>
        <v>3</v>
      </c>
      <c r="Q80" s="11">
        <f t="shared" si="12"/>
        <v>2</v>
      </c>
      <c r="R80" s="11">
        <f t="shared" si="13"/>
        <v>4.5999999999999996</v>
      </c>
      <c r="S80" s="11">
        <v>2</v>
      </c>
      <c r="T80" s="11">
        <f t="shared" si="14"/>
        <v>4.0999999999999996</v>
      </c>
      <c r="U80" s="2">
        <v>55</v>
      </c>
      <c r="V80" s="2">
        <f t="shared" si="15"/>
        <v>0</v>
      </c>
      <c r="W80" s="2">
        <v>0</v>
      </c>
      <c r="X80" s="2">
        <v>4</v>
      </c>
      <c r="Y80" s="2">
        <v>3</v>
      </c>
      <c r="Z80" s="2">
        <v>2.91</v>
      </c>
      <c r="AA80" s="2">
        <v>74</v>
      </c>
      <c r="AB80" s="22"/>
      <c r="AC80" s="22"/>
      <c r="AD80" s="22">
        <v>2</v>
      </c>
      <c r="AE80" s="22"/>
      <c r="AF80" s="22"/>
      <c r="AG80" s="22"/>
      <c r="AH80" s="22"/>
      <c r="AI80" s="22"/>
      <c r="AJ80" s="22"/>
      <c r="AK80" s="22"/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1</v>
      </c>
      <c r="AU80" s="2">
        <v>1</v>
      </c>
      <c r="AV80" s="15"/>
      <c r="AW80" s="11" t="e">
        <f>DATEDIF(#REF!,#REF!,"d")</f>
        <v>#REF!</v>
      </c>
      <c r="AX80" s="11" t="e">
        <f>DATEDIF(#REF!,#REF!,"d")</f>
        <v>#REF!</v>
      </c>
      <c r="AY80" s="11" t="e">
        <f>DATEDIF(#REF!,#REF!,"d")</f>
        <v>#REF!</v>
      </c>
      <c r="AZ80" s="11" t="e">
        <f>DATEDIF(#REF!,#REF!,"d")</f>
        <v>#REF!</v>
      </c>
      <c r="BA80" s="11" t="e">
        <f>DATEDIF(#REF!,#REF!,"d")</f>
        <v>#REF!</v>
      </c>
      <c r="BB80" s="11" t="e">
        <f>DATEDIF(#REF!,#REF!,"d")</f>
        <v>#REF!</v>
      </c>
      <c r="BC80" s="19" t="e">
        <f>DATEDIF(#REF!,#REF!,"d")</f>
        <v>#REF!</v>
      </c>
      <c r="BD80" s="11">
        <v>2</v>
      </c>
      <c r="BE80" s="2">
        <v>0</v>
      </c>
    </row>
    <row r="81" spans="1:57">
      <c r="A81" s="2">
        <v>1</v>
      </c>
      <c r="B81" s="2">
        <v>1</v>
      </c>
      <c r="C81" s="11">
        <v>1</v>
      </c>
      <c r="D81" s="12">
        <v>0</v>
      </c>
      <c r="E81" s="2">
        <v>72</v>
      </c>
      <c r="F81" s="11">
        <v>1</v>
      </c>
      <c r="G81" s="2">
        <v>2</v>
      </c>
      <c r="H81" s="2">
        <v>1</v>
      </c>
      <c r="I81" s="2">
        <f t="shared" si="8"/>
        <v>1</v>
      </c>
      <c r="J81" s="11">
        <f t="shared" si="9"/>
        <v>0</v>
      </c>
      <c r="K81" s="2">
        <v>1</v>
      </c>
      <c r="L81" s="2">
        <v>1</v>
      </c>
      <c r="M81" s="2">
        <v>0</v>
      </c>
      <c r="N81" s="2">
        <v>0</v>
      </c>
      <c r="O81" s="13">
        <f t="shared" si="10"/>
        <v>2</v>
      </c>
      <c r="P81" s="11">
        <f t="shared" si="11"/>
        <v>4</v>
      </c>
      <c r="Q81" s="11">
        <f t="shared" si="12"/>
        <v>2</v>
      </c>
      <c r="R81" s="11">
        <f t="shared" si="13"/>
        <v>6.7</v>
      </c>
      <c r="S81" s="11">
        <v>3</v>
      </c>
      <c r="T81" s="11">
        <f t="shared" si="14"/>
        <v>5.8</v>
      </c>
      <c r="U81" s="2">
        <v>55</v>
      </c>
      <c r="V81" s="2">
        <f t="shared" si="15"/>
        <v>0</v>
      </c>
      <c r="W81" s="2">
        <v>1</v>
      </c>
      <c r="X81" s="2">
        <v>3</v>
      </c>
      <c r="Y81" s="2">
        <v>1</v>
      </c>
      <c r="Z81" s="2">
        <v>2.75</v>
      </c>
      <c r="AA81" s="2">
        <v>18</v>
      </c>
      <c r="AB81" s="14">
        <v>33.299999999999997</v>
      </c>
      <c r="AC81" s="14">
        <v>22.4</v>
      </c>
      <c r="AD81" s="14">
        <v>0</v>
      </c>
      <c r="AE81" s="14"/>
      <c r="AF81" s="14"/>
      <c r="AG81" s="14"/>
      <c r="AH81" s="14"/>
      <c r="AI81" s="14"/>
      <c r="AJ81" s="14"/>
      <c r="AK81" s="14"/>
      <c r="AL81" s="2">
        <v>0</v>
      </c>
      <c r="AM81" s="2">
        <v>0</v>
      </c>
      <c r="AN81" s="2">
        <v>0</v>
      </c>
      <c r="AO81" s="2">
        <v>0</v>
      </c>
      <c r="AP81" s="2">
        <v>1</v>
      </c>
      <c r="AQ81" s="2">
        <v>1</v>
      </c>
      <c r="AR81" s="2">
        <v>0</v>
      </c>
      <c r="AS81" s="2">
        <v>0</v>
      </c>
      <c r="AT81" s="2">
        <v>1</v>
      </c>
      <c r="AU81" s="2">
        <v>1</v>
      </c>
      <c r="AV81" s="20">
        <v>2</v>
      </c>
      <c r="AW81" s="11" t="e">
        <f>DATEDIF(#REF!,#REF!,"d")</f>
        <v>#REF!</v>
      </c>
      <c r="AX81" s="11" t="e">
        <f>DATEDIF(#REF!,#REF!,"d")</f>
        <v>#REF!</v>
      </c>
      <c r="AY81" s="11" t="e">
        <f>DATEDIF(#REF!,#REF!,"d")</f>
        <v>#REF!</v>
      </c>
      <c r="AZ81" s="11" t="e">
        <f>DATEDIF(#REF!,#REF!,"d")</f>
        <v>#REF!</v>
      </c>
      <c r="BA81" s="11" t="e">
        <f>DATEDIF(#REF!,#REF!,"d")</f>
        <v>#REF!</v>
      </c>
      <c r="BB81" s="11" t="e">
        <f>DATEDIF(#REF!,#REF!,"d")</f>
        <v>#REF!</v>
      </c>
      <c r="BC81" s="19" t="e">
        <f>DATEDIF(#REF!,#REF!,"d")</f>
        <v>#REF!</v>
      </c>
      <c r="BD81" s="11">
        <v>6</v>
      </c>
      <c r="BE81" s="2">
        <v>0</v>
      </c>
    </row>
    <row r="82" spans="1:57">
      <c r="A82" s="2">
        <v>1</v>
      </c>
      <c r="B82" s="2">
        <v>1</v>
      </c>
      <c r="C82" s="11">
        <v>1</v>
      </c>
      <c r="D82" s="12">
        <v>0</v>
      </c>
      <c r="E82" s="2">
        <v>68</v>
      </c>
      <c r="F82" s="11">
        <v>0</v>
      </c>
      <c r="G82" s="2">
        <v>0</v>
      </c>
      <c r="H82" s="2">
        <v>0</v>
      </c>
      <c r="I82" s="2">
        <f t="shared" si="8"/>
        <v>1</v>
      </c>
      <c r="J82" s="11">
        <f t="shared" si="9"/>
        <v>0</v>
      </c>
      <c r="K82" s="2">
        <v>1</v>
      </c>
      <c r="L82" s="2">
        <v>0</v>
      </c>
      <c r="M82" s="2">
        <v>1</v>
      </c>
      <c r="N82" s="2">
        <v>0</v>
      </c>
      <c r="O82" s="13">
        <f t="shared" si="10"/>
        <v>2</v>
      </c>
      <c r="P82" s="11">
        <f t="shared" si="11"/>
        <v>3</v>
      </c>
      <c r="Q82" s="11">
        <f t="shared" si="12"/>
        <v>2</v>
      </c>
      <c r="R82" s="11">
        <f t="shared" si="13"/>
        <v>4.5999999999999996</v>
      </c>
      <c r="S82" s="11">
        <v>2</v>
      </c>
      <c r="T82" s="11">
        <f t="shared" si="14"/>
        <v>4.0999999999999996</v>
      </c>
      <c r="U82" s="2">
        <v>58</v>
      </c>
      <c r="V82" s="2">
        <f t="shared" si="15"/>
        <v>0</v>
      </c>
      <c r="W82" s="2">
        <v>1</v>
      </c>
      <c r="X82" s="2">
        <v>1</v>
      </c>
      <c r="Y82" s="2">
        <v>1</v>
      </c>
      <c r="Z82" s="2">
        <v>3.5</v>
      </c>
      <c r="AA82" s="2">
        <v>14</v>
      </c>
      <c r="AB82" s="14">
        <v>0</v>
      </c>
      <c r="AC82" s="14">
        <v>0</v>
      </c>
      <c r="AD82" s="14">
        <v>0</v>
      </c>
      <c r="AE82" s="14"/>
      <c r="AF82" s="14"/>
      <c r="AG82" s="14"/>
      <c r="AH82" s="14"/>
      <c r="AI82" s="14"/>
      <c r="AJ82" s="14"/>
      <c r="AK82" s="14"/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0">
        <v>2</v>
      </c>
      <c r="AW82" s="11" t="e">
        <f>DATEDIF(#REF!,#REF!,"d")</f>
        <v>#REF!</v>
      </c>
      <c r="AX82" s="11" t="e">
        <f>DATEDIF(#REF!,#REF!,"d")</f>
        <v>#REF!</v>
      </c>
      <c r="AY82" s="11" t="e">
        <f>DATEDIF(#REF!,#REF!,"d")</f>
        <v>#REF!</v>
      </c>
      <c r="AZ82" s="11" t="e">
        <f>DATEDIF(#REF!,#REF!,"d")</f>
        <v>#REF!</v>
      </c>
      <c r="BA82" s="11" t="e">
        <f>DATEDIF(#REF!,#REF!,"d")</f>
        <v>#REF!</v>
      </c>
      <c r="BB82" s="11" t="e">
        <f>DATEDIF(#REF!,#REF!,"d")</f>
        <v>#REF!</v>
      </c>
      <c r="BC82" s="19" t="e">
        <f>DATEDIF(#REF!,#REF!,"d")</f>
        <v>#REF!</v>
      </c>
      <c r="BD82" s="11">
        <v>6</v>
      </c>
      <c r="BE82" s="2">
        <v>0</v>
      </c>
    </row>
    <row r="83" spans="1:57">
      <c r="A83" s="2">
        <v>1</v>
      </c>
      <c r="B83" s="2">
        <v>1</v>
      </c>
      <c r="C83" s="11">
        <v>1</v>
      </c>
      <c r="D83" s="12">
        <v>1</v>
      </c>
      <c r="E83" s="2">
        <v>63</v>
      </c>
      <c r="F83" s="11">
        <v>0</v>
      </c>
      <c r="G83" s="2">
        <v>0</v>
      </c>
      <c r="H83" s="2">
        <v>0</v>
      </c>
      <c r="I83" s="2">
        <f t="shared" si="8"/>
        <v>0</v>
      </c>
      <c r="J83" s="11">
        <f t="shared" si="9"/>
        <v>0</v>
      </c>
      <c r="K83" s="2">
        <v>1</v>
      </c>
      <c r="L83" s="2">
        <v>0</v>
      </c>
      <c r="M83" s="2">
        <v>0</v>
      </c>
      <c r="N83" s="2">
        <v>0</v>
      </c>
      <c r="O83" s="13">
        <f t="shared" si="10"/>
        <v>1</v>
      </c>
      <c r="P83" s="11">
        <f t="shared" si="11"/>
        <v>2</v>
      </c>
      <c r="Q83" s="11">
        <f t="shared" si="12"/>
        <v>2</v>
      </c>
      <c r="R83" s="11">
        <f t="shared" si="13"/>
        <v>2.9</v>
      </c>
      <c r="S83" s="11">
        <v>1</v>
      </c>
      <c r="T83" s="11">
        <f t="shared" si="14"/>
        <v>3.4</v>
      </c>
      <c r="U83" s="2">
        <v>55</v>
      </c>
      <c r="V83" s="2">
        <f t="shared" si="15"/>
        <v>0</v>
      </c>
      <c r="W83" s="2">
        <v>1</v>
      </c>
      <c r="X83" s="2">
        <v>1</v>
      </c>
      <c r="Y83" s="2">
        <v>1</v>
      </c>
      <c r="Z83" s="2">
        <v>2.5</v>
      </c>
      <c r="AA83" s="2">
        <v>15</v>
      </c>
      <c r="AB83" s="22"/>
      <c r="AC83" s="22"/>
      <c r="AD83" s="22">
        <v>2</v>
      </c>
      <c r="AE83" s="22"/>
      <c r="AF83" s="22"/>
      <c r="AG83" s="22"/>
      <c r="AH83" s="22"/>
      <c r="AI83" s="22"/>
      <c r="AJ83" s="22"/>
      <c r="AK83" s="22"/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15"/>
      <c r="AW83" s="11" t="e">
        <f>DATEDIF(#REF!,#REF!,"d")</f>
        <v>#REF!</v>
      </c>
      <c r="AX83" s="11" t="e">
        <f>DATEDIF(#REF!,#REF!,"d")</f>
        <v>#REF!</v>
      </c>
      <c r="AY83" s="11" t="e">
        <f>DATEDIF(#REF!,#REF!,"d")</f>
        <v>#REF!</v>
      </c>
      <c r="AZ83" s="11" t="e">
        <f>DATEDIF(#REF!,#REF!,"d")</f>
        <v>#REF!</v>
      </c>
      <c r="BA83" s="11" t="e">
        <f>DATEDIF(#REF!,#REF!,"d")</f>
        <v>#REF!</v>
      </c>
      <c r="BB83" s="11" t="e">
        <f>DATEDIF(#REF!,#REF!,"d")</f>
        <v>#REF!</v>
      </c>
      <c r="BC83" s="19" t="e">
        <f>DATEDIF(#REF!,#REF!,"d")</f>
        <v>#REF!</v>
      </c>
      <c r="BD83" s="11">
        <v>2</v>
      </c>
      <c r="BE83" s="2">
        <v>0</v>
      </c>
    </row>
    <row r="84" spans="1:57">
      <c r="A84" s="2">
        <v>1</v>
      </c>
      <c r="B84" s="2">
        <v>1</v>
      </c>
      <c r="C84" s="11">
        <v>1</v>
      </c>
      <c r="D84" s="12">
        <v>0</v>
      </c>
      <c r="E84" s="2">
        <v>67</v>
      </c>
      <c r="F84" s="11">
        <v>1</v>
      </c>
      <c r="G84" s="2">
        <v>1</v>
      </c>
      <c r="H84" s="2">
        <v>1</v>
      </c>
      <c r="I84" s="2">
        <f t="shared" si="8"/>
        <v>1</v>
      </c>
      <c r="J84" s="11">
        <f t="shared" si="9"/>
        <v>0</v>
      </c>
      <c r="K84" s="2">
        <v>1</v>
      </c>
      <c r="L84" s="2">
        <v>0</v>
      </c>
      <c r="M84" s="2">
        <v>1</v>
      </c>
      <c r="N84" s="2">
        <v>0</v>
      </c>
      <c r="O84" s="13">
        <f t="shared" si="10"/>
        <v>2</v>
      </c>
      <c r="P84" s="11">
        <f t="shared" si="11"/>
        <v>4</v>
      </c>
      <c r="Q84" s="11">
        <f t="shared" si="12"/>
        <v>2</v>
      </c>
      <c r="R84" s="11">
        <f t="shared" si="13"/>
        <v>6.7</v>
      </c>
      <c r="S84" s="11">
        <v>2</v>
      </c>
      <c r="T84" s="11">
        <f t="shared" si="14"/>
        <v>4.0999999999999996</v>
      </c>
      <c r="U84" s="2">
        <v>35</v>
      </c>
      <c r="V84" s="2">
        <f t="shared" si="15"/>
        <v>1</v>
      </c>
      <c r="W84" s="2">
        <v>0</v>
      </c>
      <c r="X84" s="2">
        <v>3</v>
      </c>
      <c r="Y84" s="2">
        <v>3</v>
      </c>
      <c r="Z84" s="2">
        <v>2.5830000000000002</v>
      </c>
      <c r="AA84" s="2">
        <v>69</v>
      </c>
      <c r="AB84" s="22"/>
      <c r="AC84" s="22"/>
      <c r="AD84" s="22">
        <v>2</v>
      </c>
      <c r="AE84" s="22"/>
      <c r="AF84" s="22"/>
      <c r="AG84" s="22"/>
      <c r="AH84" s="22"/>
      <c r="AI84" s="22"/>
      <c r="AJ84" s="22"/>
      <c r="AK84" s="22"/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15"/>
      <c r="AW84" s="11" t="e">
        <f>DATEDIF(#REF!,#REF!,"d")</f>
        <v>#REF!</v>
      </c>
      <c r="AX84" s="11" t="e">
        <f>DATEDIF(#REF!,#REF!,"d")</f>
        <v>#REF!</v>
      </c>
      <c r="AY84" s="11" t="e">
        <f>DATEDIF(#REF!,#REF!,"d")</f>
        <v>#REF!</v>
      </c>
      <c r="AZ84" s="11" t="e">
        <f>DATEDIF(#REF!,#REF!,"d")</f>
        <v>#REF!</v>
      </c>
      <c r="BA84" s="11" t="e">
        <f>DATEDIF(#REF!,#REF!,"d")</f>
        <v>#REF!</v>
      </c>
      <c r="BB84" s="11" t="e">
        <f>DATEDIF(#REF!,#REF!,"d")</f>
        <v>#REF!</v>
      </c>
      <c r="BC84" s="19" t="e">
        <f>DATEDIF(#REF!,#REF!,"d")</f>
        <v>#REF!</v>
      </c>
      <c r="BD84" s="11">
        <v>2</v>
      </c>
      <c r="BE84" s="2">
        <v>0</v>
      </c>
    </row>
    <row r="85" spans="1:57">
      <c r="A85" s="2">
        <v>2</v>
      </c>
      <c r="B85" s="2">
        <v>2</v>
      </c>
      <c r="C85" s="11">
        <v>1</v>
      </c>
      <c r="D85" s="12">
        <v>0</v>
      </c>
      <c r="E85" s="2">
        <v>83</v>
      </c>
      <c r="F85" s="11">
        <v>0</v>
      </c>
      <c r="G85" s="2">
        <v>0</v>
      </c>
      <c r="H85" s="2">
        <v>0</v>
      </c>
      <c r="I85" s="2">
        <f t="shared" si="8"/>
        <v>1</v>
      </c>
      <c r="J85" s="11">
        <f t="shared" si="9"/>
        <v>1</v>
      </c>
      <c r="K85" s="2">
        <v>1</v>
      </c>
      <c r="L85" s="2">
        <v>0</v>
      </c>
      <c r="M85" s="2">
        <v>0</v>
      </c>
      <c r="N85" s="2">
        <v>0</v>
      </c>
      <c r="O85" s="13">
        <f t="shared" si="10"/>
        <v>2</v>
      </c>
      <c r="P85" s="11">
        <f t="shared" si="11"/>
        <v>3</v>
      </c>
      <c r="Q85" s="11">
        <f t="shared" si="12"/>
        <v>2</v>
      </c>
      <c r="R85" s="11">
        <f t="shared" si="13"/>
        <v>4.5999999999999996</v>
      </c>
      <c r="S85" s="11">
        <v>2</v>
      </c>
      <c r="T85" s="11">
        <f t="shared" si="14"/>
        <v>4.0999999999999996</v>
      </c>
      <c r="U85" s="2">
        <v>55</v>
      </c>
      <c r="V85" s="2">
        <f t="shared" si="15"/>
        <v>0</v>
      </c>
      <c r="W85" s="2">
        <v>1</v>
      </c>
      <c r="X85" s="2">
        <v>1</v>
      </c>
      <c r="Y85" s="2">
        <v>1</v>
      </c>
      <c r="Z85" s="2">
        <v>3</v>
      </c>
      <c r="AA85" s="2">
        <v>12</v>
      </c>
      <c r="AB85" s="22"/>
      <c r="AC85" s="22"/>
      <c r="AD85" s="22">
        <v>2</v>
      </c>
      <c r="AE85" s="22"/>
      <c r="AF85" s="22"/>
      <c r="AG85" s="22"/>
      <c r="AH85" s="22"/>
      <c r="AI85" s="22"/>
      <c r="AJ85" s="22"/>
      <c r="AK85" s="22"/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15"/>
      <c r="AW85" s="11" t="e">
        <f>DATEDIF(#REF!,#REF!,"d")</f>
        <v>#REF!</v>
      </c>
      <c r="AX85" s="11" t="e">
        <f>DATEDIF(#REF!,#REF!,"d")</f>
        <v>#REF!</v>
      </c>
      <c r="AY85" s="11" t="e">
        <f>DATEDIF(#REF!,#REF!,"d")</f>
        <v>#REF!</v>
      </c>
      <c r="AZ85" s="11" t="e">
        <f>DATEDIF(#REF!,#REF!,"d")</f>
        <v>#REF!</v>
      </c>
      <c r="BA85" s="11" t="e">
        <f>DATEDIF(#REF!,#REF!,"d")</f>
        <v>#REF!</v>
      </c>
      <c r="BB85" s="11" t="e">
        <f>DATEDIF(#REF!,#REF!,"d")</f>
        <v>#REF!</v>
      </c>
      <c r="BC85" s="19" t="e">
        <f>DATEDIF(#REF!,#REF!,"d")</f>
        <v>#REF!</v>
      </c>
      <c r="BD85" s="11">
        <v>2</v>
      </c>
      <c r="BE85" s="2">
        <v>0</v>
      </c>
    </row>
    <row r="86" spans="1:57">
      <c r="A86" s="2">
        <v>1</v>
      </c>
      <c r="B86" s="2">
        <v>1</v>
      </c>
      <c r="C86" s="11">
        <v>1</v>
      </c>
      <c r="D86" s="12">
        <v>0</v>
      </c>
      <c r="E86" s="2">
        <v>73</v>
      </c>
      <c r="F86" s="11">
        <v>0</v>
      </c>
      <c r="G86" s="2">
        <v>0</v>
      </c>
      <c r="H86" s="2">
        <v>1</v>
      </c>
      <c r="I86" s="2">
        <f t="shared" si="8"/>
        <v>1</v>
      </c>
      <c r="J86" s="11">
        <f t="shared" si="9"/>
        <v>0</v>
      </c>
      <c r="K86" s="2">
        <v>0</v>
      </c>
      <c r="L86" s="2">
        <v>0</v>
      </c>
      <c r="M86" s="2">
        <v>1</v>
      </c>
      <c r="N86" s="2">
        <v>0</v>
      </c>
      <c r="O86" s="13">
        <f t="shared" si="10"/>
        <v>1</v>
      </c>
      <c r="P86" s="11">
        <f t="shared" si="11"/>
        <v>2</v>
      </c>
      <c r="Q86" s="11">
        <f t="shared" si="12"/>
        <v>2</v>
      </c>
      <c r="R86" s="11">
        <f t="shared" si="13"/>
        <v>2.9</v>
      </c>
      <c r="S86" s="11">
        <v>2</v>
      </c>
      <c r="T86" s="11">
        <f t="shared" si="14"/>
        <v>4.0999999999999996</v>
      </c>
      <c r="U86" s="2">
        <v>40</v>
      </c>
      <c r="V86" s="2">
        <f t="shared" si="15"/>
        <v>1</v>
      </c>
      <c r="W86" s="2">
        <v>1</v>
      </c>
      <c r="X86" s="2">
        <v>1</v>
      </c>
      <c r="Y86" s="2">
        <v>1</v>
      </c>
      <c r="Z86" s="2">
        <v>3</v>
      </c>
      <c r="AA86" s="2">
        <v>33</v>
      </c>
      <c r="AB86" s="14">
        <v>0</v>
      </c>
      <c r="AC86" s="14">
        <v>0</v>
      </c>
      <c r="AD86" s="14">
        <v>0</v>
      </c>
      <c r="AE86" s="14"/>
      <c r="AF86" s="14"/>
      <c r="AG86" s="14"/>
      <c r="AH86" s="14"/>
      <c r="AI86" s="14"/>
      <c r="AJ86" s="14"/>
      <c r="AK86" s="14"/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0">
        <v>5</v>
      </c>
      <c r="AW86" s="11" t="e">
        <f>DATEDIF(#REF!,#REF!,"d")</f>
        <v>#REF!</v>
      </c>
      <c r="AX86" s="11" t="e">
        <f>DATEDIF(#REF!,#REF!,"d")</f>
        <v>#REF!</v>
      </c>
      <c r="AY86" s="11" t="e">
        <f>DATEDIF(#REF!,#REF!,"d")</f>
        <v>#REF!</v>
      </c>
      <c r="AZ86" s="11" t="e">
        <f>DATEDIF(#REF!,#REF!,"d")</f>
        <v>#REF!</v>
      </c>
      <c r="BA86" s="11" t="e">
        <f>DATEDIF(#REF!,#REF!,"d")</f>
        <v>#REF!</v>
      </c>
      <c r="BB86" s="11" t="e">
        <f>DATEDIF(#REF!,#REF!,"d")</f>
        <v>#REF!</v>
      </c>
      <c r="BC86" s="19" t="e">
        <f>DATEDIF(#REF!,#REF!,"d")</f>
        <v>#REF!</v>
      </c>
      <c r="BD86" s="11">
        <v>6</v>
      </c>
      <c r="BE86" s="2">
        <v>0</v>
      </c>
    </row>
    <row r="87" spans="1:57">
      <c r="A87" s="2">
        <v>1</v>
      </c>
      <c r="B87" s="2">
        <v>1</v>
      </c>
      <c r="C87" s="11">
        <v>1</v>
      </c>
      <c r="D87" s="12">
        <v>0</v>
      </c>
      <c r="E87" s="2">
        <v>69</v>
      </c>
      <c r="F87" s="11">
        <v>1</v>
      </c>
      <c r="G87" s="2">
        <v>0</v>
      </c>
      <c r="H87" s="2">
        <v>1</v>
      </c>
      <c r="I87" s="2">
        <f t="shared" si="8"/>
        <v>1</v>
      </c>
      <c r="J87" s="11">
        <f t="shared" si="9"/>
        <v>0</v>
      </c>
      <c r="K87" s="2">
        <v>1</v>
      </c>
      <c r="L87" s="2">
        <v>0</v>
      </c>
      <c r="M87" s="2">
        <v>1</v>
      </c>
      <c r="N87" s="2">
        <v>0</v>
      </c>
      <c r="O87" s="13">
        <f t="shared" si="10"/>
        <v>2</v>
      </c>
      <c r="P87" s="11">
        <f t="shared" si="11"/>
        <v>4</v>
      </c>
      <c r="Q87" s="11">
        <f t="shared" si="12"/>
        <v>2</v>
      </c>
      <c r="R87" s="11">
        <f t="shared" si="13"/>
        <v>6.7</v>
      </c>
      <c r="S87" s="11">
        <v>2</v>
      </c>
      <c r="T87" s="11">
        <f t="shared" si="14"/>
        <v>4.0999999999999996</v>
      </c>
      <c r="U87" s="2">
        <v>25</v>
      </c>
      <c r="V87" s="2">
        <f t="shared" si="15"/>
        <v>1</v>
      </c>
      <c r="W87" s="2">
        <v>1</v>
      </c>
      <c r="X87" s="2">
        <v>1</v>
      </c>
      <c r="Y87" s="2">
        <v>1</v>
      </c>
      <c r="Z87" s="2">
        <v>2.5</v>
      </c>
      <c r="AA87" s="2">
        <v>18</v>
      </c>
      <c r="AB87" s="14">
        <v>35.700000000000003</v>
      </c>
      <c r="AC87" s="14">
        <v>21.9</v>
      </c>
      <c r="AD87" s="14">
        <v>0</v>
      </c>
      <c r="AE87" s="14"/>
      <c r="AF87" s="14"/>
      <c r="AG87" s="14"/>
      <c r="AH87" s="14"/>
      <c r="AI87" s="14"/>
      <c r="AJ87" s="14"/>
      <c r="AK87" s="14"/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1</v>
      </c>
      <c r="AR87" s="2">
        <v>0</v>
      </c>
      <c r="AS87" s="2">
        <v>1</v>
      </c>
      <c r="AT87" s="2">
        <v>0</v>
      </c>
      <c r="AU87" s="2">
        <v>1</v>
      </c>
      <c r="AV87" s="20">
        <v>5</v>
      </c>
      <c r="AW87" s="11" t="e">
        <f>DATEDIF(#REF!,#REF!,"d")</f>
        <v>#REF!</v>
      </c>
      <c r="AX87" s="11" t="e">
        <f>DATEDIF(#REF!,#REF!,"d")</f>
        <v>#REF!</v>
      </c>
      <c r="AY87" s="11" t="e">
        <f>DATEDIF(#REF!,#REF!,"d")</f>
        <v>#REF!</v>
      </c>
      <c r="AZ87" s="11" t="e">
        <f>DATEDIF(#REF!,#REF!,"d")</f>
        <v>#REF!</v>
      </c>
      <c r="BA87" s="11" t="e">
        <f>DATEDIF(#REF!,#REF!,"d")</f>
        <v>#REF!</v>
      </c>
      <c r="BB87" s="11" t="e">
        <f>DATEDIF(#REF!,#REF!,"d")</f>
        <v>#REF!</v>
      </c>
      <c r="BC87" s="19" t="e">
        <f>DATEDIF(#REF!,#REF!,"d")</f>
        <v>#REF!</v>
      </c>
      <c r="BD87" s="11">
        <v>6</v>
      </c>
      <c r="BE87" s="2">
        <v>1</v>
      </c>
    </row>
    <row r="88" spans="1:57">
      <c r="A88" s="2">
        <v>1</v>
      </c>
      <c r="B88" s="2">
        <v>1</v>
      </c>
      <c r="C88" s="11">
        <v>1</v>
      </c>
      <c r="D88" s="12">
        <v>0</v>
      </c>
      <c r="E88" s="2">
        <v>80</v>
      </c>
      <c r="F88" s="11">
        <v>1</v>
      </c>
      <c r="G88" s="2">
        <v>0</v>
      </c>
      <c r="H88" s="2">
        <v>1</v>
      </c>
      <c r="I88" s="2">
        <f t="shared" si="8"/>
        <v>1</v>
      </c>
      <c r="J88" s="11">
        <f t="shared" si="9"/>
        <v>1</v>
      </c>
      <c r="K88" s="2">
        <v>1</v>
      </c>
      <c r="L88" s="2">
        <v>0</v>
      </c>
      <c r="M88" s="2">
        <v>1</v>
      </c>
      <c r="N88" s="2">
        <v>1</v>
      </c>
      <c r="O88" s="13">
        <f t="shared" si="10"/>
        <v>5</v>
      </c>
      <c r="P88" s="11">
        <f t="shared" si="11"/>
        <v>7</v>
      </c>
      <c r="Q88" s="11">
        <f t="shared" si="12"/>
        <v>2</v>
      </c>
      <c r="R88" s="11">
        <f t="shared" si="13"/>
        <v>15.7</v>
      </c>
      <c r="S88" s="11">
        <v>3</v>
      </c>
      <c r="T88" s="11">
        <f t="shared" si="14"/>
        <v>5.8</v>
      </c>
      <c r="U88" s="2">
        <v>23</v>
      </c>
      <c r="V88" s="2">
        <f t="shared" si="15"/>
        <v>1</v>
      </c>
      <c r="W88" s="2">
        <v>0</v>
      </c>
      <c r="X88" s="2">
        <v>4</v>
      </c>
      <c r="Y88" s="2">
        <v>2</v>
      </c>
      <c r="Z88" s="2">
        <v>2.625</v>
      </c>
      <c r="AA88" s="2">
        <v>33</v>
      </c>
      <c r="AB88" s="14">
        <v>14.3</v>
      </c>
      <c r="AC88" s="14">
        <v>0</v>
      </c>
      <c r="AD88" s="14">
        <v>0</v>
      </c>
      <c r="AE88" s="14"/>
      <c r="AF88" s="14"/>
      <c r="AG88" s="14"/>
      <c r="AH88" s="14"/>
      <c r="AI88" s="14"/>
      <c r="AJ88" s="14"/>
      <c r="AK88" s="14"/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0">
        <v>5</v>
      </c>
      <c r="AW88" s="11" t="e">
        <f>DATEDIF(#REF!,#REF!,"d")</f>
        <v>#REF!</v>
      </c>
      <c r="AX88" s="11" t="e">
        <f>DATEDIF(#REF!,#REF!,"d")</f>
        <v>#REF!</v>
      </c>
      <c r="AY88" s="11" t="e">
        <f>DATEDIF(#REF!,#REF!,"d")</f>
        <v>#REF!</v>
      </c>
      <c r="AZ88" s="11" t="e">
        <f>DATEDIF(#REF!,#REF!,"d")</f>
        <v>#REF!</v>
      </c>
      <c r="BA88" s="11" t="e">
        <f>DATEDIF(#REF!,#REF!,"d")</f>
        <v>#REF!</v>
      </c>
      <c r="BB88" s="11" t="e">
        <f>DATEDIF(#REF!,#REF!,"d")</f>
        <v>#REF!</v>
      </c>
      <c r="BC88" s="19" t="e">
        <f>DATEDIF(#REF!,#REF!,"d")</f>
        <v>#REF!</v>
      </c>
      <c r="BD88" s="11">
        <v>6</v>
      </c>
      <c r="BE88" s="2">
        <v>1</v>
      </c>
    </row>
    <row r="89" spans="1:57">
      <c r="A89" s="2">
        <v>1</v>
      </c>
      <c r="B89" s="2">
        <v>1</v>
      </c>
      <c r="C89" s="11">
        <v>1</v>
      </c>
      <c r="D89" s="12">
        <v>0</v>
      </c>
      <c r="E89" s="2">
        <v>71</v>
      </c>
      <c r="F89" s="11">
        <v>0</v>
      </c>
      <c r="G89" s="2">
        <v>2</v>
      </c>
      <c r="H89" s="2">
        <v>1</v>
      </c>
      <c r="I89" s="2">
        <f t="shared" si="8"/>
        <v>1</v>
      </c>
      <c r="J89" s="11">
        <f t="shared" si="9"/>
        <v>0</v>
      </c>
      <c r="K89" s="2">
        <v>1</v>
      </c>
      <c r="L89" s="2">
        <v>0</v>
      </c>
      <c r="M89" s="2">
        <v>1</v>
      </c>
      <c r="N89" s="2">
        <v>1</v>
      </c>
      <c r="O89" s="13">
        <f t="shared" si="10"/>
        <v>4</v>
      </c>
      <c r="P89" s="11">
        <f t="shared" si="11"/>
        <v>5</v>
      </c>
      <c r="Q89" s="11">
        <f t="shared" si="12"/>
        <v>2</v>
      </c>
      <c r="R89" s="11">
        <f t="shared" si="13"/>
        <v>10</v>
      </c>
      <c r="S89" s="11">
        <v>3</v>
      </c>
      <c r="T89" s="11">
        <f t="shared" si="14"/>
        <v>5.8</v>
      </c>
      <c r="U89" s="2">
        <v>37</v>
      </c>
      <c r="V89" s="2">
        <f t="shared" si="15"/>
        <v>1</v>
      </c>
      <c r="W89" s="2">
        <v>1</v>
      </c>
      <c r="X89" s="2">
        <v>3</v>
      </c>
      <c r="Y89" s="2">
        <v>1</v>
      </c>
      <c r="Z89" s="2">
        <v>2.75</v>
      </c>
      <c r="AA89" s="2">
        <v>23</v>
      </c>
      <c r="AB89" s="14">
        <v>33.299999999999997</v>
      </c>
      <c r="AC89" s="14">
        <v>28.5</v>
      </c>
      <c r="AD89" s="14">
        <v>0</v>
      </c>
      <c r="AE89" s="14"/>
      <c r="AF89" s="14"/>
      <c r="AG89" s="14"/>
      <c r="AH89" s="14"/>
      <c r="AI89" s="14"/>
      <c r="AJ89" s="14"/>
      <c r="AK89" s="14"/>
      <c r="AL89" s="2">
        <v>0</v>
      </c>
      <c r="AM89" s="2">
        <v>0</v>
      </c>
      <c r="AN89" s="2">
        <v>0</v>
      </c>
      <c r="AO89" s="2">
        <v>0</v>
      </c>
      <c r="AP89" s="2">
        <v>1</v>
      </c>
      <c r="AQ89" s="2">
        <v>1</v>
      </c>
      <c r="AR89" s="2">
        <v>0</v>
      </c>
      <c r="AS89" s="2">
        <v>1</v>
      </c>
      <c r="AT89" s="2">
        <v>1</v>
      </c>
      <c r="AU89" s="2">
        <v>1</v>
      </c>
      <c r="AV89" s="20">
        <v>5</v>
      </c>
      <c r="AW89" s="11" t="e">
        <f>DATEDIF(#REF!,#REF!,"d")</f>
        <v>#REF!</v>
      </c>
      <c r="AX89" s="11" t="e">
        <f>DATEDIF(#REF!,#REF!,"d")</f>
        <v>#REF!</v>
      </c>
      <c r="AY89" s="11" t="e">
        <f>DATEDIF(#REF!,#REF!,"d")</f>
        <v>#REF!</v>
      </c>
      <c r="AZ89" s="11" t="e">
        <f>DATEDIF(#REF!,#REF!,"d")</f>
        <v>#REF!</v>
      </c>
      <c r="BA89" s="11" t="e">
        <f>DATEDIF(#REF!,#REF!,"d")</f>
        <v>#REF!</v>
      </c>
      <c r="BB89" s="11" t="e">
        <f>DATEDIF(#REF!,#REF!,"d")</f>
        <v>#REF!</v>
      </c>
      <c r="BC89" s="19" t="e">
        <f>DATEDIF(#REF!,#REF!,"d")</f>
        <v>#REF!</v>
      </c>
      <c r="BD89" s="11">
        <v>6</v>
      </c>
      <c r="BE89" s="2">
        <v>1</v>
      </c>
    </row>
    <row r="90" spans="1:57">
      <c r="A90" s="2">
        <v>2</v>
      </c>
      <c r="B90" s="2">
        <v>2</v>
      </c>
      <c r="C90" s="11">
        <v>1</v>
      </c>
      <c r="D90" s="12">
        <v>0</v>
      </c>
      <c r="E90" s="2">
        <v>68</v>
      </c>
      <c r="F90" s="11">
        <v>0</v>
      </c>
      <c r="G90" s="2">
        <v>1</v>
      </c>
      <c r="H90" s="2">
        <v>1</v>
      </c>
      <c r="I90" s="2">
        <f t="shared" si="8"/>
        <v>1</v>
      </c>
      <c r="J90" s="11">
        <f t="shared" si="9"/>
        <v>0</v>
      </c>
      <c r="K90" s="2">
        <v>1</v>
      </c>
      <c r="L90" s="2">
        <v>0</v>
      </c>
      <c r="M90" s="2">
        <v>1</v>
      </c>
      <c r="N90" s="2">
        <v>0</v>
      </c>
      <c r="O90" s="13">
        <f t="shared" si="10"/>
        <v>2</v>
      </c>
      <c r="P90" s="11">
        <f t="shared" si="11"/>
        <v>3</v>
      </c>
      <c r="Q90" s="11">
        <f t="shared" si="12"/>
        <v>2</v>
      </c>
      <c r="R90" s="11">
        <f t="shared" si="13"/>
        <v>4.5999999999999996</v>
      </c>
      <c r="S90" s="11">
        <v>2</v>
      </c>
      <c r="T90" s="11">
        <f t="shared" si="14"/>
        <v>4.0999999999999996</v>
      </c>
      <c r="U90" s="2">
        <v>40</v>
      </c>
      <c r="V90" s="2">
        <f t="shared" si="15"/>
        <v>1</v>
      </c>
      <c r="W90" s="2">
        <v>0</v>
      </c>
      <c r="X90" s="2">
        <v>2</v>
      </c>
      <c r="Y90" s="2">
        <v>1</v>
      </c>
      <c r="Z90" s="2">
        <v>2.5</v>
      </c>
      <c r="AA90" s="2">
        <v>28</v>
      </c>
      <c r="AB90" s="22"/>
      <c r="AC90" s="22"/>
      <c r="AD90" s="22">
        <v>2</v>
      </c>
      <c r="AE90" s="22"/>
      <c r="AF90" s="22"/>
      <c r="AG90" s="22"/>
      <c r="AH90" s="22"/>
      <c r="AI90" s="22"/>
      <c r="AJ90" s="22"/>
      <c r="AK90" s="22"/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15"/>
      <c r="AW90" s="11" t="e">
        <f>DATEDIF(#REF!,#REF!,"d")</f>
        <v>#REF!</v>
      </c>
      <c r="AX90" s="11" t="e">
        <f>DATEDIF(#REF!,#REF!,"d")</f>
        <v>#REF!</v>
      </c>
      <c r="AY90" s="11" t="e">
        <f>DATEDIF(#REF!,#REF!,"d")</f>
        <v>#REF!</v>
      </c>
      <c r="AZ90" s="11" t="e">
        <f>DATEDIF(#REF!,#REF!,"d")</f>
        <v>#REF!</v>
      </c>
      <c r="BA90" s="11" t="e">
        <f>DATEDIF(#REF!,#REF!,"d")</f>
        <v>#REF!</v>
      </c>
      <c r="BB90" s="11" t="e">
        <f>DATEDIF(#REF!,#REF!,"d")</f>
        <v>#REF!</v>
      </c>
      <c r="BC90" s="19" t="e">
        <f>DATEDIF(#REF!,#REF!,"d")</f>
        <v>#REF!</v>
      </c>
      <c r="BD90" s="11">
        <v>2</v>
      </c>
      <c r="BE90" s="2">
        <v>0</v>
      </c>
    </row>
    <row r="91" spans="1:57">
      <c r="A91" s="2">
        <v>0</v>
      </c>
      <c r="B91" s="2">
        <v>1</v>
      </c>
      <c r="C91" s="11">
        <v>1</v>
      </c>
      <c r="D91" s="12">
        <v>1</v>
      </c>
      <c r="E91" s="2">
        <v>75</v>
      </c>
      <c r="F91" s="11">
        <v>0</v>
      </c>
      <c r="G91" s="2">
        <v>0</v>
      </c>
      <c r="H91" s="2">
        <v>0</v>
      </c>
      <c r="I91" s="2">
        <f t="shared" si="8"/>
        <v>1</v>
      </c>
      <c r="J91" s="11">
        <f t="shared" si="9"/>
        <v>1</v>
      </c>
      <c r="K91" s="2">
        <v>1</v>
      </c>
      <c r="L91" s="2">
        <v>0</v>
      </c>
      <c r="M91" s="2">
        <v>1</v>
      </c>
      <c r="N91" s="2">
        <v>0</v>
      </c>
      <c r="O91" s="13">
        <f t="shared" si="10"/>
        <v>3</v>
      </c>
      <c r="P91" s="11">
        <f t="shared" si="11"/>
        <v>5</v>
      </c>
      <c r="Q91" s="11">
        <f t="shared" si="12"/>
        <v>2</v>
      </c>
      <c r="R91" s="11">
        <f t="shared" si="13"/>
        <v>10</v>
      </c>
      <c r="S91" s="11">
        <v>2</v>
      </c>
      <c r="T91" s="11">
        <f t="shared" si="14"/>
        <v>4.0999999999999996</v>
      </c>
      <c r="U91" s="2">
        <v>45</v>
      </c>
      <c r="V91" s="2">
        <f t="shared" si="15"/>
        <v>0</v>
      </c>
      <c r="W91" s="2">
        <v>1</v>
      </c>
      <c r="X91" s="2">
        <v>2</v>
      </c>
      <c r="Y91" s="2">
        <v>1</v>
      </c>
      <c r="Z91" s="2">
        <v>2.75</v>
      </c>
      <c r="AA91" s="2">
        <v>18</v>
      </c>
      <c r="AB91" s="22"/>
      <c r="AC91" s="22"/>
      <c r="AD91" s="22">
        <v>2</v>
      </c>
      <c r="AE91" s="22"/>
      <c r="AF91" s="22"/>
      <c r="AG91" s="22"/>
      <c r="AH91" s="22"/>
      <c r="AI91" s="22"/>
      <c r="AJ91" s="22"/>
      <c r="AK91" s="22"/>
      <c r="AL91" s="2">
        <v>0</v>
      </c>
      <c r="AM91" s="2">
        <v>0</v>
      </c>
      <c r="AN91" s="2">
        <v>0</v>
      </c>
      <c r="AO91" s="2">
        <v>0</v>
      </c>
      <c r="AP91" s="2">
        <v>1</v>
      </c>
      <c r="AQ91" s="2">
        <v>1</v>
      </c>
      <c r="AR91" s="2">
        <v>0</v>
      </c>
      <c r="AS91" s="2">
        <v>1</v>
      </c>
      <c r="AT91" s="2">
        <v>0</v>
      </c>
      <c r="AU91" s="2">
        <v>1</v>
      </c>
      <c r="AV91" s="15"/>
      <c r="AW91" s="11" t="e">
        <f>DATEDIF(#REF!,#REF!,"d")</f>
        <v>#REF!</v>
      </c>
      <c r="AX91" s="11" t="e">
        <f>DATEDIF(#REF!,#REF!,"d")</f>
        <v>#REF!</v>
      </c>
      <c r="AY91" s="11" t="e">
        <f>DATEDIF(#REF!,#REF!,"d")</f>
        <v>#REF!</v>
      </c>
      <c r="AZ91" s="11" t="e">
        <f>DATEDIF(#REF!,#REF!,"d")</f>
        <v>#REF!</v>
      </c>
      <c r="BA91" s="11" t="e">
        <f>DATEDIF(#REF!,#REF!,"d")</f>
        <v>#REF!</v>
      </c>
      <c r="BB91" s="11" t="e">
        <f>DATEDIF(#REF!,#REF!,"d")</f>
        <v>#REF!</v>
      </c>
      <c r="BC91" s="19" t="e">
        <f>DATEDIF(#REF!,#REF!,"d")</f>
        <v>#REF!</v>
      </c>
      <c r="BD91" s="11">
        <v>2</v>
      </c>
      <c r="BE91" s="2">
        <v>1</v>
      </c>
    </row>
    <row r="92" spans="1:57">
      <c r="A92" s="2">
        <v>0</v>
      </c>
      <c r="B92" s="2">
        <v>1</v>
      </c>
      <c r="C92" s="11">
        <v>1</v>
      </c>
      <c r="D92" s="12">
        <v>1</v>
      </c>
      <c r="E92" s="2">
        <v>75</v>
      </c>
      <c r="F92" s="11">
        <v>0</v>
      </c>
      <c r="G92" s="2">
        <v>0</v>
      </c>
      <c r="H92" s="2">
        <v>0</v>
      </c>
      <c r="I92" s="2">
        <f t="shared" si="8"/>
        <v>1</v>
      </c>
      <c r="J92" s="11">
        <f t="shared" si="9"/>
        <v>1</v>
      </c>
      <c r="K92" s="2">
        <v>1</v>
      </c>
      <c r="L92" s="2">
        <v>0</v>
      </c>
      <c r="M92" s="2">
        <v>0</v>
      </c>
      <c r="N92" s="2">
        <v>0</v>
      </c>
      <c r="O92" s="13">
        <f t="shared" si="10"/>
        <v>2</v>
      </c>
      <c r="P92" s="11">
        <f t="shared" si="11"/>
        <v>4</v>
      </c>
      <c r="Q92" s="11">
        <f t="shared" si="12"/>
        <v>2</v>
      </c>
      <c r="R92" s="11">
        <f t="shared" si="13"/>
        <v>6.7</v>
      </c>
      <c r="S92" s="11">
        <v>2</v>
      </c>
      <c r="T92" s="11">
        <f t="shared" si="14"/>
        <v>4.0999999999999996</v>
      </c>
      <c r="U92" s="2">
        <v>45</v>
      </c>
      <c r="V92" s="2">
        <f t="shared" si="15"/>
        <v>0</v>
      </c>
      <c r="W92" s="2">
        <v>1</v>
      </c>
      <c r="X92" s="2">
        <v>2</v>
      </c>
      <c r="Y92" s="2">
        <v>1</v>
      </c>
      <c r="Z92" s="2">
        <v>2.75</v>
      </c>
      <c r="AA92" s="2">
        <v>18</v>
      </c>
      <c r="AB92" s="22"/>
      <c r="AC92" s="22"/>
      <c r="AD92" s="22">
        <v>2</v>
      </c>
      <c r="AE92" s="22"/>
      <c r="AF92" s="22"/>
      <c r="AG92" s="22"/>
      <c r="AH92" s="22"/>
      <c r="AI92" s="22"/>
      <c r="AJ92" s="22"/>
      <c r="AK92" s="22"/>
      <c r="AL92" s="2">
        <v>0</v>
      </c>
      <c r="AM92" s="2">
        <v>0</v>
      </c>
      <c r="AN92" s="2">
        <v>0</v>
      </c>
      <c r="AO92" s="2">
        <v>0</v>
      </c>
      <c r="AP92" s="2">
        <v>1</v>
      </c>
      <c r="AQ92" s="2">
        <v>1</v>
      </c>
      <c r="AR92" s="2">
        <v>0</v>
      </c>
      <c r="AS92" s="2">
        <v>0</v>
      </c>
      <c r="AT92" s="2">
        <v>1</v>
      </c>
      <c r="AU92" s="2">
        <v>1</v>
      </c>
      <c r="AV92" s="15"/>
      <c r="AW92" s="11" t="e">
        <f>DATEDIF(#REF!,#REF!,"d")</f>
        <v>#REF!</v>
      </c>
      <c r="AX92" s="11" t="e">
        <f>DATEDIF(#REF!,#REF!,"d")</f>
        <v>#REF!</v>
      </c>
      <c r="AY92" s="11" t="e">
        <f>DATEDIF(#REF!,#REF!,"d")</f>
        <v>#REF!</v>
      </c>
      <c r="AZ92" s="11" t="e">
        <f>DATEDIF(#REF!,#REF!,"d")</f>
        <v>#REF!</v>
      </c>
      <c r="BA92" s="11" t="e">
        <f>DATEDIF(#REF!,#REF!,"d")</f>
        <v>#REF!</v>
      </c>
      <c r="BB92" s="11" t="e">
        <f>DATEDIF(#REF!,#REF!,"d")</f>
        <v>#REF!</v>
      </c>
      <c r="BC92" s="19" t="e">
        <f>DATEDIF(#REF!,#REF!,"d")</f>
        <v>#REF!</v>
      </c>
      <c r="BD92" s="11">
        <v>2</v>
      </c>
      <c r="BE92" s="2">
        <v>0</v>
      </c>
    </row>
    <row r="93" spans="1:57">
      <c r="A93" s="2">
        <v>0</v>
      </c>
      <c r="B93" s="2">
        <v>1</v>
      </c>
      <c r="C93" s="11">
        <v>1</v>
      </c>
      <c r="D93" s="12">
        <v>0</v>
      </c>
      <c r="E93" s="2">
        <v>73</v>
      </c>
      <c r="F93" s="11">
        <v>0</v>
      </c>
      <c r="G93" s="2">
        <v>0</v>
      </c>
      <c r="H93" s="2">
        <v>0</v>
      </c>
      <c r="I93" s="2">
        <f t="shared" si="8"/>
        <v>1</v>
      </c>
      <c r="J93" s="11">
        <f t="shared" si="9"/>
        <v>0</v>
      </c>
      <c r="K93" s="2">
        <v>1</v>
      </c>
      <c r="L93" s="2">
        <v>1</v>
      </c>
      <c r="M93" s="2">
        <v>0</v>
      </c>
      <c r="N93" s="2">
        <v>1</v>
      </c>
      <c r="O93" s="13">
        <f t="shared" si="10"/>
        <v>4</v>
      </c>
      <c r="P93" s="11">
        <f t="shared" si="11"/>
        <v>5</v>
      </c>
      <c r="Q93" s="11">
        <f t="shared" si="12"/>
        <v>2</v>
      </c>
      <c r="R93" s="11">
        <f t="shared" si="13"/>
        <v>10</v>
      </c>
      <c r="S93" s="11">
        <v>4</v>
      </c>
      <c r="T93" s="11">
        <f t="shared" si="14"/>
        <v>8.9</v>
      </c>
      <c r="U93" s="2">
        <v>43</v>
      </c>
      <c r="V93" s="2">
        <f t="shared" si="15"/>
        <v>0</v>
      </c>
      <c r="W93" s="2">
        <v>1</v>
      </c>
      <c r="X93" s="2">
        <v>3</v>
      </c>
      <c r="Y93" s="2">
        <v>2</v>
      </c>
      <c r="Z93" s="2">
        <v>2.625</v>
      </c>
      <c r="AA93" s="2">
        <v>36</v>
      </c>
      <c r="AB93" s="22"/>
      <c r="AC93" s="22"/>
      <c r="AD93" s="22">
        <v>2</v>
      </c>
      <c r="AE93" s="22"/>
      <c r="AF93" s="22"/>
      <c r="AG93" s="22"/>
      <c r="AH93" s="22"/>
      <c r="AI93" s="22"/>
      <c r="AJ93" s="22"/>
      <c r="AK93" s="22"/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15"/>
      <c r="AW93" s="11" t="e">
        <f>DATEDIF(#REF!,#REF!,"d")</f>
        <v>#REF!</v>
      </c>
      <c r="AX93" s="11" t="e">
        <f>DATEDIF(#REF!,#REF!,"d")</f>
        <v>#REF!</v>
      </c>
      <c r="AY93" s="11" t="e">
        <f>DATEDIF(#REF!,#REF!,"d")</f>
        <v>#REF!</v>
      </c>
      <c r="AZ93" s="11" t="e">
        <f>DATEDIF(#REF!,#REF!,"d")</f>
        <v>#REF!</v>
      </c>
      <c r="BA93" s="11" t="e">
        <f>DATEDIF(#REF!,#REF!,"d")</f>
        <v>#REF!</v>
      </c>
      <c r="BB93" s="11" t="e">
        <f>DATEDIF(#REF!,#REF!,"d")</f>
        <v>#REF!</v>
      </c>
      <c r="BC93" s="19" t="e">
        <f>DATEDIF(#REF!,#REF!,"d")</f>
        <v>#REF!</v>
      </c>
      <c r="BD93" s="11">
        <v>2</v>
      </c>
      <c r="BE93" s="2">
        <v>0</v>
      </c>
    </row>
    <row r="94" spans="1:57">
      <c r="A94" s="2">
        <v>1</v>
      </c>
      <c r="B94" s="2">
        <v>1</v>
      </c>
      <c r="C94" s="11">
        <v>1</v>
      </c>
      <c r="D94" s="12">
        <v>0</v>
      </c>
      <c r="E94" s="2">
        <v>55</v>
      </c>
      <c r="F94" s="11">
        <v>0</v>
      </c>
      <c r="G94" s="2">
        <v>1</v>
      </c>
      <c r="H94" s="2">
        <v>0</v>
      </c>
      <c r="I94" s="2">
        <f t="shared" si="8"/>
        <v>0</v>
      </c>
      <c r="J94" s="11">
        <f t="shared" si="9"/>
        <v>0</v>
      </c>
      <c r="K94" s="2">
        <v>1</v>
      </c>
      <c r="L94" s="2">
        <v>1</v>
      </c>
      <c r="M94" s="2">
        <v>0</v>
      </c>
      <c r="N94" s="2">
        <v>0</v>
      </c>
      <c r="O94" s="13">
        <f t="shared" si="10"/>
        <v>2</v>
      </c>
      <c r="P94" s="11">
        <f t="shared" si="11"/>
        <v>2</v>
      </c>
      <c r="Q94" s="11">
        <f t="shared" si="12"/>
        <v>2</v>
      </c>
      <c r="R94" s="11">
        <f t="shared" si="13"/>
        <v>2.9</v>
      </c>
      <c r="S94" s="11">
        <v>1</v>
      </c>
      <c r="T94" s="11">
        <f t="shared" si="14"/>
        <v>3.4</v>
      </c>
      <c r="U94" s="2">
        <v>50</v>
      </c>
      <c r="V94" s="2">
        <f t="shared" si="15"/>
        <v>0</v>
      </c>
      <c r="W94" s="2">
        <v>1</v>
      </c>
      <c r="X94" s="2">
        <v>4</v>
      </c>
      <c r="Y94" s="2">
        <v>3</v>
      </c>
      <c r="Z94" s="2">
        <v>2.8330000000000002</v>
      </c>
      <c r="AA94" s="2">
        <v>54</v>
      </c>
      <c r="AB94" s="14">
        <v>0</v>
      </c>
      <c r="AC94" s="14">
        <v>0</v>
      </c>
      <c r="AD94" s="14">
        <v>0</v>
      </c>
      <c r="AE94" s="14"/>
      <c r="AF94" s="14"/>
      <c r="AG94" s="14"/>
      <c r="AH94" s="14"/>
      <c r="AI94" s="14"/>
      <c r="AJ94" s="14"/>
      <c r="AK94" s="14"/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0">
        <v>5</v>
      </c>
      <c r="AW94" s="11" t="e">
        <f>DATEDIF(#REF!,#REF!,"d")</f>
        <v>#REF!</v>
      </c>
      <c r="AX94" s="11" t="e">
        <f>DATEDIF(#REF!,#REF!,"d")</f>
        <v>#REF!</v>
      </c>
      <c r="AY94" s="11" t="e">
        <f>DATEDIF(#REF!,#REF!,"d")</f>
        <v>#REF!</v>
      </c>
      <c r="AZ94" s="11" t="e">
        <f>DATEDIF(#REF!,#REF!,"d")</f>
        <v>#REF!</v>
      </c>
      <c r="BA94" s="11" t="e">
        <f>DATEDIF(#REF!,#REF!,"d")</f>
        <v>#REF!</v>
      </c>
      <c r="BB94" s="11" t="e">
        <f>DATEDIF(#REF!,#REF!,"d")</f>
        <v>#REF!</v>
      </c>
      <c r="BC94" s="19" t="e">
        <f>DATEDIF(#REF!,#REF!,"d")</f>
        <v>#REF!</v>
      </c>
      <c r="BD94" s="11">
        <v>6</v>
      </c>
      <c r="BE94" s="2">
        <v>0</v>
      </c>
    </row>
    <row r="95" spans="1:57">
      <c r="A95" s="2">
        <v>2</v>
      </c>
      <c r="B95" s="2">
        <v>2</v>
      </c>
      <c r="C95" s="11">
        <v>1</v>
      </c>
      <c r="D95" s="12">
        <v>0</v>
      </c>
      <c r="E95" s="2">
        <v>71</v>
      </c>
      <c r="F95" s="11">
        <v>0</v>
      </c>
      <c r="G95" s="2">
        <v>2</v>
      </c>
      <c r="H95" s="2">
        <v>1</v>
      </c>
      <c r="I95" s="2">
        <f t="shared" si="8"/>
        <v>1</v>
      </c>
      <c r="J95" s="11">
        <f t="shared" si="9"/>
        <v>0</v>
      </c>
      <c r="K95" s="2">
        <v>0</v>
      </c>
      <c r="L95" s="2">
        <v>0</v>
      </c>
      <c r="M95" s="2">
        <v>0</v>
      </c>
      <c r="N95" s="2">
        <v>0</v>
      </c>
      <c r="O95" s="13">
        <f t="shared" si="10"/>
        <v>0</v>
      </c>
      <c r="P95" s="11">
        <f t="shared" si="11"/>
        <v>1</v>
      </c>
      <c r="Q95" s="11">
        <f t="shared" si="12"/>
        <v>1</v>
      </c>
      <c r="R95" s="11">
        <f t="shared" si="13"/>
        <v>0.9</v>
      </c>
      <c r="S95" s="11">
        <v>2</v>
      </c>
      <c r="T95" s="11">
        <f t="shared" si="14"/>
        <v>4.0999999999999996</v>
      </c>
      <c r="U95" s="2">
        <v>60</v>
      </c>
      <c r="V95" s="2">
        <f t="shared" si="15"/>
        <v>0</v>
      </c>
      <c r="W95" s="2">
        <v>0</v>
      </c>
      <c r="X95" s="2">
        <v>4</v>
      </c>
      <c r="Y95" s="2">
        <v>2</v>
      </c>
      <c r="Z95" s="2">
        <v>2.5</v>
      </c>
      <c r="AA95" s="2">
        <v>54</v>
      </c>
      <c r="AB95" s="22"/>
      <c r="AC95" s="22"/>
      <c r="AD95" s="22">
        <v>2</v>
      </c>
      <c r="AE95" s="22"/>
      <c r="AF95" s="22"/>
      <c r="AG95" s="22"/>
      <c r="AH95" s="22"/>
      <c r="AI95" s="22"/>
      <c r="AJ95" s="22"/>
      <c r="AK95" s="22"/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15"/>
      <c r="AW95" s="11" t="e">
        <f>DATEDIF(#REF!,#REF!,"d")</f>
        <v>#REF!</v>
      </c>
      <c r="AX95" s="11" t="e">
        <f>DATEDIF(#REF!,#REF!,"d")</f>
        <v>#REF!</v>
      </c>
      <c r="AY95" s="11" t="e">
        <f>DATEDIF(#REF!,#REF!,"d")</f>
        <v>#REF!</v>
      </c>
      <c r="AZ95" s="11" t="e">
        <f>DATEDIF(#REF!,#REF!,"d")</f>
        <v>#REF!</v>
      </c>
      <c r="BA95" s="11" t="e">
        <f>DATEDIF(#REF!,#REF!,"d")</f>
        <v>#REF!</v>
      </c>
      <c r="BB95" s="11" t="e">
        <f>DATEDIF(#REF!,#REF!,"d")</f>
        <v>#REF!</v>
      </c>
      <c r="BC95" s="19" t="e">
        <f>DATEDIF(#REF!,#REF!,"d")</f>
        <v>#REF!</v>
      </c>
      <c r="BD95" s="11">
        <v>2</v>
      </c>
      <c r="BE95" s="2">
        <v>0</v>
      </c>
    </row>
    <row r="96" spans="1:57">
      <c r="A96" s="2">
        <v>1</v>
      </c>
      <c r="B96" s="2">
        <v>1</v>
      </c>
      <c r="C96" s="11">
        <v>1</v>
      </c>
      <c r="D96" s="12">
        <v>1</v>
      </c>
      <c r="E96" s="2">
        <v>57</v>
      </c>
      <c r="F96" s="11">
        <v>0</v>
      </c>
      <c r="G96" s="2">
        <v>1</v>
      </c>
      <c r="H96" s="2">
        <v>1</v>
      </c>
      <c r="I96" s="2">
        <f t="shared" si="8"/>
        <v>0</v>
      </c>
      <c r="J96" s="11">
        <f t="shared" si="9"/>
        <v>0</v>
      </c>
      <c r="K96" s="2">
        <v>1</v>
      </c>
      <c r="L96" s="2">
        <v>0</v>
      </c>
      <c r="M96" s="2">
        <v>0</v>
      </c>
      <c r="N96" s="2">
        <v>1</v>
      </c>
      <c r="O96" s="13">
        <f t="shared" si="10"/>
        <v>3</v>
      </c>
      <c r="P96" s="11">
        <f t="shared" si="11"/>
        <v>4</v>
      </c>
      <c r="Q96" s="11">
        <f t="shared" si="12"/>
        <v>2</v>
      </c>
      <c r="R96" s="11">
        <f t="shared" si="13"/>
        <v>6.7</v>
      </c>
      <c r="S96" s="11">
        <v>3</v>
      </c>
      <c r="T96" s="11">
        <f t="shared" si="14"/>
        <v>5.8</v>
      </c>
      <c r="U96" s="2">
        <v>50</v>
      </c>
      <c r="V96" s="2">
        <f t="shared" si="15"/>
        <v>0</v>
      </c>
      <c r="W96" s="2">
        <v>1</v>
      </c>
      <c r="X96" s="2">
        <v>1</v>
      </c>
      <c r="Y96" s="2">
        <v>1</v>
      </c>
      <c r="Z96" s="2">
        <v>3</v>
      </c>
      <c r="AA96" s="2">
        <v>15</v>
      </c>
      <c r="AB96" s="14">
        <v>0</v>
      </c>
      <c r="AC96" s="14">
        <v>0</v>
      </c>
      <c r="AD96" s="14">
        <v>0</v>
      </c>
      <c r="AE96" s="14"/>
      <c r="AF96" s="14"/>
      <c r="AG96" s="14"/>
      <c r="AH96" s="14"/>
      <c r="AI96" s="14"/>
      <c r="AJ96" s="14"/>
      <c r="AK96" s="14"/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0">
        <v>2</v>
      </c>
      <c r="AW96" s="11" t="e">
        <f>DATEDIF(#REF!,#REF!,"d")</f>
        <v>#REF!</v>
      </c>
      <c r="AX96" s="11" t="e">
        <f>DATEDIF(#REF!,#REF!,"d")</f>
        <v>#REF!</v>
      </c>
      <c r="AY96" s="11" t="e">
        <f>DATEDIF(#REF!,#REF!,"d")</f>
        <v>#REF!</v>
      </c>
      <c r="AZ96" s="11" t="e">
        <f>DATEDIF(#REF!,#REF!,"d")</f>
        <v>#REF!</v>
      </c>
      <c r="BA96" s="11" t="e">
        <f>DATEDIF(#REF!,#REF!,"d")</f>
        <v>#REF!</v>
      </c>
      <c r="BB96" s="11" t="e">
        <f>DATEDIF(#REF!,#REF!,"d")</f>
        <v>#REF!</v>
      </c>
      <c r="BC96" s="19" t="e">
        <f>DATEDIF(#REF!,#REF!,"d")</f>
        <v>#REF!</v>
      </c>
      <c r="BD96" s="11">
        <v>6</v>
      </c>
      <c r="BE96" s="2">
        <v>0</v>
      </c>
    </row>
    <row r="97" spans="1:57">
      <c r="A97" s="2">
        <v>1</v>
      </c>
      <c r="B97" s="2">
        <v>1</v>
      </c>
      <c r="C97" s="11">
        <v>1</v>
      </c>
      <c r="D97" s="12">
        <v>0</v>
      </c>
      <c r="E97" s="2">
        <v>66</v>
      </c>
      <c r="F97" s="11">
        <v>0</v>
      </c>
      <c r="G97" s="2">
        <v>2</v>
      </c>
      <c r="H97" s="2">
        <v>1</v>
      </c>
      <c r="I97" s="2">
        <f t="shared" si="8"/>
        <v>1</v>
      </c>
      <c r="J97" s="11">
        <f t="shared" si="9"/>
        <v>0</v>
      </c>
      <c r="K97" s="2">
        <v>1</v>
      </c>
      <c r="L97" s="2">
        <v>0</v>
      </c>
      <c r="M97" s="2">
        <v>0</v>
      </c>
      <c r="N97" s="2">
        <v>0</v>
      </c>
      <c r="O97" s="13">
        <f t="shared" si="10"/>
        <v>1</v>
      </c>
      <c r="P97" s="11">
        <f t="shared" si="11"/>
        <v>2</v>
      </c>
      <c r="Q97" s="11">
        <f t="shared" si="12"/>
        <v>2</v>
      </c>
      <c r="R97" s="11">
        <f t="shared" si="13"/>
        <v>2.9</v>
      </c>
      <c r="S97" s="11">
        <v>2</v>
      </c>
      <c r="T97" s="11">
        <f t="shared" si="14"/>
        <v>4.0999999999999996</v>
      </c>
      <c r="U97" s="2">
        <v>50</v>
      </c>
      <c r="V97" s="2">
        <f t="shared" si="15"/>
        <v>0</v>
      </c>
      <c r="W97" s="2">
        <v>0</v>
      </c>
      <c r="X97" s="2">
        <v>4</v>
      </c>
      <c r="Y97" s="2">
        <v>3</v>
      </c>
      <c r="Z97" s="2">
        <v>2.8330000000000002</v>
      </c>
      <c r="AA97" s="2">
        <v>48</v>
      </c>
      <c r="AB97" s="22"/>
      <c r="AC97" s="22"/>
      <c r="AD97" s="22">
        <v>2</v>
      </c>
      <c r="AE97" s="22"/>
      <c r="AF97" s="22"/>
      <c r="AG97" s="22"/>
      <c r="AH97" s="22"/>
      <c r="AI97" s="22"/>
      <c r="AJ97" s="22"/>
      <c r="AK97" s="22"/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15"/>
      <c r="AW97" s="11" t="e">
        <f>DATEDIF(#REF!,#REF!,"d")</f>
        <v>#REF!</v>
      </c>
      <c r="AX97" s="11" t="e">
        <f>DATEDIF(#REF!,#REF!,"d")</f>
        <v>#REF!</v>
      </c>
      <c r="AY97" s="11" t="e">
        <f>DATEDIF(#REF!,#REF!,"d")</f>
        <v>#REF!</v>
      </c>
      <c r="AZ97" s="11" t="e">
        <f>DATEDIF(#REF!,#REF!,"d")</f>
        <v>#REF!</v>
      </c>
      <c r="BA97" s="11" t="e">
        <f>DATEDIF(#REF!,#REF!,"d")</f>
        <v>#REF!</v>
      </c>
      <c r="BB97" s="11" t="e">
        <f>DATEDIF(#REF!,#REF!,"d")</f>
        <v>#REF!</v>
      </c>
      <c r="BC97" s="19" t="e">
        <f>DATEDIF(#REF!,#REF!,"d")</f>
        <v>#REF!</v>
      </c>
      <c r="BD97" s="11">
        <v>2</v>
      </c>
      <c r="BE97" s="2">
        <v>0</v>
      </c>
    </row>
    <row r="98" spans="1:57">
      <c r="A98" s="2">
        <v>1</v>
      </c>
      <c r="B98" s="2">
        <v>1</v>
      </c>
      <c r="C98" s="11">
        <v>1</v>
      </c>
      <c r="D98" s="12">
        <v>0</v>
      </c>
      <c r="E98" s="2">
        <v>66</v>
      </c>
      <c r="F98" s="11">
        <v>0</v>
      </c>
      <c r="G98" s="2">
        <v>2</v>
      </c>
      <c r="H98" s="2">
        <v>1</v>
      </c>
      <c r="I98" s="2">
        <f t="shared" si="8"/>
        <v>1</v>
      </c>
      <c r="J98" s="11">
        <f t="shared" si="9"/>
        <v>0</v>
      </c>
      <c r="K98" s="2">
        <v>1</v>
      </c>
      <c r="L98" s="2">
        <v>0</v>
      </c>
      <c r="M98" s="2">
        <v>1</v>
      </c>
      <c r="N98" s="2">
        <v>0</v>
      </c>
      <c r="O98" s="13">
        <f t="shared" si="10"/>
        <v>2</v>
      </c>
      <c r="P98" s="11">
        <f t="shared" si="11"/>
        <v>3</v>
      </c>
      <c r="Q98" s="11">
        <f t="shared" si="12"/>
        <v>2</v>
      </c>
      <c r="R98" s="11">
        <f t="shared" si="13"/>
        <v>4.5999999999999996</v>
      </c>
      <c r="S98" s="11">
        <v>2</v>
      </c>
      <c r="T98" s="11">
        <f t="shared" si="14"/>
        <v>4.0999999999999996</v>
      </c>
      <c r="U98" s="2">
        <v>50</v>
      </c>
      <c r="V98" s="2">
        <f t="shared" si="15"/>
        <v>0</v>
      </c>
      <c r="W98" s="2">
        <v>1</v>
      </c>
      <c r="X98" s="2">
        <v>4</v>
      </c>
      <c r="Y98" s="2">
        <v>3</v>
      </c>
      <c r="Z98" s="2">
        <v>2.8330000000000002</v>
      </c>
      <c r="AA98" s="2">
        <v>48</v>
      </c>
      <c r="AB98" s="22"/>
      <c r="AC98" s="22"/>
      <c r="AD98" s="22">
        <v>2</v>
      </c>
      <c r="AE98" s="22"/>
      <c r="AF98" s="22"/>
      <c r="AG98" s="22"/>
      <c r="AH98" s="22"/>
      <c r="AI98" s="22"/>
      <c r="AJ98" s="22"/>
      <c r="AK98" s="22"/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15"/>
      <c r="AW98" s="11" t="e">
        <f>DATEDIF(#REF!,#REF!,"d")</f>
        <v>#REF!</v>
      </c>
      <c r="AX98" s="11" t="e">
        <f>DATEDIF(#REF!,#REF!,"d")</f>
        <v>#REF!</v>
      </c>
      <c r="AY98" s="11" t="e">
        <f>DATEDIF(#REF!,#REF!,"d")</f>
        <v>#REF!</v>
      </c>
      <c r="AZ98" s="11" t="e">
        <f>DATEDIF(#REF!,#REF!,"d")</f>
        <v>#REF!</v>
      </c>
      <c r="BA98" s="11" t="e">
        <f>DATEDIF(#REF!,#REF!,"d")</f>
        <v>#REF!</v>
      </c>
      <c r="BB98" s="11" t="e">
        <f>DATEDIF(#REF!,#REF!,"d")</f>
        <v>#REF!</v>
      </c>
      <c r="BC98" s="19" t="e">
        <f>DATEDIF(#REF!,#REF!,"d")</f>
        <v>#REF!</v>
      </c>
      <c r="BD98" s="11">
        <v>2</v>
      </c>
      <c r="BE98" s="2">
        <v>0</v>
      </c>
    </row>
    <row r="99" spans="1:57">
      <c r="A99" s="2">
        <v>1</v>
      </c>
      <c r="B99" s="2">
        <v>1</v>
      </c>
      <c r="C99" s="11">
        <v>1</v>
      </c>
      <c r="D99" s="12">
        <v>0</v>
      </c>
      <c r="E99" s="2">
        <v>67</v>
      </c>
      <c r="F99" s="11">
        <v>0</v>
      </c>
      <c r="G99" s="2">
        <v>0</v>
      </c>
      <c r="H99" s="2">
        <v>0</v>
      </c>
      <c r="I99" s="2">
        <f t="shared" si="8"/>
        <v>1</v>
      </c>
      <c r="J99" s="11">
        <f t="shared" si="9"/>
        <v>0</v>
      </c>
      <c r="K99" s="2">
        <v>1</v>
      </c>
      <c r="L99" s="2">
        <v>0</v>
      </c>
      <c r="M99" s="2">
        <v>1</v>
      </c>
      <c r="N99" s="2">
        <v>0</v>
      </c>
      <c r="O99" s="13">
        <f t="shared" si="10"/>
        <v>2</v>
      </c>
      <c r="P99" s="11">
        <f t="shared" si="11"/>
        <v>3</v>
      </c>
      <c r="Q99" s="11">
        <f t="shared" si="12"/>
        <v>2</v>
      </c>
      <c r="R99" s="11">
        <f t="shared" si="13"/>
        <v>4.5999999999999996</v>
      </c>
      <c r="S99" s="11">
        <v>2</v>
      </c>
      <c r="T99" s="11">
        <f t="shared" si="14"/>
        <v>4.0999999999999996</v>
      </c>
      <c r="U99" s="2">
        <v>43</v>
      </c>
      <c r="V99" s="2">
        <f t="shared" si="15"/>
        <v>0</v>
      </c>
      <c r="W99" s="2">
        <v>1</v>
      </c>
      <c r="X99" s="2">
        <v>1</v>
      </c>
      <c r="Y99" s="2">
        <v>1</v>
      </c>
      <c r="Z99" s="2">
        <v>4</v>
      </c>
      <c r="AA99" s="2">
        <v>12</v>
      </c>
      <c r="AB99" s="14">
        <v>57.1</v>
      </c>
      <c r="AC99" s="14">
        <v>52</v>
      </c>
      <c r="AD99" s="14">
        <v>0</v>
      </c>
      <c r="AE99" s="14"/>
      <c r="AF99" s="14"/>
      <c r="AG99" s="14"/>
      <c r="AH99" s="14"/>
      <c r="AI99" s="14"/>
      <c r="AJ99" s="14"/>
      <c r="AK99" s="14"/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0">
        <v>5</v>
      </c>
      <c r="AW99" s="11" t="e">
        <f>DATEDIF(#REF!,#REF!,"d")</f>
        <v>#REF!</v>
      </c>
      <c r="AX99" s="11" t="e">
        <f>DATEDIF(#REF!,#REF!,"d")</f>
        <v>#REF!</v>
      </c>
      <c r="AY99" s="11" t="e">
        <f>DATEDIF(#REF!,#REF!,"d")</f>
        <v>#REF!</v>
      </c>
      <c r="AZ99" s="11" t="e">
        <f>DATEDIF(#REF!,#REF!,"d")</f>
        <v>#REF!</v>
      </c>
      <c r="BA99" s="11" t="e">
        <f>DATEDIF(#REF!,#REF!,"d")</f>
        <v>#REF!</v>
      </c>
      <c r="BB99" s="11" t="e">
        <f>DATEDIF(#REF!,#REF!,"d")</f>
        <v>#REF!</v>
      </c>
      <c r="BC99" s="19" t="e">
        <f>DATEDIF(#REF!,#REF!,"d")</f>
        <v>#REF!</v>
      </c>
      <c r="BD99" s="11">
        <v>6</v>
      </c>
      <c r="BE99" s="2">
        <v>0</v>
      </c>
    </row>
    <row r="100" spans="1:57">
      <c r="A100" s="2">
        <v>1</v>
      </c>
      <c r="B100" s="2">
        <v>1</v>
      </c>
      <c r="C100" s="11">
        <v>1</v>
      </c>
      <c r="D100" s="12">
        <v>0</v>
      </c>
      <c r="E100" s="2">
        <v>66</v>
      </c>
      <c r="F100" s="11">
        <v>0</v>
      </c>
      <c r="G100" s="2">
        <v>0</v>
      </c>
      <c r="H100" s="2">
        <v>1</v>
      </c>
      <c r="I100" s="2">
        <f t="shared" si="8"/>
        <v>1</v>
      </c>
      <c r="J100" s="11">
        <f t="shared" si="9"/>
        <v>0</v>
      </c>
      <c r="K100" s="2">
        <v>0</v>
      </c>
      <c r="L100" s="2">
        <v>0</v>
      </c>
      <c r="M100" s="2">
        <v>0</v>
      </c>
      <c r="N100" s="2">
        <v>0</v>
      </c>
      <c r="O100" s="13">
        <f t="shared" si="10"/>
        <v>0</v>
      </c>
      <c r="P100" s="11">
        <f t="shared" si="11"/>
        <v>1</v>
      </c>
      <c r="Q100" s="11">
        <f t="shared" si="12"/>
        <v>1</v>
      </c>
      <c r="R100" s="11">
        <f t="shared" si="13"/>
        <v>0.9</v>
      </c>
      <c r="S100" s="11">
        <v>2</v>
      </c>
      <c r="T100" s="11">
        <f t="shared" si="14"/>
        <v>4.0999999999999996</v>
      </c>
      <c r="U100" s="2">
        <v>55</v>
      </c>
      <c r="V100" s="2">
        <f t="shared" si="15"/>
        <v>0</v>
      </c>
      <c r="W100" s="2">
        <v>1</v>
      </c>
      <c r="X100" s="2">
        <v>2</v>
      </c>
      <c r="Y100" s="2">
        <v>1</v>
      </c>
      <c r="Z100" s="2">
        <v>3</v>
      </c>
      <c r="AA100" s="2">
        <v>18</v>
      </c>
      <c r="AB100" s="22"/>
      <c r="AC100" s="22"/>
      <c r="AD100" s="22">
        <v>2</v>
      </c>
      <c r="AE100" s="22"/>
      <c r="AF100" s="22"/>
      <c r="AG100" s="22"/>
      <c r="AH100" s="22"/>
      <c r="AI100" s="22"/>
      <c r="AJ100" s="22"/>
      <c r="AK100" s="22"/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15"/>
      <c r="AW100" s="11" t="e">
        <f>DATEDIF(#REF!,#REF!,"d")</f>
        <v>#REF!</v>
      </c>
      <c r="AX100" s="11" t="e">
        <f>DATEDIF(#REF!,#REF!,"d")</f>
        <v>#REF!</v>
      </c>
      <c r="AY100" s="11" t="e">
        <f>DATEDIF(#REF!,#REF!,"d")</f>
        <v>#REF!</v>
      </c>
      <c r="AZ100" s="11" t="e">
        <f>DATEDIF(#REF!,#REF!,"d")</f>
        <v>#REF!</v>
      </c>
      <c r="BA100" s="11" t="e">
        <f>DATEDIF(#REF!,#REF!,"d")</f>
        <v>#REF!</v>
      </c>
      <c r="BB100" s="11" t="e">
        <f>DATEDIF(#REF!,#REF!,"d")</f>
        <v>#REF!</v>
      </c>
      <c r="BC100" s="19" t="e">
        <f>DATEDIF(#REF!,#REF!,"d")</f>
        <v>#REF!</v>
      </c>
      <c r="BD100" s="11">
        <v>2</v>
      </c>
      <c r="BE100" s="2">
        <v>0</v>
      </c>
    </row>
    <row r="101" spans="1:57">
      <c r="A101" s="2">
        <v>1</v>
      </c>
      <c r="B101" s="2">
        <v>1</v>
      </c>
      <c r="C101" s="11">
        <v>1</v>
      </c>
      <c r="D101" s="12">
        <v>0</v>
      </c>
      <c r="E101" s="2">
        <v>66</v>
      </c>
      <c r="F101" s="11">
        <v>0</v>
      </c>
      <c r="G101" s="2">
        <v>0</v>
      </c>
      <c r="H101" s="2">
        <v>1</v>
      </c>
      <c r="I101" s="2">
        <f t="shared" si="8"/>
        <v>1</v>
      </c>
      <c r="J101" s="11">
        <f t="shared" si="9"/>
        <v>0</v>
      </c>
      <c r="K101" s="2">
        <v>0</v>
      </c>
      <c r="L101" s="2">
        <v>0</v>
      </c>
      <c r="M101" s="2">
        <v>0</v>
      </c>
      <c r="N101" s="2">
        <v>0</v>
      </c>
      <c r="O101" s="13">
        <f t="shared" si="10"/>
        <v>0</v>
      </c>
      <c r="P101" s="11">
        <f t="shared" si="11"/>
        <v>1</v>
      </c>
      <c r="Q101" s="11">
        <f t="shared" si="12"/>
        <v>1</v>
      </c>
      <c r="R101" s="11">
        <f t="shared" si="13"/>
        <v>0.9</v>
      </c>
      <c r="S101" s="11">
        <v>2</v>
      </c>
      <c r="T101" s="11">
        <f t="shared" si="14"/>
        <v>4.0999999999999996</v>
      </c>
      <c r="U101" s="2">
        <v>55</v>
      </c>
      <c r="V101" s="2">
        <f t="shared" si="15"/>
        <v>0</v>
      </c>
      <c r="W101" s="2">
        <v>1</v>
      </c>
      <c r="X101" s="2">
        <v>2</v>
      </c>
      <c r="Y101" s="2">
        <v>1</v>
      </c>
      <c r="Z101" s="2">
        <v>3</v>
      </c>
      <c r="AA101" s="2">
        <v>18</v>
      </c>
      <c r="AB101" s="14">
        <v>0</v>
      </c>
      <c r="AC101" s="14">
        <v>0</v>
      </c>
      <c r="AD101" s="14">
        <v>0</v>
      </c>
      <c r="AE101" s="14"/>
      <c r="AF101" s="14"/>
      <c r="AG101" s="14"/>
      <c r="AH101" s="14"/>
      <c r="AI101" s="14"/>
      <c r="AJ101" s="14"/>
      <c r="AK101" s="14"/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0">
        <v>2</v>
      </c>
      <c r="AW101" s="11" t="e">
        <f>DATEDIF(#REF!,#REF!,"d")</f>
        <v>#REF!</v>
      </c>
      <c r="AX101" s="11" t="e">
        <f>DATEDIF(#REF!,#REF!,"d")</f>
        <v>#REF!</v>
      </c>
      <c r="AY101" s="11" t="e">
        <f>DATEDIF(#REF!,#REF!,"d")</f>
        <v>#REF!</v>
      </c>
      <c r="AZ101" s="11" t="e">
        <f>DATEDIF(#REF!,#REF!,"d")</f>
        <v>#REF!</v>
      </c>
      <c r="BA101" s="11" t="e">
        <f>DATEDIF(#REF!,#REF!,"d")</f>
        <v>#REF!</v>
      </c>
      <c r="BB101" s="11" t="e">
        <f>DATEDIF(#REF!,#REF!,"d")</f>
        <v>#REF!</v>
      </c>
      <c r="BC101" s="19" t="e">
        <f>DATEDIF(#REF!,#REF!,"d")</f>
        <v>#REF!</v>
      </c>
      <c r="BD101" s="11">
        <v>6</v>
      </c>
      <c r="BE101" s="2">
        <v>0</v>
      </c>
    </row>
    <row r="102" spans="1:57">
      <c r="A102" s="2">
        <v>1</v>
      </c>
      <c r="B102" s="2">
        <v>1</v>
      </c>
      <c r="C102" s="11">
        <v>1</v>
      </c>
      <c r="D102" s="12">
        <v>0</v>
      </c>
      <c r="E102" s="2">
        <v>58</v>
      </c>
      <c r="F102" s="11">
        <v>0</v>
      </c>
      <c r="G102" s="2">
        <v>1</v>
      </c>
      <c r="H102" s="2">
        <v>0</v>
      </c>
      <c r="I102" s="2">
        <f t="shared" si="8"/>
        <v>0</v>
      </c>
      <c r="J102" s="11">
        <f t="shared" si="9"/>
        <v>0</v>
      </c>
      <c r="K102" s="2">
        <v>1</v>
      </c>
      <c r="L102" s="2">
        <v>0</v>
      </c>
      <c r="M102" s="2">
        <v>1</v>
      </c>
      <c r="N102" s="2">
        <v>0</v>
      </c>
      <c r="O102" s="13">
        <f t="shared" si="10"/>
        <v>2</v>
      </c>
      <c r="P102" s="11">
        <f t="shared" si="11"/>
        <v>2</v>
      </c>
      <c r="Q102" s="11">
        <f t="shared" si="12"/>
        <v>2</v>
      </c>
      <c r="R102" s="11">
        <f t="shared" si="13"/>
        <v>2.9</v>
      </c>
      <c r="S102" s="11">
        <v>2</v>
      </c>
      <c r="T102" s="11">
        <f t="shared" si="14"/>
        <v>4.0999999999999996</v>
      </c>
      <c r="U102" s="2">
        <v>35</v>
      </c>
      <c r="V102" s="2">
        <f t="shared" si="15"/>
        <v>1</v>
      </c>
      <c r="W102" s="2">
        <v>1</v>
      </c>
      <c r="X102" s="2">
        <v>2</v>
      </c>
      <c r="Y102" s="2">
        <v>2</v>
      </c>
      <c r="Z102" s="2">
        <v>2.625</v>
      </c>
      <c r="AA102" s="2">
        <v>43</v>
      </c>
      <c r="AB102" s="14">
        <v>33.299999999999997</v>
      </c>
      <c r="AC102" s="14">
        <v>45.6</v>
      </c>
      <c r="AD102" s="14">
        <v>0</v>
      </c>
      <c r="AE102" s="14"/>
      <c r="AF102" s="14"/>
      <c r="AG102" s="14"/>
      <c r="AH102" s="14"/>
      <c r="AI102" s="14"/>
      <c r="AJ102" s="14"/>
      <c r="AK102" s="14"/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1</v>
      </c>
      <c r="AU102" s="2">
        <v>1</v>
      </c>
      <c r="AV102" s="20">
        <v>6</v>
      </c>
      <c r="AW102" s="11" t="e">
        <f>DATEDIF(#REF!,#REF!,"d")</f>
        <v>#REF!</v>
      </c>
      <c r="AX102" s="11" t="e">
        <f>DATEDIF(#REF!,#REF!,"d")</f>
        <v>#REF!</v>
      </c>
      <c r="AY102" s="11" t="e">
        <f>DATEDIF(#REF!,#REF!,"d")</f>
        <v>#REF!</v>
      </c>
      <c r="AZ102" s="11" t="e">
        <f>DATEDIF(#REF!,#REF!,"d")</f>
        <v>#REF!</v>
      </c>
      <c r="BA102" s="11" t="e">
        <f>DATEDIF(#REF!,#REF!,"d")</f>
        <v>#REF!</v>
      </c>
      <c r="BB102" s="11" t="e">
        <f>DATEDIF(#REF!,#REF!,"d")</f>
        <v>#REF!</v>
      </c>
      <c r="BC102" s="19" t="e">
        <f>DATEDIF(#REF!,#REF!,"d")</f>
        <v>#REF!</v>
      </c>
      <c r="BD102" s="11">
        <v>6</v>
      </c>
      <c r="BE102" s="2">
        <v>0</v>
      </c>
    </row>
    <row r="103" spans="1:57">
      <c r="A103" s="2">
        <v>1</v>
      </c>
      <c r="B103" s="2">
        <v>1</v>
      </c>
      <c r="C103" s="11">
        <v>1</v>
      </c>
      <c r="D103" s="12">
        <v>1</v>
      </c>
      <c r="E103" s="2">
        <v>65</v>
      </c>
      <c r="F103" s="11">
        <v>1</v>
      </c>
      <c r="G103" s="2">
        <v>0</v>
      </c>
      <c r="H103" s="2">
        <v>1</v>
      </c>
      <c r="I103" s="2">
        <f t="shared" si="8"/>
        <v>1</v>
      </c>
      <c r="J103" s="11">
        <f t="shared" si="9"/>
        <v>0</v>
      </c>
      <c r="K103" s="2">
        <v>1</v>
      </c>
      <c r="L103" s="2">
        <v>1</v>
      </c>
      <c r="M103" s="2">
        <v>0</v>
      </c>
      <c r="N103" s="2">
        <v>0</v>
      </c>
      <c r="O103" s="13">
        <f t="shared" si="10"/>
        <v>2</v>
      </c>
      <c r="P103" s="11">
        <f t="shared" si="11"/>
        <v>5</v>
      </c>
      <c r="Q103" s="11">
        <f t="shared" si="12"/>
        <v>2</v>
      </c>
      <c r="R103" s="11">
        <f t="shared" si="13"/>
        <v>10</v>
      </c>
      <c r="S103" s="11">
        <v>2</v>
      </c>
      <c r="T103" s="11">
        <f t="shared" si="14"/>
        <v>4.0999999999999996</v>
      </c>
      <c r="U103" s="2">
        <v>60</v>
      </c>
      <c r="V103" s="2">
        <f t="shared" si="15"/>
        <v>0</v>
      </c>
      <c r="W103" s="2">
        <v>1</v>
      </c>
      <c r="X103" s="2">
        <v>3</v>
      </c>
      <c r="Y103" s="2">
        <v>3</v>
      </c>
      <c r="Z103" s="2">
        <v>2.5</v>
      </c>
      <c r="AA103" s="2">
        <v>56</v>
      </c>
      <c r="AB103" s="22"/>
      <c r="AC103" s="22"/>
      <c r="AD103" s="22">
        <v>2</v>
      </c>
      <c r="AE103" s="22"/>
      <c r="AF103" s="22"/>
      <c r="AG103" s="22"/>
      <c r="AH103" s="22"/>
      <c r="AI103" s="22"/>
      <c r="AJ103" s="22"/>
      <c r="AK103" s="22"/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15"/>
      <c r="AW103" s="11" t="e">
        <f>DATEDIF(#REF!,#REF!,"d")</f>
        <v>#REF!</v>
      </c>
      <c r="AX103" s="11" t="e">
        <f>DATEDIF(#REF!,#REF!,"d")</f>
        <v>#REF!</v>
      </c>
      <c r="AY103" s="11" t="e">
        <f>DATEDIF(#REF!,#REF!,"d")</f>
        <v>#REF!</v>
      </c>
      <c r="AZ103" s="11" t="e">
        <f>DATEDIF(#REF!,#REF!,"d")</f>
        <v>#REF!</v>
      </c>
      <c r="BA103" s="11" t="e">
        <f>DATEDIF(#REF!,#REF!,"d")</f>
        <v>#REF!</v>
      </c>
      <c r="BB103" s="11" t="e">
        <f>DATEDIF(#REF!,#REF!,"d")</f>
        <v>#REF!</v>
      </c>
      <c r="BC103" s="19" t="e">
        <f>DATEDIF(#REF!,#REF!,"d")</f>
        <v>#REF!</v>
      </c>
      <c r="BD103" s="11">
        <v>3</v>
      </c>
      <c r="BE103" s="2">
        <v>0</v>
      </c>
    </row>
    <row r="104" spans="1:57">
      <c r="A104" s="2">
        <v>1</v>
      </c>
      <c r="B104" s="2">
        <v>1</v>
      </c>
      <c r="C104" s="11">
        <v>1</v>
      </c>
      <c r="D104" s="12">
        <v>0</v>
      </c>
      <c r="E104" s="2">
        <v>73</v>
      </c>
      <c r="F104" s="11">
        <v>0</v>
      </c>
      <c r="G104" s="2">
        <v>0</v>
      </c>
      <c r="H104" s="2">
        <v>0</v>
      </c>
      <c r="I104" s="2">
        <f t="shared" si="8"/>
        <v>1</v>
      </c>
      <c r="J104" s="11">
        <f t="shared" si="9"/>
        <v>0</v>
      </c>
      <c r="K104" s="2">
        <v>1</v>
      </c>
      <c r="L104" s="2">
        <v>0</v>
      </c>
      <c r="M104" s="2">
        <v>0</v>
      </c>
      <c r="N104" s="2">
        <v>0</v>
      </c>
      <c r="O104" s="13">
        <f t="shared" si="10"/>
        <v>1</v>
      </c>
      <c r="P104" s="11">
        <f t="shared" si="11"/>
        <v>2</v>
      </c>
      <c r="Q104" s="11">
        <f t="shared" si="12"/>
        <v>2</v>
      </c>
      <c r="R104" s="11">
        <f t="shared" si="13"/>
        <v>2.9</v>
      </c>
      <c r="S104" s="11">
        <v>2</v>
      </c>
      <c r="T104" s="11">
        <f t="shared" si="14"/>
        <v>4.0999999999999996</v>
      </c>
      <c r="U104" s="2">
        <v>55</v>
      </c>
      <c r="V104" s="2">
        <f t="shared" si="15"/>
        <v>0</v>
      </c>
      <c r="W104" s="2">
        <v>1</v>
      </c>
      <c r="X104" s="2">
        <v>2</v>
      </c>
      <c r="Y104" s="2">
        <v>1</v>
      </c>
      <c r="Z104" s="2">
        <v>3</v>
      </c>
      <c r="AA104" s="2">
        <v>15</v>
      </c>
      <c r="AB104" s="14">
        <v>100</v>
      </c>
      <c r="AC104" s="14">
        <v>100</v>
      </c>
      <c r="AD104" s="14">
        <v>0</v>
      </c>
      <c r="AE104" s="14"/>
      <c r="AF104" s="14"/>
      <c r="AG104" s="14"/>
      <c r="AH104" s="14"/>
      <c r="AI104" s="14"/>
      <c r="AJ104" s="14"/>
      <c r="AK104" s="14"/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0">
        <v>5</v>
      </c>
      <c r="AW104" s="11" t="e">
        <f>DATEDIF(#REF!,#REF!,"d")</f>
        <v>#REF!</v>
      </c>
      <c r="AX104" s="11" t="e">
        <f>DATEDIF(#REF!,#REF!,"d")</f>
        <v>#REF!</v>
      </c>
      <c r="AY104" s="11" t="e">
        <f>DATEDIF(#REF!,#REF!,"d")</f>
        <v>#REF!</v>
      </c>
      <c r="AZ104" s="11" t="e">
        <f>DATEDIF(#REF!,#REF!,"d")</f>
        <v>#REF!</v>
      </c>
      <c r="BA104" s="11" t="e">
        <f>DATEDIF(#REF!,#REF!,"d")</f>
        <v>#REF!</v>
      </c>
      <c r="BB104" s="11" t="e">
        <f>DATEDIF(#REF!,#REF!,"d")</f>
        <v>#REF!</v>
      </c>
      <c r="BC104" s="19" t="e">
        <f>DATEDIF(#REF!,#REF!,"d")</f>
        <v>#REF!</v>
      </c>
      <c r="BD104" s="11">
        <v>6</v>
      </c>
      <c r="BE104" s="2">
        <v>0</v>
      </c>
    </row>
    <row r="105" spans="1:57">
      <c r="A105" s="2">
        <v>1</v>
      </c>
      <c r="B105" s="2">
        <v>1</v>
      </c>
      <c r="C105" s="11">
        <v>1</v>
      </c>
      <c r="D105" s="12">
        <v>0</v>
      </c>
      <c r="E105" s="2">
        <v>68</v>
      </c>
      <c r="F105" s="11">
        <v>0</v>
      </c>
      <c r="G105" s="2">
        <v>1</v>
      </c>
      <c r="H105" s="2">
        <v>1</v>
      </c>
      <c r="I105" s="2">
        <f t="shared" si="8"/>
        <v>1</v>
      </c>
      <c r="J105" s="11">
        <f t="shared" si="9"/>
        <v>0</v>
      </c>
      <c r="K105" s="2">
        <v>1</v>
      </c>
      <c r="L105" s="2">
        <v>1</v>
      </c>
      <c r="M105" s="2">
        <v>0</v>
      </c>
      <c r="N105" s="2">
        <v>0</v>
      </c>
      <c r="O105" s="13">
        <f t="shared" si="10"/>
        <v>2</v>
      </c>
      <c r="P105" s="11">
        <f t="shared" si="11"/>
        <v>3</v>
      </c>
      <c r="Q105" s="11">
        <f t="shared" si="12"/>
        <v>2</v>
      </c>
      <c r="R105" s="11">
        <f t="shared" si="13"/>
        <v>4.5999999999999996</v>
      </c>
      <c r="S105" s="11">
        <v>2</v>
      </c>
      <c r="T105" s="11">
        <f t="shared" si="14"/>
        <v>4.0999999999999996</v>
      </c>
      <c r="U105" s="2">
        <v>55</v>
      </c>
      <c r="V105" s="2">
        <f t="shared" si="15"/>
        <v>0</v>
      </c>
      <c r="W105" s="2">
        <v>0</v>
      </c>
      <c r="X105" s="2">
        <v>2</v>
      </c>
      <c r="Y105" s="2">
        <v>1</v>
      </c>
      <c r="Z105" s="2">
        <v>3</v>
      </c>
      <c r="AA105" s="2">
        <v>23</v>
      </c>
      <c r="AB105" s="22"/>
      <c r="AC105" s="22"/>
      <c r="AD105" s="22">
        <v>2</v>
      </c>
      <c r="AE105" s="22"/>
      <c r="AF105" s="22"/>
      <c r="AG105" s="22"/>
      <c r="AH105" s="22"/>
      <c r="AI105" s="22"/>
      <c r="AJ105" s="22"/>
      <c r="AK105" s="22"/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15"/>
      <c r="AW105" s="11" t="e">
        <f>DATEDIF(#REF!,#REF!,"d")</f>
        <v>#REF!</v>
      </c>
      <c r="AX105" s="11" t="e">
        <f>DATEDIF(#REF!,#REF!,"d")</f>
        <v>#REF!</v>
      </c>
      <c r="AY105" s="11" t="e">
        <f>DATEDIF(#REF!,#REF!,"d")</f>
        <v>#REF!</v>
      </c>
      <c r="AZ105" s="11" t="e">
        <f>DATEDIF(#REF!,#REF!,"d")</f>
        <v>#REF!</v>
      </c>
      <c r="BA105" s="11" t="e">
        <f>DATEDIF(#REF!,#REF!,"d")</f>
        <v>#REF!</v>
      </c>
      <c r="BB105" s="11" t="e">
        <f>DATEDIF(#REF!,#REF!,"d")</f>
        <v>#REF!</v>
      </c>
      <c r="BC105" s="19" t="e">
        <f>DATEDIF(#REF!,#REF!,"d")</f>
        <v>#REF!</v>
      </c>
      <c r="BD105" s="11">
        <v>2</v>
      </c>
      <c r="BE105" s="2">
        <v>0</v>
      </c>
    </row>
    <row r="106" spans="1:57">
      <c r="A106" s="2">
        <v>1</v>
      </c>
      <c r="B106" s="2">
        <v>1</v>
      </c>
      <c r="C106" s="11">
        <v>1</v>
      </c>
      <c r="D106" s="12">
        <v>0</v>
      </c>
      <c r="E106" s="2">
        <v>68</v>
      </c>
      <c r="F106" s="11">
        <v>0</v>
      </c>
      <c r="G106" s="2">
        <v>2</v>
      </c>
      <c r="H106" s="2">
        <v>0</v>
      </c>
      <c r="I106" s="2">
        <f t="shared" si="8"/>
        <v>1</v>
      </c>
      <c r="J106" s="11">
        <f t="shared" si="9"/>
        <v>0</v>
      </c>
      <c r="K106" s="2">
        <v>1</v>
      </c>
      <c r="L106" s="2">
        <v>1</v>
      </c>
      <c r="M106" s="2">
        <v>0</v>
      </c>
      <c r="N106" s="2">
        <v>0</v>
      </c>
      <c r="O106" s="13">
        <f t="shared" si="10"/>
        <v>2</v>
      </c>
      <c r="P106" s="11">
        <f t="shared" si="11"/>
        <v>3</v>
      </c>
      <c r="Q106" s="11">
        <f t="shared" si="12"/>
        <v>2</v>
      </c>
      <c r="R106" s="11">
        <f t="shared" si="13"/>
        <v>4.5999999999999996</v>
      </c>
      <c r="S106" s="11">
        <v>2</v>
      </c>
      <c r="T106" s="11">
        <f t="shared" si="14"/>
        <v>4.0999999999999996</v>
      </c>
      <c r="U106" s="2">
        <v>55</v>
      </c>
      <c r="V106" s="2">
        <f t="shared" si="15"/>
        <v>0</v>
      </c>
      <c r="W106" s="2">
        <v>1</v>
      </c>
      <c r="X106" s="2">
        <v>2</v>
      </c>
      <c r="Y106" s="2">
        <v>1</v>
      </c>
      <c r="Z106" s="2">
        <v>3</v>
      </c>
      <c r="AA106" s="2">
        <v>23</v>
      </c>
      <c r="AB106" s="22"/>
      <c r="AC106" s="22"/>
      <c r="AD106" s="22">
        <v>2</v>
      </c>
      <c r="AE106" s="22"/>
      <c r="AF106" s="22"/>
      <c r="AG106" s="22"/>
      <c r="AH106" s="22"/>
      <c r="AI106" s="22"/>
      <c r="AJ106" s="22"/>
      <c r="AK106" s="22"/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15"/>
      <c r="AW106" s="11" t="e">
        <f>DATEDIF(#REF!,#REF!,"d")</f>
        <v>#REF!</v>
      </c>
      <c r="AX106" s="11" t="e">
        <f>DATEDIF(#REF!,#REF!,"d")</f>
        <v>#REF!</v>
      </c>
      <c r="AY106" s="11" t="e">
        <f>DATEDIF(#REF!,#REF!,"d")</f>
        <v>#REF!</v>
      </c>
      <c r="AZ106" s="11" t="e">
        <f>DATEDIF(#REF!,#REF!,"d")</f>
        <v>#REF!</v>
      </c>
      <c r="BA106" s="11" t="e">
        <f>DATEDIF(#REF!,#REF!,"d")</f>
        <v>#REF!</v>
      </c>
      <c r="BB106" s="11" t="e">
        <f>DATEDIF(#REF!,#REF!,"d")</f>
        <v>#REF!</v>
      </c>
      <c r="BC106" s="19" t="e">
        <f>DATEDIF(#REF!,#REF!,"d")</f>
        <v>#REF!</v>
      </c>
      <c r="BD106" s="11">
        <v>2</v>
      </c>
      <c r="BE106" s="2">
        <v>0</v>
      </c>
    </row>
    <row r="107" spans="1:57">
      <c r="A107" s="2">
        <v>1</v>
      </c>
      <c r="B107" s="2">
        <v>1</v>
      </c>
      <c r="C107" s="11">
        <v>1</v>
      </c>
      <c r="D107" s="12">
        <v>1</v>
      </c>
      <c r="E107" s="2">
        <v>75</v>
      </c>
      <c r="F107" s="11">
        <v>0</v>
      </c>
      <c r="G107" s="2">
        <v>0</v>
      </c>
      <c r="H107" s="2">
        <v>1</v>
      </c>
      <c r="I107" s="2">
        <f t="shared" si="8"/>
        <v>1</v>
      </c>
      <c r="J107" s="11">
        <f t="shared" si="9"/>
        <v>1</v>
      </c>
      <c r="K107" s="2">
        <v>1</v>
      </c>
      <c r="L107" s="2">
        <v>0</v>
      </c>
      <c r="M107" s="2">
        <v>1</v>
      </c>
      <c r="N107" s="2">
        <v>0</v>
      </c>
      <c r="O107" s="13">
        <f t="shared" si="10"/>
        <v>3</v>
      </c>
      <c r="P107" s="11">
        <f t="shared" si="11"/>
        <v>5</v>
      </c>
      <c r="Q107" s="11">
        <f t="shared" si="12"/>
        <v>2</v>
      </c>
      <c r="R107" s="11">
        <f t="shared" si="13"/>
        <v>10</v>
      </c>
      <c r="S107" s="11">
        <v>2</v>
      </c>
      <c r="T107" s="11">
        <f t="shared" si="14"/>
        <v>4.0999999999999996</v>
      </c>
      <c r="U107" s="2">
        <v>22</v>
      </c>
      <c r="V107" s="2">
        <f t="shared" si="15"/>
        <v>1</v>
      </c>
      <c r="W107" s="2">
        <v>1</v>
      </c>
      <c r="X107" s="2">
        <v>1</v>
      </c>
      <c r="Y107" s="2">
        <v>1</v>
      </c>
      <c r="Z107" s="2">
        <v>2.75</v>
      </c>
      <c r="AA107" s="2">
        <v>15</v>
      </c>
      <c r="AB107" s="14">
        <v>22.2</v>
      </c>
      <c r="AC107" s="14">
        <v>28.6</v>
      </c>
      <c r="AD107" s="14">
        <v>0</v>
      </c>
      <c r="AE107" s="14"/>
      <c r="AF107" s="14"/>
      <c r="AG107" s="14"/>
      <c r="AH107" s="14"/>
      <c r="AI107" s="14"/>
      <c r="AJ107" s="14"/>
      <c r="AK107" s="14"/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0">
        <v>5</v>
      </c>
      <c r="AW107" s="11" t="e">
        <f>DATEDIF(#REF!,#REF!,"d")</f>
        <v>#REF!</v>
      </c>
      <c r="AX107" s="11" t="e">
        <f>DATEDIF(#REF!,#REF!,"d")</f>
        <v>#REF!</v>
      </c>
      <c r="AY107" s="11" t="e">
        <f>DATEDIF(#REF!,#REF!,"d")</f>
        <v>#REF!</v>
      </c>
      <c r="AZ107" s="11" t="e">
        <f>DATEDIF(#REF!,#REF!,"d")</f>
        <v>#REF!</v>
      </c>
      <c r="BA107" s="11" t="e">
        <f>DATEDIF(#REF!,#REF!,"d")</f>
        <v>#REF!</v>
      </c>
      <c r="BB107" s="11" t="e">
        <f>DATEDIF(#REF!,#REF!,"d")</f>
        <v>#REF!</v>
      </c>
      <c r="BC107" s="19" t="e">
        <f>DATEDIF(#REF!,#REF!,"d")</f>
        <v>#REF!</v>
      </c>
      <c r="BD107" s="11">
        <v>6</v>
      </c>
      <c r="BE107" s="2">
        <v>0</v>
      </c>
    </row>
    <row r="108" spans="1:57">
      <c r="A108" s="2">
        <v>1</v>
      </c>
      <c r="B108" s="2">
        <v>1</v>
      </c>
      <c r="C108" s="11">
        <v>1</v>
      </c>
      <c r="D108" s="12">
        <v>0</v>
      </c>
      <c r="E108" s="2">
        <v>71</v>
      </c>
      <c r="F108" s="11">
        <v>0</v>
      </c>
      <c r="G108" s="2">
        <v>2</v>
      </c>
      <c r="H108" s="2">
        <v>1</v>
      </c>
      <c r="I108" s="2">
        <f t="shared" si="8"/>
        <v>1</v>
      </c>
      <c r="J108" s="11">
        <f t="shared" si="9"/>
        <v>0</v>
      </c>
      <c r="K108" s="2">
        <v>1</v>
      </c>
      <c r="L108" s="2">
        <v>0</v>
      </c>
      <c r="M108" s="2">
        <v>0</v>
      </c>
      <c r="N108" s="2">
        <v>0</v>
      </c>
      <c r="O108" s="13">
        <f t="shared" si="10"/>
        <v>1</v>
      </c>
      <c r="P108" s="11">
        <f t="shared" si="11"/>
        <v>2</v>
      </c>
      <c r="Q108" s="11">
        <f t="shared" si="12"/>
        <v>2</v>
      </c>
      <c r="R108" s="11">
        <f t="shared" si="13"/>
        <v>2.9</v>
      </c>
      <c r="S108" s="11">
        <v>2</v>
      </c>
      <c r="T108" s="11">
        <f t="shared" si="14"/>
        <v>4.0999999999999996</v>
      </c>
      <c r="U108" s="2">
        <v>55</v>
      </c>
      <c r="V108" s="2">
        <f t="shared" si="15"/>
        <v>0</v>
      </c>
      <c r="W108" s="2">
        <v>1</v>
      </c>
      <c r="X108" s="2">
        <v>2</v>
      </c>
      <c r="Y108" s="2">
        <v>1</v>
      </c>
      <c r="Z108" s="2">
        <v>2.75</v>
      </c>
      <c r="AA108" s="2">
        <v>15</v>
      </c>
      <c r="AB108" s="22"/>
      <c r="AC108" s="22"/>
      <c r="AD108" s="22">
        <v>2</v>
      </c>
      <c r="AE108" s="22"/>
      <c r="AF108" s="22"/>
      <c r="AG108" s="22"/>
      <c r="AH108" s="22"/>
      <c r="AI108" s="22"/>
      <c r="AJ108" s="22"/>
      <c r="AK108" s="22"/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15"/>
      <c r="AW108" s="11" t="e">
        <f>DATEDIF(#REF!,#REF!,"d")</f>
        <v>#REF!</v>
      </c>
      <c r="AX108" s="11" t="e">
        <f>DATEDIF(#REF!,#REF!,"d")</f>
        <v>#REF!</v>
      </c>
      <c r="AY108" s="11" t="e">
        <f>DATEDIF(#REF!,#REF!,"d")</f>
        <v>#REF!</v>
      </c>
      <c r="AZ108" s="11" t="e">
        <f>DATEDIF(#REF!,#REF!,"d")</f>
        <v>#REF!</v>
      </c>
      <c r="BA108" s="11" t="e">
        <f>DATEDIF(#REF!,#REF!,"d")</f>
        <v>#REF!</v>
      </c>
      <c r="BB108" s="11" t="e">
        <f>DATEDIF(#REF!,#REF!,"d")</f>
        <v>#REF!</v>
      </c>
      <c r="BC108" s="19" t="e">
        <f>DATEDIF(#REF!,#REF!,"d")</f>
        <v>#REF!</v>
      </c>
      <c r="BD108" s="11">
        <v>2</v>
      </c>
      <c r="BE108" s="2">
        <v>0</v>
      </c>
    </row>
    <row r="109" spans="1:57">
      <c r="A109" s="2">
        <v>1</v>
      </c>
      <c r="B109" s="2">
        <v>1</v>
      </c>
      <c r="C109" s="11">
        <v>1</v>
      </c>
      <c r="D109" s="12">
        <v>0</v>
      </c>
      <c r="E109" s="2">
        <v>71</v>
      </c>
      <c r="F109" s="11">
        <v>0</v>
      </c>
      <c r="G109" s="2">
        <v>2</v>
      </c>
      <c r="H109" s="2">
        <v>1</v>
      </c>
      <c r="I109" s="2">
        <f t="shared" si="8"/>
        <v>1</v>
      </c>
      <c r="J109" s="11">
        <f t="shared" si="9"/>
        <v>0</v>
      </c>
      <c r="K109" s="2">
        <v>1</v>
      </c>
      <c r="L109" s="2">
        <v>0</v>
      </c>
      <c r="M109" s="2">
        <v>0</v>
      </c>
      <c r="N109" s="2">
        <v>0</v>
      </c>
      <c r="O109" s="13">
        <f t="shared" si="10"/>
        <v>1</v>
      </c>
      <c r="P109" s="11">
        <f t="shared" si="11"/>
        <v>2</v>
      </c>
      <c r="Q109" s="11">
        <f t="shared" si="12"/>
        <v>2</v>
      </c>
      <c r="R109" s="11">
        <f t="shared" si="13"/>
        <v>2.9</v>
      </c>
      <c r="S109" s="11">
        <v>2</v>
      </c>
      <c r="T109" s="11">
        <f t="shared" si="14"/>
        <v>4.0999999999999996</v>
      </c>
      <c r="U109" s="2">
        <v>55</v>
      </c>
      <c r="V109" s="2">
        <f t="shared" si="15"/>
        <v>0</v>
      </c>
      <c r="W109" s="2">
        <v>1</v>
      </c>
      <c r="X109" s="2">
        <v>2</v>
      </c>
      <c r="Y109" s="2">
        <v>1</v>
      </c>
      <c r="Z109" s="2">
        <v>2.75</v>
      </c>
      <c r="AA109" s="2">
        <v>15</v>
      </c>
      <c r="AB109" s="14">
        <v>18.2</v>
      </c>
      <c r="AC109" s="14">
        <v>17.399999999999999</v>
      </c>
      <c r="AD109" s="14">
        <v>0</v>
      </c>
      <c r="AE109" s="14"/>
      <c r="AF109" s="14"/>
      <c r="AG109" s="14"/>
      <c r="AH109" s="14"/>
      <c r="AI109" s="14"/>
      <c r="AJ109" s="14"/>
      <c r="AK109" s="14"/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0">
        <v>2</v>
      </c>
      <c r="AW109" s="11" t="e">
        <f>DATEDIF(#REF!,#REF!,"d")</f>
        <v>#REF!</v>
      </c>
      <c r="AX109" s="11" t="e">
        <f>DATEDIF(#REF!,#REF!,"d")</f>
        <v>#REF!</v>
      </c>
      <c r="AY109" s="11" t="e">
        <f>DATEDIF(#REF!,#REF!,"d")</f>
        <v>#REF!</v>
      </c>
      <c r="AZ109" s="11" t="e">
        <f>DATEDIF(#REF!,#REF!,"d")</f>
        <v>#REF!</v>
      </c>
      <c r="BA109" s="11" t="e">
        <f>DATEDIF(#REF!,#REF!,"d")</f>
        <v>#REF!</v>
      </c>
      <c r="BB109" s="11" t="e">
        <f>DATEDIF(#REF!,#REF!,"d")</f>
        <v>#REF!</v>
      </c>
      <c r="BC109" s="19" t="e">
        <f>DATEDIF(#REF!,#REF!,"d")</f>
        <v>#REF!</v>
      </c>
      <c r="BD109" s="11">
        <v>6</v>
      </c>
      <c r="BE109" s="2">
        <v>0</v>
      </c>
    </row>
    <row r="110" spans="1:57">
      <c r="A110" s="2">
        <v>2</v>
      </c>
      <c r="B110" s="2">
        <v>2</v>
      </c>
      <c r="C110" s="11">
        <v>1</v>
      </c>
      <c r="D110" s="12">
        <v>1</v>
      </c>
      <c r="E110" s="2">
        <v>66</v>
      </c>
      <c r="F110" s="11">
        <v>0</v>
      </c>
      <c r="G110" s="2">
        <v>0</v>
      </c>
      <c r="H110" s="2">
        <v>0</v>
      </c>
      <c r="I110" s="2">
        <f t="shared" si="8"/>
        <v>1</v>
      </c>
      <c r="J110" s="11">
        <f t="shared" si="9"/>
        <v>0</v>
      </c>
      <c r="K110" s="2">
        <v>1</v>
      </c>
      <c r="L110" s="2">
        <v>1</v>
      </c>
      <c r="M110" s="2">
        <v>0</v>
      </c>
      <c r="N110" s="2">
        <v>0</v>
      </c>
      <c r="O110" s="13">
        <f t="shared" si="10"/>
        <v>2</v>
      </c>
      <c r="P110" s="11">
        <f t="shared" si="11"/>
        <v>4</v>
      </c>
      <c r="Q110" s="11">
        <f t="shared" si="12"/>
        <v>2</v>
      </c>
      <c r="R110" s="11">
        <f t="shared" si="13"/>
        <v>6.7</v>
      </c>
      <c r="S110" s="11">
        <v>2</v>
      </c>
      <c r="T110" s="11">
        <f t="shared" si="14"/>
        <v>4.0999999999999996</v>
      </c>
      <c r="U110" s="2">
        <v>55</v>
      </c>
      <c r="V110" s="2">
        <f t="shared" si="15"/>
        <v>0</v>
      </c>
      <c r="W110" s="2">
        <v>1</v>
      </c>
      <c r="X110" s="2">
        <v>1</v>
      </c>
      <c r="Y110" s="2">
        <v>1</v>
      </c>
      <c r="Z110" s="2">
        <v>2.75</v>
      </c>
      <c r="AA110" s="2">
        <v>23</v>
      </c>
      <c r="AB110" s="22"/>
      <c r="AC110" s="22"/>
      <c r="AD110" s="22">
        <v>2</v>
      </c>
      <c r="AE110" s="22"/>
      <c r="AF110" s="22"/>
      <c r="AG110" s="22"/>
      <c r="AH110" s="22"/>
      <c r="AI110" s="22"/>
      <c r="AJ110" s="22"/>
      <c r="AK110" s="22"/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15"/>
      <c r="AW110" s="11" t="e">
        <f>DATEDIF(#REF!,#REF!,"d")</f>
        <v>#REF!</v>
      </c>
      <c r="AX110" s="11" t="e">
        <f>DATEDIF(#REF!,#REF!,"d")</f>
        <v>#REF!</v>
      </c>
      <c r="AY110" s="11" t="e">
        <f>DATEDIF(#REF!,#REF!,"d")</f>
        <v>#REF!</v>
      </c>
      <c r="AZ110" s="11" t="e">
        <f>DATEDIF(#REF!,#REF!,"d")</f>
        <v>#REF!</v>
      </c>
      <c r="BA110" s="11" t="e">
        <f>DATEDIF(#REF!,#REF!,"d")</f>
        <v>#REF!</v>
      </c>
      <c r="BB110" s="11" t="e">
        <f>DATEDIF(#REF!,#REF!,"d")</f>
        <v>#REF!</v>
      </c>
      <c r="BC110" s="19" t="e">
        <f>DATEDIF(#REF!,#REF!,"d")</f>
        <v>#REF!</v>
      </c>
      <c r="BD110" s="11">
        <v>2</v>
      </c>
      <c r="BE110" s="2">
        <v>0</v>
      </c>
    </row>
    <row r="111" spans="1:57">
      <c r="A111" s="2">
        <v>2</v>
      </c>
      <c r="B111" s="2">
        <v>2</v>
      </c>
      <c r="C111" s="11">
        <v>1</v>
      </c>
      <c r="D111" s="12">
        <v>1</v>
      </c>
      <c r="E111" s="2">
        <v>66</v>
      </c>
      <c r="F111" s="11">
        <v>0</v>
      </c>
      <c r="G111" s="2">
        <v>0</v>
      </c>
      <c r="H111" s="2">
        <v>0</v>
      </c>
      <c r="I111" s="2">
        <f t="shared" si="8"/>
        <v>1</v>
      </c>
      <c r="J111" s="11">
        <f t="shared" si="9"/>
        <v>0</v>
      </c>
      <c r="K111" s="2">
        <v>1</v>
      </c>
      <c r="L111" s="2">
        <v>1</v>
      </c>
      <c r="M111" s="2">
        <v>0</v>
      </c>
      <c r="N111" s="2">
        <v>0</v>
      </c>
      <c r="O111" s="13">
        <f t="shared" si="10"/>
        <v>2</v>
      </c>
      <c r="P111" s="11">
        <f t="shared" si="11"/>
        <v>4</v>
      </c>
      <c r="Q111" s="11">
        <f t="shared" si="12"/>
        <v>2</v>
      </c>
      <c r="R111" s="11">
        <f t="shared" si="13"/>
        <v>6.7</v>
      </c>
      <c r="S111" s="11">
        <v>2</v>
      </c>
      <c r="T111" s="11">
        <f t="shared" si="14"/>
        <v>4.0999999999999996</v>
      </c>
      <c r="U111" s="2">
        <v>55</v>
      </c>
      <c r="V111" s="2">
        <f t="shared" si="15"/>
        <v>0</v>
      </c>
      <c r="W111" s="2">
        <v>0</v>
      </c>
      <c r="X111" s="2">
        <v>1</v>
      </c>
      <c r="Y111" s="2">
        <v>1</v>
      </c>
      <c r="Z111" s="2">
        <v>2.75</v>
      </c>
      <c r="AA111" s="2">
        <v>23</v>
      </c>
      <c r="AB111" s="22"/>
      <c r="AC111" s="22"/>
      <c r="AD111" s="22">
        <v>2</v>
      </c>
      <c r="AE111" s="22"/>
      <c r="AF111" s="22"/>
      <c r="AG111" s="22"/>
      <c r="AH111" s="22"/>
      <c r="AI111" s="22"/>
      <c r="AJ111" s="22"/>
      <c r="AK111" s="22"/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15"/>
      <c r="AW111" s="11" t="e">
        <f>DATEDIF(#REF!,#REF!,"d")</f>
        <v>#REF!</v>
      </c>
      <c r="AX111" s="11" t="e">
        <f>DATEDIF(#REF!,#REF!,"d")</f>
        <v>#REF!</v>
      </c>
      <c r="AY111" s="11" t="e">
        <f>DATEDIF(#REF!,#REF!,"d")</f>
        <v>#REF!</v>
      </c>
      <c r="AZ111" s="11" t="e">
        <f>DATEDIF(#REF!,#REF!,"d")</f>
        <v>#REF!</v>
      </c>
      <c r="BA111" s="11" t="e">
        <f>DATEDIF(#REF!,#REF!,"d")</f>
        <v>#REF!</v>
      </c>
      <c r="BB111" s="11" t="e">
        <f>DATEDIF(#REF!,#REF!,"d")</f>
        <v>#REF!</v>
      </c>
      <c r="BC111" s="19" t="e">
        <f>DATEDIF(#REF!,#REF!,"d")</f>
        <v>#REF!</v>
      </c>
      <c r="BD111" s="11">
        <v>2</v>
      </c>
      <c r="BE111" s="2">
        <v>0</v>
      </c>
    </row>
    <row r="112" spans="1:57">
      <c r="A112" s="2">
        <v>0</v>
      </c>
      <c r="B112" s="2">
        <v>1</v>
      </c>
      <c r="C112" s="11">
        <v>1</v>
      </c>
      <c r="D112" s="12">
        <v>1</v>
      </c>
      <c r="E112" s="2">
        <v>82</v>
      </c>
      <c r="F112" s="11">
        <v>0</v>
      </c>
      <c r="G112" s="2">
        <v>0</v>
      </c>
      <c r="H112" s="2">
        <v>0</v>
      </c>
      <c r="I112" s="2">
        <f t="shared" si="8"/>
        <v>1</v>
      </c>
      <c r="J112" s="11">
        <f t="shared" si="9"/>
        <v>1</v>
      </c>
      <c r="K112" s="2">
        <v>1</v>
      </c>
      <c r="L112" s="2">
        <v>0</v>
      </c>
      <c r="M112" s="2">
        <v>1</v>
      </c>
      <c r="N112" s="2">
        <v>0</v>
      </c>
      <c r="O112" s="13">
        <f t="shared" si="10"/>
        <v>3</v>
      </c>
      <c r="P112" s="11">
        <f t="shared" si="11"/>
        <v>5</v>
      </c>
      <c r="Q112" s="11">
        <f t="shared" si="12"/>
        <v>2</v>
      </c>
      <c r="R112" s="11">
        <f t="shared" si="13"/>
        <v>10</v>
      </c>
      <c r="S112" s="11">
        <v>2</v>
      </c>
      <c r="T112" s="11">
        <f t="shared" si="14"/>
        <v>4.0999999999999996</v>
      </c>
      <c r="U112" s="2">
        <v>27</v>
      </c>
      <c r="V112" s="2">
        <f t="shared" si="15"/>
        <v>1</v>
      </c>
      <c r="W112" s="2">
        <v>1</v>
      </c>
      <c r="X112" s="2">
        <v>1</v>
      </c>
      <c r="Y112" s="2">
        <v>1</v>
      </c>
      <c r="Z112" s="2">
        <v>2.75</v>
      </c>
      <c r="AA112" s="2">
        <v>23</v>
      </c>
      <c r="AB112" s="22"/>
      <c r="AC112" s="22"/>
      <c r="AD112" s="22">
        <v>2</v>
      </c>
      <c r="AE112" s="22"/>
      <c r="AF112" s="22"/>
      <c r="AG112" s="22"/>
      <c r="AH112" s="22"/>
      <c r="AI112" s="22"/>
      <c r="AJ112" s="22"/>
      <c r="AK112" s="22"/>
      <c r="AL112" s="2">
        <v>1</v>
      </c>
      <c r="AM112" s="2">
        <v>1</v>
      </c>
      <c r="AN112" s="2">
        <v>5</v>
      </c>
      <c r="AO112" s="2">
        <v>1</v>
      </c>
      <c r="AP112" s="2">
        <v>1</v>
      </c>
      <c r="AQ112" s="2">
        <v>1</v>
      </c>
      <c r="AR112" s="2">
        <v>0</v>
      </c>
      <c r="AS112" s="2">
        <v>0</v>
      </c>
      <c r="AT112" s="2">
        <v>1</v>
      </c>
      <c r="AU112" s="2">
        <v>1</v>
      </c>
      <c r="AV112" s="15"/>
      <c r="AW112" s="11" t="e">
        <f>DATEDIF(#REF!,#REF!,"d")</f>
        <v>#REF!</v>
      </c>
      <c r="AX112" s="11" t="e">
        <f>DATEDIF(#REF!,#REF!,"d")</f>
        <v>#REF!</v>
      </c>
      <c r="AY112" s="11" t="e">
        <f>DATEDIF(#REF!,#REF!,"d")</f>
        <v>#REF!</v>
      </c>
      <c r="AZ112" s="11" t="e">
        <f>DATEDIF(#REF!,#REF!,"d")</f>
        <v>#REF!</v>
      </c>
      <c r="BA112" s="11" t="e">
        <f>DATEDIF(#REF!,#REF!,"d")</f>
        <v>#REF!</v>
      </c>
      <c r="BB112" s="11" t="e">
        <f>DATEDIF(#REF!,#REF!,"d")</f>
        <v>#REF!</v>
      </c>
      <c r="BC112" s="19" t="e">
        <f>DATEDIF(#REF!,#REF!,"d")</f>
        <v>#REF!</v>
      </c>
      <c r="BD112" s="11">
        <v>2</v>
      </c>
      <c r="BE112" s="2">
        <v>0</v>
      </c>
    </row>
    <row r="113" spans="1:57">
      <c r="A113" s="2">
        <v>1</v>
      </c>
      <c r="B113" s="2">
        <v>1</v>
      </c>
      <c r="C113" s="11">
        <v>1</v>
      </c>
      <c r="D113" s="12">
        <v>0</v>
      </c>
      <c r="E113" s="2">
        <v>67</v>
      </c>
      <c r="F113" s="11">
        <v>0</v>
      </c>
      <c r="G113" s="2">
        <v>2</v>
      </c>
      <c r="H113" s="2">
        <v>0</v>
      </c>
      <c r="I113" s="2">
        <f t="shared" si="8"/>
        <v>1</v>
      </c>
      <c r="J113" s="11">
        <f t="shared" si="9"/>
        <v>0</v>
      </c>
      <c r="K113" s="2">
        <v>1</v>
      </c>
      <c r="L113" s="2">
        <v>0</v>
      </c>
      <c r="M113" s="2">
        <v>0</v>
      </c>
      <c r="N113" s="2">
        <v>0</v>
      </c>
      <c r="O113" s="13">
        <f t="shared" si="10"/>
        <v>1</v>
      </c>
      <c r="P113" s="11">
        <f t="shared" si="11"/>
        <v>2</v>
      </c>
      <c r="Q113" s="11">
        <f t="shared" si="12"/>
        <v>2</v>
      </c>
      <c r="R113" s="11">
        <f t="shared" si="13"/>
        <v>2.9</v>
      </c>
      <c r="S113" s="11">
        <v>3</v>
      </c>
      <c r="T113" s="11">
        <f t="shared" si="14"/>
        <v>5.8</v>
      </c>
      <c r="U113" s="2">
        <v>55</v>
      </c>
      <c r="V113" s="2">
        <f t="shared" si="15"/>
        <v>0</v>
      </c>
      <c r="W113" s="2">
        <v>1</v>
      </c>
      <c r="X113" s="2">
        <v>2</v>
      </c>
      <c r="Y113" s="2">
        <v>1</v>
      </c>
      <c r="Z113" s="2">
        <v>4</v>
      </c>
      <c r="AA113" s="2">
        <v>28</v>
      </c>
      <c r="AB113" s="14">
        <v>42.9</v>
      </c>
      <c r="AC113" s="14">
        <v>26.1</v>
      </c>
      <c r="AD113" s="14">
        <v>0</v>
      </c>
      <c r="AE113" s="14"/>
      <c r="AF113" s="14"/>
      <c r="AG113" s="14"/>
      <c r="AH113" s="14"/>
      <c r="AI113" s="14"/>
      <c r="AJ113" s="14"/>
      <c r="AK113" s="14"/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1</v>
      </c>
      <c r="AR113" s="2">
        <v>0</v>
      </c>
      <c r="AS113" s="2">
        <v>1</v>
      </c>
      <c r="AT113" s="2">
        <v>0</v>
      </c>
      <c r="AU113" s="2">
        <v>1</v>
      </c>
      <c r="AV113" s="20">
        <v>5</v>
      </c>
      <c r="AW113" s="11" t="e">
        <f>DATEDIF(#REF!,#REF!,"d")</f>
        <v>#REF!</v>
      </c>
      <c r="AX113" s="11" t="e">
        <f>DATEDIF(#REF!,#REF!,"d")</f>
        <v>#REF!</v>
      </c>
      <c r="AY113" s="11" t="e">
        <f>DATEDIF(#REF!,#REF!,"d")</f>
        <v>#REF!</v>
      </c>
      <c r="AZ113" s="11" t="e">
        <f>DATEDIF(#REF!,#REF!,"d")</f>
        <v>#REF!</v>
      </c>
      <c r="BA113" s="11" t="e">
        <f>DATEDIF(#REF!,#REF!,"d")</f>
        <v>#REF!</v>
      </c>
      <c r="BB113" s="11" t="e">
        <f>DATEDIF(#REF!,#REF!,"d")</f>
        <v>#REF!</v>
      </c>
      <c r="BC113" s="19" t="e">
        <f>DATEDIF(#REF!,#REF!,"d")</f>
        <v>#REF!</v>
      </c>
      <c r="BD113" s="11">
        <v>6</v>
      </c>
      <c r="BE113" s="2">
        <v>0</v>
      </c>
    </row>
    <row r="114" spans="1:57">
      <c r="A114" s="2">
        <v>0</v>
      </c>
      <c r="B114" s="2">
        <v>1</v>
      </c>
      <c r="C114" s="11">
        <v>1</v>
      </c>
      <c r="D114" s="12">
        <v>0</v>
      </c>
      <c r="E114" s="2">
        <v>53</v>
      </c>
      <c r="F114" s="11">
        <v>0</v>
      </c>
      <c r="G114" s="2">
        <v>2</v>
      </c>
      <c r="H114" s="2">
        <v>0</v>
      </c>
      <c r="I114" s="2">
        <f t="shared" si="8"/>
        <v>0</v>
      </c>
      <c r="J114" s="11">
        <f t="shared" si="9"/>
        <v>0</v>
      </c>
      <c r="K114" s="2">
        <v>0</v>
      </c>
      <c r="L114" s="2">
        <v>0</v>
      </c>
      <c r="M114" s="2">
        <v>1</v>
      </c>
      <c r="N114" s="2">
        <v>0</v>
      </c>
      <c r="O114" s="13">
        <f t="shared" si="10"/>
        <v>1</v>
      </c>
      <c r="P114" s="11">
        <f t="shared" si="11"/>
        <v>1</v>
      </c>
      <c r="Q114" s="11">
        <f t="shared" si="12"/>
        <v>1</v>
      </c>
      <c r="R114" s="11">
        <f t="shared" si="13"/>
        <v>0.9</v>
      </c>
      <c r="S114" s="11">
        <v>1</v>
      </c>
      <c r="T114" s="11">
        <f t="shared" si="14"/>
        <v>3.4</v>
      </c>
      <c r="U114" s="2">
        <v>32</v>
      </c>
      <c r="V114" s="2">
        <f t="shared" si="15"/>
        <v>1</v>
      </c>
      <c r="W114" s="2">
        <v>1</v>
      </c>
      <c r="X114" s="2">
        <v>3</v>
      </c>
      <c r="Y114" s="2">
        <v>2</v>
      </c>
      <c r="Z114" s="2">
        <v>2.6669999999999998</v>
      </c>
      <c r="AA114" s="2">
        <v>66</v>
      </c>
      <c r="AB114" s="14">
        <v>100</v>
      </c>
      <c r="AC114" s="14">
        <v>100</v>
      </c>
      <c r="AD114" s="14">
        <v>1</v>
      </c>
      <c r="AE114" s="14"/>
      <c r="AF114" s="14"/>
      <c r="AG114" s="14"/>
      <c r="AH114" s="14"/>
      <c r="AI114" s="14"/>
      <c r="AJ114" s="14"/>
      <c r="AK114" s="14"/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0">
        <v>2</v>
      </c>
      <c r="AW114" s="11" t="e">
        <f>DATEDIF(#REF!,#REF!,"d")</f>
        <v>#REF!</v>
      </c>
      <c r="AX114" s="11" t="e">
        <f>DATEDIF(#REF!,#REF!,"d")</f>
        <v>#REF!</v>
      </c>
      <c r="AY114" s="11" t="e">
        <f>DATEDIF(#REF!,#REF!,"d")</f>
        <v>#REF!</v>
      </c>
      <c r="AZ114" s="11" t="e">
        <f>DATEDIF(#REF!,#REF!,"d")</f>
        <v>#REF!</v>
      </c>
      <c r="BA114" s="11" t="e">
        <f>DATEDIF(#REF!,#REF!,"d")</f>
        <v>#REF!</v>
      </c>
      <c r="BB114" s="11" t="e">
        <f>DATEDIF(#REF!,#REF!,"d")</f>
        <v>#REF!</v>
      </c>
      <c r="BC114" s="19" t="e">
        <f>DATEDIF(#REF!,#REF!,"d")</f>
        <v>#REF!</v>
      </c>
      <c r="BD114" s="11">
        <v>6</v>
      </c>
      <c r="BE114" s="2">
        <v>0</v>
      </c>
    </row>
    <row r="115" spans="1:57">
      <c r="A115" s="2">
        <v>1</v>
      </c>
      <c r="B115" s="2">
        <v>1</v>
      </c>
      <c r="C115" s="11">
        <v>1</v>
      </c>
      <c r="D115" s="12">
        <v>1</v>
      </c>
      <c r="E115" s="2">
        <v>72</v>
      </c>
      <c r="F115" s="11">
        <v>0</v>
      </c>
      <c r="G115" s="2">
        <v>0</v>
      </c>
      <c r="H115" s="2">
        <v>0</v>
      </c>
      <c r="I115" s="2">
        <f t="shared" si="8"/>
        <v>1</v>
      </c>
      <c r="J115" s="11">
        <f t="shared" si="9"/>
        <v>0</v>
      </c>
      <c r="K115" s="2">
        <v>1</v>
      </c>
      <c r="L115" s="2">
        <v>1</v>
      </c>
      <c r="M115" s="2">
        <v>0</v>
      </c>
      <c r="N115" s="2">
        <v>0</v>
      </c>
      <c r="O115" s="13">
        <f t="shared" si="10"/>
        <v>2</v>
      </c>
      <c r="P115" s="11">
        <f t="shared" si="11"/>
        <v>4</v>
      </c>
      <c r="Q115" s="11">
        <f t="shared" si="12"/>
        <v>2</v>
      </c>
      <c r="R115" s="11">
        <f t="shared" si="13"/>
        <v>6.7</v>
      </c>
      <c r="S115" s="11">
        <v>2</v>
      </c>
      <c r="T115" s="11">
        <f t="shared" si="14"/>
        <v>4.0999999999999996</v>
      </c>
      <c r="U115" s="2">
        <v>55</v>
      </c>
      <c r="V115" s="2">
        <f t="shared" si="15"/>
        <v>0</v>
      </c>
      <c r="W115" s="2">
        <v>1</v>
      </c>
      <c r="X115" s="2">
        <v>2</v>
      </c>
      <c r="Y115" s="2">
        <v>3</v>
      </c>
      <c r="Z115" s="2">
        <v>3.33</v>
      </c>
      <c r="AA115" s="2">
        <v>48</v>
      </c>
      <c r="AB115" s="22"/>
      <c r="AC115" s="22"/>
      <c r="AD115" s="22">
        <v>2</v>
      </c>
      <c r="AE115" s="22"/>
      <c r="AF115" s="22"/>
      <c r="AG115" s="22"/>
      <c r="AH115" s="22"/>
      <c r="AI115" s="22"/>
      <c r="AJ115" s="22"/>
      <c r="AK115" s="22"/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15"/>
      <c r="AW115" s="11" t="e">
        <f>DATEDIF(#REF!,#REF!,"d")</f>
        <v>#REF!</v>
      </c>
      <c r="AX115" s="11" t="e">
        <f>DATEDIF(#REF!,#REF!,"d")</f>
        <v>#REF!</v>
      </c>
      <c r="AY115" s="11" t="e">
        <f>DATEDIF(#REF!,#REF!,"d")</f>
        <v>#REF!</v>
      </c>
      <c r="AZ115" s="11" t="e">
        <f>DATEDIF(#REF!,#REF!,"d")</f>
        <v>#REF!</v>
      </c>
      <c r="BA115" s="11" t="e">
        <f>DATEDIF(#REF!,#REF!,"d")</f>
        <v>#REF!</v>
      </c>
      <c r="BB115" s="11" t="e">
        <f>DATEDIF(#REF!,#REF!,"d")</f>
        <v>#REF!</v>
      </c>
      <c r="BC115" s="19" t="e">
        <f>DATEDIF(#REF!,#REF!,"d")</f>
        <v>#REF!</v>
      </c>
      <c r="BD115" s="11">
        <v>2</v>
      </c>
      <c r="BE115" s="2">
        <v>0</v>
      </c>
    </row>
    <row r="116" spans="1:57">
      <c r="A116" s="2">
        <v>2</v>
      </c>
      <c r="B116" s="2">
        <v>2</v>
      </c>
      <c r="C116" s="11">
        <v>1</v>
      </c>
      <c r="D116" s="12">
        <v>0</v>
      </c>
      <c r="E116" s="2">
        <v>67</v>
      </c>
      <c r="F116" s="11">
        <v>0</v>
      </c>
      <c r="G116" s="2">
        <v>0</v>
      </c>
      <c r="H116" s="2">
        <v>0</v>
      </c>
      <c r="I116" s="2">
        <f t="shared" si="8"/>
        <v>1</v>
      </c>
      <c r="J116" s="11">
        <f t="shared" si="9"/>
        <v>0</v>
      </c>
      <c r="K116" s="2">
        <v>1</v>
      </c>
      <c r="L116" s="2">
        <v>0</v>
      </c>
      <c r="M116" s="2">
        <v>0</v>
      </c>
      <c r="N116" s="2">
        <v>0</v>
      </c>
      <c r="O116" s="13">
        <f t="shared" si="10"/>
        <v>1</v>
      </c>
      <c r="P116" s="11">
        <f t="shared" si="11"/>
        <v>2</v>
      </c>
      <c r="Q116" s="11">
        <f t="shared" si="12"/>
        <v>2</v>
      </c>
      <c r="R116" s="11">
        <f t="shared" si="13"/>
        <v>2.9</v>
      </c>
      <c r="S116" s="11">
        <v>2</v>
      </c>
      <c r="T116" s="11">
        <f t="shared" si="14"/>
        <v>4.0999999999999996</v>
      </c>
      <c r="U116" s="2">
        <v>55</v>
      </c>
      <c r="V116" s="2">
        <f t="shared" si="15"/>
        <v>0</v>
      </c>
      <c r="W116" s="2">
        <v>1</v>
      </c>
      <c r="X116" s="2">
        <v>2</v>
      </c>
      <c r="Y116" s="2">
        <v>1</v>
      </c>
      <c r="Z116" s="2">
        <v>3</v>
      </c>
      <c r="AA116" s="2">
        <v>18</v>
      </c>
      <c r="AB116" s="14">
        <v>11.1</v>
      </c>
      <c r="AC116" s="14">
        <v>16.8</v>
      </c>
      <c r="AD116" s="14">
        <v>0</v>
      </c>
      <c r="AE116" s="14"/>
      <c r="AF116" s="14"/>
      <c r="AG116" s="14"/>
      <c r="AH116" s="14"/>
      <c r="AI116" s="14"/>
      <c r="AJ116" s="14"/>
      <c r="AK116" s="14"/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0">
        <v>2</v>
      </c>
      <c r="AW116" s="11" t="e">
        <f>DATEDIF(#REF!,#REF!,"d")</f>
        <v>#REF!</v>
      </c>
      <c r="AX116" s="11" t="e">
        <f>DATEDIF(#REF!,#REF!,"d")</f>
        <v>#REF!</v>
      </c>
      <c r="AY116" s="11" t="e">
        <f>DATEDIF(#REF!,#REF!,"d")</f>
        <v>#REF!</v>
      </c>
      <c r="AZ116" s="11" t="e">
        <f>DATEDIF(#REF!,#REF!,"d")</f>
        <v>#REF!</v>
      </c>
      <c r="BA116" s="11" t="e">
        <f>DATEDIF(#REF!,#REF!,"d")</f>
        <v>#REF!</v>
      </c>
      <c r="BB116" s="11" t="e">
        <f>DATEDIF(#REF!,#REF!,"d")</f>
        <v>#REF!</v>
      </c>
      <c r="BC116" s="19" t="e">
        <f>DATEDIF(#REF!,#REF!,"d")</f>
        <v>#REF!</v>
      </c>
      <c r="BD116" s="11">
        <v>6</v>
      </c>
      <c r="BE116" s="2">
        <v>0</v>
      </c>
    </row>
    <row r="117" spans="1:57">
      <c r="A117" s="2">
        <v>1</v>
      </c>
      <c r="B117" s="2">
        <v>1</v>
      </c>
      <c r="C117" s="11">
        <v>1</v>
      </c>
      <c r="D117" s="12">
        <v>0</v>
      </c>
      <c r="E117" s="2">
        <v>68</v>
      </c>
      <c r="F117" s="11">
        <v>0</v>
      </c>
      <c r="G117" s="2">
        <v>2</v>
      </c>
      <c r="H117" s="2">
        <v>1</v>
      </c>
      <c r="I117" s="2">
        <f t="shared" si="8"/>
        <v>1</v>
      </c>
      <c r="J117" s="11">
        <f t="shared" si="9"/>
        <v>0</v>
      </c>
      <c r="K117" s="2">
        <v>1</v>
      </c>
      <c r="L117" s="2">
        <v>1</v>
      </c>
      <c r="M117" s="2">
        <v>0</v>
      </c>
      <c r="N117" s="2">
        <v>0</v>
      </c>
      <c r="O117" s="13">
        <f t="shared" si="10"/>
        <v>2</v>
      </c>
      <c r="P117" s="11">
        <f t="shared" si="11"/>
        <v>3</v>
      </c>
      <c r="Q117" s="11">
        <f t="shared" si="12"/>
        <v>2</v>
      </c>
      <c r="R117" s="11">
        <f t="shared" si="13"/>
        <v>4.5999999999999996</v>
      </c>
      <c r="S117" s="11">
        <v>2</v>
      </c>
      <c r="T117" s="11">
        <f t="shared" si="14"/>
        <v>4.0999999999999996</v>
      </c>
      <c r="U117" s="2">
        <v>55</v>
      </c>
      <c r="V117" s="2">
        <f t="shared" si="15"/>
        <v>0</v>
      </c>
      <c r="W117" s="2">
        <v>1</v>
      </c>
      <c r="X117" s="2">
        <v>3</v>
      </c>
      <c r="Y117" s="2">
        <v>2</v>
      </c>
      <c r="Z117" s="2">
        <v>2.875</v>
      </c>
      <c r="AA117" s="2">
        <v>43</v>
      </c>
      <c r="AB117" s="14">
        <v>0</v>
      </c>
      <c r="AC117" s="14">
        <v>13.6</v>
      </c>
      <c r="AD117" s="14">
        <v>0</v>
      </c>
      <c r="AE117" s="14"/>
      <c r="AF117" s="14"/>
      <c r="AG117" s="14"/>
      <c r="AH117" s="14"/>
      <c r="AI117" s="14"/>
      <c r="AJ117" s="14"/>
      <c r="AK117" s="14"/>
      <c r="AL117" s="2">
        <v>0</v>
      </c>
      <c r="AM117" s="2">
        <v>0</v>
      </c>
      <c r="AN117" s="2">
        <v>0</v>
      </c>
      <c r="AO117" s="2">
        <v>0</v>
      </c>
      <c r="AP117" s="2">
        <v>1</v>
      </c>
      <c r="AQ117" s="2">
        <v>1</v>
      </c>
      <c r="AR117" s="2">
        <v>0</v>
      </c>
      <c r="AS117" s="2">
        <v>0</v>
      </c>
      <c r="AT117" s="2">
        <v>1</v>
      </c>
      <c r="AU117" s="2">
        <v>1</v>
      </c>
      <c r="AV117" s="20">
        <v>5</v>
      </c>
      <c r="AW117" s="11" t="e">
        <f>DATEDIF(#REF!,#REF!,"d")</f>
        <v>#REF!</v>
      </c>
      <c r="AX117" s="11" t="e">
        <f>DATEDIF(#REF!,#REF!,"d")</f>
        <v>#REF!</v>
      </c>
      <c r="AY117" s="11" t="e">
        <f>DATEDIF(#REF!,#REF!,"d")</f>
        <v>#REF!</v>
      </c>
      <c r="AZ117" s="11" t="e">
        <f>DATEDIF(#REF!,#REF!,"d")</f>
        <v>#REF!</v>
      </c>
      <c r="BA117" s="11" t="e">
        <f>DATEDIF(#REF!,#REF!,"d")</f>
        <v>#REF!</v>
      </c>
      <c r="BB117" s="11" t="e">
        <f>DATEDIF(#REF!,#REF!,"d")</f>
        <v>#REF!</v>
      </c>
      <c r="BC117" s="19" t="e">
        <f>DATEDIF(#REF!,#REF!,"d")</f>
        <v>#REF!</v>
      </c>
      <c r="BD117" s="11">
        <v>6</v>
      </c>
      <c r="BE117" s="2">
        <v>0</v>
      </c>
    </row>
    <row r="118" spans="1:57">
      <c r="A118" s="2">
        <v>0</v>
      </c>
      <c r="B118" s="2">
        <v>1</v>
      </c>
      <c r="C118" s="11">
        <v>1</v>
      </c>
      <c r="D118" s="12">
        <v>1</v>
      </c>
      <c r="E118" s="2">
        <v>72</v>
      </c>
      <c r="F118" s="11">
        <v>0</v>
      </c>
      <c r="G118" s="2">
        <v>0</v>
      </c>
      <c r="H118" s="2">
        <v>0</v>
      </c>
      <c r="I118" s="2">
        <f t="shared" si="8"/>
        <v>1</v>
      </c>
      <c r="J118" s="11">
        <f t="shared" si="9"/>
        <v>0</v>
      </c>
      <c r="K118" s="2">
        <v>1</v>
      </c>
      <c r="L118" s="2">
        <v>0</v>
      </c>
      <c r="M118" s="2">
        <v>0</v>
      </c>
      <c r="N118" s="2">
        <v>0</v>
      </c>
      <c r="O118" s="13">
        <f t="shared" si="10"/>
        <v>1</v>
      </c>
      <c r="P118" s="11">
        <f t="shared" si="11"/>
        <v>3</v>
      </c>
      <c r="Q118" s="11">
        <f t="shared" si="12"/>
        <v>2</v>
      </c>
      <c r="R118" s="11">
        <f t="shared" si="13"/>
        <v>4.5999999999999996</v>
      </c>
      <c r="S118" s="11">
        <v>2</v>
      </c>
      <c r="T118" s="11">
        <f t="shared" si="14"/>
        <v>4.0999999999999996</v>
      </c>
      <c r="U118" s="2">
        <v>65</v>
      </c>
      <c r="V118" s="2">
        <f t="shared" si="15"/>
        <v>0</v>
      </c>
      <c r="W118" s="2">
        <v>1</v>
      </c>
      <c r="X118" s="2">
        <v>2</v>
      </c>
      <c r="Y118" s="2">
        <v>1</v>
      </c>
      <c r="Z118" s="2">
        <v>3.5</v>
      </c>
      <c r="AA118" s="2">
        <v>18</v>
      </c>
      <c r="AB118" s="22"/>
      <c r="AC118" s="22"/>
      <c r="AD118" s="22">
        <v>2</v>
      </c>
      <c r="AE118" s="22"/>
      <c r="AF118" s="22"/>
      <c r="AG118" s="22"/>
      <c r="AH118" s="22"/>
      <c r="AI118" s="22"/>
      <c r="AJ118" s="22"/>
      <c r="AK118" s="22"/>
      <c r="AL118" s="2">
        <v>0</v>
      </c>
      <c r="AM118" s="2">
        <v>0</v>
      </c>
      <c r="AN118" s="2">
        <v>0</v>
      </c>
      <c r="AO118" s="2">
        <v>0</v>
      </c>
      <c r="AP118" s="2">
        <v>1</v>
      </c>
      <c r="AQ118" s="2">
        <v>1</v>
      </c>
      <c r="AR118" s="2">
        <v>0</v>
      </c>
      <c r="AS118" s="2">
        <v>0</v>
      </c>
      <c r="AT118" s="2">
        <v>1</v>
      </c>
      <c r="AU118" s="2">
        <v>1</v>
      </c>
      <c r="AV118" s="15"/>
      <c r="AW118" s="11" t="e">
        <f>DATEDIF(#REF!,#REF!,"d")</f>
        <v>#REF!</v>
      </c>
      <c r="AX118" s="11" t="e">
        <f>DATEDIF(#REF!,#REF!,"d")</f>
        <v>#REF!</v>
      </c>
      <c r="AY118" s="11" t="e">
        <f>DATEDIF(#REF!,#REF!,"d")</f>
        <v>#REF!</v>
      </c>
      <c r="AZ118" s="11" t="e">
        <f>DATEDIF(#REF!,#REF!,"d")</f>
        <v>#REF!</v>
      </c>
      <c r="BA118" s="11" t="e">
        <f>DATEDIF(#REF!,#REF!,"d")</f>
        <v>#REF!</v>
      </c>
      <c r="BB118" s="11" t="e">
        <f>DATEDIF(#REF!,#REF!,"d")</f>
        <v>#REF!</v>
      </c>
      <c r="BC118" s="19" t="e">
        <f>DATEDIF(#REF!,#REF!,"d")</f>
        <v>#REF!</v>
      </c>
      <c r="BD118" s="11">
        <v>2</v>
      </c>
      <c r="BE118" s="2">
        <v>0</v>
      </c>
    </row>
    <row r="119" spans="1:57">
      <c r="A119" s="2">
        <v>0</v>
      </c>
      <c r="B119" s="2">
        <v>1</v>
      </c>
      <c r="C119" s="11">
        <v>1</v>
      </c>
      <c r="D119" s="12">
        <v>1</v>
      </c>
      <c r="E119" s="2">
        <v>72</v>
      </c>
      <c r="F119" s="11">
        <v>0</v>
      </c>
      <c r="G119" s="2">
        <v>0</v>
      </c>
      <c r="H119" s="2">
        <v>0</v>
      </c>
      <c r="I119" s="2">
        <f t="shared" si="8"/>
        <v>1</v>
      </c>
      <c r="J119" s="11">
        <f t="shared" si="9"/>
        <v>0</v>
      </c>
      <c r="K119" s="2">
        <v>1</v>
      </c>
      <c r="L119" s="2">
        <v>0</v>
      </c>
      <c r="M119" s="2">
        <v>0</v>
      </c>
      <c r="N119" s="2">
        <v>1</v>
      </c>
      <c r="O119" s="13">
        <f t="shared" si="10"/>
        <v>3</v>
      </c>
      <c r="P119" s="11">
        <f t="shared" si="11"/>
        <v>5</v>
      </c>
      <c r="Q119" s="11">
        <f t="shared" si="12"/>
        <v>2</v>
      </c>
      <c r="R119" s="11">
        <f t="shared" si="13"/>
        <v>10</v>
      </c>
      <c r="S119" s="11">
        <v>3</v>
      </c>
      <c r="T119" s="11">
        <f t="shared" si="14"/>
        <v>5.8</v>
      </c>
      <c r="U119" s="2">
        <v>65</v>
      </c>
      <c r="V119" s="2">
        <f t="shared" si="15"/>
        <v>0</v>
      </c>
      <c r="W119" s="2">
        <v>1</v>
      </c>
      <c r="X119" s="2">
        <v>3</v>
      </c>
      <c r="Y119" s="2">
        <v>1</v>
      </c>
      <c r="Z119" s="2">
        <v>3.5</v>
      </c>
      <c r="AA119" s="2">
        <v>18</v>
      </c>
      <c r="AB119" s="22"/>
      <c r="AC119" s="22"/>
      <c r="AD119" s="22">
        <v>2</v>
      </c>
      <c r="AE119" s="22"/>
      <c r="AF119" s="22"/>
      <c r="AG119" s="22"/>
      <c r="AH119" s="22"/>
      <c r="AI119" s="22"/>
      <c r="AJ119" s="22"/>
      <c r="AK119" s="22"/>
      <c r="AL119" s="2">
        <v>0</v>
      </c>
      <c r="AM119" s="2">
        <v>0</v>
      </c>
      <c r="AN119" s="2">
        <v>0</v>
      </c>
      <c r="AO119" s="2">
        <v>0</v>
      </c>
      <c r="AP119" s="2">
        <v>1</v>
      </c>
      <c r="AQ119" s="2">
        <v>1</v>
      </c>
      <c r="AR119" s="2">
        <v>0</v>
      </c>
      <c r="AS119" s="2">
        <v>0</v>
      </c>
      <c r="AT119" s="2">
        <v>1</v>
      </c>
      <c r="AU119" s="2">
        <v>1</v>
      </c>
      <c r="AV119" s="15"/>
      <c r="AW119" s="11" t="e">
        <f>DATEDIF(#REF!,#REF!,"d")</f>
        <v>#REF!</v>
      </c>
      <c r="AX119" s="11" t="e">
        <f>DATEDIF(#REF!,#REF!,"d")</f>
        <v>#REF!</v>
      </c>
      <c r="AY119" s="11" t="e">
        <f>DATEDIF(#REF!,#REF!,"d")</f>
        <v>#REF!</v>
      </c>
      <c r="AZ119" s="11" t="e">
        <f>DATEDIF(#REF!,#REF!,"d")</f>
        <v>#REF!</v>
      </c>
      <c r="BA119" s="11" t="e">
        <f>DATEDIF(#REF!,#REF!,"d")</f>
        <v>#REF!</v>
      </c>
      <c r="BB119" s="11" t="e">
        <f>DATEDIF(#REF!,#REF!,"d")</f>
        <v>#REF!</v>
      </c>
      <c r="BC119" s="19" t="e">
        <f>DATEDIF(#REF!,#REF!,"d")</f>
        <v>#REF!</v>
      </c>
      <c r="BD119" s="11">
        <v>2</v>
      </c>
      <c r="BE119" s="2">
        <v>0</v>
      </c>
    </row>
    <row r="120" spans="1:57">
      <c r="A120" s="2">
        <v>1</v>
      </c>
      <c r="B120" s="2">
        <v>1</v>
      </c>
      <c r="C120" s="11">
        <v>1</v>
      </c>
      <c r="D120" s="12">
        <v>0</v>
      </c>
      <c r="E120" s="2">
        <v>67</v>
      </c>
      <c r="F120" s="11">
        <v>0</v>
      </c>
      <c r="G120" s="2">
        <v>2</v>
      </c>
      <c r="H120" s="2">
        <v>0</v>
      </c>
      <c r="I120" s="2">
        <f t="shared" si="8"/>
        <v>1</v>
      </c>
      <c r="J120" s="11">
        <f t="shared" si="9"/>
        <v>0</v>
      </c>
      <c r="K120" s="2">
        <v>0</v>
      </c>
      <c r="L120" s="2">
        <v>0</v>
      </c>
      <c r="M120" s="2">
        <v>0</v>
      </c>
      <c r="N120" s="2">
        <v>0</v>
      </c>
      <c r="O120" s="13">
        <f t="shared" si="10"/>
        <v>0</v>
      </c>
      <c r="P120" s="11">
        <f t="shared" si="11"/>
        <v>1</v>
      </c>
      <c r="Q120" s="11">
        <f t="shared" si="12"/>
        <v>1</v>
      </c>
      <c r="R120" s="11">
        <f t="shared" si="13"/>
        <v>0.9</v>
      </c>
      <c r="S120" s="11">
        <v>2</v>
      </c>
      <c r="T120" s="11">
        <f t="shared" si="14"/>
        <v>4.0999999999999996</v>
      </c>
      <c r="U120" s="2">
        <v>55</v>
      </c>
      <c r="V120" s="2">
        <f t="shared" si="15"/>
        <v>0</v>
      </c>
      <c r="W120" s="2">
        <v>1</v>
      </c>
      <c r="X120" s="2">
        <v>3</v>
      </c>
      <c r="Y120" s="2">
        <v>2</v>
      </c>
      <c r="Z120" s="2">
        <v>3.25</v>
      </c>
      <c r="AA120" s="2">
        <v>36</v>
      </c>
      <c r="AB120" s="14">
        <v>25</v>
      </c>
      <c r="AC120" s="14">
        <v>4.5999999999999996</v>
      </c>
      <c r="AD120" s="14">
        <v>0</v>
      </c>
      <c r="AE120" s="14"/>
      <c r="AF120" s="14"/>
      <c r="AG120" s="14"/>
      <c r="AH120" s="14"/>
      <c r="AI120" s="14"/>
      <c r="AJ120" s="14"/>
      <c r="AK120" s="14"/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0">
        <v>2</v>
      </c>
      <c r="AW120" s="11" t="e">
        <f>DATEDIF(#REF!,#REF!,"d")</f>
        <v>#REF!</v>
      </c>
      <c r="AX120" s="11" t="e">
        <f>DATEDIF(#REF!,#REF!,"d")</f>
        <v>#REF!</v>
      </c>
      <c r="AY120" s="11" t="e">
        <f>DATEDIF(#REF!,#REF!,"d")</f>
        <v>#REF!</v>
      </c>
      <c r="AZ120" s="11" t="e">
        <f>DATEDIF(#REF!,#REF!,"d")</f>
        <v>#REF!</v>
      </c>
      <c r="BA120" s="11" t="e">
        <f>DATEDIF(#REF!,#REF!,"d")</f>
        <v>#REF!</v>
      </c>
      <c r="BB120" s="11" t="e">
        <f>DATEDIF(#REF!,#REF!,"d")</f>
        <v>#REF!</v>
      </c>
      <c r="BC120" s="19" t="e">
        <f>DATEDIF(#REF!,#REF!,"d")</f>
        <v>#REF!</v>
      </c>
      <c r="BD120" s="11">
        <v>6</v>
      </c>
      <c r="BE120" s="2">
        <v>0</v>
      </c>
    </row>
    <row r="121" spans="1:57">
      <c r="A121" s="2">
        <v>1</v>
      </c>
      <c r="B121" s="2">
        <v>1</v>
      </c>
      <c r="C121" s="11">
        <v>1</v>
      </c>
      <c r="D121" s="12">
        <v>0</v>
      </c>
      <c r="E121" s="2">
        <v>73</v>
      </c>
      <c r="F121" s="11">
        <v>0</v>
      </c>
      <c r="G121" s="2">
        <v>2</v>
      </c>
      <c r="H121" s="2">
        <v>1</v>
      </c>
      <c r="I121" s="2">
        <f t="shared" si="8"/>
        <v>1</v>
      </c>
      <c r="J121" s="11">
        <f t="shared" si="9"/>
        <v>0</v>
      </c>
      <c r="K121" s="2">
        <v>1</v>
      </c>
      <c r="L121" s="2">
        <v>0</v>
      </c>
      <c r="M121" s="2">
        <v>0</v>
      </c>
      <c r="N121" s="2">
        <v>0</v>
      </c>
      <c r="O121" s="13">
        <f t="shared" si="10"/>
        <v>1</v>
      </c>
      <c r="P121" s="11">
        <f t="shared" si="11"/>
        <v>2</v>
      </c>
      <c r="Q121" s="11">
        <f t="shared" si="12"/>
        <v>2</v>
      </c>
      <c r="R121" s="11">
        <f t="shared" si="13"/>
        <v>2.9</v>
      </c>
      <c r="S121" s="11">
        <v>2</v>
      </c>
      <c r="T121" s="11">
        <f t="shared" si="14"/>
        <v>4.0999999999999996</v>
      </c>
      <c r="U121" s="2">
        <v>50</v>
      </c>
      <c r="V121" s="2">
        <f t="shared" si="15"/>
        <v>0</v>
      </c>
      <c r="W121" s="2">
        <v>1</v>
      </c>
      <c r="X121" s="2">
        <v>3</v>
      </c>
      <c r="Y121" s="21">
        <v>4</v>
      </c>
      <c r="Z121" s="2">
        <v>2.5630000000000002</v>
      </c>
      <c r="AA121" s="2">
        <v>90</v>
      </c>
      <c r="AB121" s="22"/>
      <c r="AC121" s="22"/>
      <c r="AD121" s="22">
        <v>2</v>
      </c>
      <c r="AE121" s="22"/>
      <c r="AF121" s="22"/>
      <c r="AG121" s="22"/>
      <c r="AH121" s="22"/>
      <c r="AI121" s="22"/>
      <c r="AJ121" s="22"/>
      <c r="AK121" s="22"/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15"/>
      <c r="AW121" s="11" t="e">
        <f>DATEDIF(#REF!,#REF!,"d")</f>
        <v>#REF!</v>
      </c>
      <c r="AX121" s="11" t="e">
        <f>DATEDIF(#REF!,#REF!,"d")</f>
        <v>#REF!</v>
      </c>
      <c r="AY121" s="11" t="e">
        <f>DATEDIF(#REF!,#REF!,"d")</f>
        <v>#REF!</v>
      </c>
      <c r="AZ121" s="11" t="e">
        <f>DATEDIF(#REF!,#REF!,"d")</f>
        <v>#REF!</v>
      </c>
      <c r="BA121" s="11" t="e">
        <f>DATEDIF(#REF!,#REF!,"d")</f>
        <v>#REF!</v>
      </c>
      <c r="BB121" s="11" t="e">
        <f>DATEDIF(#REF!,#REF!,"d")</f>
        <v>#REF!</v>
      </c>
      <c r="BC121" s="19" t="e">
        <f>DATEDIF(#REF!,#REF!,"d")</f>
        <v>#REF!</v>
      </c>
      <c r="BD121" s="11">
        <v>3</v>
      </c>
      <c r="BE121" s="2">
        <v>0</v>
      </c>
    </row>
    <row r="122" spans="1:57">
      <c r="A122" s="2">
        <v>0</v>
      </c>
      <c r="B122" s="2">
        <v>1</v>
      </c>
      <c r="C122" s="11">
        <v>1</v>
      </c>
      <c r="D122" s="12">
        <v>0</v>
      </c>
      <c r="E122" s="2">
        <v>50</v>
      </c>
      <c r="F122" s="11">
        <v>1</v>
      </c>
      <c r="G122" s="2">
        <v>1</v>
      </c>
      <c r="H122" s="2">
        <v>1</v>
      </c>
      <c r="I122" s="2">
        <f t="shared" si="8"/>
        <v>0</v>
      </c>
      <c r="J122" s="11">
        <f t="shared" si="9"/>
        <v>0</v>
      </c>
      <c r="K122" s="2">
        <v>1</v>
      </c>
      <c r="L122" s="2">
        <v>0</v>
      </c>
      <c r="M122" s="2">
        <v>1</v>
      </c>
      <c r="N122" s="2">
        <v>0</v>
      </c>
      <c r="O122" s="13">
        <f t="shared" si="10"/>
        <v>2</v>
      </c>
      <c r="P122" s="11">
        <f t="shared" si="11"/>
        <v>3</v>
      </c>
      <c r="Q122" s="11">
        <f t="shared" si="12"/>
        <v>2</v>
      </c>
      <c r="R122" s="11">
        <f t="shared" si="13"/>
        <v>4.5999999999999996</v>
      </c>
      <c r="S122" s="11">
        <v>2</v>
      </c>
      <c r="T122" s="11">
        <f t="shared" si="14"/>
        <v>4.0999999999999996</v>
      </c>
      <c r="U122" s="2">
        <v>30</v>
      </c>
      <c r="V122" s="2">
        <f t="shared" si="15"/>
        <v>1</v>
      </c>
      <c r="W122" s="2">
        <v>1</v>
      </c>
      <c r="X122" s="2">
        <v>2</v>
      </c>
      <c r="Y122" s="2">
        <v>1</v>
      </c>
      <c r="Z122" s="2">
        <v>3</v>
      </c>
      <c r="AA122" s="2">
        <v>28</v>
      </c>
      <c r="AB122" s="22"/>
      <c r="AC122" s="22"/>
      <c r="AD122" s="22">
        <v>2</v>
      </c>
      <c r="AE122" s="22"/>
      <c r="AF122" s="22"/>
      <c r="AG122" s="22"/>
      <c r="AH122" s="22"/>
      <c r="AI122" s="22"/>
      <c r="AJ122" s="22"/>
      <c r="AK122" s="22"/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1</v>
      </c>
      <c r="AS122" s="2">
        <v>0</v>
      </c>
      <c r="AT122" s="2">
        <v>1</v>
      </c>
      <c r="AU122" s="2">
        <v>1</v>
      </c>
      <c r="AV122" s="15"/>
      <c r="AW122" s="11" t="e">
        <f>DATEDIF(#REF!,#REF!,"d")</f>
        <v>#REF!</v>
      </c>
      <c r="AX122" s="11" t="e">
        <f>DATEDIF(#REF!,#REF!,"d")</f>
        <v>#REF!</v>
      </c>
      <c r="AY122" s="11" t="e">
        <f>DATEDIF(#REF!,#REF!,"d")</f>
        <v>#REF!</v>
      </c>
      <c r="AZ122" s="11" t="e">
        <f>DATEDIF(#REF!,#REF!,"d")</f>
        <v>#REF!</v>
      </c>
      <c r="BA122" s="11" t="e">
        <f>DATEDIF(#REF!,#REF!,"d")</f>
        <v>#REF!</v>
      </c>
      <c r="BB122" s="11" t="e">
        <f>DATEDIF(#REF!,#REF!,"d")</f>
        <v>#REF!</v>
      </c>
      <c r="BC122" s="19" t="e">
        <f>DATEDIF(#REF!,#REF!,"d")</f>
        <v>#REF!</v>
      </c>
      <c r="BD122" s="11">
        <v>2</v>
      </c>
      <c r="BE122" s="2">
        <v>0</v>
      </c>
    </row>
    <row r="123" spans="1:57">
      <c r="A123" s="2">
        <v>2</v>
      </c>
      <c r="B123" s="2">
        <v>2</v>
      </c>
      <c r="C123" s="11">
        <v>1</v>
      </c>
      <c r="D123" s="12">
        <v>0</v>
      </c>
      <c r="E123" s="2">
        <v>82</v>
      </c>
      <c r="F123" s="11">
        <v>0</v>
      </c>
      <c r="G123" s="2">
        <v>2</v>
      </c>
      <c r="H123" s="2">
        <v>0</v>
      </c>
      <c r="I123" s="2">
        <f t="shared" si="8"/>
        <v>1</v>
      </c>
      <c r="J123" s="11">
        <f t="shared" si="9"/>
        <v>1</v>
      </c>
      <c r="K123" s="2">
        <v>1</v>
      </c>
      <c r="L123" s="2">
        <v>0</v>
      </c>
      <c r="M123" s="2">
        <v>1</v>
      </c>
      <c r="N123" s="2">
        <v>0</v>
      </c>
      <c r="O123" s="13">
        <f t="shared" si="10"/>
        <v>3</v>
      </c>
      <c r="P123" s="11">
        <f t="shared" si="11"/>
        <v>4</v>
      </c>
      <c r="Q123" s="11">
        <f t="shared" si="12"/>
        <v>2</v>
      </c>
      <c r="R123" s="11">
        <f t="shared" si="13"/>
        <v>6.7</v>
      </c>
      <c r="S123" s="11">
        <v>2</v>
      </c>
      <c r="T123" s="11">
        <f t="shared" si="14"/>
        <v>4.0999999999999996</v>
      </c>
      <c r="U123" s="2">
        <v>50</v>
      </c>
      <c r="V123" s="2">
        <f t="shared" si="15"/>
        <v>0</v>
      </c>
      <c r="W123" s="2">
        <v>1</v>
      </c>
      <c r="X123" s="2">
        <v>4</v>
      </c>
      <c r="Y123" s="2">
        <v>1</v>
      </c>
      <c r="Z123" s="2">
        <v>3.5</v>
      </c>
      <c r="AA123" s="2">
        <v>28</v>
      </c>
      <c r="AB123" s="22"/>
      <c r="AC123" s="22"/>
      <c r="AD123" s="22">
        <v>2</v>
      </c>
      <c r="AE123" s="22"/>
      <c r="AF123" s="22"/>
      <c r="AG123" s="22"/>
      <c r="AH123" s="22"/>
      <c r="AI123" s="22"/>
      <c r="AJ123" s="22"/>
      <c r="AK123" s="22"/>
      <c r="AL123" s="2">
        <v>1</v>
      </c>
      <c r="AM123" s="2">
        <v>1</v>
      </c>
      <c r="AN123" s="2">
        <v>5</v>
      </c>
      <c r="AO123" s="2">
        <v>1</v>
      </c>
      <c r="AP123" s="2">
        <v>0</v>
      </c>
      <c r="AQ123" s="2">
        <v>0</v>
      </c>
      <c r="AR123" s="2">
        <v>0</v>
      </c>
      <c r="AS123" s="2">
        <v>0</v>
      </c>
      <c r="AT123" s="2">
        <v>1</v>
      </c>
      <c r="AU123" s="2">
        <v>1</v>
      </c>
      <c r="AV123" s="15"/>
      <c r="AW123" s="11" t="e">
        <f>DATEDIF(#REF!,#REF!,"d")</f>
        <v>#REF!</v>
      </c>
      <c r="AX123" s="11" t="e">
        <f>DATEDIF(#REF!,#REF!,"d")</f>
        <v>#REF!</v>
      </c>
      <c r="AY123" s="11" t="e">
        <f>DATEDIF(#REF!,#REF!,"d")</f>
        <v>#REF!</v>
      </c>
      <c r="AZ123" s="11" t="e">
        <f>DATEDIF(#REF!,#REF!,"d")</f>
        <v>#REF!</v>
      </c>
      <c r="BA123" s="11" t="e">
        <f>DATEDIF(#REF!,#REF!,"d")</f>
        <v>#REF!</v>
      </c>
      <c r="BB123" s="11" t="e">
        <f>DATEDIF(#REF!,#REF!,"d")</f>
        <v>#REF!</v>
      </c>
      <c r="BC123" s="19" t="e">
        <f>DATEDIF(#REF!,#REF!,"d")</f>
        <v>#REF!</v>
      </c>
      <c r="BD123" s="11">
        <v>2</v>
      </c>
      <c r="BE123" s="2">
        <v>0</v>
      </c>
    </row>
    <row r="124" spans="1:57">
      <c r="A124" s="2">
        <v>1</v>
      </c>
      <c r="B124" s="2">
        <v>1</v>
      </c>
      <c r="C124" s="11">
        <v>1</v>
      </c>
      <c r="D124" s="12">
        <v>1</v>
      </c>
      <c r="E124" s="2">
        <v>69</v>
      </c>
      <c r="F124" s="11">
        <v>0</v>
      </c>
      <c r="G124" s="2">
        <v>0</v>
      </c>
      <c r="H124" s="2">
        <v>1</v>
      </c>
      <c r="I124" s="2">
        <f t="shared" si="8"/>
        <v>1</v>
      </c>
      <c r="J124" s="11">
        <f t="shared" si="9"/>
        <v>0</v>
      </c>
      <c r="K124" s="2">
        <v>1</v>
      </c>
      <c r="L124" s="2">
        <v>1</v>
      </c>
      <c r="M124" s="2">
        <v>1</v>
      </c>
      <c r="N124" s="2">
        <v>0</v>
      </c>
      <c r="O124" s="13">
        <f t="shared" si="10"/>
        <v>3</v>
      </c>
      <c r="P124" s="11">
        <f t="shared" si="11"/>
        <v>5</v>
      </c>
      <c r="Q124" s="11">
        <f t="shared" si="12"/>
        <v>2</v>
      </c>
      <c r="R124" s="11">
        <f t="shared" si="13"/>
        <v>10</v>
      </c>
      <c r="S124" s="11">
        <v>2</v>
      </c>
      <c r="T124" s="11">
        <f t="shared" si="14"/>
        <v>4.0999999999999996</v>
      </c>
      <c r="U124" s="2">
        <v>40</v>
      </c>
      <c r="V124" s="2">
        <f t="shared" si="15"/>
        <v>1</v>
      </c>
      <c r="W124" s="2">
        <v>1</v>
      </c>
      <c r="X124" s="2">
        <v>1</v>
      </c>
      <c r="Y124" s="2">
        <v>1</v>
      </c>
      <c r="Z124" s="2">
        <v>2.5</v>
      </c>
      <c r="AA124" s="2">
        <v>23</v>
      </c>
      <c r="AB124" s="14">
        <v>58.3</v>
      </c>
      <c r="AC124" s="14">
        <v>53</v>
      </c>
      <c r="AD124" s="14">
        <v>0</v>
      </c>
      <c r="AE124" s="14"/>
      <c r="AF124" s="14"/>
      <c r="AG124" s="14"/>
      <c r="AH124" s="14"/>
      <c r="AI124" s="14"/>
      <c r="AJ124" s="14"/>
      <c r="AK124" s="14"/>
      <c r="AL124" s="2">
        <v>1</v>
      </c>
      <c r="AM124" s="2">
        <v>2</v>
      </c>
      <c r="AN124" s="2">
        <v>1</v>
      </c>
      <c r="AO124" s="2">
        <v>0</v>
      </c>
      <c r="AP124" s="2">
        <v>1</v>
      </c>
      <c r="AQ124" s="2">
        <v>1</v>
      </c>
      <c r="AR124" s="2">
        <v>0</v>
      </c>
      <c r="AS124" s="2">
        <v>0</v>
      </c>
      <c r="AT124" s="2">
        <v>1</v>
      </c>
      <c r="AU124" s="2">
        <v>1</v>
      </c>
      <c r="AV124" s="20">
        <v>5</v>
      </c>
      <c r="AW124" s="11" t="e">
        <f>DATEDIF(#REF!,#REF!,"d")</f>
        <v>#REF!</v>
      </c>
      <c r="AX124" s="11" t="e">
        <f>DATEDIF(#REF!,#REF!,"d")</f>
        <v>#REF!</v>
      </c>
      <c r="AY124" s="11" t="e">
        <f>DATEDIF(#REF!,#REF!,"d")</f>
        <v>#REF!</v>
      </c>
      <c r="AZ124" s="11" t="e">
        <f>DATEDIF(#REF!,#REF!,"d")</f>
        <v>#REF!</v>
      </c>
      <c r="BA124" s="11" t="e">
        <f>DATEDIF(#REF!,#REF!,"d")</f>
        <v>#REF!</v>
      </c>
      <c r="BB124" s="11" t="e">
        <f>DATEDIF(#REF!,#REF!,"d")</f>
        <v>#REF!</v>
      </c>
      <c r="BC124" s="19" t="e">
        <f>DATEDIF(#REF!,#REF!,"d")</f>
        <v>#REF!</v>
      </c>
      <c r="BD124" s="11">
        <v>6</v>
      </c>
      <c r="BE124" s="2">
        <v>0</v>
      </c>
    </row>
    <row r="125" spans="1:57">
      <c r="A125" s="2">
        <v>1</v>
      </c>
      <c r="B125" s="2">
        <v>1</v>
      </c>
      <c r="C125" s="11">
        <v>1</v>
      </c>
      <c r="D125" s="12">
        <v>0</v>
      </c>
      <c r="E125" s="2">
        <v>66</v>
      </c>
      <c r="F125" s="11">
        <v>0</v>
      </c>
      <c r="G125" s="2">
        <v>2</v>
      </c>
      <c r="H125" s="2">
        <v>0</v>
      </c>
      <c r="I125" s="2">
        <f t="shared" si="8"/>
        <v>1</v>
      </c>
      <c r="J125" s="11">
        <f t="shared" si="9"/>
        <v>0</v>
      </c>
      <c r="K125" s="2">
        <v>1</v>
      </c>
      <c r="L125" s="2">
        <v>0</v>
      </c>
      <c r="M125" s="2">
        <v>0</v>
      </c>
      <c r="N125" s="2">
        <v>0</v>
      </c>
      <c r="O125" s="13">
        <f t="shared" si="10"/>
        <v>1</v>
      </c>
      <c r="P125" s="11">
        <f t="shared" si="11"/>
        <v>2</v>
      </c>
      <c r="Q125" s="11">
        <f t="shared" si="12"/>
        <v>2</v>
      </c>
      <c r="R125" s="11">
        <f t="shared" si="13"/>
        <v>2.9</v>
      </c>
      <c r="S125" s="11">
        <v>2</v>
      </c>
      <c r="T125" s="11">
        <f t="shared" si="14"/>
        <v>4.0999999999999996</v>
      </c>
      <c r="U125" s="2">
        <v>55</v>
      </c>
      <c r="V125" s="2">
        <f t="shared" si="15"/>
        <v>0</v>
      </c>
      <c r="W125" s="2">
        <v>1</v>
      </c>
      <c r="X125" s="2">
        <v>1</v>
      </c>
      <c r="Y125" s="2">
        <v>1</v>
      </c>
      <c r="Z125" s="2">
        <v>3.5</v>
      </c>
      <c r="AA125" s="2">
        <v>18</v>
      </c>
      <c r="AB125" s="14">
        <v>50</v>
      </c>
      <c r="AC125" s="14">
        <v>38.5</v>
      </c>
      <c r="AD125" s="14">
        <v>0</v>
      </c>
      <c r="AE125" s="14"/>
      <c r="AF125" s="14"/>
      <c r="AG125" s="14"/>
      <c r="AH125" s="14"/>
      <c r="AI125" s="14"/>
      <c r="AJ125" s="14"/>
      <c r="AK125" s="14"/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0">
        <v>5</v>
      </c>
      <c r="AW125" s="11" t="e">
        <f>DATEDIF(#REF!,#REF!,"d")</f>
        <v>#REF!</v>
      </c>
      <c r="AX125" s="11" t="e">
        <f>DATEDIF(#REF!,#REF!,"d")</f>
        <v>#REF!</v>
      </c>
      <c r="AY125" s="11" t="e">
        <f>DATEDIF(#REF!,#REF!,"d")</f>
        <v>#REF!</v>
      </c>
      <c r="AZ125" s="11" t="e">
        <f>DATEDIF(#REF!,#REF!,"d")</f>
        <v>#REF!</v>
      </c>
      <c r="BA125" s="11" t="e">
        <f>DATEDIF(#REF!,#REF!,"d")</f>
        <v>#REF!</v>
      </c>
      <c r="BB125" s="11" t="e">
        <f>DATEDIF(#REF!,#REF!,"d")</f>
        <v>#REF!</v>
      </c>
      <c r="BC125" s="19" t="e">
        <f>DATEDIF(#REF!,#REF!,"d")</f>
        <v>#REF!</v>
      </c>
      <c r="BD125" s="11">
        <v>6</v>
      </c>
      <c r="BE125" s="2">
        <v>0</v>
      </c>
    </row>
    <row r="126" spans="1:57">
      <c r="A126" s="2">
        <v>1</v>
      </c>
      <c r="B126" s="2">
        <v>1</v>
      </c>
      <c r="C126" s="11">
        <v>1</v>
      </c>
      <c r="D126" s="12">
        <v>0</v>
      </c>
      <c r="E126" s="2">
        <v>71</v>
      </c>
      <c r="F126" s="11">
        <v>0</v>
      </c>
      <c r="G126" s="2">
        <v>2</v>
      </c>
      <c r="H126" s="2">
        <v>0</v>
      </c>
      <c r="I126" s="2">
        <f t="shared" si="8"/>
        <v>1</v>
      </c>
      <c r="J126" s="11">
        <f t="shared" si="9"/>
        <v>0</v>
      </c>
      <c r="K126" s="2">
        <v>0</v>
      </c>
      <c r="L126" s="2">
        <v>0</v>
      </c>
      <c r="M126" s="2">
        <v>0</v>
      </c>
      <c r="N126" s="2">
        <v>0</v>
      </c>
      <c r="O126" s="13">
        <f t="shared" si="10"/>
        <v>0</v>
      </c>
      <c r="P126" s="11">
        <f t="shared" si="11"/>
        <v>1</v>
      </c>
      <c r="Q126" s="11">
        <f t="shared" si="12"/>
        <v>1</v>
      </c>
      <c r="R126" s="11">
        <f t="shared" si="13"/>
        <v>0.9</v>
      </c>
      <c r="S126" s="11">
        <v>2</v>
      </c>
      <c r="T126" s="11">
        <f t="shared" si="14"/>
        <v>4.0999999999999996</v>
      </c>
      <c r="U126" s="2">
        <v>55</v>
      </c>
      <c r="V126" s="2">
        <f t="shared" si="15"/>
        <v>0</v>
      </c>
      <c r="W126" s="2">
        <v>1</v>
      </c>
      <c r="X126" s="2">
        <v>2</v>
      </c>
      <c r="Y126" s="2">
        <v>2</v>
      </c>
      <c r="Z126" s="2">
        <v>2.875</v>
      </c>
      <c r="AA126" s="2">
        <v>46</v>
      </c>
      <c r="AB126" s="14">
        <v>0</v>
      </c>
      <c r="AC126" s="14">
        <v>0</v>
      </c>
      <c r="AD126" s="14">
        <v>0</v>
      </c>
      <c r="AE126" s="14"/>
      <c r="AF126" s="14"/>
      <c r="AG126" s="14"/>
      <c r="AH126" s="14"/>
      <c r="AI126" s="14"/>
      <c r="AJ126" s="14"/>
      <c r="AK126" s="14"/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0">
        <v>2</v>
      </c>
      <c r="AW126" s="11" t="e">
        <f>DATEDIF(#REF!,#REF!,"d")</f>
        <v>#REF!</v>
      </c>
      <c r="AX126" s="11" t="e">
        <f>DATEDIF(#REF!,#REF!,"d")</f>
        <v>#REF!</v>
      </c>
      <c r="AY126" s="11" t="e">
        <f>DATEDIF(#REF!,#REF!,"d")</f>
        <v>#REF!</v>
      </c>
      <c r="AZ126" s="11" t="e">
        <f>DATEDIF(#REF!,#REF!,"d")</f>
        <v>#REF!</v>
      </c>
      <c r="BA126" s="11" t="e">
        <f>DATEDIF(#REF!,#REF!,"d")</f>
        <v>#REF!</v>
      </c>
      <c r="BB126" s="11" t="e">
        <f>DATEDIF(#REF!,#REF!,"d")</f>
        <v>#REF!</v>
      </c>
      <c r="BC126" s="19" t="e">
        <f>DATEDIF(#REF!,#REF!,"d")</f>
        <v>#REF!</v>
      </c>
      <c r="BD126" s="11">
        <v>6</v>
      </c>
      <c r="BE126" s="2">
        <v>0</v>
      </c>
    </row>
    <row r="127" spans="1:57">
      <c r="A127" s="2">
        <v>1</v>
      </c>
      <c r="B127" s="2">
        <v>1</v>
      </c>
      <c r="C127" s="11">
        <v>1</v>
      </c>
      <c r="D127" s="12">
        <v>1</v>
      </c>
      <c r="E127" s="2">
        <v>74</v>
      </c>
      <c r="F127" s="11">
        <v>0</v>
      </c>
      <c r="G127" s="2">
        <v>0</v>
      </c>
      <c r="H127" s="2">
        <v>0</v>
      </c>
      <c r="I127" s="2">
        <f t="shared" si="8"/>
        <v>1</v>
      </c>
      <c r="J127" s="11">
        <f t="shared" si="9"/>
        <v>0</v>
      </c>
      <c r="K127" s="2">
        <v>1</v>
      </c>
      <c r="L127" s="2">
        <v>0</v>
      </c>
      <c r="M127" s="2">
        <v>1</v>
      </c>
      <c r="N127" s="2">
        <v>1</v>
      </c>
      <c r="O127" s="13">
        <f t="shared" si="10"/>
        <v>4</v>
      </c>
      <c r="P127" s="11">
        <f t="shared" si="11"/>
        <v>6</v>
      </c>
      <c r="Q127" s="11">
        <f t="shared" si="12"/>
        <v>2</v>
      </c>
      <c r="R127" s="11">
        <f t="shared" si="13"/>
        <v>13.6</v>
      </c>
      <c r="S127" s="11">
        <v>3</v>
      </c>
      <c r="T127" s="11">
        <f t="shared" si="14"/>
        <v>5.8</v>
      </c>
      <c r="U127" s="2">
        <v>55</v>
      </c>
      <c r="V127" s="2">
        <f t="shared" si="15"/>
        <v>0</v>
      </c>
      <c r="W127" s="2">
        <v>1</v>
      </c>
      <c r="X127" s="2">
        <v>2</v>
      </c>
      <c r="Y127" s="2">
        <v>1</v>
      </c>
      <c r="Z127" s="2">
        <v>3.5</v>
      </c>
      <c r="AA127" s="2">
        <v>18</v>
      </c>
      <c r="AB127" s="22"/>
      <c r="AC127" s="22"/>
      <c r="AD127" s="22">
        <v>2</v>
      </c>
      <c r="AE127" s="22"/>
      <c r="AF127" s="22"/>
      <c r="AG127" s="22"/>
      <c r="AH127" s="22"/>
      <c r="AI127" s="22"/>
      <c r="AJ127" s="22"/>
      <c r="AK127" s="22"/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15"/>
      <c r="AW127" s="11" t="e">
        <f>DATEDIF(#REF!,#REF!,"d")</f>
        <v>#REF!</v>
      </c>
      <c r="AX127" s="11" t="e">
        <f>DATEDIF(#REF!,#REF!,"d")</f>
        <v>#REF!</v>
      </c>
      <c r="AY127" s="11" t="e">
        <f>DATEDIF(#REF!,#REF!,"d")</f>
        <v>#REF!</v>
      </c>
      <c r="AZ127" s="11" t="e">
        <f>DATEDIF(#REF!,#REF!,"d")</f>
        <v>#REF!</v>
      </c>
      <c r="BA127" s="11" t="e">
        <f>DATEDIF(#REF!,#REF!,"d")</f>
        <v>#REF!</v>
      </c>
      <c r="BB127" s="11" t="e">
        <f>DATEDIF(#REF!,#REF!,"d")</f>
        <v>#REF!</v>
      </c>
      <c r="BC127" s="19" t="e">
        <f>DATEDIF(#REF!,#REF!,"d")</f>
        <v>#REF!</v>
      </c>
      <c r="BD127" s="11">
        <v>2</v>
      </c>
      <c r="BE127" s="2">
        <v>1</v>
      </c>
    </row>
    <row r="128" spans="1:57">
      <c r="A128" s="2">
        <v>1</v>
      </c>
      <c r="B128" s="2">
        <v>1</v>
      </c>
      <c r="C128" s="11">
        <v>1</v>
      </c>
      <c r="D128" s="12">
        <v>0</v>
      </c>
      <c r="E128" s="2">
        <v>56</v>
      </c>
      <c r="F128" s="11">
        <v>0</v>
      </c>
      <c r="G128" s="2">
        <v>2</v>
      </c>
      <c r="H128" s="2">
        <v>1</v>
      </c>
      <c r="I128" s="2">
        <f t="shared" si="8"/>
        <v>0</v>
      </c>
      <c r="J128" s="11">
        <f t="shared" si="9"/>
        <v>0</v>
      </c>
      <c r="K128" s="2">
        <v>1</v>
      </c>
      <c r="L128" s="2">
        <v>1</v>
      </c>
      <c r="M128" s="2">
        <v>0</v>
      </c>
      <c r="N128" s="2">
        <v>0</v>
      </c>
      <c r="O128" s="13">
        <f t="shared" si="10"/>
        <v>2</v>
      </c>
      <c r="P128" s="11">
        <f t="shared" si="11"/>
        <v>2</v>
      </c>
      <c r="Q128" s="11">
        <f t="shared" si="12"/>
        <v>2</v>
      </c>
      <c r="R128" s="11">
        <f t="shared" si="13"/>
        <v>2.9</v>
      </c>
      <c r="S128" s="11">
        <v>1</v>
      </c>
      <c r="T128" s="11">
        <f t="shared" si="14"/>
        <v>3.4</v>
      </c>
      <c r="U128" s="2">
        <v>55</v>
      </c>
      <c r="V128" s="2">
        <f t="shared" si="15"/>
        <v>0</v>
      </c>
      <c r="W128" s="2">
        <v>1</v>
      </c>
      <c r="X128" s="2">
        <v>2</v>
      </c>
      <c r="Y128" s="2">
        <v>1</v>
      </c>
      <c r="Z128" s="2">
        <v>2.75</v>
      </c>
      <c r="AA128" s="2">
        <v>30</v>
      </c>
      <c r="AB128" s="22"/>
      <c r="AC128" s="22"/>
      <c r="AD128" s="22">
        <v>2</v>
      </c>
      <c r="AE128" s="22"/>
      <c r="AF128" s="22"/>
      <c r="AG128" s="22"/>
      <c r="AH128" s="22"/>
      <c r="AI128" s="22"/>
      <c r="AJ128" s="22"/>
      <c r="AK128" s="22"/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15"/>
      <c r="AW128" s="11" t="e">
        <f>DATEDIF(#REF!,#REF!,"d")</f>
        <v>#REF!</v>
      </c>
      <c r="AX128" s="11" t="e">
        <f>DATEDIF(#REF!,#REF!,"d")</f>
        <v>#REF!</v>
      </c>
      <c r="AY128" s="11" t="e">
        <f>DATEDIF(#REF!,#REF!,"d")</f>
        <v>#REF!</v>
      </c>
      <c r="AZ128" s="11" t="e">
        <f>DATEDIF(#REF!,#REF!,"d")</f>
        <v>#REF!</v>
      </c>
      <c r="BA128" s="11" t="e">
        <f>DATEDIF(#REF!,#REF!,"d")</f>
        <v>#REF!</v>
      </c>
      <c r="BB128" s="11" t="e">
        <f>DATEDIF(#REF!,#REF!,"d")</f>
        <v>#REF!</v>
      </c>
      <c r="BC128" s="19" t="e">
        <f>DATEDIF(#REF!,#REF!,"d")</f>
        <v>#REF!</v>
      </c>
      <c r="BD128" s="11">
        <v>2</v>
      </c>
      <c r="BE128" s="2">
        <v>0</v>
      </c>
    </row>
    <row r="129" spans="1:57">
      <c r="A129" s="2">
        <v>2</v>
      </c>
      <c r="B129" s="2">
        <v>2</v>
      </c>
      <c r="C129" s="11">
        <v>1</v>
      </c>
      <c r="D129" s="12">
        <v>0</v>
      </c>
      <c r="E129" s="2">
        <v>66</v>
      </c>
      <c r="F129" s="11">
        <v>0</v>
      </c>
      <c r="G129" s="2">
        <v>1</v>
      </c>
      <c r="H129" s="2">
        <v>1</v>
      </c>
      <c r="I129" s="2">
        <f t="shared" si="8"/>
        <v>1</v>
      </c>
      <c r="J129" s="11">
        <f t="shared" si="9"/>
        <v>0</v>
      </c>
      <c r="K129" s="2">
        <v>1</v>
      </c>
      <c r="L129" s="2">
        <v>0</v>
      </c>
      <c r="M129" s="2">
        <v>0</v>
      </c>
      <c r="N129" s="2">
        <v>0</v>
      </c>
      <c r="O129" s="13">
        <f t="shared" si="10"/>
        <v>1</v>
      </c>
      <c r="P129" s="11">
        <f t="shared" si="11"/>
        <v>2</v>
      </c>
      <c r="Q129" s="11">
        <f t="shared" si="12"/>
        <v>2</v>
      </c>
      <c r="R129" s="11">
        <f t="shared" si="13"/>
        <v>2.9</v>
      </c>
      <c r="S129" s="11">
        <v>2</v>
      </c>
      <c r="T129" s="11">
        <f t="shared" si="14"/>
        <v>4.0999999999999996</v>
      </c>
      <c r="U129" s="2">
        <v>55</v>
      </c>
      <c r="V129" s="2">
        <f t="shared" si="15"/>
        <v>0</v>
      </c>
      <c r="W129" s="2">
        <v>1</v>
      </c>
      <c r="X129" s="2">
        <v>1</v>
      </c>
      <c r="Y129" s="2">
        <v>1</v>
      </c>
      <c r="Z129" s="2">
        <v>3</v>
      </c>
      <c r="AA129" s="2">
        <v>23</v>
      </c>
      <c r="AB129" s="14">
        <v>29.4</v>
      </c>
      <c r="AC129" s="14">
        <v>33.799999999999997</v>
      </c>
      <c r="AD129" s="14">
        <v>0</v>
      </c>
      <c r="AE129" s="14"/>
      <c r="AF129" s="14"/>
      <c r="AG129" s="14"/>
      <c r="AH129" s="14"/>
      <c r="AI129" s="14"/>
      <c r="AJ129" s="14"/>
      <c r="AK129" s="14"/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0">
        <v>5</v>
      </c>
      <c r="AW129" s="11" t="e">
        <f>DATEDIF(#REF!,#REF!,"d")</f>
        <v>#REF!</v>
      </c>
      <c r="AX129" s="11" t="e">
        <f>DATEDIF(#REF!,#REF!,"d")</f>
        <v>#REF!</v>
      </c>
      <c r="AY129" s="11" t="e">
        <f>DATEDIF(#REF!,#REF!,"d")</f>
        <v>#REF!</v>
      </c>
      <c r="AZ129" s="11" t="e">
        <f>DATEDIF(#REF!,#REF!,"d")</f>
        <v>#REF!</v>
      </c>
      <c r="BA129" s="11" t="e">
        <f>DATEDIF(#REF!,#REF!,"d")</f>
        <v>#REF!</v>
      </c>
      <c r="BB129" s="11" t="e">
        <f>DATEDIF(#REF!,#REF!,"d")</f>
        <v>#REF!</v>
      </c>
      <c r="BC129" s="19" t="e">
        <f>DATEDIF(#REF!,#REF!,"d")</f>
        <v>#REF!</v>
      </c>
      <c r="BD129" s="11">
        <v>6</v>
      </c>
      <c r="BE129" s="2">
        <v>0</v>
      </c>
    </row>
    <row r="130" spans="1:57">
      <c r="A130" s="2">
        <v>1</v>
      </c>
      <c r="B130" s="2">
        <v>1</v>
      </c>
      <c r="C130" s="11">
        <v>1</v>
      </c>
      <c r="D130" s="12">
        <v>1</v>
      </c>
      <c r="E130" s="2">
        <v>67</v>
      </c>
      <c r="F130" s="11">
        <v>0</v>
      </c>
      <c r="G130" s="2">
        <v>0</v>
      </c>
      <c r="H130" s="2">
        <v>1</v>
      </c>
      <c r="I130" s="2">
        <f t="shared" si="8"/>
        <v>1</v>
      </c>
      <c r="J130" s="11">
        <f t="shared" si="9"/>
        <v>0</v>
      </c>
      <c r="K130" s="2">
        <v>1</v>
      </c>
      <c r="L130" s="2">
        <v>0</v>
      </c>
      <c r="M130" s="2">
        <v>0</v>
      </c>
      <c r="N130" s="2">
        <v>1</v>
      </c>
      <c r="O130" s="13">
        <f t="shared" si="10"/>
        <v>3</v>
      </c>
      <c r="P130" s="11">
        <f t="shared" si="11"/>
        <v>5</v>
      </c>
      <c r="Q130" s="11">
        <f t="shared" si="12"/>
        <v>2</v>
      </c>
      <c r="R130" s="11">
        <f t="shared" si="13"/>
        <v>10</v>
      </c>
      <c r="S130" s="11">
        <v>3</v>
      </c>
      <c r="T130" s="11">
        <f t="shared" si="14"/>
        <v>5.8</v>
      </c>
      <c r="U130" s="2">
        <v>55</v>
      </c>
      <c r="V130" s="2">
        <f t="shared" si="15"/>
        <v>0</v>
      </c>
      <c r="W130" s="2">
        <v>1</v>
      </c>
      <c r="X130" s="2">
        <v>1</v>
      </c>
      <c r="Y130" s="2">
        <v>1</v>
      </c>
      <c r="Z130" s="2">
        <v>2.5</v>
      </c>
      <c r="AA130" s="2">
        <v>18</v>
      </c>
      <c r="AB130" s="14">
        <v>20</v>
      </c>
      <c r="AC130" s="14">
        <v>22.6</v>
      </c>
      <c r="AD130" s="14">
        <v>0</v>
      </c>
      <c r="AE130" s="14"/>
      <c r="AF130" s="14"/>
      <c r="AG130" s="14"/>
      <c r="AH130" s="14"/>
      <c r="AI130" s="14"/>
      <c r="AJ130" s="14"/>
      <c r="AK130" s="14"/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1</v>
      </c>
      <c r="AR130" s="2">
        <v>0</v>
      </c>
      <c r="AS130" s="2">
        <v>1</v>
      </c>
      <c r="AT130" s="2">
        <v>0</v>
      </c>
      <c r="AU130" s="2">
        <v>1</v>
      </c>
      <c r="AV130" s="20">
        <v>5</v>
      </c>
      <c r="AW130" s="11" t="e">
        <f>DATEDIF(#REF!,#REF!,"d")</f>
        <v>#REF!</v>
      </c>
      <c r="AX130" s="11" t="e">
        <f>DATEDIF(#REF!,#REF!,"d")</f>
        <v>#REF!</v>
      </c>
      <c r="AY130" s="11" t="e">
        <f>DATEDIF(#REF!,#REF!,"d")</f>
        <v>#REF!</v>
      </c>
      <c r="AZ130" s="11" t="e">
        <f>DATEDIF(#REF!,#REF!,"d")</f>
        <v>#REF!</v>
      </c>
      <c r="BA130" s="11" t="e">
        <f>DATEDIF(#REF!,#REF!,"d")</f>
        <v>#REF!</v>
      </c>
      <c r="BB130" s="11" t="e">
        <f>DATEDIF(#REF!,#REF!,"d")</f>
        <v>#REF!</v>
      </c>
      <c r="BC130" s="19" t="e">
        <f>DATEDIF(#REF!,#REF!,"d")</f>
        <v>#REF!</v>
      </c>
      <c r="BD130" s="11">
        <v>6</v>
      </c>
      <c r="BE130" s="2">
        <v>1</v>
      </c>
    </row>
    <row r="131" spans="1:57">
      <c r="A131" s="2">
        <v>0</v>
      </c>
      <c r="B131" s="2">
        <v>1</v>
      </c>
      <c r="C131" s="11">
        <v>1</v>
      </c>
      <c r="D131" s="12">
        <v>0</v>
      </c>
      <c r="E131" s="2">
        <v>79</v>
      </c>
      <c r="F131" s="11">
        <v>0</v>
      </c>
      <c r="G131" s="2">
        <v>0</v>
      </c>
      <c r="H131" s="2">
        <v>0</v>
      </c>
      <c r="I131" s="2">
        <f t="shared" ref="I131:I194" si="16">IF(E131&gt;=65,1,0)</f>
        <v>1</v>
      </c>
      <c r="J131" s="11">
        <f t="shared" ref="J131:J194" si="17">IF(E131&gt;=75,1,0)</f>
        <v>1</v>
      </c>
      <c r="K131" s="2">
        <v>1</v>
      </c>
      <c r="L131" s="2">
        <v>0</v>
      </c>
      <c r="M131" s="2">
        <v>0</v>
      </c>
      <c r="N131" s="2">
        <v>0</v>
      </c>
      <c r="O131" s="13">
        <f t="shared" ref="O131:O194" si="18">SUM(M131,K131,J131,L131,(N131*2))</f>
        <v>2</v>
      </c>
      <c r="P131" s="11">
        <f t="shared" ref="P131:P194" si="19">SUM(I131,J131,D131,M131,K131,(N131*2),F131,L131)</f>
        <v>3</v>
      </c>
      <c r="Q131" s="11">
        <f t="shared" ref="Q131:Q194" si="20">IF(P131&gt;=2,2,1)</f>
        <v>2</v>
      </c>
      <c r="R131" s="11">
        <f t="shared" ref="R131:R194" si="21">IF(P131=0,0.3,IF(P131=1,0.9,IF(P131=2,2.9,IF(P131=3,4.6,IF(P131=4,6.7,IF(P131=5,10,IF(P131=6,13.6,IF(P131=7,15.7,IF(P131=8,15.2,IF(P131=9,17.4))))))))))</f>
        <v>4.5999999999999996</v>
      </c>
      <c r="S131" s="11">
        <v>2</v>
      </c>
      <c r="T131" s="11">
        <f t="shared" ref="T131:T194" si="22">IF(S131=0,0.9,IF(S131=1,3.4,IF(S131=2,4.1,IF(S131=3,5.8,IF(S131=4,8.9,IF(S131=5,9.1,IF(S131=6,10)))))))</f>
        <v>4.0999999999999996</v>
      </c>
      <c r="U131" s="2">
        <v>45</v>
      </c>
      <c r="V131" s="2">
        <f t="shared" ref="V131:V194" si="23">IF(U131&lt;=40,1,0)</f>
        <v>0</v>
      </c>
      <c r="W131" s="2">
        <v>1</v>
      </c>
      <c r="X131" s="2">
        <v>2</v>
      </c>
      <c r="Y131" s="2">
        <v>1</v>
      </c>
      <c r="Z131" s="2">
        <v>2.75</v>
      </c>
      <c r="AA131" s="2">
        <v>18</v>
      </c>
      <c r="AB131" s="22"/>
      <c r="AC131" s="22"/>
      <c r="AD131" s="22">
        <v>2</v>
      </c>
      <c r="AE131" s="22"/>
      <c r="AF131" s="22"/>
      <c r="AG131" s="22"/>
      <c r="AH131" s="22"/>
      <c r="AI131" s="22"/>
      <c r="AJ131" s="22"/>
      <c r="AK131" s="22"/>
      <c r="AL131" s="2">
        <v>1</v>
      </c>
      <c r="AM131" s="2">
        <v>2</v>
      </c>
      <c r="AN131" s="2">
        <v>7</v>
      </c>
      <c r="AO131" s="2">
        <v>0</v>
      </c>
      <c r="AP131" s="2">
        <v>1</v>
      </c>
      <c r="AQ131" s="2">
        <v>1</v>
      </c>
      <c r="AR131" s="2">
        <v>0</v>
      </c>
      <c r="AS131" s="2">
        <v>0</v>
      </c>
      <c r="AT131" s="2">
        <v>1</v>
      </c>
      <c r="AU131" s="2">
        <v>1</v>
      </c>
      <c r="AV131" s="15"/>
      <c r="AW131" s="11" t="e">
        <f>DATEDIF(#REF!,#REF!,"d")</f>
        <v>#REF!</v>
      </c>
      <c r="AX131" s="11" t="e">
        <f>DATEDIF(#REF!,#REF!,"d")</f>
        <v>#REF!</v>
      </c>
      <c r="AY131" s="11" t="e">
        <f>DATEDIF(#REF!,#REF!,"d")</f>
        <v>#REF!</v>
      </c>
      <c r="AZ131" s="11" t="e">
        <f>DATEDIF(#REF!,#REF!,"d")</f>
        <v>#REF!</v>
      </c>
      <c r="BA131" s="11" t="e">
        <f>DATEDIF(#REF!,#REF!,"d")</f>
        <v>#REF!</v>
      </c>
      <c r="BB131" s="11" t="e">
        <f>DATEDIF(#REF!,#REF!,"d")</f>
        <v>#REF!</v>
      </c>
      <c r="BC131" s="19" t="e">
        <f>DATEDIF(#REF!,#REF!,"d")</f>
        <v>#REF!</v>
      </c>
      <c r="BD131" s="11">
        <v>2</v>
      </c>
      <c r="BE131" s="2">
        <v>0</v>
      </c>
    </row>
    <row r="132" spans="1:57">
      <c r="A132" s="2">
        <v>1</v>
      </c>
      <c r="B132" s="2">
        <v>1</v>
      </c>
      <c r="C132" s="11">
        <v>1</v>
      </c>
      <c r="D132" s="12">
        <v>0</v>
      </c>
      <c r="E132" s="2">
        <v>85</v>
      </c>
      <c r="F132" s="11">
        <v>0</v>
      </c>
      <c r="G132" s="2">
        <v>2</v>
      </c>
      <c r="H132" s="2">
        <v>1</v>
      </c>
      <c r="I132" s="2">
        <f t="shared" si="16"/>
        <v>1</v>
      </c>
      <c r="J132" s="11">
        <f t="shared" si="17"/>
        <v>1</v>
      </c>
      <c r="K132" s="2">
        <v>1</v>
      </c>
      <c r="L132" s="2">
        <v>0</v>
      </c>
      <c r="M132" s="2">
        <v>0</v>
      </c>
      <c r="N132" s="2">
        <v>0</v>
      </c>
      <c r="O132" s="13">
        <f t="shared" si="18"/>
        <v>2</v>
      </c>
      <c r="P132" s="11">
        <f t="shared" si="19"/>
        <v>3</v>
      </c>
      <c r="Q132" s="11">
        <f t="shared" si="20"/>
        <v>2</v>
      </c>
      <c r="R132" s="11">
        <f t="shared" si="21"/>
        <v>4.5999999999999996</v>
      </c>
      <c r="S132" s="11">
        <v>3</v>
      </c>
      <c r="T132" s="11">
        <f t="shared" si="22"/>
        <v>5.8</v>
      </c>
      <c r="U132" s="2">
        <v>55</v>
      </c>
      <c r="V132" s="2">
        <f t="shared" si="23"/>
        <v>0</v>
      </c>
      <c r="W132" s="2">
        <v>1</v>
      </c>
      <c r="X132" s="2">
        <v>2</v>
      </c>
      <c r="Y132" s="2">
        <v>1</v>
      </c>
      <c r="Z132" s="2">
        <v>2.75</v>
      </c>
      <c r="AA132" s="2">
        <v>18</v>
      </c>
      <c r="AB132" s="22"/>
      <c r="AC132" s="22"/>
      <c r="AD132" s="22">
        <v>2</v>
      </c>
      <c r="AE132" s="22"/>
      <c r="AF132" s="22"/>
      <c r="AG132" s="22"/>
      <c r="AH132" s="22"/>
      <c r="AI132" s="22"/>
      <c r="AJ132" s="22"/>
      <c r="AK132" s="22"/>
      <c r="AL132" s="2">
        <v>1</v>
      </c>
      <c r="AM132" s="2">
        <v>2</v>
      </c>
      <c r="AN132" s="2">
        <v>7</v>
      </c>
      <c r="AO132" s="2">
        <v>0</v>
      </c>
      <c r="AP132" s="2">
        <v>0</v>
      </c>
      <c r="AQ132" s="2">
        <v>1</v>
      </c>
      <c r="AR132" s="2">
        <v>0</v>
      </c>
      <c r="AS132" s="2">
        <v>1</v>
      </c>
      <c r="AT132" s="2">
        <v>1</v>
      </c>
      <c r="AU132" s="2">
        <v>1</v>
      </c>
      <c r="AV132" s="15"/>
      <c r="AW132" s="11" t="e">
        <f>DATEDIF(#REF!,#REF!,"d")</f>
        <v>#REF!</v>
      </c>
      <c r="AX132" s="11" t="e">
        <f>DATEDIF(#REF!,#REF!,"d")</f>
        <v>#REF!</v>
      </c>
      <c r="AY132" s="11" t="e">
        <f>DATEDIF(#REF!,#REF!,"d")</f>
        <v>#REF!</v>
      </c>
      <c r="AZ132" s="11" t="e">
        <f>DATEDIF(#REF!,#REF!,"d")</f>
        <v>#REF!</v>
      </c>
      <c r="BA132" s="11" t="e">
        <f>DATEDIF(#REF!,#REF!,"d")</f>
        <v>#REF!</v>
      </c>
      <c r="BB132" s="11" t="e">
        <f>DATEDIF(#REF!,#REF!,"d")</f>
        <v>#REF!</v>
      </c>
      <c r="BC132" s="19" t="e">
        <f>DATEDIF(#REF!,#REF!,"d")</f>
        <v>#REF!</v>
      </c>
      <c r="BD132" s="11">
        <v>2</v>
      </c>
      <c r="BE132" s="2">
        <v>1</v>
      </c>
    </row>
    <row r="133" spans="1:57">
      <c r="A133" s="2">
        <v>1</v>
      </c>
      <c r="B133" s="2">
        <v>1</v>
      </c>
      <c r="C133" s="11">
        <v>1</v>
      </c>
      <c r="D133" s="12">
        <v>0</v>
      </c>
      <c r="E133" s="2">
        <v>83</v>
      </c>
      <c r="F133" s="11">
        <v>1</v>
      </c>
      <c r="G133" s="2">
        <v>0</v>
      </c>
      <c r="H133" s="2">
        <v>1</v>
      </c>
      <c r="I133" s="2">
        <f t="shared" si="16"/>
        <v>1</v>
      </c>
      <c r="J133" s="11">
        <f t="shared" si="17"/>
        <v>1</v>
      </c>
      <c r="K133" s="2">
        <v>1</v>
      </c>
      <c r="L133" s="2">
        <v>0</v>
      </c>
      <c r="M133" s="2">
        <v>0</v>
      </c>
      <c r="N133" s="2">
        <v>0</v>
      </c>
      <c r="O133" s="13">
        <f t="shared" si="18"/>
        <v>2</v>
      </c>
      <c r="P133" s="11">
        <f t="shared" si="19"/>
        <v>4</v>
      </c>
      <c r="Q133" s="11">
        <f t="shared" si="20"/>
        <v>2</v>
      </c>
      <c r="R133" s="11">
        <f t="shared" si="21"/>
        <v>6.7</v>
      </c>
      <c r="S133" s="11">
        <v>4</v>
      </c>
      <c r="T133" s="11">
        <f t="shared" si="22"/>
        <v>8.9</v>
      </c>
      <c r="U133" s="2">
        <v>55</v>
      </c>
      <c r="V133" s="2">
        <f t="shared" si="23"/>
        <v>0</v>
      </c>
      <c r="W133" s="2">
        <v>1</v>
      </c>
      <c r="X133" s="2">
        <v>1</v>
      </c>
      <c r="Y133" s="2">
        <v>2</v>
      </c>
      <c r="Z133" s="2">
        <v>2.75</v>
      </c>
      <c r="AA133" s="2">
        <v>57</v>
      </c>
      <c r="AB133" s="22"/>
      <c r="AC133" s="22"/>
      <c r="AD133" s="22">
        <v>2</v>
      </c>
      <c r="AE133" s="22"/>
      <c r="AF133" s="22"/>
      <c r="AG133" s="22"/>
      <c r="AH133" s="22"/>
      <c r="AI133" s="22"/>
      <c r="AJ133" s="22"/>
      <c r="AK133" s="22"/>
      <c r="AL133" s="2">
        <v>1</v>
      </c>
      <c r="AM133" s="2">
        <v>2</v>
      </c>
      <c r="AN133" s="2">
        <v>7</v>
      </c>
      <c r="AO133" s="2">
        <v>0</v>
      </c>
      <c r="AP133" s="2">
        <v>1</v>
      </c>
      <c r="AQ133" s="2">
        <v>1</v>
      </c>
      <c r="AR133" s="2">
        <v>0</v>
      </c>
      <c r="AS133" s="2">
        <v>1</v>
      </c>
      <c r="AT133" s="2">
        <v>1</v>
      </c>
      <c r="AU133" s="2">
        <v>1</v>
      </c>
      <c r="AV133" s="15"/>
      <c r="AW133" s="11" t="e">
        <f>DATEDIF(#REF!,#REF!,"d")</f>
        <v>#REF!</v>
      </c>
      <c r="AX133" s="11" t="e">
        <f>DATEDIF(#REF!,#REF!,"d")</f>
        <v>#REF!</v>
      </c>
      <c r="AY133" s="11" t="e">
        <f>DATEDIF(#REF!,#REF!,"d")</f>
        <v>#REF!</v>
      </c>
      <c r="AZ133" s="11" t="e">
        <f>DATEDIF(#REF!,#REF!,"d")</f>
        <v>#REF!</v>
      </c>
      <c r="BA133" s="11" t="e">
        <f>DATEDIF(#REF!,#REF!,"d")</f>
        <v>#REF!</v>
      </c>
      <c r="BB133" s="11" t="e">
        <f>DATEDIF(#REF!,#REF!,"d")</f>
        <v>#REF!</v>
      </c>
      <c r="BC133" s="19" t="e">
        <f>DATEDIF(#REF!,#REF!,"d")</f>
        <v>#REF!</v>
      </c>
      <c r="BD133" s="11">
        <v>3</v>
      </c>
      <c r="BE133" s="2">
        <v>1</v>
      </c>
    </row>
    <row r="134" spans="1:57">
      <c r="A134" s="2">
        <v>2</v>
      </c>
      <c r="B134" s="2">
        <v>2</v>
      </c>
      <c r="C134" s="11">
        <v>1</v>
      </c>
      <c r="D134" s="12">
        <v>0</v>
      </c>
      <c r="E134" s="2">
        <v>61</v>
      </c>
      <c r="F134" s="11">
        <v>0</v>
      </c>
      <c r="G134" s="2">
        <v>2</v>
      </c>
      <c r="H134" s="2">
        <v>0</v>
      </c>
      <c r="I134" s="2">
        <f t="shared" si="16"/>
        <v>0</v>
      </c>
      <c r="J134" s="11">
        <f t="shared" si="17"/>
        <v>0</v>
      </c>
      <c r="K134" s="2">
        <v>1</v>
      </c>
      <c r="L134" s="2">
        <v>1</v>
      </c>
      <c r="M134" s="2">
        <v>0</v>
      </c>
      <c r="N134" s="2">
        <v>0</v>
      </c>
      <c r="O134" s="13">
        <f t="shared" si="18"/>
        <v>2</v>
      </c>
      <c r="P134" s="11">
        <f t="shared" si="19"/>
        <v>2</v>
      </c>
      <c r="Q134" s="11">
        <f t="shared" si="20"/>
        <v>2</v>
      </c>
      <c r="R134" s="11">
        <f t="shared" si="21"/>
        <v>2.9</v>
      </c>
      <c r="S134" s="11">
        <v>1</v>
      </c>
      <c r="T134" s="11">
        <f t="shared" si="22"/>
        <v>3.4</v>
      </c>
      <c r="U134" s="2">
        <v>55</v>
      </c>
      <c r="V134" s="2">
        <f t="shared" si="23"/>
        <v>0</v>
      </c>
      <c r="W134" s="2">
        <v>0</v>
      </c>
      <c r="X134" s="2">
        <v>2</v>
      </c>
      <c r="Y134" s="2">
        <v>2</v>
      </c>
      <c r="Z134" s="2">
        <v>2.625</v>
      </c>
      <c r="AA134" s="2">
        <v>30</v>
      </c>
      <c r="AB134" s="22"/>
      <c r="AC134" s="22"/>
      <c r="AD134" s="22">
        <v>2</v>
      </c>
      <c r="AE134" s="22"/>
      <c r="AF134" s="22"/>
      <c r="AG134" s="22"/>
      <c r="AH134" s="22"/>
      <c r="AI134" s="22"/>
      <c r="AJ134" s="22"/>
      <c r="AK134" s="22"/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15"/>
      <c r="AW134" s="11" t="e">
        <f>DATEDIF(#REF!,#REF!,"d")</f>
        <v>#REF!</v>
      </c>
      <c r="AX134" s="11" t="e">
        <f>DATEDIF(#REF!,#REF!,"d")</f>
        <v>#REF!</v>
      </c>
      <c r="AY134" s="11" t="e">
        <f>DATEDIF(#REF!,#REF!,"d")</f>
        <v>#REF!</v>
      </c>
      <c r="AZ134" s="11" t="e">
        <f>DATEDIF(#REF!,#REF!,"d")</f>
        <v>#REF!</v>
      </c>
      <c r="BA134" s="11" t="e">
        <f>DATEDIF(#REF!,#REF!,"d")</f>
        <v>#REF!</v>
      </c>
      <c r="BB134" s="11" t="e">
        <f>DATEDIF(#REF!,#REF!,"d")</f>
        <v>#REF!</v>
      </c>
      <c r="BC134" s="19" t="e">
        <f>DATEDIF(#REF!,#REF!,"d")</f>
        <v>#REF!</v>
      </c>
      <c r="BD134" s="11">
        <v>2</v>
      </c>
      <c r="BE134" s="2">
        <v>0</v>
      </c>
    </row>
    <row r="135" spans="1:57">
      <c r="A135" s="2">
        <v>0</v>
      </c>
      <c r="B135" s="2">
        <v>1</v>
      </c>
      <c r="C135" s="11">
        <v>1</v>
      </c>
      <c r="D135" s="12">
        <v>1</v>
      </c>
      <c r="E135" s="2">
        <v>72</v>
      </c>
      <c r="F135" s="11">
        <v>0</v>
      </c>
      <c r="G135" s="2">
        <v>0</v>
      </c>
      <c r="H135" s="2">
        <v>1</v>
      </c>
      <c r="I135" s="2">
        <f t="shared" si="16"/>
        <v>1</v>
      </c>
      <c r="J135" s="11">
        <f t="shared" si="17"/>
        <v>0</v>
      </c>
      <c r="K135" s="2">
        <v>1</v>
      </c>
      <c r="L135" s="2">
        <v>1</v>
      </c>
      <c r="M135" s="2">
        <v>0</v>
      </c>
      <c r="N135" s="2">
        <v>1</v>
      </c>
      <c r="O135" s="13">
        <f t="shared" si="18"/>
        <v>4</v>
      </c>
      <c r="P135" s="11">
        <f t="shared" si="19"/>
        <v>6</v>
      </c>
      <c r="Q135" s="11">
        <f t="shared" si="20"/>
        <v>2</v>
      </c>
      <c r="R135" s="11">
        <f t="shared" si="21"/>
        <v>13.6</v>
      </c>
      <c r="S135" s="11">
        <v>3</v>
      </c>
      <c r="T135" s="11">
        <f t="shared" si="22"/>
        <v>5.8</v>
      </c>
      <c r="U135" s="2">
        <v>55</v>
      </c>
      <c r="V135" s="2">
        <f t="shared" si="23"/>
        <v>0</v>
      </c>
      <c r="W135" s="2">
        <v>0</v>
      </c>
      <c r="X135" s="2">
        <v>3</v>
      </c>
      <c r="Y135" s="2">
        <v>2</v>
      </c>
      <c r="Z135" s="2">
        <v>2.625</v>
      </c>
      <c r="AA135" s="2">
        <v>60</v>
      </c>
      <c r="AB135" s="22"/>
      <c r="AC135" s="22"/>
      <c r="AD135" s="22">
        <v>2</v>
      </c>
      <c r="AE135" s="22"/>
      <c r="AF135" s="22"/>
      <c r="AG135" s="22"/>
      <c r="AH135" s="22"/>
      <c r="AI135" s="22"/>
      <c r="AJ135" s="22"/>
      <c r="AK135" s="22"/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15"/>
      <c r="AW135" s="11" t="e">
        <f>DATEDIF(#REF!,#REF!,"d")</f>
        <v>#REF!</v>
      </c>
      <c r="AX135" s="11" t="e">
        <f>DATEDIF(#REF!,#REF!,"d")</f>
        <v>#REF!</v>
      </c>
      <c r="AY135" s="11" t="e">
        <f>DATEDIF(#REF!,#REF!,"d")</f>
        <v>#REF!</v>
      </c>
      <c r="AZ135" s="11" t="e">
        <f>DATEDIF(#REF!,#REF!,"d")</f>
        <v>#REF!</v>
      </c>
      <c r="BA135" s="11" t="e">
        <f>DATEDIF(#REF!,#REF!,"d")</f>
        <v>#REF!</v>
      </c>
      <c r="BB135" s="11" t="e">
        <f>DATEDIF(#REF!,#REF!,"d")</f>
        <v>#REF!</v>
      </c>
      <c r="BC135" s="19" t="e">
        <f>DATEDIF(#REF!,#REF!,"d")</f>
        <v>#REF!</v>
      </c>
      <c r="BD135" s="11">
        <v>2</v>
      </c>
      <c r="BE135" s="2">
        <v>0</v>
      </c>
    </row>
    <row r="136" spans="1:57">
      <c r="A136" s="2">
        <v>2</v>
      </c>
      <c r="B136" s="2">
        <v>2</v>
      </c>
      <c r="C136" s="11">
        <v>1</v>
      </c>
      <c r="D136" s="12">
        <v>1</v>
      </c>
      <c r="E136" s="2">
        <v>65</v>
      </c>
      <c r="F136" s="11">
        <v>0</v>
      </c>
      <c r="G136" s="2">
        <v>0</v>
      </c>
      <c r="H136" s="2">
        <v>1</v>
      </c>
      <c r="I136" s="2">
        <f t="shared" si="16"/>
        <v>1</v>
      </c>
      <c r="J136" s="11">
        <f t="shared" si="17"/>
        <v>0</v>
      </c>
      <c r="K136" s="2">
        <v>1</v>
      </c>
      <c r="L136" s="2">
        <v>0</v>
      </c>
      <c r="M136" s="2">
        <v>0</v>
      </c>
      <c r="N136" s="2">
        <v>0</v>
      </c>
      <c r="O136" s="13">
        <f t="shared" si="18"/>
        <v>1</v>
      </c>
      <c r="P136" s="11">
        <f t="shared" si="19"/>
        <v>3</v>
      </c>
      <c r="Q136" s="11">
        <f t="shared" si="20"/>
        <v>2</v>
      </c>
      <c r="R136" s="11">
        <f t="shared" si="21"/>
        <v>4.5999999999999996</v>
      </c>
      <c r="S136" s="11">
        <v>2</v>
      </c>
      <c r="T136" s="11">
        <f t="shared" si="22"/>
        <v>4.0999999999999996</v>
      </c>
      <c r="U136" s="2">
        <v>55</v>
      </c>
      <c r="V136" s="2">
        <f t="shared" si="23"/>
        <v>0</v>
      </c>
      <c r="W136" s="2">
        <v>0</v>
      </c>
      <c r="X136" s="2">
        <v>6</v>
      </c>
      <c r="Y136" s="2">
        <v>3</v>
      </c>
      <c r="Z136" s="2">
        <v>2.8330000000000002</v>
      </c>
      <c r="AA136" s="2">
        <v>64</v>
      </c>
      <c r="AB136" s="22"/>
      <c r="AC136" s="22"/>
      <c r="AD136" s="22">
        <v>2</v>
      </c>
      <c r="AE136" s="22"/>
      <c r="AF136" s="22"/>
      <c r="AG136" s="22"/>
      <c r="AH136" s="22"/>
      <c r="AI136" s="22"/>
      <c r="AJ136" s="22"/>
      <c r="AK136" s="22"/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1</v>
      </c>
      <c r="AU136" s="2">
        <v>1</v>
      </c>
      <c r="AV136" s="15"/>
      <c r="AW136" s="11" t="e">
        <f>DATEDIF(#REF!,#REF!,"d")</f>
        <v>#REF!</v>
      </c>
      <c r="AX136" s="11" t="e">
        <f>DATEDIF(#REF!,#REF!,"d")</f>
        <v>#REF!</v>
      </c>
      <c r="AY136" s="11" t="e">
        <f>DATEDIF(#REF!,#REF!,"d")</f>
        <v>#REF!</v>
      </c>
      <c r="AZ136" s="11" t="e">
        <f>DATEDIF(#REF!,#REF!,"d")</f>
        <v>#REF!</v>
      </c>
      <c r="BA136" s="11" t="e">
        <f>DATEDIF(#REF!,#REF!,"d")</f>
        <v>#REF!</v>
      </c>
      <c r="BB136" s="11" t="e">
        <f>DATEDIF(#REF!,#REF!,"d")</f>
        <v>#REF!</v>
      </c>
      <c r="BC136" s="19" t="e">
        <f>DATEDIF(#REF!,#REF!,"d")</f>
        <v>#REF!</v>
      </c>
      <c r="BD136" s="11">
        <v>2</v>
      </c>
      <c r="BE136" s="2">
        <v>0</v>
      </c>
    </row>
    <row r="137" spans="1:57">
      <c r="A137" s="2">
        <v>0</v>
      </c>
      <c r="B137" s="2">
        <v>1</v>
      </c>
      <c r="C137" s="11">
        <v>1</v>
      </c>
      <c r="D137" s="12">
        <v>0</v>
      </c>
      <c r="E137" s="2">
        <v>59</v>
      </c>
      <c r="F137" s="11">
        <v>1</v>
      </c>
      <c r="G137" s="2">
        <v>2</v>
      </c>
      <c r="H137" s="2">
        <v>1</v>
      </c>
      <c r="I137" s="2">
        <f t="shared" si="16"/>
        <v>0</v>
      </c>
      <c r="J137" s="11">
        <f t="shared" si="17"/>
        <v>0</v>
      </c>
      <c r="K137" s="2">
        <v>1</v>
      </c>
      <c r="L137" s="2">
        <v>0</v>
      </c>
      <c r="M137" s="2">
        <v>0</v>
      </c>
      <c r="N137" s="2">
        <v>0</v>
      </c>
      <c r="O137" s="13">
        <f t="shared" si="18"/>
        <v>1</v>
      </c>
      <c r="P137" s="11">
        <f t="shared" si="19"/>
        <v>2</v>
      </c>
      <c r="Q137" s="11">
        <f t="shared" si="20"/>
        <v>2</v>
      </c>
      <c r="R137" s="11">
        <f t="shared" si="21"/>
        <v>2.9</v>
      </c>
      <c r="S137" s="11">
        <v>1</v>
      </c>
      <c r="T137" s="11">
        <f t="shared" si="22"/>
        <v>3.4</v>
      </c>
      <c r="U137" s="2">
        <v>55</v>
      </c>
      <c r="V137" s="2">
        <f t="shared" si="23"/>
        <v>0</v>
      </c>
      <c r="W137" s="2">
        <v>1</v>
      </c>
      <c r="X137" s="2">
        <v>1</v>
      </c>
      <c r="Y137" s="2">
        <v>1</v>
      </c>
      <c r="Z137" s="2">
        <v>3</v>
      </c>
      <c r="AA137" s="2">
        <v>23</v>
      </c>
      <c r="AB137" s="22"/>
      <c r="AC137" s="22"/>
      <c r="AD137" s="22">
        <v>2</v>
      </c>
      <c r="AE137" s="22"/>
      <c r="AF137" s="22"/>
      <c r="AG137" s="22"/>
      <c r="AH137" s="22"/>
      <c r="AI137" s="22"/>
      <c r="AJ137" s="22"/>
      <c r="AK137" s="22"/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15"/>
      <c r="AW137" s="11" t="e">
        <f>DATEDIF(#REF!,#REF!,"d")</f>
        <v>#REF!</v>
      </c>
      <c r="AX137" s="11" t="e">
        <f>DATEDIF(#REF!,#REF!,"d")</f>
        <v>#REF!</v>
      </c>
      <c r="AY137" s="11" t="e">
        <f>DATEDIF(#REF!,#REF!,"d")</f>
        <v>#REF!</v>
      </c>
      <c r="AZ137" s="11" t="e">
        <f>DATEDIF(#REF!,#REF!,"d")</f>
        <v>#REF!</v>
      </c>
      <c r="BA137" s="11" t="e">
        <f>DATEDIF(#REF!,#REF!,"d")</f>
        <v>#REF!</v>
      </c>
      <c r="BB137" s="11" t="e">
        <f>DATEDIF(#REF!,#REF!,"d")</f>
        <v>#REF!</v>
      </c>
      <c r="BC137" s="19" t="e">
        <f>DATEDIF(#REF!,#REF!,"d")</f>
        <v>#REF!</v>
      </c>
      <c r="BD137" s="11">
        <v>2</v>
      </c>
      <c r="BE137" s="2">
        <v>0</v>
      </c>
    </row>
    <row r="138" spans="1:57">
      <c r="A138" s="2">
        <v>0</v>
      </c>
      <c r="B138" s="2">
        <v>1</v>
      </c>
      <c r="C138" s="11">
        <v>1</v>
      </c>
      <c r="D138" s="12">
        <v>0</v>
      </c>
      <c r="E138" s="2">
        <v>79</v>
      </c>
      <c r="F138" s="11">
        <v>0</v>
      </c>
      <c r="G138" s="2">
        <v>0</v>
      </c>
      <c r="H138" s="2">
        <v>0</v>
      </c>
      <c r="I138" s="2">
        <f t="shared" si="16"/>
        <v>1</v>
      </c>
      <c r="J138" s="11">
        <f t="shared" si="17"/>
        <v>1</v>
      </c>
      <c r="K138" s="2">
        <v>1</v>
      </c>
      <c r="L138" s="2">
        <v>0</v>
      </c>
      <c r="M138" s="2">
        <v>0</v>
      </c>
      <c r="N138" s="2">
        <v>0</v>
      </c>
      <c r="O138" s="13">
        <f t="shared" si="18"/>
        <v>2</v>
      </c>
      <c r="P138" s="11">
        <f t="shared" si="19"/>
        <v>3</v>
      </c>
      <c r="Q138" s="11">
        <f t="shared" si="20"/>
        <v>2</v>
      </c>
      <c r="R138" s="11">
        <f t="shared" si="21"/>
        <v>4.5999999999999996</v>
      </c>
      <c r="S138" s="11">
        <v>2</v>
      </c>
      <c r="T138" s="11">
        <f t="shared" si="22"/>
        <v>4.0999999999999996</v>
      </c>
      <c r="U138" s="2">
        <v>47</v>
      </c>
      <c r="V138" s="2">
        <f t="shared" si="23"/>
        <v>0</v>
      </c>
      <c r="W138" s="2">
        <v>1</v>
      </c>
      <c r="X138" s="2">
        <v>2</v>
      </c>
      <c r="Y138" s="2">
        <v>1</v>
      </c>
      <c r="Z138" s="2">
        <v>2.75</v>
      </c>
      <c r="AA138" s="2">
        <v>24</v>
      </c>
      <c r="AB138" s="14">
        <v>0</v>
      </c>
      <c r="AC138" s="14">
        <v>0</v>
      </c>
      <c r="AD138" s="14">
        <v>0</v>
      </c>
      <c r="AE138" s="14"/>
      <c r="AF138" s="14"/>
      <c r="AG138" s="14"/>
      <c r="AH138" s="14"/>
      <c r="AI138" s="14"/>
      <c r="AJ138" s="14"/>
      <c r="AK138" s="14"/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0">
        <v>2</v>
      </c>
      <c r="AW138" s="11" t="e">
        <f>DATEDIF(#REF!,#REF!,"d")</f>
        <v>#REF!</v>
      </c>
      <c r="AX138" s="11" t="e">
        <f>DATEDIF(#REF!,#REF!,"d")</f>
        <v>#REF!</v>
      </c>
      <c r="AY138" s="11" t="e">
        <f>DATEDIF(#REF!,#REF!,"d")</f>
        <v>#REF!</v>
      </c>
      <c r="AZ138" s="11" t="e">
        <f>DATEDIF(#REF!,#REF!,"d")</f>
        <v>#REF!</v>
      </c>
      <c r="BA138" s="11" t="e">
        <f>DATEDIF(#REF!,#REF!,"d")</f>
        <v>#REF!</v>
      </c>
      <c r="BB138" s="11" t="e">
        <f>DATEDIF(#REF!,#REF!,"d")</f>
        <v>#REF!</v>
      </c>
      <c r="BC138" s="19" t="e">
        <f>DATEDIF(#REF!,#REF!,"d")</f>
        <v>#REF!</v>
      </c>
      <c r="BD138" s="11">
        <v>6</v>
      </c>
      <c r="BE138" s="2">
        <v>0</v>
      </c>
    </row>
    <row r="139" spans="1:57">
      <c r="A139" s="2">
        <v>2</v>
      </c>
      <c r="B139" s="2">
        <v>2</v>
      </c>
      <c r="C139" s="11">
        <v>1</v>
      </c>
      <c r="D139" s="12">
        <v>0</v>
      </c>
      <c r="E139" s="2">
        <v>79</v>
      </c>
      <c r="F139" s="11">
        <v>0</v>
      </c>
      <c r="G139" s="2">
        <v>0</v>
      </c>
      <c r="H139" s="2">
        <v>0</v>
      </c>
      <c r="I139" s="2">
        <f t="shared" si="16"/>
        <v>1</v>
      </c>
      <c r="J139" s="11">
        <f t="shared" si="17"/>
        <v>1</v>
      </c>
      <c r="K139" s="2">
        <v>1</v>
      </c>
      <c r="L139" s="2">
        <v>1</v>
      </c>
      <c r="M139" s="2">
        <v>0</v>
      </c>
      <c r="N139" s="2">
        <v>0</v>
      </c>
      <c r="O139" s="13">
        <f t="shared" si="18"/>
        <v>3</v>
      </c>
      <c r="P139" s="11">
        <f t="shared" si="19"/>
        <v>4</v>
      </c>
      <c r="Q139" s="11">
        <f t="shared" si="20"/>
        <v>2</v>
      </c>
      <c r="R139" s="11">
        <f t="shared" si="21"/>
        <v>6.7</v>
      </c>
      <c r="S139" s="11">
        <v>2</v>
      </c>
      <c r="T139" s="11">
        <f t="shared" si="22"/>
        <v>4.0999999999999996</v>
      </c>
      <c r="U139" s="2">
        <v>55</v>
      </c>
      <c r="V139" s="2">
        <f t="shared" si="23"/>
        <v>0</v>
      </c>
      <c r="W139" s="2">
        <v>1</v>
      </c>
      <c r="X139" s="2">
        <v>3</v>
      </c>
      <c r="Y139" s="2">
        <v>3</v>
      </c>
      <c r="Z139" s="2">
        <v>2.83</v>
      </c>
      <c r="AA139" s="2">
        <v>64</v>
      </c>
      <c r="AB139" s="14">
        <v>0</v>
      </c>
      <c r="AC139" s="14">
        <v>0</v>
      </c>
      <c r="AD139" s="14">
        <v>0</v>
      </c>
      <c r="AE139" s="14"/>
      <c r="AF139" s="14"/>
      <c r="AG139" s="14"/>
      <c r="AH139" s="14"/>
      <c r="AI139" s="14"/>
      <c r="AJ139" s="14"/>
      <c r="AK139" s="14"/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1</v>
      </c>
      <c r="AU139" s="2">
        <v>1</v>
      </c>
      <c r="AV139" s="20">
        <v>5</v>
      </c>
      <c r="AW139" s="11" t="e">
        <f>DATEDIF(#REF!,#REF!,"d")</f>
        <v>#REF!</v>
      </c>
      <c r="AX139" s="11" t="e">
        <f>DATEDIF(#REF!,#REF!,"d")</f>
        <v>#REF!</v>
      </c>
      <c r="AY139" s="11" t="e">
        <f>DATEDIF(#REF!,#REF!,"d")</f>
        <v>#REF!</v>
      </c>
      <c r="AZ139" s="11" t="e">
        <f>DATEDIF(#REF!,#REF!,"d")</f>
        <v>#REF!</v>
      </c>
      <c r="BA139" s="11" t="e">
        <f>DATEDIF(#REF!,#REF!,"d")</f>
        <v>#REF!</v>
      </c>
      <c r="BB139" s="11" t="e">
        <f>DATEDIF(#REF!,#REF!,"d")</f>
        <v>#REF!</v>
      </c>
      <c r="BC139" s="19" t="e">
        <f>DATEDIF(#REF!,#REF!,"d")</f>
        <v>#REF!</v>
      </c>
      <c r="BD139" s="11">
        <v>6</v>
      </c>
      <c r="BE139" s="2">
        <v>1</v>
      </c>
    </row>
    <row r="140" spans="1:57">
      <c r="A140" s="2">
        <v>2</v>
      </c>
      <c r="B140" s="2">
        <v>2</v>
      </c>
      <c r="C140" s="11">
        <v>1</v>
      </c>
      <c r="D140" s="12">
        <v>0</v>
      </c>
      <c r="E140" s="2">
        <v>59</v>
      </c>
      <c r="F140" s="11">
        <v>0</v>
      </c>
      <c r="G140" s="2">
        <v>0</v>
      </c>
      <c r="H140" s="2">
        <v>0</v>
      </c>
      <c r="I140" s="2">
        <f t="shared" si="16"/>
        <v>0</v>
      </c>
      <c r="J140" s="11">
        <f t="shared" si="17"/>
        <v>0</v>
      </c>
      <c r="K140" s="2">
        <v>0</v>
      </c>
      <c r="L140" s="2">
        <v>0</v>
      </c>
      <c r="M140" s="2">
        <v>0</v>
      </c>
      <c r="N140" s="2">
        <v>0</v>
      </c>
      <c r="O140" s="13">
        <f t="shared" si="18"/>
        <v>0</v>
      </c>
      <c r="P140" s="11">
        <f t="shared" si="19"/>
        <v>0</v>
      </c>
      <c r="Q140" s="11">
        <f t="shared" si="20"/>
        <v>1</v>
      </c>
      <c r="R140" s="11">
        <f t="shared" si="21"/>
        <v>0.3</v>
      </c>
      <c r="S140" s="11">
        <v>1</v>
      </c>
      <c r="T140" s="11">
        <f t="shared" si="22"/>
        <v>3.4</v>
      </c>
      <c r="U140" s="2">
        <v>53</v>
      </c>
      <c r="V140" s="2">
        <f t="shared" si="23"/>
        <v>0</v>
      </c>
      <c r="W140" s="2">
        <v>1</v>
      </c>
      <c r="X140" s="2">
        <v>1</v>
      </c>
      <c r="Y140" s="2">
        <v>1</v>
      </c>
      <c r="Z140" s="2">
        <v>2.75</v>
      </c>
      <c r="AA140" s="2">
        <v>18</v>
      </c>
      <c r="AB140" s="14">
        <v>33.299999999999997</v>
      </c>
      <c r="AC140" s="14">
        <v>31.5</v>
      </c>
      <c r="AD140" s="14">
        <v>0</v>
      </c>
      <c r="AE140" s="14"/>
      <c r="AF140" s="14"/>
      <c r="AG140" s="14"/>
      <c r="AH140" s="14"/>
      <c r="AI140" s="14"/>
      <c r="AJ140" s="14"/>
      <c r="AK140" s="14"/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0">
        <v>5</v>
      </c>
      <c r="AW140" s="11" t="e">
        <f>DATEDIF(#REF!,#REF!,"d")</f>
        <v>#REF!</v>
      </c>
      <c r="AX140" s="11" t="e">
        <f>DATEDIF(#REF!,#REF!,"d")</f>
        <v>#REF!</v>
      </c>
      <c r="AY140" s="11" t="e">
        <f>DATEDIF(#REF!,#REF!,"d")</f>
        <v>#REF!</v>
      </c>
      <c r="AZ140" s="11" t="e">
        <f>DATEDIF(#REF!,#REF!,"d")</f>
        <v>#REF!</v>
      </c>
      <c r="BA140" s="11" t="e">
        <f>DATEDIF(#REF!,#REF!,"d")</f>
        <v>#REF!</v>
      </c>
      <c r="BB140" s="11" t="e">
        <f>DATEDIF(#REF!,#REF!,"d")</f>
        <v>#REF!</v>
      </c>
      <c r="BC140" s="19" t="e">
        <f>DATEDIF(#REF!,#REF!,"d")</f>
        <v>#REF!</v>
      </c>
      <c r="BD140" s="11">
        <v>6</v>
      </c>
      <c r="BE140" s="2">
        <v>0</v>
      </c>
    </row>
    <row r="141" spans="1:57">
      <c r="A141" s="2">
        <v>1</v>
      </c>
      <c r="B141" s="2">
        <v>1</v>
      </c>
      <c r="C141" s="11">
        <v>1</v>
      </c>
      <c r="D141" s="12">
        <v>1</v>
      </c>
      <c r="E141" s="2">
        <v>68</v>
      </c>
      <c r="F141" s="11">
        <v>0</v>
      </c>
      <c r="G141" s="2">
        <v>0</v>
      </c>
      <c r="H141" s="2">
        <v>1</v>
      </c>
      <c r="I141" s="2">
        <f t="shared" si="16"/>
        <v>1</v>
      </c>
      <c r="J141" s="11">
        <f t="shared" si="17"/>
        <v>0</v>
      </c>
      <c r="K141" s="2">
        <v>1</v>
      </c>
      <c r="L141" s="2">
        <v>1</v>
      </c>
      <c r="M141" s="2">
        <v>0</v>
      </c>
      <c r="N141" s="2">
        <v>1</v>
      </c>
      <c r="O141" s="13">
        <f t="shared" si="18"/>
        <v>4</v>
      </c>
      <c r="P141" s="11">
        <f t="shared" si="19"/>
        <v>6</v>
      </c>
      <c r="Q141" s="11">
        <f t="shared" si="20"/>
        <v>2</v>
      </c>
      <c r="R141" s="11">
        <f t="shared" si="21"/>
        <v>13.6</v>
      </c>
      <c r="S141" s="11">
        <v>1</v>
      </c>
      <c r="T141" s="11">
        <f t="shared" si="22"/>
        <v>3.4</v>
      </c>
      <c r="U141" s="2">
        <v>60</v>
      </c>
      <c r="V141" s="2">
        <f t="shared" si="23"/>
        <v>0</v>
      </c>
      <c r="W141" s="2">
        <v>1</v>
      </c>
      <c r="X141" s="2">
        <v>2</v>
      </c>
      <c r="Y141" s="2">
        <v>1</v>
      </c>
      <c r="Z141" s="2">
        <v>2.5</v>
      </c>
      <c r="AA141" s="2">
        <v>28</v>
      </c>
      <c r="AB141" s="22"/>
      <c r="AC141" s="22"/>
      <c r="AD141" s="22">
        <v>2</v>
      </c>
      <c r="AE141" s="22"/>
      <c r="AF141" s="22"/>
      <c r="AG141" s="22"/>
      <c r="AH141" s="22"/>
      <c r="AI141" s="22"/>
      <c r="AJ141" s="22"/>
      <c r="AK141" s="22"/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15"/>
      <c r="AW141" s="11" t="e">
        <f>DATEDIF(#REF!,#REF!,"d")</f>
        <v>#REF!</v>
      </c>
      <c r="AX141" s="11" t="e">
        <f>DATEDIF(#REF!,#REF!,"d")</f>
        <v>#REF!</v>
      </c>
      <c r="AY141" s="11" t="e">
        <f>DATEDIF(#REF!,#REF!,"d")</f>
        <v>#REF!</v>
      </c>
      <c r="AZ141" s="11" t="e">
        <f>DATEDIF(#REF!,#REF!,"d")</f>
        <v>#REF!</v>
      </c>
      <c r="BA141" s="11" t="e">
        <f>DATEDIF(#REF!,#REF!,"d")</f>
        <v>#REF!</v>
      </c>
      <c r="BB141" s="11" t="e">
        <f>DATEDIF(#REF!,#REF!,"d")</f>
        <v>#REF!</v>
      </c>
      <c r="BC141" s="19" t="e">
        <f>DATEDIF(#REF!,#REF!,"d")</f>
        <v>#REF!</v>
      </c>
      <c r="BD141" s="11">
        <v>3</v>
      </c>
      <c r="BE141" s="2">
        <v>0</v>
      </c>
    </row>
    <row r="142" spans="1:57">
      <c r="A142" s="2">
        <v>2</v>
      </c>
      <c r="B142" s="2">
        <v>2</v>
      </c>
      <c r="C142" s="11">
        <v>1</v>
      </c>
      <c r="D142" s="12">
        <v>0</v>
      </c>
      <c r="E142" s="2">
        <v>78</v>
      </c>
      <c r="F142" s="11">
        <v>0</v>
      </c>
      <c r="G142" s="2">
        <v>1</v>
      </c>
      <c r="H142" s="2">
        <v>1</v>
      </c>
      <c r="I142" s="2">
        <f t="shared" si="16"/>
        <v>1</v>
      </c>
      <c r="J142" s="11">
        <f t="shared" si="17"/>
        <v>1</v>
      </c>
      <c r="K142" s="2">
        <v>1</v>
      </c>
      <c r="L142" s="2">
        <v>1</v>
      </c>
      <c r="M142" s="2">
        <v>0</v>
      </c>
      <c r="N142" s="2">
        <v>1</v>
      </c>
      <c r="O142" s="13">
        <f t="shared" si="18"/>
        <v>5</v>
      </c>
      <c r="P142" s="11">
        <f t="shared" si="19"/>
        <v>6</v>
      </c>
      <c r="Q142" s="11">
        <f t="shared" si="20"/>
        <v>2</v>
      </c>
      <c r="R142" s="11">
        <f t="shared" si="21"/>
        <v>13.6</v>
      </c>
      <c r="S142" s="11">
        <v>3</v>
      </c>
      <c r="T142" s="11">
        <f t="shared" si="22"/>
        <v>5.8</v>
      </c>
      <c r="U142" s="2">
        <v>55</v>
      </c>
      <c r="V142" s="2">
        <f t="shared" si="23"/>
        <v>0</v>
      </c>
      <c r="W142" s="2">
        <v>1</v>
      </c>
      <c r="X142" s="2">
        <v>2</v>
      </c>
      <c r="Y142" s="2">
        <v>2</v>
      </c>
      <c r="Z142" s="2">
        <v>2.75</v>
      </c>
      <c r="AA142" s="2">
        <v>60</v>
      </c>
      <c r="AB142" s="22"/>
      <c r="AC142" s="22"/>
      <c r="AD142" s="22">
        <v>2</v>
      </c>
      <c r="AE142" s="22"/>
      <c r="AF142" s="22"/>
      <c r="AG142" s="22"/>
      <c r="AH142" s="22"/>
      <c r="AI142" s="22"/>
      <c r="AJ142" s="22"/>
      <c r="AK142" s="22"/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15"/>
      <c r="AW142" s="11" t="e">
        <f>DATEDIF(#REF!,#REF!,"d")</f>
        <v>#REF!</v>
      </c>
      <c r="AX142" s="11" t="e">
        <f>DATEDIF(#REF!,#REF!,"d")</f>
        <v>#REF!</v>
      </c>
      <c r="AY142" s="11" t="e">
        <f>DATEDIF(#REF!,#REF!,"d")</f>
        <v>#REF!</v>
      </c>
      <c r="AZ142" s="11" t="e">
        <f>DATEDIF(#REF!,#REF!,"d")</f>
        <v>#REF!</v>
      </c>
      <c r="BA142" s="11" t="e">
        <f>DATEDIF(#REF!,#REF!,"d")</f>
        <v>#REF!</v>
      </c>
      <c r="BB142" s="11" t="e">
        <f>DATEDIF(#REF!,#REF!,"d")</f>
        <v>#REF!</v>
      </c>
      <c r="BC142" s="19" t="e">
        <f>DATEDIF(#REF!,#REF!,"d")</f>
        <v>#REF!</v>
      </c>
      <c r="BD142" s="11">
        <v>2</v>
      </c>
      <c r="BE142" s="2">
        <v>0</v>
      </c>
    </row>
    <row r="143" spans="1:57">
      <c r="A143" s="2">
        <v>1</v>
      </c>
      <c r="B143" s="2">
        <v>1</v>
      </c>
      <c r="C143" s="11">
        <v>1</v>
      </c>
      <c r="D143" s="12">
        <v>0</v>
      </c>
      <c r="E143" s="2">
        <v>75</v>
      </c>
      <c r="F143" s="11">
        <v>1</v>
      </c>
      <c r="G143" s="2">
        <v>2</v>
      </c>
      <c r="H143" s="2">
        <v>0</v>
      </c>
      <c r="I143" s="2">
        <f t="shared" si="16"/>
        <v>1</v>
      </c>
      <c r="J143" s="11">
        <f t="shared" si="17"/>
        <v>1</v>
      </c>
      <c r="K143" s="2">
        <v>1</v>
      </c>
      <c r="L143" s="2">
        <v>0</v>
      </c>
      <c r="M143" s="2">
        <v>0</v>
      </c>
      <c r="N143" s="2">
        <v>0</v>
      </c>
      <c r="O143" s="13">
        <f t="shared" si="18"/>
        <v>2</v>
      </c>
      <c r="P143" s="11">
        <f t="shared" si="19"/>
        <v>4</v>
      </c>
      <c r="Q143" s="11">
        <f t="shared" si="20"/>
        <v>2</v>
      </c>
      <c r="R143" s="11">
        <f t="shared" si="21"/>
        <v>6.7</v>
      </c>
      <c r="S143" s="11">
        <v>2</v>
      </c>
      <c r="T143" s="11">
        <f t="shared" si="22"/>
        <v>4.0999999999999996</v>
      </c>
      <c r="U143" s="2">
        <v>42</v>
      </c>
      <c r="V143" s="2">
        <f t="shared" si="23"/>
        <v>0</v>
      </c>
      <c r="W143" s="2">
        <v>1</v>
      </c>
      <c r="X143" s="2">
        <v>4</v>
      </c>
      <c r="Y143" s="2">
        <v>2</v>
      </c>
      <c r="Z143" s="2">
        <v>3.125</v>
      </c>
      <c r="AA143" s="2">
        <v>41</v>
      </c>
      <c r="AB143" s="22"/>
      <c r="AC143" s="22"/>
      <c r="AD143" s="22">
        <v>2</v>
      </c>
      <c r="AE143" s="22"/>
      <c r="AF143" s="22"/>
      <c r="AG143" s="22"/>
      <c r="AH143" s="22"/>
      <c r="AI143" s="22"/>
      <c r="AJ143" s="22"/>
      <c r="AK143" s="22"/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1</v>
      </c>
      <c r="AS143" s="2">
        <v>0</v>
      </c>
      <c r="AT143" s="2">
        <v>1</v>
      </c>
      <c r="AU143" s="2">
        <v>1</v>
      </c>
      <c r="AV143" s="15"/>
      <c r="AW143" s="11" t="e">
        <f>DATEDIF(#REF!,#REF!,"d")</f>
        <v>#REF!</v>
      </c>
      <c r="AX143" s="11" t="e">
        <f>DATEDIF(#REF!,#REF!,"d")</f>
        <v>#REF!</v>
      </c>
      <c r="AY143" s="11" t="e">
        <f>DATEDIF(#REF!,#REF!,"d")</f>
        <v>#REF!</v>
      </c>
      <c r="AZ143" s="11" t="e">
        <f>DATEDIF(#REF!,#REF!,"d")</f>
        <v>#REF!</v>
      </c>
      <c r="BA143" s="11" t="e">
        <f>DATEDIF(#REF!,#REF!,"d")</f>
        <v>#REF!</v>
      </c>
      <c r="BB143" s="11" t="e">
        <f>DATEDIF(#REF!,#REF!,"d")</f>
        <v>#REF!</v>
      </c>
      <c r="BC143" s="19" t="e">
        <f>DATEDIF(#REF!,#REF!,"d")</f>
        <v>#REF!</v>
      </c>
      <c r="BD143" s="11">
        <v>2</v>
      </c>
      <c r="BE143" s="2">
        <v>0</v>
      </c>
    </row>
    <row r="144" spans="1:57">
      <c r="A144" s="2">
        <v>1</v>
      </c>
      <c r="B144" s="2">
        <v>1</v>
      </c>
      <c r="C144" s="11">
        <v>1</v>
      </c>
      <c r="D144" s="12">
        <v>0</v>
      </c>
      <c r="E144" s="2">
        <v>72</v>
      </c>
      <c r="F144" s="11">
        <v>1</v>
      </c>
      <c r="G144" s="2">
        <v>1</v>
      </c>
      <c r="H144" s="2">
        <v>0</v>
      </c>
      <c r="I144" s="2">
        <f t="shared" si="16"/>
        <v>1</v>
      </c>
      <c r="J144" s="11">
        <f t="shared" si="17"/>
        <v>0</v>
      </c>
      <c r="K144" s="2">
        <v>1</v>
      </c>
      <c r="L144" s="2">
        <v>0</v>
      </c>
      <c r="M144" s="2">
        <v>1</v>
      </c>
      <c r="N144" s="2">
        <v>0</v>
      </c>
      <c r="O144" s="13">
        <f t="shared" si="18"/>
        <v>2</v>
      </c>
      <c r="P144" s="11">
        <f t="shared" si="19"/>
        <v>4</v>
      </c>
      <c r="Q144" s="11">
        <f t="shared" si="20"/>
        <v>2</v>
      </c>
      <c r="R144" s="11">
        <f t="shared" si="21"/>
        <v>6.7</v>
      </c>
      <c r="S144" s="11">
        <v>2</v>
      </c>
      <c r="T144" s="11">
        <f t="shared" si="22"/>
        <v>4.0999999999999996</v>
      </c>
      <c r="U144" s="2">
        <v>32</v>
      </c>
      <c r="V144" s="2">
        <f t="shared" si="23"/>
        <v>1</v>
      </c>
      <c r="W144" s="2">
        <v>1</v>
      </c>
      <c r="X144" s="2">
        <v>3</v>
      </c>
      <c r="Y144" s="2">
        <v>1</v>
      </c>
      <c r="Z144" s="2">
        <v>2.83</v>
      </c>
      <c r="AA144" s="2">
        <v>69</v>
      </c>
      <c r="AB144" s="14">
        <v>0</v>
      </c>
      <c r="AC144" s="14">
        <v>0</v>
      </c>
      <c r="AD144" s="14">
        <v>0</v>
      </c>
      <c r="AE144" s="14"/>
      <c r="AF144" s="14"/>
      <c r="AG144" s="14"/>
      <c r="AH144" s="14"/>
      <c r="AI144" s="14"/>
      <c r="AJ144" s="14"/>
      <c r="AK144" s="14"/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1</v>
      </c>
      <c r="AR144" s="2">
        <v>0</v>
      </c>
      <c r="AS144" s="2">
        <v>1</v>
      </c>
      <c r="AT144" s="2">
        <v>1</v>
      </c>
      <c r="AU144" s="2">
        <v>1</v>
      </c>
      <c r="AV144" s="20">
        <v>2</v>
      </c>
      <c r="AW144" s="11" t="e">
        <f>DATEDIF(#REF!,#REF!,"d")</f>
        <v>#REF!</v>
      </c>
      <c r="AX144" s="11" t="e">
        <f>DATEDIF(#REF!,#REF!,"d")</f>
        <v>#REF!</v>
      </c>
      <c r="AY144" s="11" t="e">
        <f>DATEDIF(#REF!,#REF!,"d")</f>
        <v>#REF!</v>
      </c>
      <c r="AZ144" s="11" t="e">
        <f>DATEDIF(#REF!,#REF!,"d")</f>
        <v>#REF!</v>
      </c>
      <c r="BA144" s="11" t="e">
        <f>DATEDIF(#REF!,#REF!,"d")</f>
        <v>#REF!</v>
      </c>
      <c r="BB144" s="11" t="e">
        <f>DATEDIF(#REF!,#REF!,"d")</f>
        <v>#REF!</v>
      </c>
      <c r="BC144" s="19" t="e">
        <f>DATEDIF(#REF!,#REF!,"d")</f>
        <v>#REF!</v>
      </c>
      <c r="BD144" s="11">
        <v>6</v>
      </c>
      <c r="BE144" s="2">
        <v>1</v>
      </c>
    </row>
    <row r="145" spans="1:57">
      <c r="A145" s="2">
        <v>1</v>
      </c>
      <c r="B145" s="2">
        <v>1</v>
      </c>
      <c r="C145" s="11">
        <v>1</v>
      </c>
      <c r="D145" s="12">
        <v>0</v>
      </c>
      <c r="E145" s="2">
        <v>71</v>
      </c>
      <c r="F145" s="11">
        <v>0</v>
      </c>
      <c r="G145" s="2">
        <v>1</v>
      </c>
      <c r="H145" s="2">
        <v>0</v>
      </c>
      <c r="I145" s="2">
        <f t="shared" si="16"/>
        <v>1</v>
      </c>
      <c r="J145" s="11">
        <f t="shared" si="17"/>
        <v>0</v>
      </c>
      <c r="K145" s="2">
        <v>1</v>
      </c>
      <c r="L145" s="2">
        <v>0</v>
      </c>
      <c r="M145" s="2">
        <v>0</v>
      </c>
      <c r="N145" s="2">
        <v>0</v>
      </c>
      <c r="O145" s="13">
        <f t="shared" si="18"/>
        <v>1</v>
      </c>
      <c r="P145" s="11">
        <f t="shared" si="19"/>
        <v>2</v>
      </c>
      <c r="Q145" s="11">
        <f t="shared" si="20"/>
        <v>2</v>
      </c>
      <c r="R145" s="11">
        <f t="shared" si="21"/>
        <v>2.9</v>
      </c>
      <c r="S145" s="11">
        <v>2</v>
      </c>
      <c r="T145" s="11">
        <f t="shared" si="22"/>
        <v>4.0999999999999996</v>
      </c>
      <c r="U145" s="2">
        <v>55</v>
      </c>
      <c r="V145" s="2">
        <f t="shared" si="23"/>
        <v>0</v>
      </c>
      <c r="W145" s="2">
        <v>0</v>
      </c>
      <c r="X145" s="2">
        <v>6</v>
      </c>
      <c r="Y145" s="2">
        <v>2</v>
      </c>
      <c r="Z145" s="2">
        <v>3</v>
      </c>
      <c r="AA145" s="2">
        <v>48</v>
      </c>
      <c r="AB145" s="22"/>
      <c r="AC145" s="22"/>
      <c r="AD145" s="22">
        <v>2</v>
      </c>
      <c r="AE145" s="22"/>
      <c r="AF145" s="22"/>
      <c r="AG145" s="22"/>
      <c r="AH145" s="22"/>
      <c r="AI145" s="22"/>
      <c r="AJ145" s="22"/>
      <c r="AK145" s="22"/>
      <c r="AL145" s="2">
        <v>1</v>
      </c>
      <c r="AM145" s="2">
        <v>2</v>
      </c>
      <c r="AN145" s="2">
        <v>1</v>
      </c>
      <c r="AO145" s="2">
        <v>0</v>
      </c>
      <c r="AP145" s="2">
        <v>1</v>
      </c>
      <c r="AQ145" s="2">
        <v>1</v>
      </c>
      <c r="AR145" s="2">
        <v>0</v>
      </c>
      <c r="AS145" s="2">
        <v>0</v>
      </c>
      <c r="AT145" s="2">
        <v>1</v>
      </c>
      <c r="AU145" s="2">
        <v>1</v>
      </c>
      <c r="AV145" s="15"/>
      <c r="AW145" s="11" t="e">
        <f>DATEDIF(#REF!,#REF!,"d")</f>
        <v>#REF!</v>
      </c>
      <c r="AX145" s="11" t="e">
        <f>DATEDIF(#REF!,#REF!,"d")</f>
        <v>#REF!</v>
      </c>
      <c r="AY145" s="11" t="e">
        <f>DATEDIF(#REF!,#REF!,"d")</f>
        <v>#REF!</v>
      </c>
      <c r="AZ145" s="11" t="e">
        <f>DATEDIF(#REF!,#REF!,"d")</f>
        <v>#REF!</v>
      </c>
      <c r="BA145" s="11" t="e">
        <f>DATEDIF(#REF!,#REF!,"d")</f>
        <v>#REF!</v>
      </c>
      <c r="BB145" s="11" t="e">
        <f>DATEDIF(#REF!,#REF!,"d")</f>
        <v>#REF!</v>
      </c>
      <c r="BC145" s="19" t="e">
        <f>DATEDIF(#REF!,#REF!,"d")</f>
        <v>#REF!</v>
      </c>
      <c r="BD145" s="11">
        <v>2</v>
      </c>
      <c r="BE145" s="2">
        <v>0</v>
      </c>
    </row>
    <row r="146" spans="1:57">
      <c r="A146" s="2">
        <v>1</v>
      </c>
      <c r="B146" s="2">
        <v>1</v>
      </c>
      <c r="C146" s="11">
        <v>1</v>
      </c>
      <c r="D146" s="12">
        <v>0</v>
      </c>
      <c r="E146" s="2">
        <v>60</v>
      </c>
      <c r="F146" s="11">
        <v>0</v>
      </c>
      <c r="G146" s="2">
        <v>1</v>
      </c>
      <c r="H146" s="2">
        <v>1</v>
      </c>
      <c r="I146" s="2">
        <f t="shared" si="16"/>
        <v>0</v>
      </c>
      <c r="J146" s="11">
        <f t="shared" si="17"/>
        <v>0</v>
      </c>
      <c r="K146" s="2">
        <v>1</v>
      </c>
      <c r="L146" s="2">
        <v>1</v>
      </c>
      <c r="M146" s="2">
        <v>1</v>
      </c>
      <c r="N146" s="2">
        <v>0</v>
      </c>
      <c r="O146" s="13">
        <f t="shared" si="18"/>
        <v>3</v>
      </c>
      <c r="P146" s="11">
        <f t="shared" si="19"/>
        <v>3</v>
      </c>
      <c r="Q146" s="11">
        <f t="shared" si="20"/>
        <v>2</v>
      </c>
      <c r="R146" s="11">
        <f t="shared" si="21"/>
        <v>4.5999999999999996</v>
      </c>
      <c r="S146" s="11">
        <v>1</v>
      </c>
      <c r="T146" s="11">
        <f t="shared" si="22"/>
        <v>3.4</v>
      </c>
      <c r="U146" s="2">
        <v>38</v>
      </c>
      <c r="V146" s="2">
        <f t="shared" si="23"/>
        <v>1</v>
      </c>
      <c r="W146" s="2">
        <v>1</v>
      </c>
      <c r="X146" s="2">
        <v>2</v>
      </c>
      <c r="Y146" s="2">
        <v>1</v>
      </c>
      <c r="Z146" s="2">
        <v>2.5</v>
      </c>
      <c r="AA146" s="2">
        <v>30</v>
      </c>
      <c r="AB146" s="22"/>
      <c r="AC146" s="22"/>
      <c r="AD146" s="22">
        <v>2</v>
      </c>
      <c r="AE146" s="22"/>
      <c r="AF146" s="22"/>
      <c r="AG146" s="22"/>
      <c r="AH146" s="22"/>
      <c r="AI146" s="22"/>
      <c r="AJ146" s="22"/>
      <c r="AK146" s="22"/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15"/>
      <c r="AW146" s="11" t="e">
        <f>DATEDIF(#REF!,#REF!,"d")</f>
        <v>#REF!</v>
      </c>
      <c r="AX146" s="11" t="e">
        <f>DATEDIF(#REF!,#REF!,"d")</f>
        <v>#REF!</v>
      </c>
      <c r="AY146" s="11" t="e">
        <f>DATEDIF(#REF!,#REF!,"d")</f>
        <v>#REF!</v>
      </c>
      <c r="AZ146" s="11" t="e">
        <f>DATEDIF(#REF!,#REF!,"d")</f>
        <v>#REF!</v>
      </c>
      <c r="BA146" s="11" t="e">
        <f>DATEDIF(#REF!,#REF!,"d")</f>
        <v>#REF!</v>
      </c>
      <c r="BB146" s="11" t="e">
        <f>DATEDIF(#REF!,#REF!,"d")</f>
        <v>#REF!</v>
      </c>
      <c r="BC146" s="19" t="e">
        <f>DATEDIF(#REF!,#REF!,"d")</f>
        <v>#REF!</v>
      </c>
      <c r="BD146" s="11">
        <v>2</v>
      </c>
      <c r="BE146" s="2">
        <v>0</v>
      </c>
    </row>
    <row r="147" spans="1:57">
      <c r="A147" s="2">
        <v>2</v>
      </c>
      <c r="B147" s="2">
        <v>2</v>
      </c>
      <c r="C147" s="11">
        <v>1</v>
      </c>
      <c r="D147" s="12">
        <v>0</v>
      </c>
      <c r="E147" s="2">
        <v>64</v>
      </c>
      <c r="F147" s="11">
        <v>0</v>
      </c>
      <c r="G147" s="2">
        <v>2</v>
      </c>
      <c r="H147" s="2">
        <v>0</v>
      </c>
      <c r="I147" s="2">
        <f t="shared" si="16"/>
        <v>0</v>
      </c>
      <c r="J147" s="11">
        <f t="shared" si="17"/>
        <v>0</v>
      </c>
      <c r="K147" s="2">
        <v>1</v>
      </c>
      <c r="L147" s="2">
        <v>0</v>
      </c>
      <c r="M147" s="2">
        <v>0</v>
      </c>
      <c r="N147" s="2">
        <v>0</v>
      </c>
      <c r="O147" s="13">
        <f t="shared" si="18"/>
        <v>1</v>
      </c>
      <c r="P147" s="11">
        <f t="shared" si="19"/>
        <v>1</v>
      </c>
      <c r="Q147" s="11">
        <f t="shared" si="20"/>
        <v>1</v>
      </c>
      <c r="R147" s="11">
        <f t="shared" si="21"/>
        <v>0.9</v>
      </c>
      <c r="S147" s="11">
        <v>1</v>
      </c>
      <c r="T147" s="11">
        <f t="shared" si="22"/>
        <v>3.4</v>
      </c>
      <c r="U147" s="2">
        <v>60</v>
      </c>
      <c r="V147" s="2">
        <f t="shared" si="23"/>
        <v>0</v>
      </c>
      <c r="W147" s="2">
        <v>1</v>
      </c>
      <c r="X147" s="2">
        <v>5</v>
      </c>
      <c r="Y147" s="2">
        <v>4</v>
      </c>
      <c r="Z147" s="2">
        <v>3.0630000000000002</v>
      </c>
      <c r="AA147" s="2">
        <v>104</v>
      </c>
      <c r="AB147" s="14">
        <v>0</v>
      </c>
      <c r="AC147" s="14">
        <v>0</v>
      </c>
      <c r="AD147" s="14">
        <v>0</v>
      </c>
      <c r="AE147" s="14"/>
      <c r="AF147" s="14"/>
      <c r="AG147" s="14"/>
      <c r="AH147" s="14"/>
      <c r="AI147" s="14"/>
      <c r="AJ147" s="14"/>
      <c r="AK147" s="14"/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0">
        <v>2</v>
      </c>
      <c r="AW147" s="11" t="e">
        <f>DATEDIF(#REF!,#REF!,"d")</f>
        <v>#REF!</v>
      </c>
      <c r="AX147" s="11" t="e">
        <f>DATEDIF(#REF!,#REF!,"d")</f>
        <v>#REF!</v>
      </c>
      <c r="AY147" s="11" t="e">
        <f>DATEDIF(#REF!,#REF!,"d")</f>
        <v>#REF!</v>
      </c>
      <c r="AZ147" s="11" t="e">
        <f>DATEDIF(#REF!,#REF!,"d")</f>
        <v>#REF!</v>
      </c>
      <c r="BA147" s="11" t="e">
        <f>DATEDIF(#REF!,#REF!,"d")</f>
        <v>#REF!</v>
      </c>
      <c r="BB147" s="11" t="e">
        <f>DATEDIF(#REF!,#REF!,"d")</f>
        <v>#REF!</v>
      </c>
      <c r="BC147" s="19" t="e">
        <f>DATEDIF(#REF!,#REF!,"d")</f>
        <v>#REF!</v>
      </c>
      <c r="BD147" s="11">
        <v>6</v>
      </c>
      <c r="BE147" s="2">
        <v>0</v>
      </c>
    </row>
    <row r="148" spans="1:57">
      <c r="A148" s="2">
        <v>1</v>
      </c>
      <c r="B148" s="2">
        <v>1</v>
      </c>
      <c r="C148" s="11">
        <v>1</v>
      </c>
      <c r="D148" s="12">
        <v>0</v>
      </c>
      <c r="E148" s="2">
        <v>60</v>
      </c>
      <c r="F148" s="11">
        <v>0</v>
      </c>
      <c r="G148" s="2">
        <v>2</v>
      </c>
      <c r="H148" s="2">
        <v>1</v>
      </c>
      <c r="I148" s="2">
        <f t="shared" si="16"/>
        <v>0</v>
      </c>
      <c r="J148" s="11">
        <f t="shared" si="17"/>
        <v>0</v>
      </c>
      <c r="K148" s="2">
        <v>1</v>
      </c>
      <c r="L148" s="2">
        <v>0</v>
      </c>
      <c r="M148" s="2">
        <v>0</v>
      </c>
      <c r="N148" s="2">
        <v>1</v>
      </c>
      <c r="O148" s="13">
        <f t="shared" si="18"/>
        <v>3</v>
      </c>
      <c r="P148" s="11">
        <f t="shared" si="19"/>
        <v>3</v>
      </c>
      <c r="Q148" s="11">
        <f t="shared" si="20"/>
        <v>2</v>
      </c>
      <c r="R148" s="11">
        <f t="shared" si="21"/>
        <v>4.5999999999999996</v>
      </c>
      <c r="S148" s="11">
        <v>2</v>
      </c>
      <c r="T148" s="11">
        <f t="shared" si="22"/>
        <v>4.0999999999999996</v>
      </c>
      <c r="U148" s="2">
        <v>50</v>
      </c>
      <c r="V148" s="2">
        <f t="shared" si="23"/>
        <v>0</v>
      </c>
      <c r="W148" s="2">
        <v>1</v>
      </c>
      <c r="X148" s="2">
        <v>1</v>
      </c>
      <c r="Y148" s="2">
        <v>1</v>
      </c>
      <c r="Z148" s="2">
        <v>2.5</v>
      </c>
      <c r="AA148" s="2">
        <v>18</v>
      </c>
      <c r="AB148" s="14">
        <v>16.7</v>
      </c>
      <c r="AC148" s="14">
        <v>1.7</v>
      </c>
      <c r="AD148" s="14">
        <v>0</v>
      </c>
      <c r="AE148" s="14"/>
      <c r="AF148" s="14"/>
      <c r="AG148" s="14"/>
      <c r="AH148" s="14"/>
      <c r="AI148" s="14"/>
      <c r="AJ148" s="14"/>
      <c r="AK148" s="14"/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0">
        <v>2</v>
      </c>
      <c r="AW148" s="11" t="e">
        <f>DATEDIF(#REF!,#REF!,"d")</f>
        <v>#REF!</v>
      </c>
      <c r="AX148" s="11" t="e">
        <f>DATEDIF(#REF!,#REF!,"d")</f>
        <v>#REF!</v>
      </c>
      <c r="AY148" s="11" t="e">
        <f>DATEDIF(#REF!,#REF!,"d")</f>
        <v>#REF!</v>
      </c>
      <c r="AZ148" s="11" t="e">
        <f>DATEDIF(#REF!,#REF!,"d")</f>
        <v>#REF!</v>
      </c>
      <c r="BA148" s="11" t="e">
        <f>DATEDIF(#REF!,#REF!,"d")</f>
        <v>#REF!</v>
      </c>
      <c r="BB148" s="11" t="e">
        <f>DATEDIF(#REF!,#REF!,"d")</f>
        <v>#REF!</v>
      </c>
      <c r="BC148" s="19" t="e">
        <f>DATEDIF(#REF!,#REF!,"d")</f>
        <v>#REF!</v>
      </c>
      <c r="BD148" s="11">
        <v>6</v>
      </c>
      <c r="BE148" s="2">
        <v>0</v>
      </c>
    </row>
    <row r="149" spans="1:57">
      <c r="A149" s="2">
        <v>1</v>
      </c>
      <c r="B149" s="2">
        <v>1</v>
      </c>
      <c r="C149" s="11">
        <v>1</v>
      </c>
      <c r="D149" s="12">
        <v>0</v>
      </c>
      <c r="E149" s="2">
        <v>56</v>
      </c>
      <c r="F149" s="11">
        <v>0</v>
      </c>
      <c r="G149" s="2">
        <v>1</v>
      </c>
      <c r="H149" s="2">
        <v>0</v>
      </c>
      <c r="I149" s="2">
        <f t="shared" si="16"/>
        <v>0</v>
      </c>
      <c r="J149" s="11">
        <f t="shared" si="17"/>
        <v>0</v>
      </c>
      <c r="K149" s="2">
        <v>0</v>
      </c>
      <c r="L149" s="2">
        <v>0</v>
      </c>
      <c r="M149" s="2">
        <v>1</v>
      </c>
      <c r="N149" s="2">
        <v>1</v>
      </c>
      <c r="O149" s="13">
        <f t="shared" si="18"/>
        <v>3</v>
      </c>
      <c r="P149" s="11">
        <f t="shared" si="19"/>
        <v>3</v>
      </c>
      <c r="Q149" s="11">
        <f t="shared" si="20"/>
        <v>2</v>
      </c>
      <c r="R149" s="11">
        <f t="shared" si="21"/>
        <v>4.5999999999999996</v>
      </c>
      <c r="S149" s="11">
        <v>2</v>
      </c>
      <c r="T149" s="11">
        <f t="shared" si="22"/>
        <v>4.0999999999999996</v>
      </c>
      <c r="U149" s="2">
        <v>12</v>
      </c>
      <c r="V149" s="2">
        <f t="shared" si="23"/>
        <v>1</v>
      </c>
      <c r="W149" s="2">
        <v>1</v>
      </c>
      <c r="X149" s="2">
        <v>2</v>
      </c>
      <c r="Y149" s="2">
        <v>2</v>
      </c>
      <c r="Z149" s="2">
        <v>2.5</v>
      </c>
      <c r="AA149" s="2">
        <v>36</v>
      </c>
      <c r="AB149" s="14">
        <v>77.8</v>
      </c>
      <c r="AC149" s="14">
        <v>79.8</v>
      </c>
      <c r="AD149" s="14">
        <v>0</v>
      </c>
      <c r="AE149" s="14"/>
      <c r="AF149" s="14"/>
      <c r="AG149" s="14"/>
      <c r="AH149" s="14"/>
      <c r="AI149" s="14"/>
      <c r="AJ149" s="14"/>
      <c r="AK149" s="14"/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0">
        <v>5</v>
      </c>
      <c r="AW149" s="11" t="e">
        <f>DATEDIF(#REF!,#REF!,"d")</f>
        <v>#REF!</v>
      </c>
      <c r="AX149" s="11" t="e">
        <f>DATEDIF(#REF!,#REF!,"d")</f>
        <v>#REF!</v>
      </c>
      <c r="AY149" s="11" t="e">
        <f>DATEDIF(#REF!,#REF!,"d")</f>
        <v>#REF!</v>
      </c>
      <c r="AZ149" s="11" t="e">
        <f>DATEDIF(#REF!,#REF!,"d")</f>
        <v>#REF!</v>
      </c>
      <c r="BA149" s="11" t="e">
        <f>DATEDIF(#REF!,#REF!,"d")</f>
        <v>#REF!</v>
      </c>
      <c r="BB149" s="11" t="e">
        <f>DATEDIF(#REF!,#REF!,"d")</f>
        <v>#REF!</v>
      </c>
      <c r="BC149" s="19" t="e">
        <f>DATEDIF(#REF!,#REF!,"d")</f>
        <v>#REF!</v>
      </c>
      <c r="BD149" s="11">
        <v>6</v>
      </c>
      <c r="BE149" s="2">
        <v>0</v>
      </c>
    </row>
    <row r="150" spans="1:57">
      <c r="A150" s="2">
        <v>2</v>
      </c>
      <c r="B150" s="2">
        <v>2</v>
      </c>
      <c r="C150" s="11">
        <v>1</v>
      </c>
      <c r="D150" s="12">
        <v>0</v>
      </c>
      <c r="E150" s="2">
        <v>69</v>
      </c>
      <c r="F150" s="11">
        <v>0</v>
      </c>
      <c r="G150" s="2">
        <v>1</v>
      </c>
      <c r="H150" s="2">
        <v>0</v>
      </c>
      <c r="I150" s="2">
        <f t="shared" si="16"/>
        <v>1</v>
      </c>
      <c r="J150" s="11">
        <f t="shared" si="17"/>
        <v>0</v>
      </c>
      <c r="K150" s="2">
        <v>0</v>
      </c>
      <c r="L150" s="2">
        <v>0</v>
      </c>
      <c r="M150" s="2">
        <v>0</v>
      </c>
      <c r="N150" s="2">
        <v>1</v>
      </c>
      <c r="O150" s="13">
        <f t="shared" si="18"/>
        <v>2</v>
      </c>
      <c r="P150" s="11">
        <f t="shared" si="19"/>
        <v>3</v>
      </c>
      <c r="Q150" s="11">
        <f t="shared" si="20"/>
        <v>2</v>
      </c>
      <c r="R150" s="11">
        <f t="shared" si="21"/>
        <v>4.5999999999999996</v>
      </c>
      <c r="S150" s="11">
        <v>3</v>
      </c>
      <c r="T150" s="11">
        <f t="shared" si="22"/>
        <v>5.8</v>
      </c>
      <c r="U150" s="2">
        <v>50</v>
      </c>
      <c r="V150" s="2">
        <f t="shared" si="23"/>
        <v>0</v>
      </c>
      <c r="W150" s="2">
        <v>1</v>
      </c>
      <c r="X150" s="2">
        <v>3</v>
      </c>
      <c r="Y150" s="2">
        <v>3</v>
      </c>
      <c r="Z150" s="2">
        <v>3</v>
      </c>
      <c r="AA150" s="2">
        <v>79</v>
      </c>
      <c r="AB150" s="14">
        <v>14.3</v>
      </c>
      <c r="AC150" s="14">
        <v>6.3</v>
      </c>
      <c r="AD150" s="14">
        <v>0</v>
      </c>
      <c r="AE150" s="14"/>
      <c r="AF150" s="14"/>
      <c r="AG150" s="14"/>
      <c r="AH150" s="14"/>
      <c r="AI150" s="14"/>
      <c r="AJ150" s="14"/>
      <c r="AK150" s="14"/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0">
        <v>5</v>
      </c>
      <c r="AW150" s="11" t="e">
        <f>DATEDIF(#REF!,#REF!,"d")</f>
        <v>#REF!</v>
      </c>
      <c r="AX150" s="11" t="e">
        <f>DATEDIF(#REF!,#REF!,"d")</f>
        <v>#REF!</v>
      </c>
      <c r="AY150" s="11" t="e">
        <f>DATEDIF(#REF!,#REF!,"d")</f>
        <v>#REF!</v>
      </c>
      <c r="AZ150" s="11" t="e">
        <f>DATEDIF(#REF!,#REF!,"d")</f>
        <v>#REF!</v>
      </c>
      <c r="BA150" s="11" t="e">
        <f>DATEDIF(#REF!,#REF!,"d")</f>
        <v>#REF!</v>
      </c>
      <c r="BB150" s="11" t="e">
        <f>DATEDIF(#REF!,#REF!,"d")</f>
        <v>#REF!</v>
      </c>
      <c r="BC150" s="19" t="e">
        <f>DATEDIF(#REF!,#REF!,"d")</f>
        <v>#REF!</v>
      </c>
      <c r="BD150" s="11">
        <v>6</v>
      </c>
      <c r="BE150" s="2">
        <v>0</v>
      </c>
    </row>
    <row r="151" spans="1:57">
      <c r="A151" s="2">
        <v>1</v>
      </c>
      <c r="B151" s="2">
        <v>1</v>
      </c>
      <c r="C151" s="11">
        <v>1</v>
      </c>
      <c r="D151" s="12">
        <v>0</v>
      </c>
      <c r="E151" s="2">
        <v>47</v>
      </c>
      <c r="F151" s="11">
        <v>0</v>
      </c>
      <c r="G151" s="2">
        <v>2</v>
      </c>
      <c r="H151" s="2">
        <v>0</v>
      </c>
      <c r="I151" s="2">
        <f t="shared" si="16"/>
        <v>0</v>
      </c>
      <c r="J151" s="11">
        <f t="shared" si="17"/>
        <v>0</v>
      </c>
      <c r="K151" s="2">
        <v>1</v>
      </c>
      <c r="L151" s="2">
        <v>0</v>
      </c>
      <c r="M151" s="2">
        <v>0</v>
      </c>
      <c r="N151" s="2">
        <v>0</v>
      </c>
      <c r="O151" s="13">
        <f t="shared" si="18"/>
        <v>1</v>
      </c>
      <c r="P151" s="11">
        <f t="shared" si="19"/>
        <v>1</v>
      </c>
      <c r="Q151" s="11">
        <f t="shared" si="20"/>
        <v>1</v>
      </c>
      <c r="R151" s="11">
        <f t="shared" si="21"/>
        <v>0.9</v>
      </c>
      <c r="S151" s="11">
        <v>1</v>
      </c>
      <c r="T151" s="11">
        <f t="shared" si="22"/>
        <v>3.4</v>
      </c>
      <c r="U151" s="2">
        <v>52</v>
      </c>
      <c r="V151" s="2">
        <f t="shared" si="23"/>
        <v>0</v>
      </c>
      <c r="W151" s="2">
        <v>0</v>
      </c>
      <c r="X151" s="2">
        <v>2</v>
      </c>
      <c r="Y151" s="2">
        <v>1</v>
      </c>
      <c r="Z151" s="2">
        <v>3.5</v>
      </c>
      <c r="AA151" s="2">
        <v>24</v>
      </c>
      <c r="AB151" s="14">
        <v>0</v>
      </c>
      <c r="AC151" s="14">
        <v>0</v>
      </c>
      <c r="AD151" s="14">
        <v>0</v>
      </c>
      <c r="AE151" s="14"/>
      <c r="AF151" s="14"/>
      <c r="AG151" s="14"/>
      <c r="AH151" s="14"/>
      <c r="AI151" s="14"/>
      <c r="AJ151" s="14"/>
      <c r="AK151" s="14"/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1</v>
      </c>
      <c r="AR151" s="2">
        <v>0</v>
      </c>
      <c r="AS151" s="2">
        <v>1</v>
      </c>
      <c r="AT151" s="2">
        <v>1</v>
      </c>
      <c r="AU151" s="2">
        <v>1</v>
      </c>
      <c r="AV151" s="20">
        <v>2</v>
      </c>
      <c r="AW151" s="11" t="e">
        <f>DATEDIF(#REF!,#REF!,"d")</f>
        <v>#REF!</v>
      </c>
      <c r="AX151" s="11" t="e">
        <f>DATEDIF(#REF!,#REF!,"d")</f>
        <v>#REF!</v>
      </c>
      <c r="AY151" s="11" t="e">
        <f>DATEDIF(#REF!,#REF!,"d")</f>
        <v>#REF!</v>
      </c>
      <c r="AZ151" s="11" t="e">
        <f>DATEDIF(#REF!,#REF!,"d")</f>
        <v>#REF!</v>
      </c>
      <c r="BA151" s="11" t="e">
        <f>DATEDIF(#REF!,#REF!,"d")</f>
        <v>#REF!</v>
      </c>
      <c r="BB151" s="11" t="e">
        <f>DATEDIF(#REF!,#REF!,"d")</f>
        <v>#REF!</v>
      </c>
      <c r="BC151" s="19" t="e">
        <f>DATEDIF(#REF!,#REF!,"d")</f>
        <v>#REF!</v>
      </c>
      <c r="BD151" s="11">
        <v>6</v>
      </c>
      <c r="BE151" s="2">
        <v>1</v>
      </c>
    </row>
    <row r="152" spans="1:57">
      <c r="A152" s="2">
        <v>1</v>
      </c>
      <c r="B152" s="2">
        <v>1</v>
      </c>
      <c r="C152" s="11">
        <v>1</v>
      </c>
      <c r="D152" s="12">
        <v>1</v>
      </c>
      <c r="E152" s="2">
        <v>76</v>
      </c>
      <c r="F152" s="11">
        <v>0</v>
      </c>
      <c r="G152" s="2">
        <v>1</v>
      </c>
      <c r="H152" s="2">
        <v>1</v>
      </c>
      <c r="I152" s="2">
        <f t="shared" si="16"/>
        <v>1</v>
      </c>
      <c r="J152" s="11">
        <f t="shared" si="17"/>
        <v>1</v>
      </c>
      <c r="K152" s="2">
        <v>1</v>
      </c>
      <c r="L152" s="2">
        <v>0</v>
      </c>
      <c r="M152" s="2">
        <v>0</v>
      </c>
      <c r="N152" s="2">
        <v>0</v>
      </c>
      <c r="O152" s="13">
        <f t="shared" si="18"/>
        <v>2</v>
      </c>
      <c r="P152" s="11">
        <f t="shared" si="19"/>
        <v>4</v>
      </c>
      <c r="Q152" s="11">
        <f t="shared" si="20"/>
        <v>2</v>
      </c>
      <c r="R152" s="11">
        <f t="shared" si="21"/>
        <v>6.7</v>
      </c>
      <c r="S152" s="11">
        <v>2</v>
      </c>
      <c r="T152" s="11">
        <f t="shared" si="22"/>
        <v>4.0999999999999996</v>
      </c>
      <c r="U152" s="2">
        <v>60</v>
      </c>
      <c r="V152" s="2">
        <f t="shared" si="23"/>
        <v>0</v>
      </c>
      <c r="W152" s="2">
        <v>1</v>
      </c>
      <c r="X152" s="2">
        <v>2</v>
      </c>
      <c r="Y152" s="2">
        <v>2</v>
      </c>
      <c r="Z152" s="2">
        <v>2.75</v>
      </c>
      <c r="AA152" s="2">
        <v>41</v>
      </c>
      <c r="AB152" s="22"/>
      <c r="AC152" s="22"/>
      <c r="AD152" s="22">
        <v>2</v>
      </c>
      <c r="AE152" s="22"/>
      <c r="AF152" s="22"/>
      <c r="AG152" s="22"/>
      <c r="AH152" s="22"/>
      <c r="AI152" s="22"/>
      <c r="AJ152" s="22"/>
      <c r="AK152" s="22"/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15"/>
      <c r="AW152" s="11" t="e">
        <f>DATEDIF(#REF!,#REF!,"d")</f>
        <v>#REF!</v>
      </c>
      <c r="AX152" s="11" t="e">
        <f>DATEDIF(#REF!,#REF!,"d")</f>
        <v>#REF!</v>
      </c>
      <c r="AY152" s="11" t="e">
        <f>DATEDIF(#REF!,#REF!,"d")</f>
        <v>#REF!</v>
      </c>
      <c r="AZ152" s="11" t="e">
        <f>DATEDIF(#REF!,#REF!,"d")</f>
        <v>#REF!</v>
      </c>
      <c r="BA152" s="11" t="e">
        <f>DATEDIF(#REF!,#REF!,"d")</f>
        <v>#REF!</v>
      </c>
      <c r="BB152" s="11" t="e">
        <f>DATEDIF(#REF!,#REF!,"d")</f>
        <v>#REF!</v>
      </c>
      <c r="BC152" s="19" t="e">
        <f>DATEDIF(#REF!,#REF!,"d")</f>
        <v>#REF!</v>
      </c>
      <c r="BD152" s="11">
        <v>2</v>
      </c>
      <c r="BE152" s="2">
        <v>0</v>
      </c>
    </row>
    <row r="153" spans="1:57">
      <c r="A153" s="2">
        <v>0</v>
      </c>
      <c r="B153" s="2">
        <v>1</v>
      </c>
      <c r="C153" s="11">
        <v>1</v>
      </c>
      <c r="D153" s="12">
        <v>1</v>
      </c>
      <c r="E153" s="2">
        <v>48</v>
      </c>
      <c r="F153" s="11">
        <v>0</v>
      </c>
      <c r="G153" s="2">
        <v>0</v>
      </c>
      <c r="H153" s="2">
        <v>1</v>
      </c>
      <c r="I153" s="2">
        <f t="shared" si="16"/>
        <v>0</v>
      </c>
      <c r="J153" s="11">
        <f t="shared" si="17"/>
        <v>0</v>
      </c>
      <c r="K153" s="2">
        <v>1</v>
      </c>
      <c r="L153" s="2">
        <v>0</v>
      </c>
      <c r="M153" s="2">
        <v>1</v>
      </c>
      <c r="N153" s="2">
        <v>1</v>
      </c>
      <c r="O153" s="13">
        <f t="shared" si="18"/>
        <v>4</v>
      </c>
      <c r="P153" s="11">
        <f t="shared" si="19"/>
        <v>5</v>
      </c>
      <c r="Q153" s="11">
        <f t="shared" si="20"/>
        <v>2</v>
      </c>
      <c r="R153" s="11">
        <f t="shared" si="21"/>
        <v>10</v>
      </c>
      <c r="S153" s="11">
        <v>2</v>
      </c>
      <c r="T153" s="11">
        <f t="shared" si="22"/>
        <v>4.0999999999999996</v>
      </c>
      <c r="U153" s="2">
        <v>33</v>
      </c>
      <c r="V153" s="2">
        <f t="shared" si="23"/>
        <v>1</v>
      </c>
      <c r="W153" s="2">
        <v>1</v>
      </c>
      <c r="X153" s="2">
        <v>1</v>
      </c>
      <c r="Y153" s="2">
        <v>1</v>
      </c>
      <c r="Z153" s="2">
        <v>2.5</v>
      </c>
      <c r="AA153" s="2">
        <v>28</v>
      </c>
      <c r="AB153" s="14">
        <v>45.5</v>
      </c>
      <c r="AC153" s="14">
        <v>60.5</v>
      </c>
      <c r="AD153" s="14">
        <v>1</v>
      </c>
      <c r="AE153" s="14"/>
      <c r="AF153" s="14"/>
      <c r="AG153" s="14"/>
      <c r="AH153" s="14"/>
      <c r="AI153" s="14"/>
      <c r="AJ153" s="14"/>
      <c r="AK153" s="14"/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0">
        <v>2</v>
      </c>
      <c r="AW153" s="11" t="e">
        <f>DATEDIF(#REF!,#REF!,"d")</f>
        <v>#REF!</v>
      </c>
      <c r="AX153" s="11" t="e">
        <f>DATEDIF(#REF!,#REF!,"d")</f>
        <v>#REF!</v>
      </c>
      <c r="AY153" s="11" t="e">
        <f>DATEDIF(#REF!,#REF!,"d")</f>
        <v>#REF!</v>
      </c>
      <c r="AZ153" s="11" t="e">
        <f>DATEDIF(#REF!,#REF!,"d")</f>
        <v>#REF!</v>
      </c>
      <c r="BA153" s="11" t="e">
        <f>DATEDIF(#REF!,#REF!,"d")</f>
        <v>#REF!</v>
      </c>
      <c r="BB153" s="11" t="e">
        <f>DATEDIF(#REF!,#REF!,"d")</f>
        <v>#REF!</v>
      </c>
      <c r="BC153" s="19" t="e">
        <f>DATEDIF(#REF!,#REF!,"d")</f>
        <v>#REF!</v>
      </c>
      <c r="BD153" s="11">
        <v>6</v>
      </c>
      <c r="BE153" s="2">
        <v>0</v>
      </c>
    </row>
    <row r="154" spans="1:57">
      <c r="A154" s="2">
        <v>2</v>
      </c>
      <c r="B154" s="2">
        <v>2</v>
      </c>
      <c r="C154" s="11">
        <v>1</v>
      </c>
      <c r="D154" s="12">
        <v>0</v>
      </c>
      <c r="E154" s="2">
        <v>58</v>
      </c>
      <c r="F154" s="11">
        <v>1</v>
      </c>
      <c r="G154" s="2">
        <v>2</v>
      </c>
      <c r="H154" s="2">
        <v>1</v>
      </c>
      <c r="I154" s="2">
        <f t="shared" si="16"/>
        <v>0</v>
      </c>
      <c r="J154" s="11">
        <f t="shared" si="17"/>
        <v>0</v>
      </c>
      <c r="K154" s="2">
        <v>1</v>
      </c>
      <c r="L154" s="2">
        <v>0</v>
      </c>
      <c r="M154" s="2">
        <v>1</v>
      </c>
      <c r="N154" s="2">
        <v>0</v>
      </c>
      <c r="O154" s="13">
        <f t="shared" si="18"/>
        <v>2</v>
      </c>
      <c r="P154" s="11">
        <f t="shared" si="19"/>
        <v>3</v>
      </c>
      <c r="Q154" s="11">
        <f t="shared" si="20"/>
        <v>2</v>
      </c>
      <c r="R154" s="11">
        <f t="shared" si="21"/>
        <v>4.5999999999999996</v>
      </c>
      <c r="S154" s="11">
        <v>1</v>
      </c>
      <c r="T154" s="11">
        <f t="shared" si="22"/>
        <v>3.4</v>
      </c>
      <c r="U154" s="2">
        <v>35</v>
      </c>
      <c r="V154" s="2">
        <f t="shared" si="23"/>
        <v>1</v>
      </c>
      <c r="W154" s="2">
        <v>1</v>
      </c>
      <c r="X154" s="2">
        <v>2</v>
      </c>
      <c r="Y154" s="2">
        <v>1</v>
      </c>
      <c r="Z154" s="2">
        <v>2.5</v>
      </c>
      <c r="AA154" s="2">
        <v>28</v>
      </c>
      <c r="AB154" s="14">
        <v>0</v>
      </c>
      <c r="AC154" s="14">
        <v>0</v>
      </c>
      <c r="AD154" s="14">
        <v>0</v>
      </c>
      <c r="AE154" s="14"/>
      <c r="AF154" s="14"/>
      <c r="AG154" s="14"/>
      <c r="AH154" s="14"/>
      <c r="AI154" s="14"/>
      <c r="AJ154" s="14"/>
      <c r="AK154" s="14"/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0">
        <v>2</v>
      </c>
      <c r="AW154" s="11" t="e">
        <f>DATEDIF(#REF!,#REF!,"d")</f>
        <v>#REF!</v>
      </c>
      <c r="AX154" s="11" t="e">
        <f>DATEDIF(#REF!,#REF!,"d")</f>
        <v>#REF!</v>
      </c>
      <c r="AY154" s="11" t="e">
        <f>DATEDIF(#REF!,#REF!,"d")</f>
        <v>#REF!</v>
      </c>
      <c r="AZ154" s="11" t="e">
        <f>DATEDIF(#REF!,#REF!,"d")</f>
        <v>#REF!</v>
      </c>
      <c r="BA154" s="11" t="e">
        <f>DATEDIF(#REF!,#REF!,"d")</f>
        <v>#REF!</v>
      </c>
      <c r="BB154" s="11" t="e">
        <f>DATEDIF(#REF!,#REF!,"d")</f>
        <v>#REF!</v>
      </c>
      <c r="BC154" s="19" t="e">
        <f>DATEDIF(#REF!,#REF!,"d")</f>
        <v>#REF!</v>
      </c>
      <c r="BD154" s="11">
        <v>6</v>
      </c>
      <c r="BE154" s="2">
        <v>0</v>
      </c>
    </row>
    <row r="155" spans="1:57">
      <c r="A155" s="2">
        <v>1</v>
      </c>
      <c r="B155" s="2">
        <v>1</v>
      </c>
      <c r="C155" s="11">
        <v>1</v>
      </c>
      <c r="D155" s="12">
        <v>1</v>
      </c>
      <c r="E155" s="2">
        <v>68</v>
      </c>
      <c r="F155" s="11">
        <v>0</v>
      </c>
      <c r="G155" s="2">
        <v>0</v>
      </c>
      <c r="H155" s="2">
        <v>1</v>
      </c>
      <c r="I155" s="2">
        <f t="shared" si="16"/>
        <v>1</v>
      </c>
      <c r="J155" s="11">
        <f t="shared" si="17"/>
        <v>0</v>
      </c>
      <c r="K155" s="2">
        <v>1</v>
      </c>
      <c r="L155" s="2">
        <v>0</v>
      </c>
      <c r="M155" s="2">
        <v>0</v>
      </c>
      <c r="N155" s="2">
        <v>0</v>
      </c>
      <c r="O155" s="13">
        <f t="shared" si="18"/>
        <v>1</v>
      </c>
      <c r="P155" s="11">
        <f t="shared" si="19"/>
        <v>3</v>
      </c>
      <c r="Q155" s="11">
        <f t="shared" si="20"/>
        <v>2</v>
      </c>
      <c r="R155" s="11">
        <f t="shared" si="21"/>
        <v>4.5999999999999996</v>
      </c>
      <c r="S155" s="11">
        <v>2</v>
      </c>
      <c r="T155" s="11">
        <f t="shared" si="22"/>
        <v>4.0999999999999996</v>
      </c>
      <c r="U155" s="2">
        <v>55</v>
      </c>
      <c r="V155" s="2">
        <f t="shared" si="23"/>
        <v>0</v>
      </c>
      <c r="W155" s="2">
        <v>0</v>
      </c>
      <c r="X155" s="2">
        <v>2</v>
      </c>
      <c r="Y155" s="2">
        <v>2</v>
      </c>
      <c r="Z155" s="2">
        <v>2.625</v>
      </c>
      <c r="AA155" s="2">
        <v>71</v>
      </c>
      <c r="AB155" s="22"/>
      <c r="AC155" s="22"/>
      <c r="AD155" s="22">
        <v>2</v>
      </c>
      <c r="AE155" s="22"/>
      <c r="AF155" s="22"/>
      <c r="AG155" s="22"/>
      <c r="AH155" s="22"/>
      <c r="AI155" s="22"/>
      <c r="AJ155" s="22"/>
      <c r="AK155" s="22"/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15"/>
      <c r="AW155" s="11" t="e">
        <f>DATEDIF(#REF!,#REF!,"d")</f>
        <v>#REF!</v>
      </c>
      <c r="AX155" s="11" t="e">
        <f>DATEDIF(#REF!,#REF!,"d")</f>
        <v>#REF!</v>
      </c>
      <c r="AY155" s="11" t="e">
        <f>DATEDIF(#REF!,#REF!,"d")</f>
        <v>#REF!</v>
      </c>
      <c r="AZ155" s="11" t="e">
        <f>DATEDIF(#REF!,#REF!,"d")</f>
        <v>#REF!</v>
      </c>
      <c r="BA155" s="11" t="e">
        <f>DATEDIF(#REF!,#REF!,"d")</f>
        <v>#REF!</v>
      </c>
      <c r="BB155" s="11" t="e">
        <f>DATEDIF(#REF!,#REF!,"d")</f>
        <v>#REF!</v>
      </c>
      <c r="BC155" s="19" t="e">
        <f>DATEDIF(#REF!,#REF!,"d")</f>
        <v>#REF!</v>
      </c>
      <c r="BD155" s="11">
        <v>2</v>
      </c>
      <c r="BE155" s="2">
        <v>0</v>
      </c>
    </row>
    <row r="156" spans="1:57">
      <c r="A156" s="2">
        <v>2</v>
      </c>
      <c r="B156" s="2">
        <v>2</v>
      </c>
      <c r="C156" s="11">
        <v>1</v>
      </c>
      <c r="D156" s="12">
        <v>0</v>
      </c>
      <c r="E156" s="2">
        <v>74</v>
      </c>
      <c r="F156" s="11">
        <v>0</v>
      </c>
      <c r="G156" s="2">
        <v>2</v>
      </c>
      <c r="H156" s="2">
        <v>1</v>
      </c>
      <c r="I156" s="2">
        <f t="shared" si="16"/>
        <v>1</v>
      </c>
      <c r="J156" s="11">
        <f t="shared" si="17"/>
        <v>0</v>
      </c>
      <c r="K156" s="2">
        <v>1</v>
      </c>
      <c r="L156" s="2">
        <v>1</v>
      </c>
      <c r="M156" s="2">
        <v>0</v>
      </c>
      <c r="N156" s="2">
        <v>1</v>
      </c>
      <c r="O156" s="13">
        <f t="shared" si="18"/>
        <v>4</v>
      </c>
      <c r="P156" s="11">
        <f t="shared" si="19"/>
        <v>5</v>
      </c>
      <c r="Q156" s="11">
        <f t="shared" si="20"/>
        <v>2</v>
      </c>
      <c r="R156" s="11">
        <f t="shared" si="21"/>
        <v>10</v>
      </c>
      <c r="S156" s="11">
        <v>3</v>
      </c>
      <c r="T156" s="11">
        <f t="shared" si="22"/>
        <v>5.8</v>
      </c>
      <c r="U156" s="2">
        <v>60</v>
      </c>
      <c r="V156" s="2">
        <f t="shared" si="23"/>
        <v>0</v>
      </c>
      <c r="W156" s="2">
        <v>1</v>
      </c>
      <c r="X156" s="2">
        <v>2</v>
      </c>
      <c r="Y156" s="2">
        <v>2</v>
      </c>
      <c r="Z156" s="2">
        <v>3</v>
      </c>
      <c r="AA156" s="2">
        <v>55</v>
      </c>
      <c r="AB156" s="14">
        <v>16.7</v>
      </c>
      <c r="AC156" s="14">
        <v>26.5</v>
      </c>
      <c r="AD156" s="14">
        <v>0</v>
      </c>
      <c r="AE156" s="14"/>
      <c r="AF156" s="14"/>
      <c r="AG156" s="14"/>
      <c r="AH156" s="14"/>
      <c r="AI156" s="14"/>
      <c r="AJ156" s="14"/>
      <c r="AK156" s="14"/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0">
        <v>2</v>
      </c>
      <c r="AW156" s="11" t="e">
        <f>DATEDIF(#REF!,#REF!,"d")</f>
        <v>#REF!</v>
      </c>
      <c r="AX156" s="11" t="e">
        <f>DATEDIF(#REF!,#REF!,"d")</f>
        <v>#REF!</v>
      </c>
      <c r="AY156" s="11" t="e">
        <f>DATEDIF(#REF!,#REF!,"d")</f>
        <v>#REF!</v>
      </c>
      <c r="AZ156" s="11" t="e">
        <f>DATEDIF(#REF!,#REF!,"d")</f>
        <v>#REF!</v>
      </c>
      <c r="BA156" s="11" t="e">
        <f>DATEDIF(#REF!,#REF!,"d")</f>
        <v>#REF!</v>
      </c>
      <c r="BB156" s="11" t="e">
        <f>DATEDIF(#REF!,#REF!,"d")</f>
        <v>#REF!</v>
      </c>
      <c r="BC156" s="19" t="e">
        <f>DATEDIF(#REF!,#REF!,"d")</f>
        <v>#REF!</v>
      </c>
      <c r="BD156" s="11">
        <v>6</v>
      </c>
      <c r="BE156" s="2">
        <v>0</v>
      </c>
    </row>
    <row r="157" spans="1:57">
      <c r="A157" s="2">
        <v>2</v>
      </c>
      <c r="B157" s="2">
        <v>2</v>
      </c>
      <c r="C157" s="11">
        <v>1</v>
      </c>
      <c r="D157" s="12">
        <v>0</v>
      </c>
      <c r="E157" s="2">
        <v>49</v>
      </c>
      <c r="F157" s="11">
        <v>0</v>
      </c>
      <c r="G157" s="2">
        <v>2</v>
      </c>
      <c r="H157" s="2">
        <v>0</v>
      </c>
      <c r="I157" s="2">
        <f t="shared" si="16"/>
        <v>0</v>
      </c>
      <c r="J157" s="11">
        <f t="shared" si="17"/>
        <v>0</v>
      </c>
      <c r="K157" s="2">
        <v>1</v>
      </c>
      <c r="L157" s="2">
        <v>0</v>
      </c>
      <c r="M157" s="2">
        <v>1</v>
      </c>
      <c r="N157" s="2">
        <v>0</v>
      </c>
      <c r="O157" s="13">
        <f t="shared" si="18"/>
        <v>2</v>
      </c>
      <c r="P157" s="11">
        <f t="shared" si="19"/>
        <v>2</v>
      </c>
      <c r="Q157" s="11">
        <f t="shared" si="20"/>
        <v>2</v>
      </c>
      <c r="R157" s="11">
        <f t="shared" si="21"/>
        <v>2.9</v>
      </c>
      <c r="S157" s="11">
        <v>1</v>
      </c>
      <c r="T157" s="11">
        <f t="shared" si="22"/>
        <v>3.4</v>
      </c>
      <c r="U157" s="2">
        <v>40</v>
      </c>
      <c r="V157" s="2">
        <f t="shared" si="23"/>
        <v>1</v>
      </c>
      <c r="W157" s="2">
        <v>1</v>
      </c>
      <c r="X157" s="2">
        <v>3</v>
      </c>
      <c r="Y157" s="2">
        <v>2</v>
      </c>
      <c r="Z157" s="2">
        <v>3</v>
      </c>
      <c r="AA157" s="2">
        <v>70</v>
      </c>
      <c r="AB157" s="14">
        <v>57.1</v>
      </c>
      <c r="AC157" s="14">
        <v>31.9</v>
      </c>
      <c r="AD157" s="14">
        <v>0</v>
      </c>
      <c r="AE157" s="14"/>
      <c r="AF157" s="14"/>
      <c r="AG157" s="14"/>
      <c r="AH157" s="14"/>
      <c r="AI157" s="14"/>
      <c r="AJ157" s="14"/>
      <c r="AK157" s="14"/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0">
        <v>2</v>
      </c>
      <c r="AW157" s="11" t="e">
        <f>DATEDIF(#REF!,#REF!,"d")</f>
        <v>#REF!</v>
      </c>
      <c r="AX157" s="11" t="e">
        <f>DATEDIF(#REF!,#REF!,"d")</f>
        <v>#REF!</v>
      </c>
      <c r="AY157" s="11" t="e">
        <f>DATEDIF(#REF!,#REF!,"d")</f>
        <v>#REF!</v>
      </c>
      <c r="AZ157" s="11" t="e">
        <f>DATEDIF(#REF!,#REF!,"d")</f>
        <v>#REF!</v>
      </c>
      <c r="BA157" s="11" t="e">
        <f>DATEDIF(#REF!,#REF!,"d")</f>
        <v>#REF!</v>
      </c>
      <c r="BB157" s="11" t="e">
        <f>DATEDIF(#REF!,#REF!,"d")</f>
        <v>#REF!</v>
      </c>
      <c r="BC157" s="19" t="e">
        <f>DATEDIF(#REF!,#REF!,"d")</f>
        <v>#REF!</v>
      </c>
      <c r="BD157" s="11">
        <v>6</v>
      </c>
      <c r="BE157" s="2">
        <v>0</v>
      </c>
    </row>
    <row r="158" spans="1:57">
      <c r="A158" s="2">
        <v>2</v>
      </c>
      <c r="B158" s="2">
        <v>2</v>
      </c>
      <c r="C158" s="11">
        <v>1</v>
      </c>
      <c r="D158" s="12">
        <v>0</v>
      </c>
      <c r="E158" s="2">
        <v>55</v>
      </c>
      <c r="F158" s="11">
        <v>1</v>
      </c>
      <c r="G158" s="2">
        <v>2</v>
      </c>
      <c r="H158" s="2">
        <v>1</v>
      </c>
      <c r="I158" s="2">
        <f t="shared" si="16"/>
        <v>0</v>
      </c>
      <c r="J158" s="11">
        <f t="shared" si="17"/>
        <v>0</v>
      </c>
      <c r="K158" s="2">
        <v>1</v>
      </c>
      <c r="L158" s="2">
        <v>0</v>
      </c>
      <c r="M158" s="2">
        <v>0</v>
      </c>
      <c r="N158" s="2">
        <v>1</v>
      </c>
      <c r="O158" s="13">
        <f t="shared" si="18"/>
        <v>3</v>
      </c>
      <c r="P158" s="11">
        <f t="shared" si="19"/>
        <v>4</v>
      </c>
      <c r="Q158" s="11">
        <f t="shared" si="20"/>
        <v>2</v>
      </c>
      <c r="R158" s="11">
        <f t="shared" si="21"/>
        <v>6.7</v>
      </c>
      <c r="S158" s="11">
        <v>2</v>
      </c>
      <c r="T158" s="11">
        <f t="shared" si="22"/>
        <v>4.0999999999999996</v>
      </c>
      <c r="U158" s="2">
        <v>55</v>
      </c>
      <c r="V158" s="2">
        <f t="shared" si="23"/>
        <v>0</v>
      </c>
      <c r="W158" s="2">
        <v>1</v>
      </c>
      <c r="X158" s="2">
        <v>1</v>
      </c>
      <c r="Y158" s="2">
        <v>1</v>
      </c>
      <c r="Z158" s="2">
        <v>2.875</v>
      </c>
      <c r="AA158" s="2">
        <v>70</v>
      </c>
      <c r="AB158" s="14">
        <v>0</v>
      </c>
      <c r="AC158" s="14">
        <v>0</v>
      </c>
      <c r="AD158" s="14">
        <v>0</v>
      </c>
      <c r="AE158" s="14"/>
      <c r="AF158" s="14"/>
      <c r="AG158" s="14"/>
      <c r="AH158" s="14"/>
      <c r="AI158" s="14"/>
      <c r="AJ158" s="14"/>
      <c r="AK158" s="14"/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0">
        <v>2</v>
      </c>
      <c r="AW158" s="11" t="e">
        <f>DATEDIF(#REF!,#REF!,"d")</f>
        <v>#REF!</v>
      </c>
      <c r="AX158" s="11" t="e">
        <f>DATEDIF(#REF!,#REF!,"d")</f>
        <v>#REF!</v>
      </c>
      <c r="AY158" s="11" t="e">
        <f>DATEDIF(#REF!,#REF!,"d")</f>
        <v>#REF!</v>
      </c>
      <c r="AZ158" s="11" t="e">
        <f>DATEDIF(#REF!,#REF!,"d")</f>
        <v>#REF!</v>
      </c>
      <c r="BA158" s="11" t="e">
        <f>DATEDIF(#REF!,#REF!,"d")</f>
        <v>#REF!</v>
      </c>
      <c r="BB158" s="11" t="e">
        <f>DATEDIF(#REF!,#REF!,"d")</f>
        <v>#REF!</v>
      </c>
      <c r="BC158" s="19" t="e">
        <f>DATEDIF(#REF!,#REF!,"d")</f>
        <v>#REF!</v>
      </c>
      <c r="BD158" s="11">
        <v>6</v>
      </c>
      <c r="BE158" s="2">
        <v>0</v>
      </c>
    </row>
    <row r="159" spans="1:57">
      <c r="A159" s="2">
        <v>2</v>
      </c>
      <c r="B159" s="2">
        <v>2</v>
      </c>
      <c r="C159" s="11">
        <v>1</v>
      </c>
      <c r="D159" s="12">
        <v>0</v>
      </c>
      <c r="E159" s="2">
        <v>71</v>
      </c>
      <c r="F159" s="11">
        <v>1</v>
      </c>
      <c r="G159" s="2">
        <v>2</v>
      </c>
      <c r="H159" s="2">
        <v>0</v>
      </c>
      <c r="I159" s="2">
        <f t="shared" si="16"/>
        <v>1</v>
      </c>
      <c r="J159" s="11">
        <f t="shared" si="17"/>
        <v>0</v>
      </c>
      <c r="K159" s="2">
        <v>1</v>
      </c>
      <c r="L159" s="2">
        <v>0</v>
      </c>
      <c r="M159" s="2">
        <v>1</v>
      </c>
      <c r="N159" s="2">
        <v>0</v>
      </c>
      <c r="O159" s="13">
        <f t="shared" si="18"/>
        <v>2</v>
      </c>
      <c r="P159" s="11">
        <f t="shared" si="19"/>
        <v>4</v>
      </c>
      <c r="Q159" s="11">
        <f t="shared" si="20"/>
        <v>2</v>
      </c>
      <c r="R159" s="11">
        <f t="shared" si="21"/>
        <v>6.7</v>
      </c>
      <c r="S159" s="11">
        <v>2</v>
      </c>
      <c r="T159" s="11">
        <f t="shared" si="22"/>
        <v>4.0999999999999996</v>
      </c>
      <c r="U159" s="2">
        <v>40</v>
      </c>
      <c r="V159" s="2">
        <f t="shared" si="23"/>
        <v>1</v>
      </c>
      <c r="W159" s="2">
        <v>1</v>
      </c>
      <c r="X159" s="2">
        <v>2</v>
      </c>
      <c r="Y159" s="2">
        <v>2</v>
      </c>
      <c r="Z159" s="2">
        <v>2.875</v>
      </c>
      <c r="AA159" s="2">
        <v>41</v>
      </c>
      <c r="AB159" s="14">
        <v>50</v>
      </c>
      <c r="AC159" s="14">
        <v>15.5</v>
      </c>
      <c r="AD159" s="14">
        <v>0</v>
      </c>
      <c r="AE159" s="14"/>
      <c r="AF159" s="14"/>
      <c r="AG159" s="14"/>
      <c r="AH159" s="14"/>
      <c r="AI159" s="14"/>
      <c r="AJ159" s="14"/>
      <c r="AK159" s="14"/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0">
        <v>5</v>
      </c>
      <c r="AW159" s="11" t="e">
        <f>DATEDIF(#REF!,#REF!,"d")</f>
        <v>#REF!</v>
      </c>
      <c r="AX159" s="11" t="e">
        <f>DATEDIF(#REF!,#REF!,"d")</f>
        <v>#REF!</v>
      </c>
      <c r="AY159" s="11" t="e">
        <f>DATEDIF(#REF!,#REF!,"d")</f>
        <v>#REF!</v>
      </c>
      <c r="AZ159" s="11" t="e">
        <f>DATEDIF(#REF!,#REF!,"d")</f>
        <v>#REF!</v>
      </c>
      <c r="BA159" s="11" t="e">
        <f>DATEDIF(#REF!,#REF!,"d")</f>
        <v>#REF!</v>
      </c>
      <c r="BB159" s="11" t="e">
        <f>DATEDIF(#REF!,#REF!,"d")</f>
        <v>#REF!</v>
      </c>
      <c r="BC159" s="19" t="e">
        <f>DATEDIF(#REF!,#REF!,"d")</f>
        <v>#REF!</v>
      </c>
      <c r="BD159" s="11">
        <v>6</v>
      </c>
      <c r="BE159" s="2">
        <v>0</v>
      </c>
    </row>
    <row r="160" spans="1:57">
      <c r="A160" s="2">
        <v>1</v>
      </c>
      <c r="B160" s="2">
        <v>1</v>
      </c>
      <c r="C160" s="11">
        <v>1</v>
      </c>
      <c r="D160" s="12">
        <v>0</v>
      </c>
      <c r="E160" s="2">
        <v>71</v>
      </c>
      <c r="F160" s="11">
        <v>0</v>
      </c>
      <c r="G160" s="2">
        <v>2</v>
      </c>
      <c r="H160" s="2">
        <v>1</v>
      </c>
      <c r="I160" s="2">
        <f t="shared" si="16"/>
        <v>1</v>
      </c>
      <c r="J160" s="11">
        <f t="shared" si="17"/>
        <v>0</v>
      </c>
      <c r="K160" s="2">
        <v>0</v>
      </c>
      <c r="L160" s="2">
        <v>0</v>
      </c>
      <c r="M160" s="2">
        <v>1</v>
      </c>
      <c r="N160" s="2">
        <v>0</v>
      </c>
      <c r="O160" s="13">
        <f t="shared" si="18"/>
        <v>1</v>
      </c>
      <c r="P160" s="11">
        <f t="shared" si="19"/>
        <v>2</v>
      </c>
      <c r="Q160" s="11">
        <f t="shared" si="20"/>
        <v>2</v>
      </c>
      <c r="R160" s="11">
        <f t="shared" si="21"/>
        <v>2.9</v>
      </c>
      <c r="S160" s="11">
        <v>2</v>
      </c>
      <c r="T160" s="11">
        <f t="shared" si="22"/>
        <v>4.0999999999999996</v>
      </c>
      <c r="U160" s="2">
        <v>33</v>
      </c>
      <c r="V160" s="2">
        <f t="shared" si="23"/>
        <v>1</v>
      </c>
      <c r="W160" s="2">
        <v>0</v>
      </c>
      <c r="X160" s="2">
        <v>1</v>
      </c>
      <c r="Y160" s="2">
        <v>2</v>
      </c>
      <c r="Z160" s="2">
        <v>3.125</v>
      </c>
      <c r="AA160" s="2">
        <v>56</v>
      </c>
      <c r="AB160" s="22"/>
      <c r="AC160" s="22"/>
      <c r="AD160" s="22">
        <v>2</v>
      </c>
      <c r="AE160" s="22"/>
      <c r="AF160" s="22"/>
      <c r="AG160" s="22"/>
      <c r="AH160" s="22"/>
      <c r="AI160" s="22"/>
      <c r="AJ160" s="22"/>
      <c r="AK160" s="22"/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1</v>
      </c>
      <c r="AU160" s="2">
        <v>1</v>
      </c>
      <c r="AV160" s="15"/>
      <c r="AW160" s="11" t="e">
        <f>DATEDIF(#REF!,#REF!,"d")</f>
        <v>#REF!</v>
      </c>
      <c r="AX160" s="11" t="e">
        <f>DATEDIF(#REF!,#REF!,"d")</f>
        <v>#REF!</v>
      </c>
      <c r="AY160" s="11" t="e">
        <f>DATEDIF(#REF!,#REF!,"d")</f>
        <v>#REF!</v>
      </c>
      <c r="AZ160" s="11" t="e">
        <f>DATEDIF(#REF!,#REF!,"d")</f>
        <v>#REF!</v>
      </c>
      <c r="BA160" s="11" t="e">
        <f>DATEDIF(#REF!,#REF!,"d")</f>
        <v>#REF!</v>
      </c>
      <c r="BB160" s="11" t="e">
        <f>DATEDIF(#REF!,#REF!,"d")</f>
        <v>#REF!</v>
      </c>
      <c r="BC160" s="19" t="e">
        <f>DATEDIF(#REF!,#REF!,"d")</f>
        <v>#REF!</v>
      </c>
      <c r="BD160" s="11">
        <v>2</v>
      </c>
      <c r="BE160" s="2">
        <v>0</v>
      </c>
    </row>
    <row r="161" spans="1:57">
      <c r="A161" s="2">
        <v>2</v>
      </c>
      <c r="B161" s="2">
        <v>2</v>
      </c>
      <c r="C161" s="11">
        <v>1</v>
      </c>
      <c r="D161" s="12">
        <v>1</v>
      </c>
      <c r="E161" s="2">
        <v>84</v>
      </c>
      <c r="F161" s="11">
        <v>0</v>
      </c>
      <c r="G161" s="2">
        <v>0</v>
      </c>
      <c r="H161" s="2">
        <v>1</v>
      </c>
      <c r="I161" s="2">
        <f t="shared" si="16"/>
        <v>1</v>
      </c>
      <c r="J161" s="11">
        <f t="shared" si="17"/>
        <v>1</v>
      </c>
      <c r="K161" s="2">
        <v>1</v>
      </c>
      <c r="L161" s="2">
        <v>0</v>
      </c>
      <c r="M161" s="2">
        <v>0</v>
      </c>
      <c r="N161" s="2">
        <v>0</v>
      </c>
      <c r="O161" s="13">
        <f t="shared" si="18"/>
        <v>2</v>
      </c>
      <c r="P161" s="11">
        <f t="shared" si="19"/>
        <v>4</v>
      </c>
      <c r="Q161" s="11">
        <f t="shared" si="20"/>
        <v>2</v>
      </c>
      <c r="R161" s="11">
        <f t="shared" si="21"/>
        <v>6.7</v>
      </c>
      <c r="S161" s="11">
        <v>2</v>
      </c>
      <c r="T161" s="11">
        <f t="shared" si="22"/>
        <v>4.0999999999999996</v>
      </c>
      <c r="U161" s="2">
        <v>55</v>
      </c>
      <c r="V161" s="2">
        <f t="shared" si="23"/>
        <v>0</v>
      </c>
      <c r="W161" s="2">
        <v>1</v>
      </c>
      <c r="X161" s="2">
        <v>1</v>
      </c>
      <c r="Y161" s="2">
        <v>1</v>
      </c>
      <c r="Z161" s="2">
        <v>2.5</v>
      </c>
      <c r="AA161" s="2">
        <v>13</v>
      </c>
      <c r="AB161" s="22"/>
      <c r="AC161" s="22"/>
      <c r="AD161" s="22">
        <v>2</v>
      </c>
      <c r="AE161" s="22"/>
      <c r="AF161" s="22"/>
      <c r="AG161" s="22"/>
      <c r="AH161" s="22"/>
      <c r="AI161" s="22"/>
      <c r="AJ161" s="22"/>
      <c r="AK161" s="22"/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15"/>
      <c r="AW161" s="11" t="e">
        <f>DATEDIF(#REF!,#REF!,"d")</f>
        <v>#REF!</v>
      </c>
      <c r="AX161" s="11" t="e">
        <f>DATEDIF(#REF!,#REF!,"d")</f>
        <v>#REF!</v>
      </c>
      <c r="AY161" s="11" t="e">
        <f>DATEDIF(#REF!,#REF!,"d")</f>
        <v>#REF!</v>
      </c>
      <c r="AZ161" s="11" t="e">
        <f>DATEDIF(#REF!,#REF!,"d")</f>
        <v>#REF!</v>
      </c>
      <c r="BA161" s="11" t="e">
        <f>DATEDIF(#REF!,#REF!,"d")</f>
        <v>#REF!</v>
      </c>
      <c r="BB161" s="11" t="e">
        <f>DATEDIF(#REF!,#REF!,"d")</f>
        <v>#REF!</v>
      </c>
      <c r="BC161" s="19" t="e">
        <f>DATEDIF(#REF!,#REF!,"d")</f>
        <v>#REF!</v>
      </c>
      <c r="BD161" s="11">
        <v>2</v>
      </c>
      <c r="BE161" s="2">
        <v>0</v>
      </c>
    </row>
    <row r="162" spans="1:57">
      <c r="A162" s="2">
        <v>1</v>
      </c>
      <c r="B162" s="2">
        <v>1</v>
      </c>
      <c r="C162" s="11">
        <v>1</v>
      </c>
      <c r="D162" s="12">
        <v>1</v>
      </c>
      <c r="E162" s="2">
        <v>78</v>
      </c>
      <c r="F162" s="11">
        <v>0</v>
      </c>
      <c r="G162" s="2">
        <v>0</v>
      </c>
      <c r="H162" s="2">
        <v>0</v>
      </c>
      <c r="I162" s="2">
        <f t="shared" si="16"/>
        <v>1</v>
      </c>
      <c r="J162" s="11">
        <f t="shared" si="17"/>
        <v>1</v>
      </c>
      <c r="K162" s="2">
        <v>1</v>
      </c>
      <c r="L162" s="2">
        <v>1</v>
      </c>
      <c r="M162" s="2">
        <v>1</v>
      </c>
      <c r="N162" s="2">
        <v>0</v>
      </c>
      <c r="O162" s="13">
        <f t="shared" si="18"/>
        <v>4</v>
      </c>
      <c r="P162" s="11">
        <f t="shared" si="19"/>
        <v>6</v>
      </c>
      <c r="Q162" s="11">
        <f t="shared" si="20"/>
        <v>2</v>
      </c>
      <c r="R162" s="11">
        <f t="shared" si="21"/>
        <v>13.6</v>
      </c>
      <c r="S162" s="11">
        <v>2</v>
      </c>
      <c r="T162" s="11">
        <f t="shared" si="22"/>
        <v>4.0999999999999996</v>
      </c>
      <c r="U162" s="2">
        <v>30</v>
      </c>
      <c r="V162" s="2">
        <f t="shared" si="23"/>
        <v>1</v>
      </c>
      <c r="W162" s="2">
        <v>1</v>
      </c>
      <c r="X162" s="2">
        <v>3</v>
      </c>
      <c r="Y162" s="2">
        <v>1</v>
      </c>
      <c r="Z162" s="2">
        <v>3</v>
      </c>
      <c r="AA162" s="2">
        <v>33</v>
      </c>
      <c r="AB162" s="22"/>
      <c r="AC162" s="22"/>
      <c r="AD162" s="22">
        <v>2</v>
      </c>
      <c r="AE162" s="22"/>
      <c r="AF162" s="22"/>
      <c r="AG162" s="22"/>
      <c r="AH162" s="22"/>
      <c r="AI162" s="22"/>
      <c r="AJ162" s="22"/>
      <c r="AK162" s="22"/>
      <c r="AL162" s="2">
        <v>0</v>
      </c>
      <c r="AM162" s="2">
        <v>0</v>
      </c>
      <c r="AN162" s="2">
        <v>0</v>
      </c>
      <c r="AO162" s="2">
        <v>0</v>
      </c>
      <c r="AP162" s="2">
        <v>1</v>
      </c>
      <c r="AQ162" s="2">
        <v>1</v>
      </c>
      <c r="AR162" s="2">
        <v>0</v>
      </c>
      <c r="AS162" s="2">
        <v>0</v>
      </c>
      <c r="AT162" s="2">
        <v>1</v>
      </c>
      <c r="AU162" s="2">
        <v>1</v>
      </c>
      <c r="AV162" s="15"/>
      <c r="AW162" s="11" t="e">
        <f>DATEDIF(#REF!,#REF!,"d")</f>
        <v>#REF!</v>
      </c>
      <c r="AX162" s="11" t="e">
        <f>DATEDIF(#REF!,#REF!,"d")</f>
        <v>#REF!</v>
      </c>
      <c r="AY162" s="11" t="e">
        <f>DATEDIF(#REF!,#REF!,"d")</f>
        <v>#REF!</v>
      </c>
      <c r="AZ162" s="11" t="e">
        <f>DATEDIF(#REF!,#REF!,"d")</f>
        <v>#REF!</v>
      </c>
      <c r="BA162" s="11" t="e">
        <f>DATEDIF(#REF!,#REF!,"d")</f>
        <v>#REF!</v>
      </c>
      <c r="BB162" s="11" t="e">
        <f>DATEDIF(#REF!,#REF!,"d")</f>
        <v>#REF!</v>
      </c>
      <c r="BC162" s="19" t="e">
        <f>DATEDIF(#REF!,#REF!,"d")</f>
        <v>#REF!</v>
      </c>
      <c r="BD162" s="11">
        <v>2</v>
      </c>
      <c r="BE162" s="2">
        <v>0</v>
      </c>
    </row>
    <row r="163" spans="1:57">
      <c r="A163" s="2">
        <v>2</v>
      </c>
      <c r="B163" s="2">
        <v>2</v>
      </c>
      <c r="C163" s="11">
        <v>1</v>
      </c>
      <c r="D163" s="12">
        <v>0</v>
      </c>
      <c r="E163" s="2">
        <v>55</v>
      </c>
      <c r="F163" s="11">
        <v>0</v>
      </c>
      <c r="G163" s="2">
        <v>1</v>
      </c>
      <c r="H163" s="2">
        <v>1</v>
      </c>
      <c r="I163" s="2">
        <f t="shared" si="16"/>
        <v>0</v>
      </c>
      <c r="J163" s="11">
        <f t="shared" si="17"/>
        <v>0</v>
      </c>
      <c r="K163" s="2">
        <v>1</v>
      </c>
      <c r="L163" s="2">
        <v>0</v>
      </c>
      <c r="M163" s="2">
        <v>0</v>
      </c>
      <c r="N163" s="2">
        <v>0</v>
      </c>
      <c r="O163" s="13">
        <f t="shared" si="18"/>
        <v>1</v>
      </c>
      <c r="P163" s="11">
        <f t="shared" si="19"/>
        <v>1</v>
      </c>
      <c r="Q163" s="11">
        <f t="shared" si="20"/>
        <v>1</v>
      </c>
      <c r="R163" s="11">
        <f t="shared" si="21"/>
        <v>0.9</v>
      </c>
      <c r="S163" s="11">
        <v>1</v>
      </c>
      <c r="T163" s="11">
        <f t="shared" si="22"/>
        <v>3.4</v>
      </c>
      <c r="U163" s="2">
        <v>55</v>
      </c>
      <c r="V163" s="2">
        <f t="shared" si="23"/>
        <v>0</v>
      </c>
      <c r="W163" s="2">
        <v>1</v>
      </c>
      <c r="X163" s="2">
        <v>2</v>
      </c>
      <c r="Y163" s="2">
        <v>1</v>
      </c>
      <c r="Z163" s="2">
        <v>2.75</v>
      </c>
      <c r="AA163" s="2">
        <v>18</v>
      </c>
      <c r="AB163" s="22"/>
      <c r="AC163" s="22"/>
      <c r="AD163" s="22">
        <v>2</v>
      </c>
      <c r="AE163" s="22"/>
      <c r="AF163" s="22"/>
      <c r="AG163" s="22"/>
      <c r="AH163" s="22"/>
      <c r="AI163" s="22"/>
      <c r="AJ163" s="22"/>
      <c r="AK163" s="22"/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15"/>
      <c r="AW163" s="11" t="e">
        <f>DATEDIF(#REF!,#REF!,"d")</f>
        <v>#REF!</v>
      </c>
      <c r="AX163" s="11" t="e">
        <f>DATEDIF(#REF!,#REF!,"d")</f>
        <v>#REF!</v>
      </c>
      <c r="AY163" s="11" t="e">
        <f>DATEDIF(#REF!,#REF!,"d")</f>
        <v>#REF!</v>
      </c>
      <c r="AZ163" s="11" t="e">
        <f>DATEDIF(#REF!,#REF!,"d")</f>
        <v>#REF!</v>
      </c>
      <c r="BA163" s="11" t="e">
        <f>DATEDIF(#REF!,#REF!,"d")</f>
        <v>#REF!</v>
      </c>
      <c r="BB163" s="11" t="e">
        <f>DATEDIF(#REF!,#REF!,"d")</f>
        <v>#REF!</v>
      </c>
      <c r="BC163" s="19" t="e">
        <f>DATEDIF(#REF!,#REF!,"d")</f>
        <v>#REF!</v>
      </c>
      <c r="BD163" s="11">
        <v>2</v>
      </c>
      <c r="BE163" s="2">
        <v>0</v>
      </c>
    </row>
    <row r="164" spans="1:57">
      <c r="A164" s="2">
        <v>1</v>
      </c>
      <c r="B164" s="2">
        <v>1</v>
      </c>
      <c r="C164" s="11">
        <v>1</v>
      </c>
      <c r="D164" s="12">
        <v>0</v>
      </c>
      <c r="E164" s="2">
        <v>70</v>
      </c>
      <c r="F164" s="11">
        <v>1</v>
      </c>
      <c r="G164" s="2">
        <v>2</v>
      </c>
      <c r="H164" s="2">
        <v>1</v>
      </c>
      <c r="I164" s="2">
        <f t="shared" si="16"/>
        <v>1</v>
      </c>
      <c r="J164" s="11">
        <f t="shared" si="17"/>
        <v>0</v>
      </c>
      <c r="K164" s="2">
        <v>1</v>
      </c>
      <c r="L164" s="2">
        <v>0</v>
      </c>
      <c r="M164" s="2">
        <v>0</v>
      </c>
      <c r="N164" s="2">
        <v>1</v>
      </c>
      <c r="O164" s="13">
        <f t="shared" si="18"/>
        <v>3</v>
      </c>
      <c r="P164" s="11">
        <f t="shared" si="19"/>
        <v>5</v>
      </c>
      <c r="Q164" s="11">
        <f t="shared" si="20"/>
        <v>2</v>
      </c>
      <c r="R164" s="11">
        <f t="shared" si="21"/>
        <v>10</v>
      </c>
      <c r="S164" s="11">
        <v>3</v>
      </c>
      <c r="T164" s="11">
        <f t="shared" si="22"/>
        <v>5.8</v>
      </c>
      <c r="U164" s="2">
        <v>55</v>
      </c>
      <c r="V164" s="2">
        <f t="shared" si="23"/>
        <v>0</v>
      </c>
      <c r="W164" s="2">
        <v>1</v>
      </c>
      <c r="X164" s="2">
        <v>1</v>
      </c>
      <c r="Y164" s="2">
        <v>1</v>
      </c>
      <c r="Z164" s="2">
        <v>3.5</v>
      </c>
      <c r="AA164" s="2">
        <v>13</v>
      </c>
      <c r="AB164" s="22"/>
      <c r="AC164" s="22"/>
      <c r="AD164" s="22">
        <v>2</v>
      </c>
      <c r="AE164" s="22"/>
      <c r="AF164" s="22"/>
      <c r="AG164" s="22"/>
      <c r="AH164" s="22"/>
      <c r="AI164" s="22"/>
      <c r="AJ164" s="22"/>
      <c r="AK164" s="22"/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15"/>
      <c r="AW164" s="11" t="e">
        <f>DATEDIF(#REF!,#REF!,"d")</f>
        <v>#REF!</v>
      </c>
      <c r="AX164" s="11" t="e">
        <f>DATEDIF(#REF!,#REF!,"d")</f>
        <v>#REF!</v>
      </c>
      <c r="AY164" s="11" t="e">
        <f>DATEDIF(#REF!,#REF!,"d")</f>
        <v>#REF!</v>
      </c>
      <c r="AZ164" s="11" t="e">
        <f>DATEDIF(#REF!,#REF!,"d")</f>
        <v>#REF!</v>
      </c>
      <c r="BA164" s="11" t="e">
        <f>DATEDIF(#REF!,#REF!,"d")</f>
        <v>#REF!</v>
      </c>
      <c r="BB164" s="11" t="e">
        <f>DATEDIF(#REF!,#REF!,"d")</f>
        <v>#REF!</v>
      </c>
      <c r="BC164" s="19" t="e">
        <f>DATEDIF(#REF!,#REF!,"d")</f>
        <v>#REF!</v>
      </c>
      <c r="BD164" s="11">
        <v>2</v>
      </c>
      <c r="BE164" s="2">
        <v>0</v>
      </c>
    </row>
    <row r="165" spans="1:57">
      <c r="A165" s="2">
        <v>0</v>
      </c>
      <c r="B165" s="2">
        <v>1</v>
      </c>
      <c r="C165" s="11">
        <v>1</v>
      </c>
      <c r="D165" s="12">
        <v>0</v>
      </c>
      <c r="E165" s="2">
        <v>54</v>
      </c>
      <c r="F165" s="11">
        <v>0</v>
      </c>
      <c r="G165" s="2">
        <v>1</v>
      </c>
      <c r="H165" s="2">
        <v>0</v>
      </c>
      <c r="I165" s="2">
        <f t="shared" si="16"/>
        <v>0</v>
      </c>
      <c r="J165" s="11">
        <f t="shared" si="17"/>
        <v>0</v>
      </c>
      <c r="K165" s="2">
        <v>0</v>
      </c>
      <c r="L165" s="2">
        <v>0</v>
      </c>
      <c r="M165" s="2">
        <v>0</v>
      </c>
      <c r="N165" s="2">
        <v>0</v>
      </c>
      <c r="O165" s="13">
        <f t="shared" si="18"/>
        <v>0</v>
      </c>
      <c r="P165" s="11">
        <f t="shared" si="19"/>
        <v>0</v>
      </c>
      <c r="Q165" s="11">
        <f t="shared" si="20"/>
        <v>1</v>
      </c>
      <c r="R165" s="11">
        <f t="shared" si="21"/>
        <v>0.3</v>
      </c>
      <c r="S165" s="11">
        <v>1</v>
      </c>
      <c r="T165" s="11">
        <f t="shared" si="22"/>
        <v>3.4</v>
      </c>
      <c r="U165" s="2">
        <v>45</v>
      </c>
      <c r="V165" s="2">
        <f t="shared" si="23"/>
        <v>0</v>
      </c>
      <c r="W165" s="2">
        <v>1</v>
      </c>
      <c r="X165" s="2">
        <v>1</v>
      </c>
      <c r="Y165" s="2">
        <v>1</v>
      </c>
      <c r="Z165" s="2">
        <v>2.75</v>
      </c>
      <c r="AA165" s="2">
        <v>16</v>
      </c>
      <c r="AB165" s="22"/>
      <c r="AC165" s="22"/>
      <c r="AD165" s="22">
        <v>2</v>
      </c>
      <c r="AE165" s="22"/>
      <c r="AF165" s="22"/>
      <c r="AG165" s="22"/>
      <c r="AH165" s="22"/>
      <c r="AI165" s="22"/>
      <c r="AJ165" s="22"/>
      <c r="AK165" s="22"/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15"/>
      <c r="AW165" s="11" t="e">
        <f>DATEDIF(#REF!,#REF!,"d")</f>
        <v>#REF!</v>
      </c>
      <c r="AX165" s="11" t="e">
        <f>DATEDIF(#REF!,#REF!,"d")</f>
        <v>#REF!</v>
      </c>
      <c r="AY165" s="11" t="e">
        <f>DATEDIF(#REF!,#REF!,"d")</f>
        <v>#REF!</v>
      </c>
      <c r="AZ165" s="11" t="e">
        <f>DATEDIF(#REF!,#REF!,"d")</f>
        <v>#REF!</v>
      </c>
      <c r="BA165" s="11" t="e">
        <f>DATEDIF(#REF!,#REF!,"d")</f>
        <v>#REF!</v>
      </c>
      <c r="BB165" s="11" t="e">
        <f>DATEDIF(#REF!,#REF!,"d")</f>
        <v>#REF!</v>
      </c>
      <c r="BC165" s="19" t="e">
        <f>DATEDIF(#REF!,#REF!,"d")</f>
        <v>#REF!</v>
      </c>
      <c r="BD165" s="11">
        <v>2</v>
      </c>
      <c r="BE165" s="2">
        <v>0</v>
      </c>
    </row>
    <row r="166" spans="1:57">
      <c r="A166" s="2">
        <v>2</v>
      </c>
      <c r="B166" s="2">
        <v>2</v>
      </c>
      <c r="C166" s="11">
        <v>1</v>
      </c>
      <c r="D166" s="12">
        <v>1</v>
      </c>
      <c r="E166" s="2">
        <v>65</v>
      </c>
      <c r="F166" s="11">
        <v>0</v>
      </c>
      <c r="G166" s="2">
        <v>0</v>
      </c>
      <c r="H166" s="2">
        <v>1</v>
      </c>
      <c r="I166" s="2">
        <f t="shared" si="16"/>
        <v>1</v>
      </c>
      <c r="J166" s="11">
        <f t="shared" si="17"/>
        <v>0</v>
      </c>
      <c r="K166" s="2">
        <v>1</v>
      </c>
      <c r="L166" s="2">
        <v>0</v>
      </c>
      <c r="M166" s="2">
        <v>0</v>
      </c>
      <c r="N166" s="2">
        <v>0</v>
      </c>
      <c r="O166" s="13">
        <f t="shared" si="18"/>
        <v>1</v>
      </c>
      <c r="P166" s="11">
        <f t="shared" si="19"/>
        <v>3</v>
      </c>
      <c r="Q166" s="11">
        <f t="shared" si="20"/>
        <v>2</v>
      </c>
      <c r="R166" s="11">
        <f t="shared" si="21"/>
        <v>4.5999999999999996</v>
      </c>
      <c r="S166" s="11">
        <v>2</v>
      </c>
      <c r="T166" s="11">
        <f t="shared" si="22"/>
        <v>4.0999999999999996</v>
      </c>
      <c r="U166" s="2">
        <v>55</v>
      </c>
      <c r="V166" s="2">
        <f t="shared" si="23"/>
        <v>0</v>
      </c>
      <c r="W166" s="2">
        <v>1</v>
      </c>
      <c r="X166" s="2">
        <v>1</v>
      </c>
      <c r="Y166" s="2">
        <v>1</v>
      </c>
      <c r="Z166" s="2">
        <v>3.5</v>
      </c>
      <c r="AA166" s="2">
        <v>13</v>
      </c>
      <c r="AB166" s="22"/>
      <c r="AC166" s="22"/>
      <c r="AD166" s="22">
        <v>2</v>
      </c>
      <c r="AE166" s="22"/>
      <c r="AF166" s="22"/>
      <c r="AG166" s="22"/>
      <c r="AH166" s="22"/>
      <c r="AI166" s="22"/>
      <c r="AJ166" s="22"/>
      <c r="AK166" s="22"/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15"/>
      <c r="AW166" s="11" t="e">
        <f>DATEDIF(#REF!,#REF!,"d")</f>
        <v>#REF!</v>
      </c>
      <c r="AX166" s="11" t="e">
        <f>DATEDIF(#REF!,#REF!,"d")</f>
        <v>#REF!</v>
      </c>
      <c r="AY166" s="11" t="e">
        <f>DATEDIF(#REF!,#REF!,"d")</f>
        <v>#REF!</v>
      </c>
      <c r="AZ166" s="11" t="e">
        <f>DATEDIF(#REF!,#REF!,"d")</f>
        <v>#REF!</v>
      </c>
      <c r="BA166" s="11" t="e">
        <f>DATEDIF(#REF!,#REF!,"d")</f>
        <v>#REF!</v>
      </c>
      <c r="BB166" s="11" t="e">
        <f>DATEDIF(#REF!,#REF!,"d")</f>
        <v>#REF!</v>
      </c>
      <c r="BC166" s="19" t="e">
        <f>DATEDIF(#REF!,#REF!,"d")</f>
        <v>#REF!</v>
      </c>
      <c r="BD166" s="11">
        <v>2</v>
      </c>
      <c r="BE166" s="2">
        <v>0</v>
      </c>
    </row>
    <row r="167" spans="1:57">
      <c r="A167" s="2">
        <v>0</v>
      </c>
      <c r="B167" s="2">
        <v>1</v>
      </c>
      <c r="C167" s="11">
        <v>1</v>
      </c>
      <c r="D167" s="12">
        <v>0</v>
      </c>
      <c r="E167" s="2">
        <v>60</v>
      </c>
      <c r="F167" s="11">
        <v>0</v>
      </c>
      <c r="G167" s="2">
        <v>1</v>
      </c>
      <c r="H167" s="2">
        <v>1</v>
      </c>
      <c r="I167" s="2">
        <f t="shared" si="16"/>
        <v>0</v>
      </c>
      <c r="J167" s="11">
        <f t="shared" si="17"/>
        <v>0</v>
      </c>
      <c r="K167" s="2">
        <v>1</v>
      </c>
      <c r="L167" s="2">
        <v>1</v>
      </c>
      <c r="M167" s="2">
        <v>0</v>
      </c>
      <c r="N167" s="2">
        <v>0</v>
      </c>
      <c r="O167" s="13">
        <f t="shared" si="18"/>
        <v>2</v>
      </c>
      <c r="P167" s="11">
        <f t="shared" si="19"/>
        <v>2</v>
      </c>
      <c r="Q167" s="11">
        <f t="shared" si="20"/>
        <v>2</v>
      </c>
      <c r="R167" s="11">
        <f t="shared" si="21"/>
        <v>2.9</v>
      </c>
      <c r="S167" s="11">
        <v>3</v>
      </c>
      <c r="T167" s="11">
        <f t="shared" si="22"/>
        <v>5.8</v>
      </c>
      <c r="U167" s="2">
        <v>55</v>
      </c>
      <c r="V167" s="2">
        <f t="shared" si="23"/>
        <v>0</v>
      </c>
      <c r="W167" s="2">
        <v>0</v>
      </c>
      <c r="X167" s="2">
        <v>4</v>
      </c>
      <c r="Y167" s="2">
        <v>1</v>
      </c>
      <c r="Z167" s="2">
        <v>4</v>
      </c>
      <c r="AA167" s="2">
        <v>12</v>
      </c>
      <c r="AB167" s="22"/>
      <c r="AC167" s="22"/>
      <c r="AD167" s="22">
        <v>2</v>
      </c>
      <c r="AE167" s="22"/>
      <c r="AF167" s="22"/>
      <c r="AG167" s="22"/>
      <c r="AH167" s="22"/>
      <c r="AI167" s="22"/>
      <c r="AJ167" s="22"/>
      <c r="AK167" s="22"/>
      <c r="AL167" s="2">
        <v>1</v>
      </c>
      <c r="AM167" s="2">
        <v>2</v>
      </c>
      <c r="AN167" s="2">
        <v>7</v>
      </c>
      <c r="AO167" s="2">
        <v>0</v>
      </c>
      <c r="AP167" s="21">
        <v>0</v>
      </c>
      <c r="AQ167" s="2">
        <v>1</v>
      </c>
      <c r="AR167" s="2">
        <v>1</v>
      </c>
      <c r="AS167" s="2">
        <v>1</v>
      </c>
      <c r="AT167" s="2">
        <v>1</v>
      </c>
      <c r="AU167" s="2">
        <v>1</v>
      </c>
      <c r="AV167" s="15"/>
      <c r="AW167" s="11" t="e">
        <f>DATEDIF(#REF!,#REF!,"d")</f>
        <v>#REF!</v>
      </c>
      <c r="AX167" s="11" t="e">
        <f>DATEDIF(#REF!,#REF!,"d")</f>
        <v>#REF!</v>
      </c>
      <c r="AY167" s="11" t="e">
        <f>DATEDIF(#REF!,#REF!,"d")</f>
        <v>#REF!</v>
      </c>
      <c r="AZ167" s="11" t="e">
        <f>DATEDIF(#REF!,#REF!,"d")</f>
        <v>#REF!</v>
      </c>
      <c r="BA167" s="11" t="e">
        <f>DATEDIF(#REF!,#REF!,"d")</f>
        <v>#REF!</v>
      </c>
      <c r="BB167" s="11" t="e">
        <f>DATEDIF(#REF!,#REF!,"d")</f>
        <v>#REF!</v>
      </c>
      <c r="BC167" s="19" t="e">
        <f>DATEDIF(#REF!,#REF!,"d")</f>
        <v>#REF!</v>
      </c>
      <c r="BD167" s="11">
        <v>3</v>
      </c>
      <c r="BE167" s="2">
        <v>0</v>
      </c>
    </row>
    <row r="168" spans="1:57">
      <c r="A168" s="2">
        <v>2</v>
      </c>
      <c r="B168" s="2">
        <v>2</v>
      </c>
      <c r="C168" s="11">
        <v>1</v>
      </c>
      <c r="D168" s="12">
        <v>0</v>
      </c>
      <c r="E168" s="2">
        <v>63</v>
      </c>
      <c r="F168" s="11">
        <v>0</v>
      </c>
      <c r="G168" s="2">
        <v>2</v>
      </c>
      <c r="H168" s="2">
        <v>0</v>
      </c>
      <c r="I168" s="2">
        <f t="shared" si="16"/>
        <v>0</v>
      </c>
      <c r="J168" s="11">
        <f t="shared" si="17"/>
        <v>0</v>
      </c>
      <c r="K168" s="2">
        <v>1</v>
      </c>
      <c r="L168" s="2">
        <v>0</v>
      </c>
      <c r="M168" s="2">
        <v>0</v>
      </c>
      <c r="N168" s="2">
        <v>0</v>
      </c>
      <c r="O168" s="13">
        <f t="shared" si="18"/>
        <v>1</v>
      </c>
      <c r="P168" s="11">
        <f t="shared" si="19"/>
        <v>1</v>
      </c>
      <c r="Q168" s="11">
        <f t="shared" si="20"/>
        <v>1</v>
      </c>
      <c r="R168" s="11">
        <f t="shared" si="21"/>
        <v>0.9</v>
      </c>
      <c r="S168" s="11">
        <v>1</v>
      </c>
      <c r="T168" s="11">
        <f t="shared" si="22"/>
        <v>3.4</v>
      </c>
      <c r="U168" s="2">
        <v>55</v>
      </c>
      <c r="V168" s="2">
        <f t="shared" si="23"/>
        <v>0</v>
      </c>
      <c r="W168" s="2">
        <v>1</v>
      </c>
      <c r="X168" s="2">
        <v>1</v>
      </c>
      <c r="Y168" s="2">
        <v>1</v>
      </c>
      <c r="Z168" s="2">
        <v>3</v>
      </c>
      <c r="AA168" s="2">
        <v>24</v>
      </c>
      <c r="AB168" s="22"/>
      <c r="AC168" s="22"/>
      <c r="AD168" s="22">
        <v>2</v>
      </c>
      <c r="AE168" s="22"/>
      <c r="AF168" s="22"/>
      <c r="AG168" s="22"/>
      <c r="AH168" s="22"/>
      <c r="AI168" s="22"/>
      <c r="AJ168" s="22"/>
      <c r="AK168" s="22"/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15"/>
      <c r="AW168" s="11" t="e">
        <f>DATEDIF(#REF!,#REF!,"d")</f>
        <v>#REF!</v>
      </c>
      <c r="AX168" s="11" t="e">
        <f>DATEDIF(#REF!,#REF!,"d")</f>
        <v>#REF!</v>
      </c>
      <c r="AY168" s="11" t="e">
        <f>DATEDIF(#REF!,#REF!,"d")</f>
        <v>#REF!</v>
      </c>
      <c r="AZ168" s="11" t="e">
        <f>DATEDIF(#REF!,#REF!,"d")</f>
        <v>#REF!</v>
      </c>
      <c r="BA168" s="11" t="e">
        <f>DATEDIF(#REF!,#REF!,"d")</f>
        <v>#REF!</v>
      </c>
      <c r="BB168" s="11" t="e">
        <f>DATEDIF(#REF!,#REF!,"d")</f>
        <v>#REF!</v>
      </c>
      <c r="BC168" s="19" t="e">
        <f>DATEDIF(#REF!,#REF!,"d")</f>
        <v>#REF!</v>
      </c>
      <c r="BD168" s="11">
        <v>2</v>
      </c>
      <c r="BE168" s="2">
        <v>0</v>
      </c>
    </row>
    <row r="169" spans="1:57">
      <c r="A169" s="2">
        <v>1</v>
      </c>
      <c r="B169" s="2">
        <v>1</v>
      </c>
      <c r="C169" s="11">
        <v>1</v>
      </c>
      <c r="D169" s="12">
        <v>1</v>
      </c>
      <c r="E169" s="2">
        <v>70</v>
      </c>
      <c r="F169" s="11">
        <v>0</v>
      </c>
      <c r="G169" s="2">
        <v>0</v>
      </c>
      <c r="H169" s="2">
        <v>0</v>
      </c>
      <c r="I169" s="2">
        <f t="shared" si="16"/>
        <v>1</v>
      </c>
      <c r="J169" s="11">
        <f t="shared" si="17"/>
        <v>0</v>
      </c>
      <c r="K169" s="2">
        <v>1</v>
      </c>
      <c r="L169" s="2">
        <v>0</v>
      </c>
      <c r="M169" s="2">
        <v>0</v>
      </c>
      <c r="N169" s="2">
        <v>0</v>
      </c>
      <c r="O169" s="13">
        <f t="shared" si="18"/>
        <v>1</v>
      </c>
      <c r="P169" s="11">
        <f t="shared" si="19"/>
        <v>3</v>
      </c>
      <c r="Q169" s="11">
        <f t="shared" si="20"/>
        <v>2</v>
      </c>
      <c r="R169" s="11">
        <f t="shared" si="21"/>
        <v>4.5999999999999996</v>
      </c>
      <c r="S169" s="11">
        <v>3</v>
      </c>
      <c r="T169" s="11">
        <f t="shared" si="22"/>
        <v>5.8</v>
      </c>
      <c r="U169" s="2">
        <v>55</v>
      </c>
      <c r="V169" s="2">
        <f t="shared" si="23"/>
        <v>0</v>
      </c>
      <c r="W169" s="2">
        <v>1</v>
      </c>
      <c r="X169" s="2">
        <v>2</v>
      </c>
      <c r="Y169" s="2">
        <v>2</v>
      </c>
      <c r="Z169" s="2">
        <v>2.875</v>
      </c>
      <c r="AA169" s="2">
        <v>28</v>
      </c>
      <c r="AB169" s="14">
        <v>33.299999999999997</v>
      </c>
      <c r="AC169" s="14">
        <v>22.4</v>
      </c>
      <c r="AD169" s="14">
        <v>0</v>
      </c>
      <c r="AE169" s="14"/>
      <c r="AF169" s="14"/>
      <c r="AG169" s="14"/>
      <c r="AH169" s="14"/>
      <c r="AI169" s="14"/>
      <c r="AJ169" s="14"/>
      <c r="AK169" s="14"/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1</v>
      </c>
      <c r="AR169" s="2">
        <v>0</v>
      </c>
      <c r="AS169" s="2">
        <v>1</v>
      </c>
      <c r="AT169" s="2">
        <v>0</v>
      </c>
      <c r="AU169" s="2">
        <v>1</v>
      </c>
      <c r="AV169" s="15"/>
      <c r="AW169" s="11" t="e">
        <f>DATEDIF(#REF!,#REF!,"d")</f>
        <v>#REF!</v>
      </c>
      <c r="AX169" s="11" t="e">
        <f>DATEDIF(#REF!,#REF!,"d")</f>
        <v>#REF!</v>
      </c>
      <c r="AY169" s="11" t="e">
        <f>DATEDIF(#REF!,#REF!,"d")</f>
        <v>#REF!</v>
      </c>
      <c r="AZ169" s="11" t="e">
        <f>DATEDIF(#REF!,#REF!,"d")</f>
        <v>#REF!</v>
      </c>
      <c r="BA169" s="11" t="e">
        <f>DATEDIF(#REF!,#REF!,"d")</f>
        <v>#REF!</v>
      </c>
      <c r="BB169" s="11" t="e">
        <f>DATEDIF(#REF!,#REF!,"d")</f>
        <v>#REF!</v>
      </c>
      <c r="BC169" s="19" t="e">
        <f>DATEDIF(#REF!,#REF!,"d")</f>
        <v>#REF!</v>
      </c>
      <c r="BD169" s="11">
        <v>7</v>
      </c>
      <c r="BE169" s="2">
        <v>1</v>
      </c>
    </row>
    <row r="170" spans="1:57">
      <c r="A170" s="2">
        <v>1</v>
      </c>
      <c r="B170" s="2">
        <v>1</v>
      </c>
      <c r="C170" s="11">
        <v>1</v>
      </c>
      <c r="D170" s="12">
        <v>0</v>
      </c>
      <c r="E170" s="2">
        <v>47</v>
      </c>
      <c r="F170" s="11">
        <v>0</v>
      </c>
      <c r="G170" s="2">
        <v>1</v>
      </c>
      <c r="H170" s="2">
        <v>1</v>
      </c>
      <c r="I170" s="2">
        <f t="shared" si="16"/>
        <v>0</v>
      </c>
      <c r="J170" s="11">
        <f t="shared" si="17"/>
        <v>0</v>
      </c>
      <c r="K170" s="2">
        <v>1</v>
      </c>
      <c r="L170" s="2">
        <v>0</v>
      </c>
      <c r="M170" s="2">
        <v>0</v>
      </c>
      <c r="N170" s="2">
        <v>0</v>
      </c>
      <c r="O170" s="13">
        <f t="shared" si="18"/>
        <v>1</v>
      </c>
      <c r="P170" s="11">
        <f t="shared" si="19"/>
        <v>1</v>
      </c>
      <c r="Q170" s="11">
        <f t="shared" si="20"/>
        <v>1</v>
      </c>
      <c r="R170" s="11">
        <f t="shared" si="21"/>
        <v>0.9</v>
      </c>
      <c r="S170" s="11">
        <v>2</v>
      </c>
      <c r="T170" s="11">
        <f t="shared" si="22"/>
        <v>4.0999999999999996</v>
      </c>
      <c r="U170" s="2">
        <v>60</v>
      </c>
      <c r="V170" s="2">
        <f t="shared" si="23"/>
        <v>0</v>
      </c>
      <c r="W170" s="2">
        <v>1</v>
      </c>
      <c r="X170" s="2">
        <v>1</v>
      </c>
      <c r="Y170" s="2">
        <v>1</v>
      </c>
      <c r="Z170" s="2">
        <v>2.75</v>
      </c>
      <c r="AA170" s="2">
        <v>18</v>
      </c>
      <c r="AB170" s="22"/>
      <c r="AC170" s="22"/>
      <c r="AD170" s="22">
        <v>2</v>
      </c>
      <c r="AE170" s="22"/>
      <c r="AF170" s="22"/>
      <c r="AG170" s="22"/>
      <c r="AH170" s="22"/>
      <c r="AI170" s="22"/>
      <c r="AJ170" s="22"/>
      <c r="AK170" s="22"/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15"/>
      <c r="AW170" s="11" t="e">
        <f>DATEDIF(#REF!,#REF!,"d")</f>
        <v>#REF!</v>
      </c>
      <c r="AX170" s="11" t="e">
        <f>DATEDIF(#REF!,#REF!,"d")</f>
        <v>#REF!</v>
      </c>
      <c r="AY170" s="11" t="e">
        <f>DATEDIF(#REF!,#REF!,"d")</f>
        <v>#REF!</v>
      </c>
      <c r="AZ170" s="11" t="e">
        <f>DATEDIF(#REF!,#REF!,"d")</f>
        <v>#REF!</v>
      </c>
      <c r="BA170" s="11" t="e">
        <f>DATEDIF(#REF!,#REF!,"d")</f>
        <v>#REF!</v>
      </c>
      <c r="BB170" s="11" t="e">
        <f>DATEDIF(#REF!,#REF!,"d")</f>
        <v>#REF!</v>
      </c>
      <c r="BC170" s="19" t="e">
        <f>DATEDIF(#REF!,#REF!,"d")</f>
        <v>#REF!</v>
      </c>
      <c r="BD170" s="11">
        <v>2</v>
      </c>
      <c r="BE170" s="2">
        <v>0</v>
      </c>
    </row>
    <row r="171" spans="1:57">
      <c r="A171" s="2">
        <v>2</v>
      </c>
      <c r="B171" s="2">
        <v>2</v>
      </c>
      <c r="C171" s="11">
        <v>1</v>
      </c>
      <c r="D171" s="12">
        <v>0</v>
      </c>
      <c r="E171" s="2">
        <v>66</v>
      </c>
      <c r="F171" s="11">
        <v>0</v>
      </c>
      <c r="G171" s="2">
        <v>0</v>
      </c>
      <c r="H171" s="2">
        <v>1</v>
      </c>
      <c r="I171" s="2">
        <f t="shared" si="16"/>
        <v>1</v>
      </c>
      <c r="J171" s="11">
        <f t="shared" si="17"/>
        <v>0</v>
      </c>
      <c r="K171" s="2">
        <v>0</v>
      </c>
      <c r="L171" s="2">
        <v>0</v>
      </c>
      <c r="M171" s="2">
        <v>0</v>
      </c>
      <c r="N171" s="2">
        <v>1</v>
      </c>
      <c r="O171" s="13">
        <f t="shared" si="18"/>
        <v>2</v>
      </c>
      <c r="P171" s="11">
        <f t="shared" si="19"/>
        <v>3</v>
      </c>
      <c r="Q171" s="11">
        <f t="shared" si="20"/>
        <v>2</v>
      </c>
      <c r="R171" s="11">
        <f t="shared" si="21"/>
        <v>4.5999999999999996</v>
      </c>
      <c r="S171" s="11">
        <v>3</v>
      </c>
      <c r="T171" s="11">
        <f t="shared" si="22"/>
        <v>5.8</v>
      </c>
      <c r="U171" s="2">
        <v>55</v>
      </c>
      <c r="V171" s="2">
        <f t="shared" si="23"/>
        <v>0</v>
      </c>
      <c r="W171" s="2">
        <v>1</v>
      </c>
      <c r="X171" s="2">
        <v>1</v>
      </c>
      <c r="Y171" s="2">
        <v>1</v>
      </c>
      <c r="Z171" s="2">
        <v>2.75</v>
      </c>
      <c r="AA171" s="2">
        <v>24</v>
      </c>
      <c r="AB171" s="14">
        <v>60</v>
      </c>
      <c r="AC171" s="14">
        <v>60</v>
      </c>
      <c r="AD171" s="14">
        <v>1</v>
      </c>
      <c r="AE171" s="14"/>
      <c r="AF171" s="14"/>
      <c r="AG171" s="14"/>
      <c r="AH171" s="14"/>
      <c r="AI171" s="14"/>
      <c r="AJ171" s="14"/>
      <c r="AK171" s="14"/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1</v>
      </c>
      <c r="AR171" s="2">
        <v>0</v>
      </c>
      <c r="AS171" s="2">
        <v>1</v>
      </c>
      <c r="AT171" s="2">
        <v>0</v>
      </c>
      <c r="AU171" s="2">
        <v>1</v>
      </c>
      <c r="AV171" s="20">
        <v>2</v>
      </c>
      <c r="AW171" s="11" t="e">
        <f>DATEDIF(#REF!,#REF!,"d")</f>
        <v>#REF!</v>
      </c>
      <c r="AX171" s="11" t="e">
        <f>DATEDIF(#REF!,#REF!,"d")</f>
        <v>#REF!</v>
      </c>
      <c r="AY171" s="11" t="e">
        <f>DATEDIF(#REF!,#REF!,"d")</f>
        <v>#REF!</v>
      </c>
      <c r="AZ171" s="11" t="e">
        <f>DATEDIF(#REF!,#REF!,"d")</f>
        <v>#REF!</v>
      </c>
      <c r="BA171" s="11" t="e">
        <f>DATEDIF(#REF!,#REF!,"d")</f>
        <v>#REF!</v>
      </c>
      <c r="BB171" s="11" t="e">
        <f>DATEDIF(#REF!,#REF!,"d")</f>
        <v>#REF!</v>
      </c>
      <c r="BC171" s="19" t="e">
        <f>DATEDIF(#REF!,#REF!,"d")</f>
        <v>#REF!</v>
      </c>
      <c r="BD171" s="11">
        <v>6</v>
      </c>
      <c r="BE171" s="2">
        <v>1</v>
      </c>
    </row>
    <row r="172" spans="1:57">
      <c r="A172" s="2">
        <v>1</v>
      </c>
      <c r="B172" s="2">
        <v>1</v>
      </c>
      <c r="C172" s="11">
        <v>1</v>
      </c>
      <c r="D172" s="12">
        <v>0</v>
      </c>
      <c r="E172" s="2">
        <v>60</v>
      </c>
      <c r="F172" s="11">
        <v>0</v>
      </c>
      <c r="G172" s="2">
        <v>0</v>
      </c>
      <c r="H172" s="2">
        <v>1</v>
      </c>
      <c r="I172" s="2">
        <f t="shared" si="16"/>
        <v>0</v>
      </c>
      <c r="J172" s="11">
        <f t="shared" si="17"/>
        <v>0</v>
      </c>
      <c r="K172" s="2">
        <v>1</v>
      </c>
      <c r="L172" s="2">
        <v>1</v>
      </c>
      <c r="M172" s="2">
        <v>0</v>
      </c>
      <c r="N172" s="2">
        <v>0</v>
      </c>
      <c r="O172" s="13">
        <f t="shared" si="18"/>
        <v>2</v>
      </c>
      <c r="P172" s="11">
        <f t="shared" si="19"/>
        <v>2</v>
      </c>
      <c r="Q172" s="11">
        <f t="shared" si="20"/>
        <v>2</v>
      </c>
      <c r="R172" s="11">
        <f t="shared" si="21"/>
        <v>2.9</v>
      </c>
      <c r="S172" s="11">
        <v>1</v>
      </c>
      <c r="T172" s="11">
        <f t="shared" si="22"/>
        <v>3.4</v>
      </c>
      <c r="U172" s="2">
        <v>55</v>
      </c>
      <c r="V172" s="2">
        <f t="shared" si="23"/>
        <v>0</v>
      </c>
      <c r="W172" s="2">
        <v>1</v>
      </c>
      <c r="X172" s="2">
        <v>2</v>
      </c>
      <c r="Y172" s="2">
        <v>1</v>
      </c>
      <c r="Z172" s="2">
        <v>2.75</v>
      </c>
      <c r="AA172" s="2">
        <v>30</v>
      </c>
      <c r="AB172" s="22"/>
      <c r="AC172" s="22"/>
      <c r="AD172" s="22">
        <v>2</v>
      </c>
      <c r="AE172" s="22"/>
      <c r="AF172" s="22"/>
      <c r="AG172" s="22"/>
      <c r="AH172" s="22"/>
      <c r="AI172" s="22"/>
      <c r="AJ172" s="22"/>
      <c r="AK172" s="22"/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15"/>
      <c r="AW172" s="11" t="e">
        <f>DATEDIF(#REF!,#REF!,"d")</f>
        <v>#REF!</v>
      </c>
      <c r="AX172" s="11" t="e">
        <f>DATEDIF(#REF!,#REF!,"d")</f>
        <v>#REF!</v>
      </c>
      <c r="AY172" s="11" t="e">
        <f>DATEDIF(#REF!,#REF!,"d")</f>
        <v>#REF!</v>
      </c>
      <c r="AZ172" s="11" t="e">
        <f>DATEDIF(#REF!,#REF!,"d")</f>
        <v>#REF!</v>
      </c>
      <c r="BA172" s="11" t="e">
        <f>DATEDIF(#REF!,#REF!,"d")</f>
        <v>#REF!</v>
      </c>
      <c r="BB172" s="11" t="e">
        <f>DATEDIF(#REF!,#REF!,"d")</f>
        <v>#REF!</v>
      </c>
      <c r="BC172" s="19" t="e">
        <f>DATEDIF(#REF!,#REF!,"d")</f>
        <v>#REF!</v>
      </c>
      <c r="BD172" s="11">
        <v>3</v>
      </c>
      <c r="BE172" s="2">
        <v>0</v>
      </c>
    </row>
    <row r="173" spans="1:57">
      <c r="A173" s="2">
        <v>1</v>
      </c>
      <c r="B173" s="2">
        <v>1</v>
      </c>
      <c r="C173" s="11">
        <v>1</v>
      </c>
      <c r="D173" s="12">
        <v>0</v>
      </c>
      <c r="E173" s="2">
        <v>60</v>
      </c>
      <c r="F173" s="11">
        <v>0</v>
      </c>
      <c r="G173" s="2">
        <v>2</v>
      </c>
      <c r="H173" s="2">
        <v>1</v>
      </c>
      <c r="I173" s="2">
        <f t="shared" si="16"/>
        <v>0</v>
      </c>
      <c r="J173" s="11">
        <f t="shared" si="17"/>
        <v>0</v>
      </c>
      <c r="K173" s="2">
        <v>1</v>
      </c>
      <c r="L173" s="2">
        <v>1</v>
      </c>
      <c r="M173" s="2">
        <v>0</v>
      </c>
      <c r="N173" s="2">
        <v>0</v>
      </c>
      <c r="O173" s="13">
        <f t="shared" si="18"/>
        <v>2</v>
      </c>
      <c r="P173" s="11">
        <f t="shared" si="19"/>
        <v>2</v>
      </c>
      <c r="Q173" s="11">
        <f t="shared" si="20"/>
        <v>2</v>
      </c>
      <c r="R173" s="11">
        <f t="shared" si="21"/>
        <v>2.9</v>
      </c>
      <c r="S173" s="11">
        <v>1</v>
      </c>
      <c r="T173" s="11">
        <f t="shared" si="22"/>
        <v>3.4</v>
      </c>
      <c r="U173" s="2">
        <v>55</v>
      </c>
      <c r="V173" s="2">
        <f t="shared" si="23"/>
        <v>0</v>
      </c>
      <c r="W173" s="2">
        <v>1</v>
      </c>
      <c r="X173" s="2">
        <v>1</v>
      </c>
      <c r="Y173" s="21">
        <v>1</v>
      </c>
      <c r="Z173" s="2">
        <v>2.75</v>
      </c>
      <c r="AA173" s="2">
        <v>30</v>
      </c>
      <c r="AB173" s="14">
        <v>33.299999999999997</v>
      </c>
      <c r="AC173" s="14">
        <v>42</v>
      </c>
      <c r="AD173" s="14">
        <v>0</v>
      </c>
      <c r="AE173" s="14"/>
      <c r="AF173" s="14"/>
      <c r="AG173" s="14"/>
      <c r="AH173" s="14"/>
      <c r="AI173" s="14"/>
      <c r="AJ173" s="14"/>
      <c r="AK173" s="14"/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0">
        <v>2</v>
      </c>
      <c r="AW173" s="11" t="e">
        <f>DATEDIF(#REF!,#REF!,"d")</f>
        <v>#REF!</v>
      </c>
      <c r="AX173" s="11" t="e">
        <f>DATEDIF(#REF!,#REF!,"d")</f>
        <v>#REF!</v>
      </c>
      <c r="AY173" s="11" t="e">
        <f>DATEDIF(#REF!,#REF!,"d")</f>
        <v>#REF!</v>
      </c>
      <c r="AZ173" s="11" t="e">
        <f>DATEDIF(#REF!,#REF!,"d")</f>
        <v>#REF!</v>
      </c>
      <c r="BA173" s="11" t="e">
        <f>DATEDIF(#REF!,#REF!,"d")</f>
        <v>#REF!</v>
      </c>
      <c r="BB173" s="11" t="e">
        <f>DATEDIF(#REF!,#REF!,"d")</f>
        <v>#REF!</v>
      </c>
      <c r="BC173" s="19" t="e">
        <f>DATEDIF(#REF!,#REF!,"d")</f>
        <v>#REF!</v>
      </c>
      <c r="BD173" s="11">
        <v>6</v>
      </c>
      <c r="BE173" s="2">
        <v>0</v>
      </c>
    </row>
    <row r="174" spans="1:57">
      <c r="A174" s="2">
        <v>0</v>
      </c>
      <c r="B174" s="2">
        <v>1</v>
      </c>
      <c r="C174" s="11">
        <v>1</v>
      </c>
      <c r="D174" s="12">
        <v>0</v>
      </c>
      <c r="E174" s="2">
        <v>70</v>
      </c>
      <c r="F174" s="11">
        <v>0</v>
      </c>
      <c r="G174" s="2">
        <v>2</v>
      </c>
      <c r="H174" s="2">
        <v>0</v>
      </c>
      <c r="I174" s="2">
        <f t="shared" si="16"/>
        <v>1</v>
      </c>
      <c r="J174" s="11">
        <f t="shared" si="17"/>
        <v>0</v>
      </c>
      <c r="K174" s="2">
        <v>1</v>
      </c>
      <c r="L174" s="2">
        <v>1</v>
      </c>
      <c r="M174" s="2">
        <v>1</v>
      </c>
      <c r="N174" s="2">
        <v>0</v>
      </c>
      <c r="O174" s="13">
        <f t="shared" si="18"/>
        <v>3</v>
      </c>
      <c r="P174" s="11">
        <f t="shared" si="19"/>
        <v>4</v>
      </c>
      <c r="Q174" s="11">
        <f t="shared" si="20"/>
        <v>2</v>
      </c>
      <c r="R174" s="11">
        <f t="shared" si="21"/>
        <v>6.7</v>
      </c>
      <c r="S174" s="11">
        <v>2</v>
      </c>
      <c r="T174" s="11">
        <f t="shared" si="22"/>
        <v>4.0999999999999996</v>
      </c>
      <c r="U174" s="2">
        <v>40</v>
      </c>
      <c r="V174" s="2">
        <f t="shared" si="23"/>
        <v>1</v>
      </c>
      <c r="W174" s="2">
        <v>1</v>
      </c>
      <c r="X174" s="2">
        <v>3</v>
      </c>
      <c r="Y174" s="2">
        <v>3</v>
      </c>
      <c r="Z174" s="2">
        <v>2.75</v>
      </c>
      <c r="AA174" s="2">
        <v>59</v>
      </c>
      <c r="AB174" s="14">
        <v>0</v>
      </c>
      <c r="AC174" s="14">
        <v>0</v>
      </c>
      <c r="AD174" s="14">
        <v>0</v>
      </c>
      <c r="AE174" s="14"/>
      <c r="AF174" s="14"/>
      <c r="AG174" s="14"/>
      <c r="AH174" s="14"/>
      <c r="AI174" s="14"/>
      <c r="AJ174" s="14"/>
      <c r="AK174" s="14"/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1</v>
      </c>
      <c r="AR174" s="2">
        <v>0</v>
      </c>
      <c r="AS174" s="2">
        <v>1</v>
      </c>
      <c r="AT174" s="2">
        <v>1</v>
      </c>
      <c r="AU174" s="2">
        <v>1</v>
      </c>
      <c r="AV174" s="15"/>
      <c r="AW174" s="11" t="e">
        <f>DATEDIF(#REF!,#REF!,"d")</f>
        <v>#REF!</v>
      </c>
      <c r="AX174" s="11" t="e">
        <f>DATEDIF(#REF!,#REF!,"d")</f>
        <v>#REF!</v>
      </c>
      <c r="AY174" s="11" t="e">
        <f>DATEDIF(#REF!,#REF!,"d")</f>
        <v>#REF!</v>
      </c>
      <c r="AZ174" s="11" t="e">
        <f>DATEDIF(#REF!,#REF!,"d")</f>
        <v>#REF!</v>
      </c>
      <c r="BA174" s="11" t="e">
        <f>DATEDIF(#REF!,#REF!,"d")</f>
        <v>#REF!</v>
      </c>
      <c r="BB174" s="11" t="e">
        <f>DATEDIF(#REF!,#REF!,"d")</f>
        <v>#REF!</v>
      </c>
      <c r="BC174" s="19" t="e">
        <f>DATEDIF(#REF!,#REF!,"d")</f>
        <v>#REF!</v>
      </c>
      <c r="BD174" s="11">
        <v>7</v>
      </c>
      <c r="BE174" s="2">
        <v>1</v>
      </c>
    </row>
    <row r="175" spans="1:57">
      <c r="A175" s="2">
        <v>1</v>
      </c>
      <c r="B175" s="2">
        <v>1</v>
      </c>
      <c r="C175" s="11">
        <v>1</v>
      </c>
      <c r="D175" s="12">
        <v>0</v>
      </c>
      <c r="E175" s="2">
        <v>59</v>
      </c>
      <c r="F175" s="11">
        <v>0</v>
      </c>
      <c r="G175" s="2">
        <v>2</v>
      </c>
      <c r="H175" s="2">
        <v>1</v>
      </c>
      <c r="I175" s="2">
        <f t="shared" si="16"/>
        <v>0</v>
      </c>
      <c r="J175" s="11">
        <f t="shared" si="17"/>
        <v>0</v>
      </c>
      <c r="K175" s="2">
        <v>1</v>
      </c>
      <c r="L175" s="2">
        <v>0</v>
      </c>
      <c r="M175" s="2">
        <v>0</v>
      </c>
      <c r="N175" s="2">
        <v>0</v>
      </c>
      <c r="O175" s="13">
        <f t="shared" si="18"/>
        <v>1</v>
      </c>
      <c r="P175" s="11">
        <f t="shared" si="19"/>
        <v>1</v>
      </c>
      <c r="Q175" s="11">
        <f t="shared" si="20"/>
        <v>1</v>
      </c>
      <c r="R175" s="11">
        <f t="shared" si="21"/>
        <v>0.9</v>
      </c>
      <c r="S175" s="11">
        <v>1</v>
      </c>
      <c r="T175" s="11">
        <f t="shared" si="22"/>
        <v>3.4</v>
      </c>
      <c r="U175" s="2">
        <v>45</v>
      </c>
      <c r="V175" s="2">
        <f t="shared" si="23"/>
        <v>0</v>
      </c>
      <c r="W175" s="2">
        <v>1</v>
      </c>
      <c r="X175" s="2">
        <v>1</v>
      </c>
      <c r="Y175" s="2">
        <v>1</v>
      </c>
      <c r="Z175" s="2">
        <v>2.25</v>
      </c>
      <c r="AA175" s="2">
        <v>20</v>
      </c>
      <c r="AB175" s="22"/>
      <c r="AC175" s="22"/>
      <c r="AD175" s="22">
        <v>2</v>
      </c>
      <c r="AE175" s="22"/>
      <c r="AF175" s="22"/>
      <c r="AG175" s="22"/>
      <c r="AH175" s="22"/>
      <c r="AI175" s="22"/>
      <c r="AJ175" s="22"/>
      <c r="AK175" s="22"/>
      <c r="AL175" s="2">
        <v>0</v>
      </c>
      <c r="AM175" s="2">
        <v>0</v>
      </c>
      <c r="AN175" s="2">
        <v>0</v>
      </c>
      <c r="AO175" s="2">
        <v>0</v>
      </c>
      <c r="AP175" s="2">
        <v>1</v>
      </c>
      <c r="AQ175" s="2">
        <v>1</v>
      </c>
      <c r="AR175" s="2">
        <v>0</v>
      </c>
      <c r="AS175" s="2">
        <v>0</v>
      </c>
      <c r="AT175" s="2">
        <v>1</v>
      </c>
      <c r="AU175" s="2">
        <v>1</v>
      </c>
      <c r="AV175" s="15"/>
      <c r="AW175" s="11" t="e">
        <f>DATEDIF(#REF!,#REF!,"d")</f>
        <v>#REF!</v>
      </c>
      <c r="AX175" s="11" t="e">
        <f>DATEDIF(#REF!,#REF!,"d")</f>
        <v>#REF!</v>
      </c>
      <c r="AY175" s="11" t="e">
        <f>DATEDIF(#REF!,#REF!,"d")</f>
        <v>#REF!</v>
      </c>
      <c r="AZ175" s="11" t="e">
        <f>DATEDIF(#REF!,#REF!,"d")</f>
        <v>#REF!</v>
      </c>
      <c r="BA175" s="11" t="e">
        <f>DATEDIF(#REF!,#REF!,"d")</f>
        <v>#REF!</v>
      </c>
      <c r="BB175" s="11" t="e">
        <f>DATEDIF(#REF!,#REF!,"d")</f>
        <v>#REF!</v>
      </c>
      <c r="BC175" s="19" t="e">
        <f>DATEDIF(#REF!,#REF!,"d")</f>
        <v>#REF!</v>
      </c>
      <c r="BD175" s="11">
        <v>2</v>
      </c>
      <c r="BE175" s="2">
        <v>0</v>
      </c>
    </row>
    <row r="176" spans="1:57">
      <c r="A176" s="2">
        <v>2</v>
      </c>
      <c r="B176" s="2">
        <v>2</v>
      </c>
      <c r="C176" s="11">
        <v>1</v>
      </c>
      <c r="D176" s="12">
        <v>0</v>
      </c>
      <c r="E176" s="2">
        <v>67</v>
      </c>
      <c r="F176" s="11">
        <v>0</v>
      </c>
      <c r="G176" s="2">
        <v>0</v>
      </c>
      <c r="H176" s="2">
        <v>1</v>
      </c>
      <c r="I176" s="2">
        <f t="shared" si="16"/>
        <v>1</v>
      </c>
      <c r="J176" s="11">
        <f t="shared" si="17"/>
        <v>0</v>
      </c>
      <c r="K176" s="2">
        <v>1</v>
      </c>
      <c r="L176" s="2">
        <v>0</v>
      </c>
      <c r="M176" s="2">
        <v>0</v>
      </c>
      <c r="N176" s="2">
        <v>0</v>
      </c>
      <c r="O176" s="13">
        <f t="shared" si="18"/>
        <v>1</v>
      </c>
      <c r="P176" s="11">
        <f t="shared" si="19"/>
        <v>2</v>
      </c>
      <c r="Q176" s="11">
        <f t="shared" si="20"/>
        <v>2</v>
      </c>
      <c r="R176" s="11">
        <f t="shared" si="21"/>
        <v>2.9</v>
      </c>
      <c r="S176" s="11">
        <v>2</v>
      </c>
      <c r="T176" s="11">
        <f t="shared" si="22"/>
        <v>4.0999999999999996</v>
      </c>
      <c r="U176" s="2">
        <v>55</v>
      </c>
      <c r="V176" s="2">
        <f t="shared" si="23"/>
        <v>0</v>
      </c>
      <c r="W176" s="2">
        <v>1</v>
      </c>
      <c r="X176" s="2">
        <v>1</v>
      </c>
      <c r="Y176" s="2">
        <v>1</v>
      </c>
      <c r="Z176" s="2">
        <v>2.5</v>
      </c>
      <c r="AA176" s="2">
        <v>18</v>
      </c>
      <c r="AB176" s="22"/>
      <c r="AC176" s="22"/>
      <c r="AD176" s="22">
        <v>2</v>
      </c>
      <c r="AE176" s="22"/>
      <c r="AF176" s="22"/>
      <c r="AG176" s="22"/>
      <c r="AH176" s="22"/>
      <c r="AI176" s="22"/>
      <c r="AJ176" s="22"/>
      <c r="AK176" s="22"/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1</v>
      </c>
      <c r="AR176" s="2">
        <v>0</v>
      </c>
      <c r="AS176" s="2">
        <v>1</v>
      </c>
      <c r="AT176" s="2">
        <v>0</v>
      </c>
      <c r="AU176" s="2">
        <v>1</v>
      </c>
      <c r="AV176" s="15"/>
      <c r="AW176" s="11" t="e">
        <f>DATEDIF(#REF!,#REF!,"d")</f>
        <v>#REF!</v>
      </c>
      <c r="AX176" s="11" t="e">
        <f>DATEDIF(#REF!,#REF!,"d")</f>
        <v>#REF!</v>
      </c>
      <c r="AY176" s="11" t="e">
        <f>DATEDIF(#REF!,#REF!,"d")</f>
        <v>#REF!</v>
      </c>
      <c r="AZ176" s="11" t="e">
        <f>DATEDIF(#REF!,#REF!,"d")</f>
        <v>#REF!</v>
      </c>
      <c r="BA176" s="11" t="e">
        <f>DATEDIF(#REF!,#REF!,"d")</f>
        <v>#REF!</v>
      </c>
      <c r="BB176" s="11" t="e">
        <f>DATEDIF(#REF!,#REF!,"d")</f>
        <v>#REF!</v>
      </c>
      <c r="BC176" s="19" t="e">
        <f>DATEDIF(#REF!,#REF!,"d")</f>
        <v>#REF!</v>
      </c>
      <c r="BD176" s="11">
        <v>2</v>
      </c>
      <c r="BE176" s="2">
        <v>1</v>
      </c>
    </row>
    <row r="177" spans="1:57">
      <c r="A177" s="2">
        <v>1</v>
      </c>
      <c r="B177" s="2">
        <v>1</v>
      </c>
      <c r="C177" s="11">
        <v>1</v>
      </c>
      <c r="D177" s="12">
        <v>0</v>
      </c>
      <c r="E177" s="2">
        <v>50</v>
      </c>
      <c r="F177" s="11">
        <v>0</v>
      </c>
      <c r="G177" s="2">
        <v>1</v>
      </c>
      <c r="H177" s="2">
        <v>1</v>
      </c>
      <c r="I177" s="2">
        <f t="shared" si="16"/>
        <v>0</v>
      </c>
      <c r="J177" s="11">
        <f t="shared" si="17"/>
        <v>0</v>
      </c>
      <c r="K177" s="2">
        <v>1</v>
      </c>
      <c r="L177" s="2">
        <v>0</v>
      </c>
      <c r="M177" s="2">
        <v>1</v>
      </c>
      <c r="N177" s="2">
        <v>0</v>
      </c>
      <c r="O177" s="13">
        <f t="shared" si="18"/>
        <v>2</v>
      </c>
      <c r="P177" s="11">
        <f t="shared" si="19"/>
        <v>2</v>
      </c>
      <c r="Q177" s="11">
        <f t="shared" si="20"/>
        <v>2</v>
      </c>
      <c r="R177" s="11">
        <f t="shared" si="21"/>
        <v>2.9</v>
      </c>
      <c r="S177" s="11">
        <v>1</v>
      </c>
      <c r="T177" s="11">
        <f t="shared" si="22"/>
        <v>3.4</v>
      </c>
      <c r="U177" s="2">
        <v>27</v>
      </c>
      <c r="V177" s="2">
        <f t="shared" si="23"/>
        <v>1</v>
      </c>
      <c r="W177" s="2">
        <v>1</v>
      </c>
      <c r="X177" s="2">
        <v>4</v>
      </c>
      <c r="Y177" s="2">
        <v>3</v>
      </c>
      <c r="Z177" s="2">
        <v>3.1659999999999999</v>
      </c>
      <c r="AA177" s="2">
        <v>89</v>
      </c>
      <c r="AB177" s="22"/>
      <c r="AC177" s="22"/>
      <c r="AD177" s="22">
        <v>2</v>
      </c>
      <c r="AE177" s="22"/>
      <c r="AF177" s="22"/>
      <c r="AG177" s="22"/>
      <c r="AH177" s="22"/>
      <c r="AI177" s="22"/>
      <c r="AJ177" s="22"/>
      <c r="AK177" s="22"/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15"/>
      <c r="AW177" s="11" t="e">
        <f>DATEDIF(#REF!,#REF!,"d")</f>
        <v>#REF!</v>
      </c>
      <c r="AX177" s="11" t="e">
        <f>DATEDIF(#REF!,#REF!,"d")</f>
        <v>#REF!</v>
      </c>
      <c r="AY177" s="11" t="e">
        <f>DATEDIF(#REF!,#REF!,"d")</f>
        <v>#REF!</v>
      </c>
      <c r="AZ177" s="11" t="e">
        <f>DATEDIF(#REF!,#REF!,"d")</f>
        <v>#REF!</v>
      </c>
      <c r="BA177" s="11" t="e">
        <f>DATEDIF(#REF!,#REF!,"d")</f>
        <v>#REF!</v>
      </c>
      <c r="BB177" s="11" t="e">
        <f>DATEDIF(#REF!,#REF!,"d")</f>
        <v>#REF!</v>
      </c>
      <c r="BC177" s="19" t="e">
        <f>DATEDIF(#REF!,#REF!,"d")</f>
        <v>#REF!</v>
      </c>
      <c r="BD177" s="11">
        <v>2</v>
      </c>
      <c r="BE177" s="2">
        <v>0</v>
      </c>
    </row>
    <row r="178" spans="1:57">
      <c r="A178" s="2">
        <v>1</v>
      </c>
      <c r="B178" s="2">
        <v>1</v>
      </c>
      <c r="C178" s="11">
        <v>1</v>
      </c>
      <c r="D178" s="12">
        <v>0</v>
      </c>
      <c r="E178" s="2">
        <v>65</v>
      </c>
      <c r="F178" s="11">
        <v>0</v>
      </c>
      <c r="G178" s="2">
        <v>1</v>
      </c>
      <c r="H178" s="2">
        <v>1</v>
      </c>
      <c r="I178" s="2">
        <f t="shared" si="16"/>
        <v>1</v>
      </c>
      <c r="J178" s="11">
        <f t="shared" si="17"/>
        <v>0</v>
      </c>
      <c r="K178" s="2">
        <v>1</v>
      </c>
      <c r="L178" s="2">
        <v>0</v>
      </c>
      <c r="M178" s="2">
        <v>1</v>
      </c>
      <c r="N178" s="2">
        <v>0</v>
      </c>
      <c r="O178" s="13">
        <f t="shared" si="18"/>
        <v>2</v>
      </c>
      <c r="P178" s="11">
        <f t="shared" si="19"/>
        <v>3</v>
      </c>
      <c r="Q178" s="11">
        <f t="shared" si="20"/>
        <v>2</v>
      </c>
      <c r="R178" s="11">
        <f t="shared" si="21"/>
        <v>4.5999999999999996</v>
      </c>
      <c r="S178" s="11">
        <v>2</v>
      </c>
      <c r="T178" s="11">
        <f t="shared" si="22"/>
        <v>4.0999999999999996</v>
      </c>
      <c r="U178" s="2">
        <v>35</v>
      </c>
      <c r="V178" s="2">
        <f t="shared" si="23"/>
        <v>1</v>
      </c>
      <c r="W178" s="2">
        <v>0</v>
      </c>
      <c r="X178" s="2">
        <v>4</v>
      </c>
      <c r="Y178" s="2">
        <v>4</v>
      </c>
      <c r="Z178" s="2">
        <v>3.0619999999999998</v>
      </c>
      <c r="AA178" s="2">
        <v>122</v>
      </c>
      <c r="AB178" s="22"/>
      <c r="AC178" s="22"/>
      <c r="AD178" s="22">
        <v>2</v>
      </c>
      <c r="AE178" s="22"/>
      <c r="AF178" s="22"/>
      <c r="AG178" s="22"/>
      <c r="AH178" s="22"/>
      <c r="AI178" s="22"/>
      <c r="AJ178" s="22"/>
      <c r="AK178" s="22"/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1</v>
      </c>
      <c r="AU178" s="2">
        <v>1</v>
      </c>
      <c r="AV178" s="15"/>
      <c r="AW178" s="11" t="e">
        <f>DATEDIF(#REF!,#REF!,"d")</f>
        <v>#REF!</v>
      </c>
      <c r="AX178" s="11" t="e">
        <f>DATEDIF(#REF!,#REF!,"d")</f>
        <v>#REF!</v>
      </c>
      <c r="AY178" s="11" t="e">
        <f>DATEDIF(#REF!,#REF!,"d")</f>
        <v>#REF!</v>
      </c>
      <c r="AZ178" s="11" t="e">
        <f>DATEDIF(#REF!,#REF!,"d")</f>
        <v>#REF!</v>
      </c>
      <c r="BA178" s="11" t="e">
        <f>DATEDIF(#REF!,#REF!,"d")</f>
        <v>#REF!</v>
      </c>
      <c r="BB178" s="11" t="e">
        <f>DATEDIF(#REF!,#REF!,"d")</f>
        <v>#REF!</v>
      </c>
      <c r="BC178" s="19" t="e">
        <f>DATEDIF(#REF!,#REF!,"d")</f>
        <v>#REF!</v>
      </c>
      <c r="BD178" s="11">
        <v>2</v>
      </c>
      <c r="BE178" s="2">
        <v>0</v>
      </c>
    </row>
    <row r="179" spans="1:57">
      <c r="A179" s="2">
        <v>0</v>
      </c>
      <c r="B179" s="2">
        <v>1</v>
      </c>
      <c r="C179" s="11">
        <v>1</v>
      </c>
      <c r="D179" s="12">
        <v>0</v>
      </c>
      <c r="E179" s="2">
        <v>75</v>
      </c>
      <c r="F179" s="11">
        <v>1</v>
      </c>
      <c r="G179" s="2">
        <v>1</v>
      </c>
      <c r="H179" s="2">
        <v>1</v>
      </c>
      <c r="I179" s="2">
        <f t="shared" si="16"/>
        <v>1</v>
      </c>
      <c r="J179" s="11">
        <f t="shared" si="17"/>
        <v>1</v>
      </c>
      <c r="K179" s="2">
        <v>1</v>
      </c>
      <c r="L179" s="2">
        <v>1</v>
      </c>
      <c r="M179" s="2">
        <v>1</v>
      </c>
      <c r="N179" s="2">
        <v>0</v>
      </c>
      <c r="O179" s="13">
        <f t="shared" si="18"/>
        <v>4</v>
      </c>
      <c r="P179" s="11">
        <f t="shared" si="19"/>
        <v>6</v>
      </c>
      <c r="Q179" s="11">
        <f t="shared" si="20"/>
        <v>2</v>
      </c>
      <c r="R179" s="11">
        <f t="shared" si="21"/>
        <v>13.6</v>
      </c>
      <c r="S179" s="11">
        <v>3</v>
      </c>
      <c r="T179" s="11">
        <f t="shared" si="22"/>
        <v>5.8</v>
      </c>
      <c r="U179" s="2">
        <v>40</v>
      </c>
      <c r="V179" s="2">
        <f t="shared" si="23"/>
        <v>1</v>
      </c>
      <c r="W179" s="2">
        <v>1</v>
      </c>
      <c r="X179" s="2">
        <v>3</v>
      </c>
      <c r="Y179" s="2">
        <v>3</v>
      </c>
      <c r="Z179" s="2">
        <v>2.83</v>
      </c>
      <c r="AA179" s="2">
        <v>56</v>
      </c>
      <c r="AB179" s="14">
        <v>46.7</v>
      </c>
      <c r="AC179" s="14">
        <v>45.1</v>
      </c>
      <c r="AD179" s="14">
        <v>0</v>
      </c>
      <c r="AE179" s="14"/>
      <c r="AF179" s="14"/>
      <c r="AG179" s="14"/>
      <c r="AH179" s="14"/>
      <c r="AI179" s="14"/>
      <c r="AJ179" s="14"/>
      <c r="AK179" s="14"/>
      <c r="AL179" s="2">
        <v>0</v>
      </c>
      <c r="AM179" s="2">
        <v>0</v>
      </c>
      <c r="AN179" s="2">
        <v>0</v>
      </c>
      <c r="AO179" s="2">
        <v>0</v>
      </c>
      <c r="AP179" s="2">
        <v>1</v>
      </c>
      <c r="AQ179" s="2">
        <v>1</v>
      </c>
      <c r="AR179" s="2">
        <v>0</v>
      </c>
      <c r="AS179" s="2">
        <v>0</v>
      </c>
      <c r="AT179" s="2">
        <v>1</v>
      </c>
      <c r="AU179" s="2">
        <v>1</v>
      </c>
      <c r="AV179" s="20">
        <v>5</v>
      </c>
      <c r="AW179" s="11" t="e">
        <f>DATEDIF(#REF!,#REF!,"d")</f>
        <v>#REF!</v>
      </c>
      <c r="AX179" s="11" t="e">
        <f>DATEDIF(#REF!,#REF!,"d")</f>
        <v>#REF!</v>
      </c>
      <c r="AY179" s="11" t="e">
        <f>DATEDIF(#REF!,#REF!,"d")</f>
        <v>#REF!</v>
      </c>
      <c r="AZ179" s="11" t="e">
        <f>DATEDIF(#REF!,#REF!,"d")</f>
        <v>#REF!</v>
      </c>
      <c r="BA179" s="11" t="e">
        <f>DATEDIF(#REF!,#REF!,"d")</f>
        <v>#REF!</v>
      </c>
      <c r="BB179" s="11" t="e">
        <f>DATEDIF(#REF!,#REF!,"d")</f>
        <v>#REF!</v>
      </c>
      <c r="BC179" s="19" t="e">
        <f>DATEDIF(#REF!,#REF!,"d")</f>
        <v>#REF!</v>
      </c>
      <c r="BD179" s="11">
        <v>6</v>
      </c>
      <c r="BE179" s="2">
        <v>1</v>
      </c>
    </row>
    <row r="180" spans="1:57">
      <c r="A180" s="2">
        <v>1</v>
      </c>
      <c r="B180" s="2">
        <v>1</v>
      </c>
      <c r="C180" s="11">
        <v>1</v>
      </c>
      <c r="D180" s="12">
        <v>0</v>
      </c>
      <c r="E180" s="2">
        <v>72</v>
      </c>
      <c r="F180" s="11">
        <v>0</v>
      </c>
      <c r="G180" s="2">
        <v>2</v>
      </c>
      <c r="H180" s="2">
        <v>1</v>
      </c>
      <c r="I180" s="2">
        <f t="shared" si="16"/>
        <v>1</v>
      </c>
      <c r="J180" s="11">
        <f t="shared" si="17"/>
        <v>0</v>
      </c>
      <c r="K180" s="2">
        <v>1</v>
      </c>
      <c r="L180" s="2">
        <v>1</v>
      </c>
      <c r="M180" s="2">
        <v>1</v>
      </c>
      <c r="N180" s="2">
        <v>0</v>
      </c>
      <c r="O180" s="13">
        <f t="shared" si="18"/>
        <v>3</v>
      </c>
      <c r="P180" s="11">
        <f t="shared" si="19"/>
        <v>4</v>
      </c>
      <c r="Q180" s="11">
        <f t="shared" si="20"/>
        <v>2</v>
      </c>
      <c r="R180" s="11">
        <f t="shared" si="21"/>
        <v>6.7</v>
      </c>
      <c r="S180" s="11">
        <v>5</v>
      </c>
      <c r="T180" s="11">
        <f t="shared" si="22"/>
        <v>9.1</v>
      </c>
      <c r="U180" s="2">
        <v>55</v>
      </c>
      <c r="V180" s="2">
        <f t="shared" si="23"/>
        <v>0</v>
      </c>
      <c r="W180" s="2">
        <v>1</v>
      </c>
      <c r="X180" s="2">
        <v>2</v>
      </c>
      <c r="Y180" s="2">
        <v>2</v>
      </c>
      <c r="Z180" s="2">
        <v>2.5</v>
      </c>
      <c r="AA180" s="2">
        <v>36</v>
      </c>
      <c r="AB180" s="22"/>
      <c r="AC180" s="22"/>
      <c r="AD180" s="22">
        <v>2</v>
      </c>
      <c r="AE180" s="22"/>
      <c r="AF180" s="22"/>
      <c r="AG180" s="22"/>
      <c r="AH180" s="22"/>
      <c r="AI180" s="22"/>
      <c r="AJ180" s="22"/>
      <c r="AK180" s="22"/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15"/>
      <c r="AW180" s="11" t="e">
        <f>DATEDIF(#REF!,#REF!,"d")</f>
        <v>#REF!</v>
      </c>
      <c r="AX180" s="11" t="e">
        <f>DATEDIF(#REF!,#REF!,"d")</f>
        <v>#REF!</v>
      </c>
      <c r="AY180" s="11" t="e">
        <f>DATEDIF(#REF!,#REF!,"d")</f>
        <v>#REF!</v>
      </c>
      <c r="AZ180" s="11" t="e">
        <f>DATEDIF(#REF!,#REF!,"d")</f>
        <v>#REF!</v>
      </c>
      <c r="BA180" s="11" t="e">
        <f>DATEDIF(#REF!,#REF!,"d")</f>
        <v>#REF!</v>
      </c>
      <c r="BB180" s="11" t="e">
        <f>DATEDIF(#REF!,#REF!,"d")</f>
        <v>#REF!</v>
      </c>
      <c r="BC180" s="19" t="e">
        <f>DATEDIF(#REF!,#REF!,"d")</f>
        <v>#REF!</v>
      </c>
      <c r="BD180" s="11">
        <v>2</v>
      </c>
      <c r="BE180" s="2">
        <v>0</v>
      </c>
    </row>
    <row r="181" spans="1:57">
      <c r="A181" s="2">
        <v>0</v>
      </c>
      <c r="B181" s="2">
        <v>1</v>
      </c>
      <c r="C181" s="11">
        <v>1</v>
      </c>
      <c r="D181" s="12">
        <v>0</v>
      </c>
      <c r="E181" s="2">
        <v>81</v>
      </c>
      <c r="F181" s="11">
        <v>0</v>
      </c>
      <c r="G181" s="2">
        <v>1</v>
      </c>
      <c r="H181" s="2">
        <v>0</v>
      </c>
      <c r="I181" s="2">
        <f t="shared" si="16"/>
        <v>1</v>
      </c>
      <c r="J181" s="11">
        <f t="shared" si="17"/>
        <v>1</v>
      </c>
      <c r="K181" s="2">
        <v>1</v>
      </c>
      <c r="L181" s="2">
        <v>0</v>
      </c>
      <c r="M181" s="2">
        <v>1</v>
      </c>
      <c r="N181" s="2">
        <v>0</v>
      </c>
      <c r="O181" s="13">
        <f t="shared" si="18"/>
        <v>3</v>
      </c>
      <c r="P181" s="11">
        <f t="shared" si="19"/>
        <v>4</v>
      </c>
      <c r="Q181" s="11">
        <f t="shared" si="20"/>
        <v>2</v>
      </c>
      <c r="R181" s="11">
        <f t="shared" si="21"/>
        <v>6.7</v>
      </c>
      <c r="S181" s="11">
        <v>2</v>
      </c>
      <c r="T181" s="11">
        <f t="shared" si="22"/>
        <v>4.0999999999999996</v>
      </c>
      <c r="U181" s="2">
        <v>35</v>
      </c>
      <c r="V181" s="2">
        <f t="shared" si="23"/>
        <v>1</v>
      </c>
      <c r="W181" s="2">
        <v>1</v>
      </c>
      <c r="X181" s="2">
        <v>3</v>
      </c>
      <c r="Y181" s="2">
        <v>3</v>
      </c>
      <c r="Z181" s="2">
        <v>2.9169999999999998</v>
      </c>
      <c r="AA181" s="2">
        <v>79</v>
      </c>
      <c r="AB181" s="14">
        <v>0</v>
      </c>
      <c r="AC181" s="14">
        <v>0</v>
      </c>
      <c r="AD181" s="14">
        <v>0</v>
      </c>
      <c r="AE181" s="14"/>
      <c r="AF181" s="14"/>
      <c r="AG181" s="14"/>
      <c r="AH181" s="14"/>
      <c r="AI181" s="14"/>
      <c r="AJ181" s="14"/>
      <c r="AK181" s="14"/>
      <c r="AL181" s="2">
        <v>1</v>
      </c>
      <c r="AM181" s="2">
        <v>1</v>
      </c>
      <c r="AN181" s="2">
        <v>6</v>
      </c>
      <c r="AO181" s="2">
        <v>1</v>
      </c>
      <c r="AP181" s="2">
        <v>0</v>
      </c>
      <c r="AQ181" s="2">
        <v>0</v>
      </c>
      <c r="AR181" s="2">
        <v>0</v>
      </c>
      <c r="AS181" s="2">
        <v>0</v>
      </c>
      <c r="AT181" s="2">
        <v>1</v>
      </c>
      <c r="AU181" s="2">
        <v>1</v>
      </c>
      <c r="AV181" s="20">
        <v>6</v>
      </c>
      <c r="AW181" s="11" t="e">
        <f>DATEDIF(#REF!,#REF!,"d")</f>
        <v>#REF!</v>
      </c>
      <c r="AX181" s="11" t="e">
        <f>DATEDIF(#REF!,#REF!,"d")</f>
        <v>#REF!</v>
      </c>
      <c r="AY181" s="11" t="e">
        <f>DATEDIF(#REF!,#REF!,"d")</f>
        <v>#REF!</v>
      </c>
      <c r="AZ181" s="11" t="e">
        <f>DATEDIF(#REF!,#REF!,"d")</f>
        <v>#REF!</v>
      </c>
      <c r="BA181" s="11" t="e">
        <f>DATEDIF(#REF!,#REF!,"d")</f>
        <v>#REF!</v>
      </c>
      <c r="BB181" s="11" t="e">
        <f>DATEDIF(#REF!,#REF!,"d")</f>
        <v>#REF!</v>
      </c>
      <c r="BC181" s="19" t="e">
        <f>DATEDIF(#REF!,#REF!,"d")</f>
        <v>#REF!</v>
      </c>
      <c r="BD181" s="11">
        <v>6</v>
      </c>
      <c r="BE181" s="2">
        <v>0</v>
      </c>
    </row>
    <row r="182" spans="1:57">
      <c r="A182" s="2">
        <v>1</v>
      </c>
      <c r="B182" s="2">
        <v>1</v>
      </c>
      <c r="C182" s="11">
        <v>1</v>
      </c>
      <c r="D182" s="12">
        <v>1</v>
      </c>
      <c r="E182" s="2">
        <v>81</v>
      </c>
      <c r="F182" s="11">
        <v>0</v>
      </c>
      <c r="G182" s="2">
        <v>0</v>
      </c>
      <c r="H182" s="2">
        <v>0</v>
      </c>
      <c r="I182" s="2">
        <f t="shared" si="16"/>
        <v>1</v>
      </c>
      <c r="J182" s="11">
        <f t="shared" si="17"/>
        <v>1</v>
      </c>
      <c r="K182" s="2">
        <v>1</v>
      </c>
      <c r="L182" s="2">
        <v>0</v>
      </c>
      <c r="M182" s="2">
        <v>0</v>
      </c>
      <c r="N182" s="2">
        <v>0</v>
      </c>
      <c r="O182" s="13">
        <f t="shared" si="18"/>
        <v>2</v>
      </c>
      <c r="P182" s="11">
        <f t="shared" si="19"/>
        <v>4</v>
      </c>
      <c r="Q182" s="11">
        <f t="shared" si="20"/>
        <v>2</v>
      </c>
      <c r="R182" s="11">
        <f t="shared" si="21"/>
        <v>6.7</v>
      </c>
      <c r="S182" s="11">
        <v>2</v>
      </c>
      <c r="T182" s="11">
        <f t="shared" si="22"/>
        <v>4.0999999999999996</v>
      </c>
      <c r="U182" s="2">
        <v>52</v>
      </c>
      <c r="V182" s="2">
        <f t="shared" si="23"/>
        <v>0</v>
      </c>
      <c r="W182" s="2">
        <v>1</v>
      </c>
      <c r="X182" s="2">
        <v>2</v>
      </c>
      <c r="Y182" s="2">
        <v>4</v>
      </c>
      <c r="Z182" s="2">
        <v>2.5630000000000002</v>
      </c>
      <c r="AA182" s="2">
        <v>96</v>
      </c>
      <c r="AB182" s="14">
        <v>75</v>
      </c>
      <c r="AC182" s="14">
        <v>94.2</v>
      </c>
      <c r="AD182" s="14">
        <v>1</v>
      </c>
      <c r="AE182" s="14"/>
      <c r="AF182" s="14"/>
      <c r="AG182" s="14"/>
      <c r="AH182" s="14"/>
      <c r="AI182" s="14"/>
      <c r="AJ182" s="14"/>
      <c r="AK182" s="14"/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0">
        <v>2</v>
      </c>
      <c r="AW182" s="11" t="e">
        <f>DATEDIF(#REF!,#REF!,"d")</f>
        <v>#REF!</v>
      </c>
      <c r="AX182" s="11" t="e">
        <f>DATEDIF(#REF!,#REF!,"d")</f>
        <v>#REF!</v>
      </c>
      <c r="AY182" s="11" t="e">
        <f>DATEDIF(#REF!,#REF!,"d")</f>
        <v>#REF!</v>
      </c>
      <c r="AZ182" s="11" t="e">
        <f>DATEDIF(#REF!,#REF!,"d")</f>
        <v>#REF!</v>
      </c>
      <c r="BA182" s="11" t="e">
        <f>DATEDIF(#REF!,#REF!,"d")</f>
        <v>#REF!</v>
      </c>
      <c r="BB182" s="11" t="e">
        <f>DATEDIF(#REF!,#REF!,"d")</f>
        <v>#REF!</v>
      </c>
      <c r="BC182" s="19" t="e">
        <f>DATEDIF(#REF!,#REF!,"d")</f>
        <v>#REF!</v>
      </c>
      <c r="BD182" s="11">
        <v>6</v>
      </c>
      <c r="BE182" s="2">
        <v>0</v>
      </c>
    </row>
    <row r="183" spans="1:57">
      <c r="A183" s="2">
        <v>1</v>
      </c>
      <c r="B183" s="2">
        <v>1</v>
      </c>
      <c r="C183" s="11">
        <v>1</v>
      </c>
      <c r="D183" s="12">
        <v>0</v>
      </c>
      <c r="E183" s="2">
        <v>67</v>
      </c>
      <c r="F183" s="11">
        <v>0</v>
      </c>
      <c r="G183" s="2">
        <v>0</v>
      </c>
      <c r="H183" s="2">
        <v>1</v>
      </c>
      <c r="I183" s="2">
        <f t="shared" si="16"/>
        <v>1</v>
      </c>
      <c r="J183" s="11">
        <f t="shared" si="17"/>
        <v>0</v>
      </c>
      <c r="K183" s="2">
        <v>1</v>
      </c>
      <c r="L183" s="2">
        <v>1</v>
      </c>
      <c r="M183" s="2">
        <v>0</v>
      </c>
      <c r="N183" s="2">
        <v>1</v>
      </c>
      <c r="O183" s="13">
        <f t="shared" si="18"/>
        <v>4</v>
      </c>
      <c r="P183" s="11">
        <f t="shared" si="19"/>
        <v>5</v>
      </c>
      <c r="Q183" s="11">
        <f t="shared" si="20"/>
        <v>2</v>
      </c>
      <c r="R183" s="11">
        <f t="shared" si="21"/>
        <v>10</v>
      </c>
      <c r="S183" s="11">
        <v>3</v>
      </c>
      <c r="T183" s="11">
        <f t="shared" si="22"/>
        <v>5.8</v>
      </c>
      <c r="U183" s="2">
        <v>60</v>
      </c>
      <c r="V183" s="2">
        <f t="shared" si="23"/>
        <v>0</v>
      </c>
      <c r="W183" s="2">
        <v>1</v>
      </c>
      <c r="X183" s="2">
        <v>1</v>
      </c>
      <c r="Y183" s="2">
        <v>1</v>
      </c>
      <c r="Z183" s="2">
        <v>2.75</v>
      </c>
      <c r="AA183" s="2">
        <v>23</v>
      </c>
      <c r="AB183" s="14">
        <v>20</v>
      </c>
      <c r="AC183" s="14">
        <v>16</v>
      </c>
      <c r="AD183" s="14">
        <v>0</v>
      </c>
      <c r="AE183" s="14"/>
      <c r="AF183" s="14"/>
      <c r="AG183" s="14"/>
      <c r="AH183" s="14"/>
      <c r="AI183" s="14"/>
      <c r="AJ183" s="14"/>
      <c r="AK183" s="14"/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0">
        <v>5</v>
      </c>
      <c r="AW183" s="11" t="e">
        <f>DATEDIF(#REF!,#REF!,"d")</f>
        <v>#REF!</v>
      </c>
      <c r="AX183" s="11" t="e">
        <f>DATEDIF(#REF!,#REF!,"d")</f>
        <v>#REF!</v>
      </c>
      <c r="AY183" s="11" t="e">
        <f>DATEDIF(#REF!,#REF!,"d")</f>
        <v>#REF!</v>
      </c>
      <c r="AZ183" s="11" t="e">
        <f>DATEDIF(#REF!,#REF!,"d")</f>
        <v>#REF!</v>
      </c>
      <c r="BA183" s="11" t="e">
        <f>DATEDIF(#REF!,#REF!,"d")</f>
        <v>#REF!</v>
      </c>
      <c r="BB183" s="11" t="e">
        <f>DATEDIF(#REF!,#REF!,"d")</f>
        <v>#REF!</v>
      </c>
      <c r="BC183" s="19" t="e">
        <f>DATEDIF(#REF!,#REF!,"d")</f>
        <v>#REF!</v>
      </c>
      <c r="BD183" s="11">
        <v>6</v>
      </c>
      <c r="BE183" s="2">
        <v>0</v>
      </c>
    </row>
    <row r="184" spans="1:57">
      <c r="A184" s="2">
        <v>1</v>
      </c>
      <c r="B184" s="2">
        <v>1</v>
      </c>
      <c r="C184" s="11">
        <v>1</v>
      </c>
      <c r="D184" s="12">
        <v>1</v>
      </c>
      <c r="E184" s="2">
        <v>71</v>
      </c>
      <c r="F184" s="11">
        <v>0</v>
      </c>
      <c r="G184" s="2">
        <v>0</v>
      </c>
      <c r="H184" s="2">
        <v>0</v>
      </c>
      <c r="I184" s="2">
        <f t="shared" si="16"/>
        <v>1</v>
      </c>
      <c r="J184" s="11">
        <f t="shared" si="17"/>
        <v>0</v>
      </c>
      <c r="K184" s="2">
        <v>0</v>
      </c>
      <c r="L184" s="2">
        <v>0</v>
      </c>
      <c r="M184" s="2">
        <v>0</v>
      </c>
      <c r="N184" s="2">
        <v>0</v>
      </c>
      <c r="O184" s="13">
        <f t="shared" si="18"/>
        <v>0</v>
      </c>
      <c r="P184" s="11">
        <f t="shared" si="19"/>
        <v>2</v>
      </c>
      <c r="Q184" s="11">
        <f t="shared" si="20"/>
        <v>2</v>
      </c>
      <c r="R184" s="11">
        <f t="shared" si="21"/>
        <v>2.9</v>
      </c>
      <c r="S184" s="11">
        <v>2</v>
      </c>
      <c r="T184" s="11">
        <f t="shared" si="22"/>
        <v>4.0999999999999996</v>
      </c>
      <c r="U184" s="2">
        <v>60</v>
      </c>
      <c r="V184" s="2">
        <f t="shared" si="23"/>
        <v>0</v>
      </c>
      <c r="W184" s="2">
        <v>1</v>
      </c>
      <c r="X184" s="2">
        <v>1</v>
      </c>
      <c r="Y184" s="2">
        <v>1</v>
      </c>
      <c r="Z184" s="2">
        <v>3</v>
      </c>
      <c r="AA184" s="2">
        <v>23</v>
      </c>
      <c r="AB184" s="22"/>
      <c r="AC184" s="22"/>
      <c r="AD184" s="22">
        <v>2</v>
      </c>
      <c r="AE184" s="22"/>
      <c r="AF184" s="22"/>
      <c r="AG184" s="22"/>
      <c r="AH184" s="22"/>
      <c r="AI184" s="22"/>
      <c r="AJ184" s="22"/>
      <c r="AK184" s="22"/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1</v>
      </c>
      <c r="AU184" s="2">
        <v>1</v>
      </c>
      <c r="AV184" s="15"/>
      <c r="AW184" s="11" t="e">
        <f>DATEDIF(#REF!,#REF!,"d")</f>
        <v>#REF!</v>
      </c>
      <c r="AX184" s="11" t="e">
        <f>DATEDIF(#REF!,#REF!,"d")</f>
        <v>#REF!</v>
      </c>
      <c r="AY184" s="11" t="e">
        <f>DATEDIF(#REF!,#REF!,"d")</f>
        <v>#REF!</v>
      </c>
      <c r="AZ184" s="11" t="e">
        <f>DATEDIF(#REF!,#REF!,"d")</f>
        <v>#REF!</v>
      </c>
      <c r="BA184" s="11" t="e">
        <f>DATEDIF(#REF!,#REF!,"d")</f>
        <v>#REF!</v>
      </c>
      <c r="BB184" s="11" t="e">
        <f>DATEDIF(#REF!,#REF!,"d")</f>
        <v>#REF!</v>
      </c>
      <c r="BC184" s="19" t="e">
        <f>DATEDIF(#REF!,#REF!,"d")</f>
        <v>#REF!</v>
      </c>
      <c r="BD184" s="11">
        <v>2</v>
      </c>
      <c r="BE184" s="2">
        <v>0</v>
      </c>
    </row>
    <row r="185" spans="1:57">
      <c r="A185" s="2">
        <v>2</v>
      </c>
      <c r="B185" s="2">
        <v>2</v>
      </c>
      <c r="C185" s="11">
        <v>1</v>
      </c>
      <c r="D185" s="12">
        <v>0</v>
      </c>
      <c r="E185" s="2">
        <v>60</v>
      </c>
      <c r="F185" s="11">
        <v>0</v>
      </c>
      <c r="G185" s="2">
        <v>2</v>
      </c>
      <c r="H185" s="2">
        <v>0</v>
      </c>
      <c r="I185" s="2">
        <f t="shared" si="16"/>
        <v>0</v>
      </c>
      <c r="J185" s="11">
        <f t="shared" si="17"/>
        <v>0</v>
      </c>
      <c r="K185" s="2">
        <v>1</v>
      </c>
      <c r="L185" s="2">
        <v>0</v>
      </c>
      <c r="M185" s="2">
        <v>0</v>
      </c>
      <c r="N185" s="2">
        <v>0</v>
      </c>
      <c r="O185" s="13">
        <f t="shared" si="18"/>
        <v>1</v>
      </c>
      <c r="P185" s="11">
        <f t="shared" si="19"/>
        <v>1</v>
      </c>
      <c r="Q185" s="11">
        <f t="shared" si="20"/>
        <v>1</v>
      </c>
      <c r="R185" s="11">
        <f t="shared" si="21"/>
        <v>0.9</v>
      </c>
      <c r="S185" s="11">
        <v>2</v>
      </c>
      <c r="T185" s="11">
        <f t="shared" si="22"/>
        <v>4.0999999999999996</v>
      </c>
      <c r="U185" s="2">
        <v>47</v>
      </c>
      <c r="V185" s="2">
        <f t="shared" si="23"/>
        <v>0</v>
      </c>
      <c r="W185" s="2">
        <v>1</v>
      </c>
      <c r="X185" s="2">
        <v>1</v>
      </c>
      <c r="Y185" s="2">
        <v>1</v>
      </c>
      <c r="Z185" s="2">
        <v>2.5</v>
      </c>
      <c r="AA185" s="2">
        <v>23</v>
      </c>
      <c r="AB185" s="14">
        <v>28.6</v>
      </c>
      <c r="AC185" s="14">
        <v>56.3</v>
      </c>
      <c r="AD185" s="14">
        <v>0</v>
      </c>
      <c r="AE185" s="14"/>
      <c r="AF185" s="14"/>
      <c r="AG185" s="14"/>
      <c r="AH185" s="14"/>
      <c r="AI185" s="14"/>
      <c r="AJ185" s="14"/>
      <c r="AK185" s="14"/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1</v>
      </c>
      <c r="AR185" s="2">
        <v>0</v>
      </c>
      <c r="AS185" s="2">
        <v>1</v>
      </c>
      <c r="AT185" s="2">
        <v>0</v>
      </c>
      <c r="AU185" s="2">
        <v>1</v>
      </c>
      <c r="AV185" s="20">
        <v>2</v>
      </c>
      <c r="AW185" s="11" t="e">
        <f>DATEDIF(#REF!,#REF!,"d")</f>
        <v>#REF!</v>
      </c>
      <c r="AX185" s="11" t="e">
        <f>DATEDIF(#REF!,#REF!,"d")</f>
        <v>#REF!</v>
      </c>
      <c r="AY185" s="11" t="e">
        <f>DATEDIF(#REF!,#REF!,"d")</f>
        <v>#REF!</v>
      </c>
      <c r="AZ185" s="11" t="e">
        <f>DATEDIF(#REF!,#REF!,"d")</f>
        <v>#REF!</v>
      </c>
      <c r="BA185" s="11" t="e">
        <f>DATEDIF(#REF!,#REF!,"d")</f>
        <v>#REF!</v>
      </c>
      <c r="BB185" s="11" t="e">
        <f>DATEDIF(#REF!,#REF!,"d")</f>
        <v>#REF!</v>
      </c>
      <c r="BC185" s="19" t="e">
        <f>DATEDIF(#REF!,#REF!,"d")</f>
        <v>#REF!</v>
      </c>
      <c r="BD185" s="11">
        <v>6</v>
      </c>
      <c r="BE185" s="2">
        <v>1</v>
      </c>
    </row>
    <row r="186" spans="1:57">
      <c r="A186" s="2">
        <v>2</v>
      </c>
      <c r="B186" s="2">
        <v>2</v>
      </c>
      <c r="C186" s="11">
        <v>1</v>
      </c>
      <c r="D186" s="12">
        <v>0</v>
      </c>
      <c r="E186" s="2">
        <v>65</v>
      </c>
      <c r="F186" s="11">
        <v>0</v>
      </c>
      <c r="G186" s="2">
        <v>0</v>
      </c>
      <c r="H186" s="2">
        <v>0</v>
      </c>
      <c r="I186" s="2">
        <f t="shared" si="16"/>
        <v>1</v>
      </c>
      <c r="J186" s="11">
        <f t="shared" si="17"/>
        <v>0</v>
      </c>
      <c r="K186" s="2">
        <v>1</v>
      </c>
      <c r="L186" s="2">
        <v>0</v>
      </c>
      <c r="M186" s="2">
        <v>0</v>
      </c>
      <c r="N186" s="2">
        <v>0</v>
      </c>
      <c r="O186" s="13">
        <f t="shared" si="18"/>
        <v>1</v>
      </c>
      <c r="P186" s="11">
        <f t="shared" si="19"/>
        <v>2</v>
      </c>
      <c r="Q186" s="11">
        <f t="shared" si="20"/>
        <v>2</v>
      </c>
      <c r="R186" s="11">
        <f t="shared" si="21"/>
        <v>2.9</v>
      </c>
      <c r="S186" s="11">
        <v>2</v>
      </c>
      <c r="T186" s="11">
        <f t="shared" si="22"/>
        <v>4.0999999999999996</v>
      </c>
      <c r="U186" s="2">
        <v>60</v>
      </c>
      <c r="V186" s="2">
        <f t="shared" si="23"/>
        <v>0</v>
      </c>
      <c r="W186" s="2">
        <v>1</v>
      </c>
      <c r="X186" s="2">
        <v>1</v>
      </c>
      <c r="Y186" s="2">
        <v>1</v>
      </c>
      <c r="Z186" s="2">
        <v>3.5</v>
      </c>
      <c r="AA186" s="2">
        <v>24</v>
      </c>
      <c r="AB186" s="22"/>
      <c r="AC186" s="22"/>
      <c r="AD186" s="22">
        <v>2</v>
      </c>
      <c r="AE186" s="22"/>
      <c r="AF186" s="22"/>
      <c r="AG186" s="22"/>
      <c r="AH186" s="22"/>
      <c r="AI186" s="22"/>
      <c r="AJ186" s="22"/>
      <c r="AK186" s="22"/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15"/>
      <c r="AW186" s="11" t="e">
        <f>DATEDIF(#REF!,#REF!,"d")</f>
        <v>#REF!</v>
      </c>
      <c r="AX186" s="11" t="e">
        <f>DATEDIF(#REF!,#REF!,"d")</f>
        <v>#REF!</v>
      </c>
      <c r="AY186" s="11" t="e">
        <f>DATEDIF(#REF!,#REF!,"d")</f>
        <v>#REF!</v>
      </c>
      <c r="AZ186" s="11" t="e">
        <f>DATEDIF(#REF!,#REF!,"d")</f>
        <v>#REF!</v>
      </c>
      <c r="BA186" s="11" t="e">
        <f>DATEDIF(#REF!,#REF!,"d")</f>
        <v>#REF!</v>
      </c>
      <c r="BB186" s="11" t="e">
        <f>DATEDIF(#REF!,#REF!,"d")</f>
        <v>#REF!</v>
      </c>
      <c r="BC186" s="19" t="e">
        <f>DATEDIF(#REF!,#REF!,"d")</f>
        <v>#REF!</v>
      </c>
      <c r="BD186" s="11">
        <v>2</v>
      </c>
      <c r="BE186" s="2">
        <v>0</v>
      </c>
    </row>
    <row r="187" spans="1:57">
      <c r="A187" s="2">
        <v>1</v>
      </c>
      <c r="B187" s="2">
        <v>1</v>
      </c>
      <c r="C187" s="11">
        <v>1</v>
      </c>
      <c r="D187" s="12">
        <v>0</v>
      </c>
      <c r="E187" s="2">
        <v>65</v>
      </c>
      <c r="F187" s="11">
        <v>0</v>
      </c>
      <c r="G187" s="2">
        <v>0</v>
      </c>
      <c r="H187" s="2">
        <v>1</v>
      </c>
      <c r="I187" s="2">
        <f t="shared" si="16"/>
        <v>1</v>
      </c>
      <c r="J187" s="11">
        <f t="shared" si="17"/>
        <v>0</v>
      </c>
      <c r="K187" s="2">
        <v>1</v>
      </c>
      <c r="L187" s="2">
        <v>0</v>
      </c>
      <c r="M187" s="2">
        <v>0</v>
      </c>
      <c r="N187" s="2">
        <v>0</v>
      </c>
      <c r="O187" s="13">
        <f t="shared" si="18"/>
        <v>1</v>
      </c>
      <c r="P187" s="11">
        <f t="shared" si="19"/>
        <v>2</v>
      </c>
      <c r="Q187" s="11">
        <f t="shared" si="20"/>
        <v>2</v>
      </c>
      <c r="R187" s="11">
        <f t="shared" si="21"/>
        <v>2.9</v>
      </c>
      <c r="S187" s="11">
        <v>2</v>
      </c>
      <c r="T187" s="11">
        <f t="shared" si="22"/>
        <v>4.0999999999999996</v>
      </c>
      <c r="U187" s="2">
        <v>55</v>
      </c>
      <c r="V187" s="2">
        <f t="shared" si="23"/>
        <v>0</v>
      </c>
      <c r="W187" s="2">
        <v>1</v>
      </c>
      <c r="X187" s="2">
        <v>2</v>
      </c>
      <c r="Y187" s="2">
        <v>1</v>
      </c>
      <c r="Z187" s="2">
        <v>2.25</v>
      </c>
      <c r="AA187" s="2">
        <v>20</v>
      </c>
      <c r="AB187" s="22"/>
      <c r="AC187" s="22"/>
      <c r="AD187" s="22">
        <v>2</v>
      </c>
      <c r="AE187" s="22"/>
      <c r="AF187" s="22"/>
      <c r="AG187" s="22"/>
      <c r="AH187" s="22"/>
      <c r="AI187" s="22"/>
      <c r="AJ187" s="22"/>
      <c r="AK187" s="22"/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15"/>
      <c r="AW187" s="11" t="e">
        <f>DATEDIF(#REF!,#REF!,"d")</f>
        <v>#REF!</v>
      </c>
      <c r="AX187" s="11" t="e">
        <f>DATEDIF(#REF!,#REF!,"d")</f>
        <v>#REF!</v>
      </c>
      <c r="AY187" s="11" t="e">
        <f>DATEDIF(#REF!,#REF!,"d")</f>
        <v>#REF!</v>
      </c>
      <c r="AZ187" s="11" t="e">
        <f>DATEDIF(#REF!,#REF!,"d")</f>
        <v>#REF!</v>
      </c>
      <c r="BA187" s="11" t="e">
        <f>DATEDIF(#REF!,#REF!,"d")</f>
        <v>#REF!</v>
      </c>
      <c r="BB187" s="11" t="e">
        <f>DATEDIF(#REF!,#REF!,"d")</f>
        <v>#REF!</v>
      </c>
      <c r="BC187" s="19" t="e">
        <f>DATEDIF(#REF!,#REF!,"d")</f>
        <v>#REF!</v>
      </c>
      <c r="BD187" s="11">
        <v>2</v>
      </c>
      <c r="BE187" s="2">
        <v>0</v>
      </c>
    </row>
    <row r="188" spans="1:57">
      <c r="A188" s="2">
        <v>1</v>
      </c>
      <c r="B188" s="2">
        <v>1</v>
      </c>
      <c r="C188" s="11">
        <v>1</v>
      </c>
      <c r="D188" s="12">
        <v>1</v>
      </c>
      <c r="E188" s="2">
        <v>68</v>
      </c>
      <c r="F188" s="11">
        <v>1</v>
      </c>
      <c r="G188" s="2">
        <v>0</v>
      </c>
      <c r="H188" s="2">
        <v>1</v>
      </c>
      <c r="I188" s="2">
        <f t="shared" si="16"/>
        <v>1</v>
      </c>
      <c r="J188" s="11">
        <f t="shared" si="17"/>
        <v>0</v>
      </c>
      <c r="K188" s="2">
        <v>1</v>
      </c>
      <c r="L188" s="2">
        <v>0</v>
      </c>
      <c r="M188" s="2">
        <v>1</v>
      </c>
      <c r="N188" s="2">
        <v>1</v>
      </c>
      <c r="O188" s="13">
        <f t="shared" si="18"/>
        <v>4</v>
      </c>
      <c r="P188" s="11">
        <f t="shared" si="19"/>
        <v>7</v>
      </c>
      <c r="Q188" s="11">
        <f t="shared" si="20"/>
        <v>2</v>
      </c>
      <c r="R188" s="11">
        <f t="shared" si="21"/>
        <v>15.7</v>
      </c>
      <c r="S188" s="11">
        <v>3</v>
      </c>
      <c r="T188" s="11">
        <f t="shared" si="22"/>
        <v>5.8</v>
      </c>
      <c r="U188" s="2">
        <v>43</v>
      </c>
      <c r="V188" s="2">
        <f t="shared" si="23"/>
        <v>0</v>
      </c>
      <c r="W188" s="2">
        <v>1</v>
      </c>
      <c r="X188" s="2">
        <v>3</v>
      </c>
      <c r="Y188" s="2">
        <v>2</v>
      </c>
      <c r="Z188" s="2">
        <v>2.625</v>
      </c>
      <c r="AA188" s="2">
        <v>56</v>
      </c>
      <c r="AB188" s="22"/>
      <c r="AC188" s="22"/>
      <c r="AD188" s="22">
        <v>2</v>
      </c>
      <c r="AE188" s="22"/>
      <c r="AF188" s="22"/>
      <c r="AG188" s="22"/>
      <c r="AH188" s="22"/>
      <c r="AI188" s="22"/>
      <c r="AJ188" s="22"/>
      <c r="AK188" s="22"/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15"/>
      <c r="AW188" s="11" t="e">
        <f>DATEDIF(#REF!,#REF!,"d")</f>
        <v>#REF!</v>
      </c>
      <c r="AX188" s="11" t="e">
        <f>DATEDIF(#REF!,#REF!,"d")</f>
        <v>#REF!</v>
      </c>
      <c r="AY188" s="11" t="e">
        <f>DATEDIF(#REF!,#REF!,"d")</f>
        <v>#REF!</v>
      </c>
      <c r="AZ188" s="11" t="e">
        <f>DATEDIF(#REF!,#REF!,"d")</f>
        <v>#REF!</v>
      </c>
      <c r="BA188" s="11" t="e">
        <f>DATEDIF(#REF!,#REF!,"d")</f>
        <v>#REF!</v>
      </c>
      <c r="BB188" s="11" t="e">
        <f>DATEDIF(#REF!,#REF!,"d")</f>
        <v>#REF!</v>
      </c>
      <c r="BC188" s="19" t="e">
        <f>DATEDIF(#REF!,#REF!,"d")</f>
        <v>#REF!</v>
      </c>
      <c r="BD188" s="11">
        <v>2</v>
      </c>
      <c r="BE188" s="2">
        <v>0</v>
      </c>
    </row>
    <row r="189" spans="1:57">
      <c r="A189" s="2">
        <v>1</v>
      </c>
      <c r="B189" s="2">
        <v>1</v>
      </c>
      <c r="C189" s="11">
        <v>1</v>
      </c>
      <c r="D189" s="12">
        <v>0</v>
      </c>
      <c r="E189" s="2">
        <v>75</v>
      </c>
      <c r="F189" s="11">
        <v>0</v>
      </c>
      <c r="G189" s="2">
        <v>2</v>
      </c>
      <c r="H189" s="2">
        <v>1</v>
      </c>
      <c r="I189" s="2">
        <f t="shared" si="16"/>
        <v>1</v>
      </c>
      <c r="J189" s="11">
        <f t="shared" si="17"/>
        <v>1</v>
      </c>
      <c r="K189" s="2">
        <v>1</v>
      </c>
      <c r="L189" s="2">
        <v>0</v>
      </c>
      <c r="M189" s="2">
        <v>1</v>
      </c>
      <c r="N189" s="2">
        <v>0</v>
      </c>
      <c r="O189" s="13">
        <f t="shared" si="18"/>
        <v>3</v>
      </c>
      <c r="P189" s="11">
        <f t="shared" si="19"/>
        <v>4</v>
      </c>
      <c r="Q189" s="11">
        <f t="shared" si="20"/>
        <v>2</v>
      </c>
      <c r="R189" s="11">
        <f t="shared" si="21"/>
        <v>6.7</v>
      </c>
      <c r="S189" s="11">
        <v>2</v>
      </c>
      <c r="T189" s="11">
        <f t="shared" si="22"/>
        <v>4.0999999999999996</v>
      </c>
      <c r="U189" s="2">
        <v>45</v>
      </c>
      <c r="V189" s="2">
        <f t="shared" si="23"/>
        <v>0</v>
      </c>
      <c r="W189" s="2">
        <v>1</v>
      </c>
      <c r="X189" s="2">
        <v>5</v>
      </c>
      <c r="Y189" s="2">
        <v>2</v>
      </c>
      <c r="Z189" s="2">
        <v>2.5</v>
      </c>
      <c r="AA189" s="2">
        <v>66</v>
      </c>
      <c r="AB189" s="14">
        <v>10</v>
      </c>
      <c r="AC189" s="14">
        <v>4.5999999999999996</v>
      </c>
      <c r="AD189" s="14">
        <v>0</v>
      </c>
      <c r="AE189" s="14"/>
      <c r="AF189" s="14"/>
      <c r="AG189" s="14"/>
      <c r="AH189" s="14"/>
      <c r="AI189" s="14"/>
      <c r="AJ189" s="14"/>
      <c r="AK189" s="14"/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1</v>
      </c>
      <c r="AR189" s="2">
        <v>0</v>
      </c>
      <c r="AS189" s="2">
        <v>1</v>
      </c>
      <c r="AT189" s="2">
        <v>1</v>
      </c>
      <c r="AU189" s="2">
        <v>1</v>
      </c>
      <c r="AV189" s="20">
        <v>5</v>
      </c>
      <c r="AW189" s="11" t="e">
        <f>DATEDIF(#REF!,#REF!,"d")</f>
        <v>#REF!</v>
      </c>
      <c r="AX189" s="11" t="e">
        <f>DATEDIF(#REF!,#REF!,"d")</f>
        <v>#REF!</v>
      </c>
      <c r="AY189" s="11" t="e">
        <f>DATEDIF(#REF!,#REF!,"d")</f>
        <v>#REF!</v>
      </c>
      <c r="AZ189" s="11" t="e">
        <f>DATEDIF(#REF!,#REF!,"d")</f>
        <v>#REF!</v>
      </c>
      <c r="BA189" s="11" t="e">
        <f>DATEDIF(#REF!,#REF!,"d")</f>
        <v>#REF!</v>
      </c>
      <c r="BB189" s="11" t="e">
        <f>DATEDIF(#REF!,#REF!,"d")</f>
        <v>#REF!</v>
      </c>
      <c r="BC189" s="19" t="e">
        <f>DATEDIF(#REF!,#REF!,"d")</f>
        <v>#REF!</v>
      </c>
      <c r="BD189" s="11">
        <v>6</v>
      </c>
      <c r="BE189" s="2">
        <v>1</v>
      </c>
    </row>
    <row r="190" spans="1:57">
      <c r="A190" s="2">
        <v>1</v>
      </c>
      <c r="B190" s="2">
        <v>1</v>
      </c>
      <c r="C190" s="11">
        <v>1</v>
      </c>
      <c r="D190" s="12">
        <v>1</v>
      </c>
      <c r="E190" s="2">
        <v>65</v>
      </c>
      <c r="F190" s="11">
        <v>1</v>
      </c>
      <c r="G190" s="2">
        <v>0</v>
      </c>
      <c r="H190" s="2">
        <v>0</v>
      </c>
      <c r="I190" s="2">
        <f t="shared" si="16"/>
        <v>1</v>
      </c>
      <c r="J190" s="11">
        <f t="shared" si="17"/>
        <v>0</v>
      </c>
      <c r="K190" s="2">
        <v>1</v>
      </c>
      <c r="L190" s="2">
        <v>1</v>
      </c>
      <c r="M190" s="2">
        <v>0</v>
      </c>
      <c r="N190" s="2">
        <v>0</v>
      </c>
      <c r="O190" s="13">
        <f t="shared" si="18"/>
        <v>2</v>
      </c>
      <c r="P190" s="11">
        <f t="shared" si="19"/>
        <v>5</v>
      </c>
      <c r="Q190" s="11">
        <f t="shared" si="20"/>
        <v>2</v>
      </c>
      <c r="R190" s="11">
        <f t="shared" si="21"/>
        <v>10</v>
      </c>
      <c r="S190" s="11">
        <v>3</v>
      </c>
      <c r="T190" s="11">
        <f t="shared" si="22"/>
        <v>5.8</v>
      </c>
      <c r="U190" s="2">
        <v>60</v>
      </c>
      <c r="V190" s="2">
        <f t="shared" si="23"/>
        <v>0</v>
      </c>
      <c r="W190" s="2">
        <v>0</v>
      </c>
      <c r="X190" s="2">
        <v>1</v>
      </c>
      <c r="Y190" s="2">
        <v>1</v>
      </c>
      <c r="Z190" s="2">
        <v>2.5</v>
      </c>
      <c r="AA190" s="2">
        <v>23</v>
      </c>
      <c r="AB190" s="22"/>
      <c r="AC190" s="22"/>
      <c r="AD190" s="22">
        <v>2</v>
      </c>
      <c r="AE190" s="22"/>
      <c r="AF190" s="22"/>
      <c r="AG190" s="22"/>
      <c r="AH190" s="22"/>
      <c r="AI190" s="22"/>
      <c r="AJ190" s="22"/>
      <c r="AK190" s="22"/>
      <c r="AL190" s="2">
        <v>0</v>
      </c>
      <c r="AM190" s="2">
        <v>0</v>
      </c>
      <c r="AN190" s="2">
        <v>0</v>
      </c>
      <c r="AO190" s="2">
        <v>0</v>
      </c>
      <c r="AP190" s="2">
        <v>1</v>
      </c>
      <c r="AQ190" s="2">
        <v>1</v>
      </c>
      <c r="AR190" s="2">
        <v>0</v>
      </c>
      <c r="AS190" s="2">
        <v>0</v>
      </c>
      <c r="AT190" s="2">
        <v>1</v>
      </c>
      <c r="AU190" s="2">
        <v>1</v>
      </c>
      <c r="AV190" s="15"/>
      <c r="AW190" s="11" t="e">
        <f>DATEDIF(#REF!,#REF!,"d")</f>
        <v>#REF!</v>
      </c>
      <c r="AX190" s="11" t="e">
        <f>DATEDIF(#REF!,#REF!,"d")</f>
        <v>#REF!</v>
      </c>
      <c r="AY190" s="11" t="e">
        <f>DATEDIF(#REF!,#REF!,"d")</f>
        <v>#REF!</v>
      </c>
      <c r="AZ190" s="11" t="e">
        <f>DATEDIF(#REF!,#REF!,"d")</f>
        <v>#REF!</v>
      </c>
      <c r="BA190" s="11" t="e">
        <f>DATEDIF(#REF!,#REF!,"d")</f>
        <v>#REF!</v>
      </c>
      <c r="BB190" s="11" t="e">
        <f>DATEDIF(#REF!,#REF!,"d")</f>
        <v>#REF!</v>
      </c>
      <c r="BC190" s="19" t="e">
        <f>DATEDIF(#REF!,#REF!,"d")</f>
        <v>#REF!</v>
      </c>
      <c r="BD190" s="11">
        <v>2</v>
      </c>
      <c r="BE190" s="2">
        <v>0</v>
      </c>
    </row>
    <row r="191" spans="1:57">
      <c r="A191" s="2">
        <v>1</v>
      </c>
      <c r="B191" s="2">
        <v>1</v>
      </c>
      <c r="C191" s="11">
        <v>1</v>
      </c>
      <c r="D191" s="12">
        <v>0</v>
      </c>
      <c r="E191" s="2">
        <v>64</v>
      </c>
      <c r="F191" s="11">
        <v>0</v>
      </c>
      <c r="G191" s="2">
        <v>1</v>
      </c>
      <c r="H191" s="2">
        <v>1</v>
      </c>
      <c r="I191" s="2">
        <f t="shared" si="16"/>
        <v>0</v>
      </c>
      <c r="J191" s="11">
        <f t="shared" si="17"/>
        <v>0</v>
      </c>
      <c r="K191" s="2">
        <v>1</v>
      </c>
      <c r="L191" s="2">
        <v>0</v>
      </c>
      <c r="M191" s="2">
        <v>0</v>
      </c>
      <c r="N191" s="2">
        <v>0</v>
      </c>
      <c r="O191" s="13">
        <f t="shared" si="18"/>
        <v>1</v>
      </c>
      <c r="P191" s="11">
        <f t="shared" si="19"/>
        <v>1</v>
      </c>
      <c r="Q191" s="11">
        <f t="shared" si="20"/>
        <v>1</v>
      </c>
      <c r="R191" s="11">
        <f t="shared" si="21"/>
        <v>0.9</v>
      </c>
      <c r="S191" s="11">
        <v>2</v>
      </c>
      <c r="T191" s="11">
        <f t="shared" si="22"/>
        <v>4.0999999999999996</v>
      </c>
      <c r="U191" s="2">
        <v>50</v>
      </c>
      <c r="V191" s="2">
        <f t="shared" si="23"/>
        <v>0</v>
      </c>
      <c r="W191" s="2">
        <v>0</v>
      </c>
      <c r="X191" s="2">
        <v>1</v>
      </c>
      <c r="Y191" s="2">
        <v>2</v>
      </c>
      <c r="Z191" s="2">
        <v>2.625</v>
      </c>
      <c r="AA191" s="2">
        <v>51</v>
      </c>
      <c r="AB191" s="22"/>
      <c r="AC191" s="22"/>
      <c r="AD191" s="22">
        <v>2</v>
      </c>
      <c r="AE191" s="22"/>
      <c r="AF191" s="22"/>
      <c r="AG191" s="22"/>
      <c r="AH191" s="22"/>
      <c r="AI191" s="22"/>
      <c r="AJ191" s="22"/>
      <c r="AK191" s="22"/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1</v>
      </c>
      <c r="AR191" s="2">
        <v>0</v>
      </c>
      <c r="AS191" s="2">
        <v>1</v>
      </c>
      <c r="AT191" s="2">
        <v>1</v>
      </c>
      <c r="AU191" s="2">
        <v>1</v>
      </c>
      <c r="AV191" s="15"/>
      <c r="AW191" s="11" t="e">
        <f>DATEDIF(#REF!,#REF!,"d")</f>
        <v>#REF!</v>
      </c>
      <c r="AX191" s="11" t="e">
        <f>DATEDIF(#REF!,#REF!,"d")</f>
        <v>#REF!</v>
      </c>
      <c r="AY191" s="11" t="e">
        <f>DATEDIF(#REF!,#REF!,"d")</f>
        <v>#REF!</v>
      </c>
      <c r="AZ191" s="11" t="e">
        <f>DATEDIF(#REF!,#REF!,"d")</f>
        <v>#REF!</v>
      </c>
      <c r="BA191" s="11" t="e">
        <f>DATEDIF(#REF!,#REF!,"d")</f>
        <v>#REF!</v>
      </c>
      <c r="BB191" s="11" t="e">
        <f>DATEDIF(#REF!,#REF!,"d")</f>
        <v>#REF!</v>
      </c>
      <c r="BC191" s="19" t="e">
        <f>DATEDIF(#REF!,#REF!,"d")</f>
        <v>#REF!</v>
      </c>
      <c r="BD191" s="11">
        <v>2</v>
      </c>
      <c r="BE191" s="2">
        <v>1</v>
      </c>
    </row>
    <row r="192" spans="1:57">
      <c r="A192" s="2">
        <v>1</v>
      </c>
      <c r="B192" s="2">
        <v>1</v>
      </c>
      <c r="C192" s="11">
        <v>1</v>
      </c>
      <c r="D192" s="12">
        <v>0</v>
      </c>
      <c r="E192" s="2">
        <v>64</v>
      </c>
      <c r="F192" s="11">
        <v>0</v>
      </c>
      <c r="G192" s="2">
        <v>1</v>
      </c>
      <c r="H192" s="2">
        <v>1</v>
      </c>
      <c r="I192" s="2">
        <f t="shared" si="16"/>
        <v>0</v>
      </c>
      <c r="J192" s="11">
        <f t="shared" si="17"/>
        <v>0</v>
      </c>
      <c r="K192" s="2">
        <v>1</v>
      </c>
      <c r="L192" s="2">
        <v>0</v>
      </c>
      <c r="M192" s="2">
        <v>0</v>
      </c>
      <c r="N192" s="2">
        <v>0</v>
      </c>
      <c r="O192" s="13">
        <f t="shared" si="18"/>
        <v>1</v>
      </c>
      <c r="P192" s="11">
        <f t="shared" si="19"/>
        <v>1</v>
      </c>
      <c r="Q192" s="11">
        <f t="shared" si="20"/>
        <v>1</v>
      </c>
      <c r="R192" s="11">
        <f t="shared" si="21"/>
        <v>0.9</v>
      </c>
      <c r="S192" s="11">
        <v>2</v>
      </c>
      <c r="T192" s="11">
        <f t="shared" si="22"/>
        <v>4.0999999999999996</v>
      </c>
      <c r="U192" s="2">
        <v>50</v>
      </c>
      <c r="V192" s="2">
        <f t="shared" si="23"/>
        <v>0</v>
      </c>
      <c r="W192" s="2">
        <v>0</v>
      </c>
      <c r="X192" s="2">
        <v>1</v>
      </c>
      <c r="Y192" s="2">
        <v>2</v>
      </c>
      <c r="Z192" s="2">
        <v>2.625</v>
      </c>
      <c r="AA192" s="2">
        <v>51</v>
      </c>
      <c r="AB192" s="22"/>
      <c r="AC192" s="22"/>
      <c r="AD192" s="22">
        <v>2</v>
      </c>
      <c r="AE192" s="22"/>
      <c r="AF192" s="22"/>
      <c r="AG192" s="22"/>
      <c r="AH192" s="22"/>
      <c r="AI192" s="22"/>
      <c r="AJ192" s="22"/>
      <c r="AK192" s="22"/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1</v>
      </c>
      <c r="AR192" s="2">
        <v>0</v>
      </c>
      <c r="AS192" s="2">
        <v>1</v>
      </c>
      <c r="AT192" s="2">
        <v>1</v>
      </c>
      <c r="AU192" s="2">
        <v>1</v>
      </c>
      <c r="AV192" s="15"/>
      <c r="AW192" s="11" t="e">
        <f>DATEDIF(#REF!,#REF!,"d")</f>
        <v>#REF!</v>
      </c>
      <c r="AX192" s="11" t="e">
        <f>DATEDIF(#REF!,#REF!,"d")</f>
        <v>#REF!</v>
      </c>
      <c r="AY192" s="11" t="e">
        <f>DATEDIF(#REF!,#REF!,"d")</f>
        <v>#REF!</v>
      </c>
      <c r="AZ192" s="11" t="e">
        <f>DATEDIF(#REF!,#REF!,"d")</f>
        <v>#REF!</v>
      </c>
      <c r="BA192" s="11" t="e">
        <f>DATEDIF(#REF!,#REF!,"d")</f>
        <v>#REF!</v>
      </c>
      <c r="BB192" s="11" t="e">
        <f>DATEDIF(#REF!,#REF!,"d")</f>
        <v>#REF!</v>
      </c>
      <c r="BC192" s="19" t="e">
        <f>DATEDIF(#REF!,#REF!,"d")</f>
        <v>#REF!</v>
      </c>
      <c r="BD192" s="11">
        <v>2</v>
      </c>
      <c r="BE192" s="2">
        <v>1</v>
      </c>
    </row>
    <row r="193" spans="1:57">
      <c r="A193" s="2">
        <v>0</v>
      </c>
      <c r="B193" s="2">
        <v>1</v>
      </c>
      <c r="C193" s="11">
        <v>1</v>
      </c>
      <c r="D193" s="12">
        <v>0</v>
      </c>
      <c r="E193" s="2">
        <v>76</v>
      </c>
      <c r="F193" s="11">
        <v>0</v>
      </c>
      <c r="G193" s="2">
        <v>2</v>
      </c>
      <c r="H193" s="2">
        <v>0</v>
      </c>
      <c r="I193" s="2">
        <f t="shared" si="16"/>
        <v>1</v>
      </c>
      <c r="J193" s="11">
        <f t="shared" si="17"/>
        <v>1</v>
      </c>
      <c r="K193" s="2">
        <v>0</v>
      </c>
      <c r="L193" s="2">
        <v>1</v>
      </c>
      <c r="M193" s="2">
        <v>1</v>
      </c>
      <c r="N193" s="2">
        <v>1</v>
      </c>
      <c r="O193" s="13">
        <f t="shared" si="18"/>
        <v>5</v>
      </c>
      <c r="P193" s="11">
        <f t="shared" si="19"/>
        <v>6</v>
      </c>
      <c r="Q193" s="11">
        <f t="shared" si="20"/>
        <v>2</v>
      </c>
      <c r="R193" s="11">
        <f t="shared" si="21"/>
        <v>13.6</v>
      </c>
      <c r="S193" s="11">
        <v>3</v>
      </c>
      <c r="T193" s="11">
        <f t="shared" si="22"/>
        <v>5.8</v>
      </c>
      <c r="U193" s="2">
        <v>40</v>
      </c>
      <c r="V193" s="2">
        <f t="shared" si="23"/>
        <v>1</v>
      </c>
      <c r="W193" s="2">
        <v>1</v>
      </c>
      <c r="X193" s="2">
        <v>2</v>
      </c>
      <c r="Y193" s="2">
        <v>3</v>
      </c>
      <c r="Z193" s="2">
        <v>2.5</v>
      </c>
      <c r="AA193" s="2">
        <v>60</v>
      </c>
      <c r="AB193" s="14">
        <v>37.5</v>
      </c>
      <c r="AC193" s="14">
        <v>44.2</v>
      </c>
      <c r="AD193" s="14">
        <v>0</v>
      </c>
      <c r="AE193" s="14"/>
      <c r="AF193" s="14"/>
      <c r="AG193" s="14"/>
      <c r="AH193" s="14"/>
      <c r="AI193" s="14"/>
      <c r="AJ193" s="14"/>
      <c r="AK193" s="14"/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1</v>
      </c>
      <c r="AR193" s="2">
        <v>0</v>
      </c>
      <c r="AS193" s="2">
        <v>1</v>
      </c>
      <c r="AT193" s="2">
        <v>0</v>
      </c>
      <c r="AU193" s="2">
        <v>1</v>
      </c>
      <c r="AV193" s="20">
        <v>5</v>
      </c>
      <c r="AW193" s="11" t="e">
        <f>DATEDIF(#REF!,#REF!,"d")</f>
        <v>#REF!</v>
      </c>
      <c r="AX193" s="11" t="e">
        <f>DATEDIF(#REF!,#REF!,"d")</f>
        <v>#REF!</v>
      </c>
      <c r="AY193" s="11" t="e">
        <f>DATEDIF(#REF!,#REF!,"d")</f>
        <v>#REF!</v>
      </c>
      <c r="AZ193" s="11" t="e">
        <f>DATEDIF(#REF!,#REF!,"d")</f>
        <v>#REF!</v>
      </c>
      <c r="BA193" s="11" t="e">
        <f>DATEDIF(#REF!,#REF!,"d")</f>
        <v>#REF!</v>
      </c>
      <c r="BB193" s="11" t="e">
        <f>DATEDIF(#REF!,#REF!,"d")</f>
        <v>#REF!</v>
      </c>
      <c r="BC193" s="19" t="e">
        <f>DATEDIF(#REF!,#REF!,"d")</f>
        <v>#REF!</v>
      </c>
      <c r="BD193" s="11">
        <v>6</v>
      </c>
      <c r="BE193" s="2">
        <v>1</v>
      </c>
    </row>
    <row r="194" spans="1:57">
      <c r="A194" s="2">
        <v>2</v>
      </c>
      <c r="B194" s="2">
        <v>2</v>
      </c>
      <c r="C194" s="11">
        <v>1</v>
      </c>
      <c r="D194" s="12">
        <v>0</v>
      </c>
      <c r="E194" s="2">
        <v>64</v>
      </c>
      <c r="F194" s="11">
        <v>0</v>
      </c>
      <c r="G194" s="2">
        <v>1</v>
      </c>
      <c r="H194" s="2">
        <v>0</v>
      </c>
      <c r="I194" s="2">
        <f t="shared" si="16"/>
        <v>0</v>
      </c>
      <c r="J194" s="11">
        <f t="shared" si="17"/>
        <v>0</v>
      </c>
      <c r="K194" s="2">
        <v>0</v>
      </c>
      <c r="L194" s="2">
        <v>0</v>
      </c>
      <c r="M194" s="2">
        <v>0</v>
      </c>
      <c r="N194" s="2">
        <v>0</v>
      </c>
      <c r="O194" s="13">
        <f t="shared" si="18"/>
        <v>0</v>
      </c>
      <c r="P194" s="11">
        <f t="shared" si="19"/>
        <v>0</v>
      </c>
      <c r="Q194" s="11">
        <f t="shared" si="20"/>
        <v>1</v>
      </c>
      <c r="R194" s="11">
        <f t="shared" si="21"/>
        <v>0.3</v>
      </c>
      <c r="S194" s="11">
        <v>2</v>
      </c>
      <c r="T194" s="11">
        <f t="shared" si="22"/>
        <v>4.0999999999999996</v>
      </c>
      <c r="U194" s="2">
        <v>60</v>
      </c>
      <c r="V194" s="2">
        <f t="shared" si="23"/>
        <v>0</v>
      </c>
      <c r="W194" s="2">
        <v>1</v>
      </c>
      <c r="X194" s="2">
        <v>4</v>
      </c>
      <c r="Y194" s="2">
        <v>2</v>
      </c>
      <c r="Z194" s="2">
        <v>3.5</v>
      </c>
      <c r="AA194" s="2">
        <v>31</v>
      </c>
      <c r="AB194" s="22"/>
      <c r="AC194" s="22"/>
      <c r="AD194" s="22">
        <v>2</v>
      </c>
      <c r="AE194" s="22"/>
      <c r="AF194" s="22"/>
      <c r="AG194" s="22"/>
      <c r="AH194" s="22"/>
      <c r="AI194" s="22"/>
      <c r="AJ194" s="22"/>
      <c r="AK194" s="22"/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15"/>
      <c r="AW194" s="11" t="e">
        <f>DATEDIF(#REF!,#REF!,"d")</f>
        <v>#REF!</v>
      </c>
      <c r="AX194" s="11" t="e">
        <f>DATEDIF(#REF!,#REF!,"d")</f>
        <v>#REF!</v>
      </c>
      <c r="AY194" s="11" t="e">
        <f>DATEDIF(#REF!,#REF!,"d")</f>
        <v>#REF!</v>
      </c>
      <c r="AZ194" s="11" t="e">
        <f>DATEDIF(#REF!,#REF!,"d")</f>
        <v>#REF!</v>
      </c>
      <c r="BA194" s="11" t="e">
        <f>DATEDIF(#REF!,#REF!,"d")</f>
        <v>#REF!</v>
      </c>
      <c r="BB194" s="11" t="e">
        <f>DATEDIF(#REF!,#REF!,"d")</f>
        <v>#REF!</v>
      </c>
      <c r="BC194" s="19" t="e">
        <f>DATEDIF(#REF!,#REF!,"d")</f>
        <v>#REF!</v>
      </c>
      <c r="BD194" s="11">
        <v>3</v>
      </c>
      <c r="BE194" s="2">
        <v>0</v>
      </c>
    </row>
    <row r="195" spans="1:57">
      <c r="A195" s="2">
        <v>0</v>
      </c>
      <c r="B195" s="2">
        <v>1</v>
      </c>
      <c r="C195" s="11">
        <v>1</v>
      </c>
      <c r="D195" s="12">
        <v>0</v>
      </c>
      <c r="E195" s="2">
        <v>63</v>
      </c>
      <c r="F195" s="11">
        <v>1</v>
      </c>
      <c r="G195" s="2">
        <v>1</v>
      </c>
      <c r="H195" s="2">
        <v>0</v>
      </c>
      <c r="I195" s="2">
        <f t="shared" ref="I195:I258" si="24">IF(E195&gt;=65,1,0)</f>
        <v>0</v>
      </c>
      <c r="J195" s="11">
        <f t="shared" ref="J195:J258" si="25">IF(E195&gt;=75,1,0)</f>
        <v>0</v>
      </c>
      <c r="K195" s="2">
        <v>1</v>
      </c>
      <c r="L195" s="2">
        <v>1</v>
      </c>
      <c r="M195" s="2">
        <v>0</v>
      </c>
      <c r="N195" s="2">
        <v>0</v>
      </c>
      <c r="O195" s="13">
        <f t="shared" ref="O195:O258" si="26">SUM(M195,K195,J195,L195,(N195*2))</f>
        <v>2</v>
      </c>
      <c r="P195" s="11">
        <f t="shared" ref="P195:P258" si="27">SUM(I195,J195,D195,M195,K195,(N195*2),F195,L195)</f>
        <v>3</v>
      </c>
      <c r="Q195" s="11">
        <f t="shared" ref="Q195:Q258" si="28">IF(P195&gt;=2,2,1)</f>
        <v>2</v>
      </c>
      <c r="R195" s="11">
        <f t="shared" ref="R195:R258" si="29">IF(P195=0,0.3,IF(P195=1,0.9,IF(P195=2,2.9,IF(P195=3,4.6,IF(P195=4,6.7,IF(P195=5,10,IF(P195=6,13.6,IF(P195=7,15.7,IF(P195=8,15.2,IF(P195=9,17.4))))))))))</f>
        <v>4.5999999999999996</v>
      </c>
      <c r="S195" s="11">
        <v>3</v>
      </c>
      <c r="T195" s="11">
        <f t="shared" ref="T195:T258" si="30">IF(S195=0,0.9,IF(S195=1,3.4,IF(S195=2,4.1,IF(S195=3,5.8,IF(S195=4,8.9,IF(S195=5,9.1,IF(S195=6,10)))))))</f>
        <v>5.8</v>
      </c>
      <c r="U195" s="2">
        <v>55</v>
      </c>
      <c r="V195" s="2">
        <f t="shared" ref="V195:V258" si="31">IF(U195&lt;=40,1,0)</f>
        <v>0</v>
      </c>
      <c r="W195" s="2">
        <v>1</v>
      </c>
      <c r="X195" s="2">
        <v>3</v>
      </c>
      <c r="Y195" s="2">
        <v>2</v>
      </c>
      <c r="Z195" s="2">
        <v>3.25</v>
      </c>
      <c r="AA195" s="2">
        <v>56</v>
      </c>
      <c r="AB195" s="14">
        <v>12.5</v>
      </c>
      <c r="AC195" s="14">
        <v>18.100000000000001</v>
      </c>
      <c r="AD195" s="14">
        <v>0</v>
      </c>
      <c r="AE195" s="14"/>
      <c r="AF195" s="14"/>
      <c r="AG195" s="14"/>
      <c r="AH195" s="14"/>
      <c r="AI195" s="14"/>
      <c r="AJ195" s="14"/>
      <c r="AK195" s="14"/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1</v>
      </c>
      <c r="AR195" s="2">
        <v>0</v>
      </c>
      <c r="AS195" s="2">
        <v>1</v>
      </c>
      <c r="AT195" s="2">
        <v>0</v>
      </c>
      <c r="AU195" s="2">
        <v>1</v>
      </c>
      <c r="AV195" s="20">
        <v>5</v>
      </c>
      <c r="AW195" s="11" t="e">
        <f>DATEDIF(#REF!,#REF!,"d")</f>
        <v>#REF!</v>
      </c>
      <c r="AX195" s="11" t="e">
        <f>DATEDIF(#REF!,#REF!,"d")</f>
        <v>#REF!</v>
      </c>
      <c r="AY195" s="11" t="e">
        <f>DATEDIF(#REF!,#REF!,"d")</f>
        <v>#REF!</v>
      </c>
      <c r="AZ195" s="11" t="e">
        <f>DATEDIF(#REF!,#REF!,"d")</f>
        <v>#REF!</v>
      </c>
      <c r="BA195" s="11" t="e">
        <f>DATEDIF(#REF!,#REF!,"d")</f>
        <v>#REF!</v>
      </c>
      <c r="BB195" s="11" t="e">
        <f>DATEDIF(#REF!,#REF!,"d")</f>
        <v>#REF!</v>
      </c>
      <c r="BC195" s="19" t="e">
        <f>DATEDIF(#REF!,#REF!,"d")</f>
        <v>#REF!</v>
      </c>
      <c r="BD195" s="11">
        <v>6</v>
      </c>
      <c r="BE195" s="2">
        <v>1</v>
      </c>
    </row>
    <row r="196" spans="1:57">
      <c r="A196" s="2">
        <v>2</v>
      </c>
      <c r="B196" s="2">
        <v>2</v>
      </c>
      <c r="C196" s="11">
        <v>1</v>
      </c>
      <c r="D196" s="12">
        <v>1</v>
      </c>
      <c r="E196" s="2">
        <v>77</v>
      </c>
      <c r="F196" s="11">
        <v>0</v>
      </c>
      <c r="G196" s="2">
        <v>0</v>
      </c>
      <c r="H196" s="2">
        <v>0</v>
      </c>
      <c r="I196" s="2">
        <f t="shared" si="24"/>
        <v>1</v>
      </c>
      <c r="J196" s="11">
        <f t="shared" si="25"/>
        <v>1</v>
      </c>
      <c r="K196" s="2">
        <v>1</v>
      </c>
      <c r="L196" s="2">
        <v>0</v>
      </c>
      <c r="M196" s="2">
        <v>1</v>
      </c>
      <c r="N196" s="2">
        <v>0</v>
      </c>
      <c r="O196" s="13">
        <f t="shared" si="26"/>
        <v>3</v>
      </c>
      <c r="P196" s="11">
        <f t="shared" si="27"/>
        <v>5</v>
      </c>
      <c r="Q196" s="11">
        <f t="shared" si="28"/>
        <v>2</v>
      </c>
      <c r="R196" s="11">
        <f t="shared" si="29"/>
        <v>10</v>
      </c>
      <c r="S196" s="11">
        <v>2</v>
      </c>
      <c r="T196" s="11">
        <f t="shared" si="30"/>
        <v>4.0999999999999996</v>
      </c>
      <c r="U196" s="2">
        <v>55</v>
      </c>
      <c r="V196" s="2">
        <f t="shared" si="31"/>
        <v>0</v>
      </c>
      <c r="W196" s="2">
        <v>1</v>
      </c>
      <c r="X196" s="2">
        <v>1</v>
      </c>
      <c r="Y196" s="2">
        <v>1</v>
      </c>
      <c r="Z196" s="2">
        <v>3</v>
      </c>
      <c r="AA196" s="2">
        <v>33</v>
      </c>
      <c r="AB196" s="14">
        <v>0</v>
      </c>
      <c r="AC196" s="14">
        <v>0</v>
      </c>
      <c r="AD196" s="14">
        <v>0</v>
      </c>
      <c r="AE196" s="14"/>
      <c r="AF196" s="14"/>
      <c r="AG196" s="14"/>
      <c r="AH196" s="14"/>
      <c r="AI196" s="14"/>
      <c r="AJ196" s="14"/>
      <c r="AK196" s="14"/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1</v>
      </c>
      <c r="AU196" s="2">
        <v>1</v>
      </c>
      <c r="AV196" s="20">
        <v>2</v>
      </c>
      <c r="AW196" s="11" t="e">
        <f>DATEDIF(#REF!,#REF!,"d")</f>
        <v>#REF!</v>
      </c>
      <c r="AX196" s="11" t="e">
        <f>DATEDIF(#REF!,#REF!,"d")</f>
        <v>#REF!</v>
      </c>
      <c r="AY196" s="11" t="e">
        <f>DATEDIF(#REF!,#REF!,"d")</f>
        <v>#REF!</v>
      </c>
      <c r="AZ196" s="11" t="e">
        <f>DATEDIF(#REF!,#REF!,"d")</f>
        <v>#REF!</v>
      </c>
      <c r="BA196" s="11" t="e">
        <f>DATEDIF(#REF!,#REF!,"d")</f>
        <v>#REF!</v>
      </c>
      <c r="BB196" s="11" t="e">
        <f>DATEDIF(#REF!,#REF!,"d")</f>
        <v>#REF!</v>
      </c>
      <c r="BC196" s="19" t="e">
        <f>DATEDIF(#REF!,#REF!,"d")</f>
        <v>#REF!</v>
      </c>
      <c r="BD196" s="11">
        <v>6</v>
      </c>
      <c r="BE196" s="2">
        <v>0</v>
      </c>
    </row>
    <row r="197" spans="1:57">
      <c r="A197" s="2">
        <v>1</v>
      </c>
      <c r="B197" s="2">
        <v>1</v>
      </c>
      <c r="C197" s="11">
        <v>1</v>
      </c>
      <c r="D197" s="12">
        <v>0</v>
      </c>
      <c r="E197" s="2">
        <v>54</v>
      </c>
      <c r="F197" s="11">
        <v>0</v>
      </c>
      <c r="G197" s="2">
        <v>0</v>
      </c>
      <c r="H197" s="2">
        <v>1</v>
      </c>
      <c r="I197" s="2">
        <f t="shared" si="24"/>
        <v>0</v>
      </c>
      <c r="J197" s="11">
        <f t="shared" si="25"/>
        <v>0</v>
      </c>
      <c r="K197" s="2">
        <v>1</v>
      </c>
      <c r="L197" s="2">
        <v>0</v>
      </c>
      <c r="M197" s="2">
        <v>0</v>
      </c>
      <c r="N197" s="2">
        <v>0</v>
      </c>
      <c r="O197" s="13">
        <f t="shared" si="26"/>
        <v>1</v>
      </c>
      <c r="P197" s="11">
        <f t="shared" si="27"/>
        <v>1</v>
      </c>
      <c r="Q197" s="11">
        <f t="shared" si="28"/>
        <v>1</v>
      </c>
      <c r="R197" s="11">
        <f t="shared" si="29"/>
        <v>0.9</v>
      </c>
      <c r="S197" s="11">
        <v>1</v>
      </c>
      <c r="T197" s="11">
        <f t="shared" si="30"/>
        <v>3.4</v>
      </c>
      <c r="U197" s="2">
        <v>55</v>
      </c>
      <c r="V197" s="2">
        <f t="shared" si="31"/>
        <v>0</v>
      </c>
      <c r="W197" s="2">
        <v>1</v>
      </c>
      <c r="X197" s="2">
        <v>2</v>
      </c>
      <c r="Y197" s="2">
        <v>2</v>
      </c>
      <c r="Z197" s="2">
        <v>3.5</v>
      </c>
      <c r="AA197" s="2">
        <v>44</v>
      </c>
      <c r="AB197" s="14">
        <v>56.3</v>
      </c>
      <c r="AC197" s="14">
        <v>64.7</v>
      </c>
      <c r="AD197" s="14">
        <v>1</v>
      </c>
      <c r="AE197" s="14"/>
      <c r="AF197" s="14"/>
      <c r="AG197" s="14"/>
      <c r="AH197" s="14"/>
      <c r="AI197" s="14"/>
      <c r="AJ197" s="14"/>
      <c r="AK197" s="14"/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1</v>
      </c>
      <c r="AU197" s="2">
        <v>1</v>
      </c>
      <c r="AV197" s="20">
        <v>5</v>
      </c>
      <c r="AW197" s="11" t="e">
        <f>DATEDIF(#REF!,#REF!,"d")</f>
        <v>#REF!</v>
      </c>
      <c r="AX197" s="11" t="e">
        <f>DATEDIF(#REF!,#REF!,"d")</f>
        <v>#REF!</v>
      </c>
      <c r="AY197" s="11" t="e">
        <f>DATEDIF(#REF!,#REF!,"d")</f>
        <v>#REF!</v>
      </c>
      <c r="AZ197" s="11" t="e">
        <f>DATEDIF(#REF!,#REF!,"d")</f>
        <v>#REF!</v>
      </c>
      <c r="BA197" s="11" t="e">
        <f>DATEDIF(#REF!,#REF!,"d")</f>
        <v>#REF!</v>
      </c>
      <c r="BB197" s="11" t="e">
        <f>DATEDIF(#REF!,#REF!,"d")</f>
        <v>#REF!</v>
      </c>
      <c r="BC197" s="19" t="e">
        <f>DATEDIF(#REF!,#REF!,"d")</f>
        <v>#REF!</v>
      </c>
      <c r="BD197" s="11">
        <v>6</v>
      </c>
      <c r="BE197" s="2">
        <v>0</v>
      </c>
    </row>
    <row r="198" spans="1:57">
      <c r="A198" s="2">
        <v>2</v>
      </c>
      <c r="B198" s="2">
        <v>2</v>
      </c>
      <c r="C198" s="11">
        <v>1</v>
      </c>
      <c r="D198" s="12">
        <v>0</v>
      </c>
      <c r="E198" s="2">
        <v>68</v>
      </c>
      <c r="F198" s="11">
        <v>0</v>
      </c>
      <c r="G198" s="2">
        <v>2</v>
      </c>
      <c r="H198" s="2">
        <v>0</v>
      </c>
      <c r="I198" s="2">
        <f t="shared" si="24"/>
        <v>1</v>
      </c>
      <c r="J198" s="11">
        <f t="shared" si="25"/>
        <v>0</v>
      </c>
      <c r="K198" s="2">
        <v>1</v>
      </c>
      <c r="L198" s="2">
        <v>0</v>
      </c>
      <c r="M198" s="2">
        <v>0</v>
      </c>
      <c r="N198" s="2">
        <v>0</v>
      </c>
      <c r="O198" s="13">
        <f t="shared" si="26"/>
        <v>1</v>
      </c>
      <c r="P198" s="11">
        <f t="shared" si="27"/>
        <v>2</v>
      </c>
      <c r="Q198" s="11">
        <f t="shared" si="28"/>
        <v>2</v>
      </c>
      <c r="R198" s="11">
        <f t="shared" si="29"/>
        <v>2.9</v>
      </c>
      <c r="S198" s="11">
        <v>2</v>
      </c>
      <c r="T198" s="11">
        <f t="shared" si="30"/>
        <v>4.0999999999999996</v>
      </c>
      <c r="U198" s="2">
        <v>50</v>
      </c>
      <c r="V198" s="2">
        <f t="shared" si="31"/>
        <v>0</v>
      </c>
      <c r="W198" s="2">
        <v>1</v>
      </c>
      <c r="X198" s="2">
        <v>2</v>
      </c>
      <c r="Y198" s="2">
        <v>1</v>
      </c>
      <c r="Z198" s="2">
        <v>2.5</v>
      </c>
      <c r="AA198" s="2">
        <v>33</v>
      </c>
      <c r="AB198" s="14">
        <v>20</v>
      </c>
      <c r="AC198" s="14">
        <v>39.1</v>
      </c>
      <c r="AD198" s="14">
        <v>0</v>
      </c>
      <c r="AE198" s="14"/>
      <c r="AF198" s="14"/>
      <c r="AG198" s="14"/>
      <c r="AH198" s="14"/>
      <c r="AI198" s="14"/>
      <c r="AJ198" s="14"/>
      <c r="AK198" s="14"/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0">
        <v>5</v>
      </c>
      <c r="AW198" s="11" t="e">
        <f>DATEDIF(#REF!,#REF!,"d")</f>
        <v>#REF!</v>
      </c>
      <c r="AX198" s="11" t="e">
        <f>DATEDIF(#REF!,#REF!,"d")</f>
        <v>#REF!</v>
      </c>
      <c r="AY198" s="11" t="e">
        <f>DATEDIF(#REF!,#REF!,"d")</f>
        <v>#REF!</v>
      </c>
      <c r="AZ198" s="11" t="e">
        <f>DATEDIF(#REF!,#REF!,"d")</f>
        <v>#REF!</v>
      </c>
      <c r="BA198" s="11" t="e">
        <f>DATEDIF(#REF!,#REF!,"d")</f>
        <v>#REF!</v>
      </c>
      <c r="BB198" s="11" t="e">
        <f>DATEDIF(#REF!,#REF!,"d")</f>
        <v>#REF!</v>
      </c>
      <c r="BC198" s="19" t="e">
        <f>DATEDIF(#REF!,#REF!,"d")</f>
        <v>#REF!</v>
      </c>
      <c r="BD198" s="11">
        <v>6</v>
      </c>
      <c r="BE198" s="2">
        <v>0</v>
      </c>
    </row>
    <row r="199" spans="1:57">
      <c r="A199" s="2">
        <v>0</v>
      </c>
      <c r="B199" s="2">
        <v>1</v>
      </c>
      <c r="C199" s="11">
        <v>1</v>
      </c>
      <c r="D199" s="12">
        <v>0</v>
      </c>
      <c r="E199" s="2">
        <v>68</v>
      </c>
      <c r="F199" s="11">
        <v>0</v>
      </c>
      <c r="G199" s="2">
        <v>1</v>
      </c>
      <c r="H199" s="2">
        <v>0</v>
      </c>
      <c r="I199" s="2">
        <f t="shared" si="24"/>
        <v>1</v>
      </c>
      <c r="J199" s="11">
        <f t="shared" si="25"/>
        <v>0</v>
      </c>
      <c r="K199" s="2">
        <v>1</v>
      </c>
      <c r="L199" s="2">
        <v>1</v>
      </c>
      <c r="M199" s="2">
        <v>0</v>
      </c>
      <c r="N199" s="2">
        <v>0</v>
      </c>
      <c r="O199" s="13">
        <f t="shared" si="26"/>
        <v>2</v>
      </c>
      <c r="P199" s="11">
        <f t="shared" si="27"/>
        <v>3</v>
      </c>
      <c r="Q199" s="11">
        <f t="shared" si="28"/>
        <v>2</v>
      </c>
      <c r="R199" s="11">
        <f t="shared" si="29"/>
        <v>4.5999999999999996</v>
      </c>
      <c r="S199" s="11">
        <v>2</v>
      </c>
      <c r="T199" s="11">
        <f t="shared" si="30"/>
        <v>4.0999999999999996</v>
      </c>
      <c r="U199" s="2">
        <v>50</v>
      </c>
      <c r="V199" s="2">
        <f t="shared" si="31"/>
        <v>0</v>
      </c>
      <c r="W199" s="2">
        <v>0</v>
      </c>
      <c r="X199" s="2">
        <v>1</v>
      </c>
      <c r="Y199" s="2">
        <v>1</v>
      </c>
      <c r="Z199" s="2">
        <v>2.5</v>
      </c>
      <c r="AA199" s="2">
        <v>28</v>
      </c>
      <c r="AB199" s="14">
        <v>54.5</v>
      </c>
      <c r="AC199" s="14">
        <v>53.6</v>
      </c>
      <c r="AD199" s="14">
        <v>0</v>
      </c>
      <c r="AE199" s="14"/>
      <c r="AF199" s="14"/>
      <c r="AG199" s="14"/>
      <c r="AH199" s="14"/>
      <c r="AI199" s="14"/>
      <c r="AJ199" s="14"/>
      <c r="AK199" s="14"/>
      <c r="AL199" s="2">
        <v>0</v>
      </c>
      <c r="AM199" s="2">
        <v>0</v>
      </c>
      <c r="AN199" s="2">
        <v>0</v>
      </c>
      <c r="AO199" s="2">
        <v>0</v>
      </c>
      <c r="AP199" s="2">
        <v>1</v>
      </c>
      <c r="AQ199" s="2">
        <v>1</v>
      </c>
      <c r="AR199" s="2">
        <v>0</v>
      </c>
      <c r="AS199" s="2">
        <v>0</v>
      </c>
      <c r="AT199" s="2">
        <v>1</v>
      </c>
      <c r="AU199" s="2">
        <v>1</v>
      </c>
      <c r="AV199" s="20">
        <v>5</v>
      </c>
      <c r="AW199" s="11" t="e">
        <f>DATEDIF(#REF!,#REF!,"d")</f>
        <v>#REF!</v>
      </c>
      <c r="AX199" s="11" t="e">
        <f>DATEDIF(#REF!,#REF!,"d")</f>
        <v>#REF!</v>
      </c>
      <c r="AY199" s="11" t="e">
        <f>DATEDIF(#REF!,#REF!,"d")</f>
        <v>#REF!</v>
      </c>
      <c r="AZ199" s="11" t="e">
        <f>DATEDIF(#REF!,#REF!,"d")</f>
        <v>#REF!</v>
      </c>
      <c r="BA199" s="11" t="e">
        <f>DATEDIF(#REF!,#REF!,"d")</f>
        <v>#REF!</v>
      </c>
      <c r="BB199" s="11" t="e">
        <f>DATEDIF(#REF!,#REF!,"d")</f>
        <v>#REF!</v>
      </c>
      <c r="BC199" s="19" t="e">
        <f>DATEDIF(#REF!,#REF!,"d")</f>
        <v>#REF!</v>
      </c>
      <c r="BD199" s="11">
        <v>6</v>
      </c>
      <c r="BE199" s="2">
        <v>0</v>
      </c>
    </row>
    <row r="200" spans="1:57">
      <c r="A200" s="2">
        <v>0</v>
      </c>
      <c r="B200" s="2">
        <v>1</v>
      </c>
      <c r="C200" s="11">
        <v>1</v>
      </c>
      <c r="D200" s="12">
        <v>0</v>
      </c>
      <c r="E200" s="2">
        <v>64</v>
      </c>
      <c r="F200" s="11">
        <v>0</v>
      </c>
      <c r="G200" s="2">
        <v>1</v>
      </c>
      <c r="H200" s="2">
        <v>0</v>
      </c>
      <c r="I200" s="2">
        <f t="shared" si="24"/>
        <v>0</v>
      </c>
      <c r="J200" s="11">
        <f t="shared" si="25"/>
        <v>0</v>
      </c>
      <c r="K200" s="2">
        <v>1</v>
      </c>
      <c r="L200" s="2">
        <v>1</v>
      </c>
      <c r="M200" s="2">
        <v>1</v>
      </c>
      <c r="N200" s="2">
        <v>1</v>
      </c>
      <c r="O200" s="13">
        <f t="shared" si="26"/>
        <v>5</v>
      </c>
      <c r="P200" s="11">
        <f t="shared" si="27"/>
        <v>5</v>
      </c>
      <c r="Q200" s="11">
        <f t="shared" si="28"/>
        <v>2</v>
      </c>
      <c r="R200" s="11">
        <f t="shared" si="29"/>
        <v>10</v>
      </c>
      <c r="S200" s="11">
        <v>3</v>
      </c>
      <c r="T200" s="11">
        <f t="shared" si="30"/>
        <v>5.8</v>
      </c>
      <c r="U200" s="2">
        <v>50</v>
      </c>
      <c r="V200" s="2">
        <f t="shared" si="31"/>
        <v>0</v>
      </c>
      <c r="W200" s="2">
        <v>1</v>
      </c>
      <c r="X200" s="2">
        <v>2</v>
      </c>
      <c r="Y200" s="2">
        <v>1</v>
      </c>
      <c r="Z200" s="2">
        <v>4</v>
      </c>
      <c r="AA200" s="2">
        <v>24</v>
      </c>
      <c r="AB200" s="14">
        <v>9.1</v>
      </c>
      <c r="AC200" s="14">
        <v>8</v>
      </c>
      <c r="AD200" s="14">
        <v>0</v>
      </c>
      <c r="AE200" s="14"/>
      <c r="AF200" s="14"/>
      <c r="AG200" s="14"/>
      <c r="AH200" s="14"/>
      <c r="AI200" s="14"/>
      <c r="AJ200" s="14"/>
      <c r="AK200" s="14"/>
      <c r="AL200" s="2">
        <v>1</v>
      </c>
      <c r="AM200" s="2">
        <v>2</v>
      </c>
      <c r="AN200" s="2">
        <v>2</v>
      </c>
      <c r="AO200" s="2">
        <v>0</v>
      </c>
      <c r="AP200" s="2">
        <v>0</v>
      </c>
      <c r="AQ200" s="2">
        <v>1</v>
      </c>
      <c r="AR200" s="2">
        <v>0</v>
      </c>
      <c r="AS200" s="2">
        <v>1</v>
      </c>
      <c r="AT200" s="2">
        <v>1</v>
      </c>
      <c r="AU200" s="2">
        <v>1</v>
      </c>
      <c r="AV200" s="20">
        <v>5</v>
      </c>
      <c r="AW200" s="11" t="e">
        <f>DATEDIF(#REF!,#REF!,"d")</f>
        <v>#REF!</v>
      </c>
      <c r="AX200" s="11" t="e">
        <f>DATEDIF(#REF!,#REF!,"d")</f>
        <v>#REF!</v>
      </c>
      <c r="AY200" s="11" t="e">
        <f>DATEDIF(#REF!,#REF!,"d")</f>
        <v>#REF!</v>
      </c>
      <c r="AZ200" s="11" t="e">
        <f>DATEDIF(#REF!,#REF!,"d")</f>
        <v>#REF!</v>
      </c>
      <c r="BA200" s="11" t="e">
        <f>DATEDIF(#REF!,#REF!,"d")</f>
        <v>#REF!</v>
      </c>
      <c r="BB200" s="11" t="e">
        <f>DATEDIF(#REF!,#REF!,"d")</f>
        <v>#REF!</v>
      </c>
      <c r="BC200" s="19" t="e">
        <f>DATEDIF(#REF!,#REF!,"d")</f>
        <v>#REF!</v>
      </c>
      <c r="BD200" s="11">
        <v>6</v>
      </c>
      <c r="BE200" s="2">
        <v>1</v>
      </c>
    </row>
    <row r="201" spans="1:57">
      <c r="A201" s="2">
        <v>1</v>
      </c>
      <c r="B201" s="2">
        <v>1</v>
      </c>
      <c r="C201" s="11">
        <v>1</v>
      </c>
      <c r="D201" s="12">
        <v>0</v>
      </c>
      <c r="E201" s="2">
        <v>63</v>
      </c>
      <c r="F201" s="11">
        <v>0</v>
      </c>
      <c r="G201" s="2">
        <v>1</v>
      </c>
      <c r="H201" s="2">
        <v>0</v>
      </c>
      <c r="I201" s="2">
        <f t="shared" si="24"/>
        <v>0</v>
      </c>
      <c r="J201" s="11">
        <f t="shared" si="25"/>
        <v>0</v>
      </c>
      <c r="K201" s="2">
        <v>1</v>
      </c>
      <c r="L201" s="2">
        <v>0</v>
      </c>
      <c r="M201" s="2">
        <v>0</v>
      </c>
      <c r="N201" s="2">
        <v>0</v>
      </c>
      <c r="O201" s="13">
        <f t="shared" si="26"/>
        <v>1</v>
      </c>
      <c r="P201" s="11">
        <f t="shared" si="27"/>
        <v>1</v>
      </c>
      <c r="Q201" s="11">
        <f t="shared" si="28"/>
        <v>1</v>
      </c>
      <c r="R201" s="11">
        <f t="shared" si="29"/>
        <v>0.9</v>
      </c>
      <c r="S201" s="11">
        <v>1</v>
      </c>
      <c r="T201" s="11">
        <f t="shared" si="30"/>
        <v>3.4</v>
      </c>
      <c r="U201" s="2">
        <v>55</v>
      </c>
      <c r="V201" s="2">
        <f t="shared" si="31"/>
        <v>0</v>
      </c>
      <c r="W201" s="2">
        <v>0</v>
      </c>
      <c r="X201" s="2">
        <v>4</v>
      </c>
      <c r="Y201" s="2">
        <v>3</v>
      </c>
      <c r="Z201" s="2">
        <v>2.5830000000000002</v>
      </c>
      <c r="AA201" s="2">
        <v>69</v>
      </c>
      <c r="AB201" s="22"/>
      <c r="AC201" s="22"/>
      <c r="AD201" s="22">
        <v>2</v>
      </c>
      <c r="AE201" s="22"/>
      <c r="AF201" s="22"/>
      <c r="AG201" s="22"/>
      <c r="AH201" s="22"/>
      <c r="AI201" s="22"/>
      <c r="AJ201" s="22"/>
      <c r="AK201" s="22"/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15"/>
      <c r="AW201" s="11" t="e">
        <f>DATEDIF(#REF!,#REF!,"d")</f>
        <v>#REF!</v>
      </c>
      <c r="AX201" s="11" t="e">
        <f>DATEDIF(#REF!,#REF!,"d")</f>
        <v>#REF!</v>
      </c>
      <c r="AY201" s="11" t="e">
        <f>DATEDIF(#REF!,#REF!,"d")</f>
        <v>#REF!</v>
      </c>
      <c r="AZ201" s="11" t="e">
        <f>DATEDIF(#REF!,#REF!,"d")</f>
        <v>#REF!</v>
      </c>
      <c r="BA201" s="11" t="e">
        <f>DATEDIF(#REF!,#REF!,"d")</f>
        <v>#REF!</v>
      </c>
      <c r="BB201" s="11" t="e">
        <f>DATEDIF(#REF!,#REF!,"d")</f>
        <v>#REF!</v>
      </c>
      <c r="BC201" s="19" t="e">
        <f>DATEDIF(#REF!,#REF!,"d")</f>
        <v>#REF!</v>
      </c>
      <c r="BD201" s="11">
        <v>2</v>
      </c>
      <c r="BE201" s="2">
        <v>0</v>
      </c>
    </row>
    <row r="202" spans="1:57">
      <c r="A202" s="2">
        <v>1</v>
      </c>
      <c r="B202" s="2">
        <v>1</v>
      </c>
      <c r="C202" s="11">
        <v>1</v>
      </c>
      <c r="D202" s="12">
        <v>0</v>
      </c>
      <c r="E202" s="2">
        <v>65</v>
      </c>
      <c r="F202" s="11">
        <v>1</v>
      </c>
      <c r="G202" s="2">
        <v>1</v>
      </c>
      <c r="H202" s="2">
        <v>0</v>
      </c>
      <c r="I202" s="2">
        <f t="shared" si="24"/>
        <v>1</v>
      </c>
      <c r="J202" s="11">
        <f t="shared" si="25"/>
        <v>0</v>
      </c>
      <c r="K202" s="2">
        <v>1</v>
      </c>
      <c r="L202" s="2">
        <v>0</v>
      </c>
      <c r="M202" s="2">
        <v>1</v>
      </c>
      <c r="N202" s="2">
        <v>0</v>
      </c>
      <c r="O202" s="13">
        <f t="shared" si="26"/>
        <v>2</v>
      </c>
      <c r="P202" s="11">
        <f t="shared" si="27"/>
        <v>4</v>
      </c>
      <c r="Q202" s="11">
        <f t="shared" si="28"/>
        <v>2</v>
      </c>
      <c r="R202" s="11">
        <f t="shared" si="29"/>
        <v>6.7</v>
      </c>
      <c r="S202" s="11">
        <v>2</v>
      </c>
      <c r="T202" s="11">
        <f t="shared" si="30"/>
        <v>4.0999999999999996</v>
      </c>
      <c r="U202" s="2">
        <v>20</v>
      </c>
      <c r="V202" s="2">
        <f t="shared" si="31"/>
        <v>1</v>
      </c>
      <c r="W202" s="2">
        <v>1</v>
      </c>
      <c r="X202" s="2">
        <v>3</v>
      </c>
      <c r="Y202" s="2">
        <v>1</v>
      </c>
      <c r="Z202" s="2">
        <v>3</v>
      </c>
      <c r="AA202" s="2">
        <v>33</v>
      </c>
      <c r="AB202" s="22"/>
      <c r="AC202" s="22"/>
      <c r="AD202" s="22">
        <v>2</v>
      </c>
      <c r="AE202" s="22"/>
      <c r="AF202" s="22"/>
      <c r="AG202" s="22"/>
      <c r="AH202" s="22"/>
      <c r="AI202" s="22"/>
      <c r="AJ202" s="22"/>
      <c r="AK202" s="22"/>
      <c r="AL202" s="2">
        <v>1</v>
      </c>
      <c r="AM202" s="2">
        <v>1</v>
      </c>
      <c r="AN202" s="2">
        <v>5</v>
      </c>
      <c r="AO202" s="2">
        <v>1</v>
      </c>
      <c r="AP202" s="2">
        <v>1</v>
      </c>
      <c r="AQ202" s="2">
        <v>1</v>
      </c>
      <c r="AR202" s="2">
        <v>0</v>
      </c>
      <c r="AS202" s="2">
        <v>0</v>
      </c>
      <c r="AT202" s="2">
        <v>1</v>
      </c>
      <c r="AU202" s="2">
        <v>1</v>
      </c>
      <c r="AV202" s="15"/>
      <c r="AW202" s="11" t="e">
        <f>DATEDIF(#REF!,#REF!,"d")</f>
        <v>#REF!</v>
      </c>
      <c r="AX202" s="11" t="e">
        <f>DATEDIF(#REF!,#REF!,"d")</f>
        <v>#REF!</v>
      </c>
      <c r="AY202" s="11" t="e">
        <f>DATEDIF(#REF!,#REF!,"d")</f>
        <v>#REF!</v>
      </c>
      <c r="AZ202" s="11" t="e">
        <f>DATEDIF(#REF!,#REF!,"d")</f>
        <v>#REF!</v>
      </c>
      <c r="BA202" s="11" t="e">
        <f>DATEDIF(#REF!,#REF!,"d")</f>
        <v>#REF!</v>
      </c>
      <c r="BB202" s="11" t="e">
        <f>DATEDIF(#REF!,#REF!,"d")</f>
        <v>#REF!</v>
      </c>
      <c r="BC202" s="19" t="e">
        <f>DATEDIF(#REF!,#REF!,"d")</f>
        <v>#REF!</v>
      </c>
      <c r="BD202" s="11">
        <v>2</v>
      </c>
      <c r="BE202" s="2">
        <v>0</v>
      </c>
    </row>
    <row r="203" spans="1:57">
      <c r="A203" s="2">
        <v>1</v>
      </c>
      <c r="B203" s="2">
        <v>1</v>
      </c>
      <c r="C203" s="11">
        <v>1</v>
      </c>
      <c r="D203" s="12">
        <v>0</v>
      </c>
      <c r="E203" s="2">
        <v>67</v>
      </c>
      <c r="F203" s="11">
        <v>0</v>
      </c>
      <c r="G203" s="2">
        <v>1</v>
      </c>
      <c r="H203" s="2">
        <v>1</v>
      </c>
      <c r="I203" s="2">
        <f t="shared" si="24"/>
        <v>1</v>
      </c>
      <c r="J203" s="11">
        <f t="shared" si="25"/>
        <v>0</v>
      </c>
      <c r="K203" s="2">
        <v>0</v>
      </c>
      <c r="L203" s="2">
        <v>0</v>
      </c>
      <c r="M203" s="2">
        <v>0</v>
      </c>
      <c r="N203" s="2">
        <v>0</v>
      </c>
      <c r="O203" s="13">
        <f t="shared" si="26"/>
        <v>0</v>
      </c>
      <c r="P203" s="11">
        <f t="shared" si="27"/>
        <v>1</v>
      </c>
      <c r="Q203" s="11">
        <f t="shared" si="28"/>
        <v>1</v>
      </c>
      <c r="R203" s="11">
        <f t="shared" si="29"/>
        <v>0.9</v>
      </c>
      <c r="S203" s="11">
        <v>2</v>
      </c>
      <c r="T203" s="11">
        <f t="shared" si="30"/>
        <v>4.0999999999999996</v>
      </c>
      <c r="U203" s="2">
        <v>55</v>
      </c>
      <c r="V203" s="2">
        <f t="shared" si="31"/>
        <v>0</v>
      </c>
      <c r="W203" s="2">
        <v>0</v>
      </c>
      <c r="X203" s="2">
        <v>4</v>
      </c>
      <c r="Y203" s="2">
        <v>1</v>
      </c>
      <c r="Z203" s="2">
        <v>2.75</v>
      </c>
      <c r="AA203" s="2">
        <v>23</v>
      </c>
      <c r="AB203" s="22"/>
      <c r="AC203" s="22"/>
      <c r="AD203" s="22">
        <v>2</v>
      </c>
      <c r="AE203" s="22"/>
      <c r="AF203" s="22"/>
      <c r="AG203" s="22"/>
      <c r="AH203" s="22"/>
      <c r="AI203" s="22"/>
      <c r="AJ203" s="22"/>
      <c r="AK203" s="22"/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15"/>
      <c r="AW203" s="11" t="e">
        <f>DATEDIF(#REF!,#REF!,"d")</f>
        <v>#REF!</v>
      </c>
      <c r="AX203" s="11" t="e">
        <f>DATEDIF(#REF!,#REF!,"d")</f>
        <v>#REF!</v>
      </c>
      <c r="AY203" s="11" t="e">
        <f>DATEDIF(#REF!,#REF!,"d")</f>
        <v>#REF!</v>
      </c>
      <c r="AZ203" s="11" t="e">
        <f>DATEDIF(#REF!,#REF!,"d")</f>
        <v>#REF!</v>
      </c>
      <c r="BA203" s="11" t="e">
        <f>DATEDIF(#REF!,#REF!,"d")</f>
        <v>#REF!</v>
      </c>
      <c r="BB203" s="11" t="e">
        <f>DATEDIF(#REF!,#REF!,"d")</f>
        <v>#REF!</v>
      </c>
      <c r="BC203" s="19" t="e">
        <f>DATEDIF(#REF!,#REF!,"d")</f>
        <v>#REF!</v>
      </c>
      <c r="BD203" s="11">
        <v>2</v>
      </c>
      <c r="BE203" s="2">
        <v>0</v>
      </c>
    </row>
    <row r="204" spans="1:57">
      <c r="A204" s="2">
        <v>1</v>
      </c>
      <c r="B204" s="2">
        <v>1</v>
      </c>
      <c r="C204" s="11">
        <v>1</v>
      </c>
      <c r="D204" s="12">
        <v>0</v>
      </c>
      <c r="E204" s="2">
        <v>67</v>
      </c>
      <c r="F204" s="11">
        <v>1</v>
      </c>
      <c r="G204" s="2">
        <v>1</v>
      </c>
      <c r="H204" s="2">
        <v>1</v>
      </c>
      <c r="I204" s="2">
        <f t="shared" si="24"/>
        <v>1</v>
      </c>
      <c r="J204" s="11">
        <f t="shared" si="25"/>
        <v>0</v>
      </c>
      <c r="K204" s="2">
        <v>1</v>
      </c>
      <c r="L204" s="2">
        <v>0</v>
      </c>
      <c r="M204" s="2">
        <v>0</v>
      </c>
      <c r="N204" s="2">
        <v>0</v>
      </c>
      <c r="O204" s="13">
        <f t="shared" si="26"/>
        <v>1</v>
      </c>
      <c r="P204" s="11">
        <f t="shared" si="27"/>
        <v>3</v>
      </c>
      <c r="Q204" s="11">
        <f t="shared" si="28"/>
        <v>2</v>
      </c>
      <c r="R204" s="11">
        <f t="shared" si="29"/>
        <v>4.5999999999999996</v>
      </c>
      <c r="S204" s="11">
        <v>2</v>
      </c>
      <c r="T204" s="11">
        <f t="shared" si="30"/>
        <v>4.0999999999999996</v>
      </c>
      <c r="U204" s="2">
        <v>55</v>
      </c>
      <c r="V204" s="2">
        <f t="shared" si="31"/>
        <v>0</v>
      </c>
      <c r="W204" s="2">
        <v>0</v>
      </c>
      <c r="X204" s="2">
        <v>3</v>
      </c>
      <c r="Y204" s="2">
        <v>1</v>
      </c>
      <c r="Z204" s="2">
        <v>2.75</v>
      </c>
      <c r="AA204" s="2">
        <v>23</v>
      </c>
      <c r="AB204" s="22"/>
      <c r="AC204" s="22"/>
      <c r="AD204" s="22">
        <v>2</v>
      </c>
      <c r="AE204" s="22"/>
      <c r="AF204" s="22"/>
      <c r="AG204" s="22"/>
      <c r="AH204" s="22"/>
      <c r="AI204" s="22"/>
      <c r="AJ204" s="22"/>
      <c r="AK204" s="22"/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15"/>
      <c r="AW204" s="11" t="e">
        <f>DATEDIF(#REF!,#REF!,"d")</f>
        <v>#REF!</v>
      </c>
      <c r="AX204" s="11" t="e">
        <f>DATEDIF(#REF!,#REF!,"d")</f>
        <v>#REF!</v>
      </c>
      <c r="AY204" s="11" t="e">
        <f>DATEDIF(#REF!,#REF!,"d")</f>
        <v>#REF!</v>
      </c>
      <c r="AZ204" s="11" t="e">
        <f>DATEDIF(#REF!,#REF!,"d")</f>
        <v>#REF!</v>
      </c>
      <c r="BA204" s="11" t="e">
        <f>DATEDIF(#REF!,#REF!,"d")</f>
        <v>#REF!</v>
      </c>
      <c r="BB204" s="11" t="e">
        <f>DATEDIF(#REF!,#REF!,"d")</f>
        <v>#REF!</v>
      </c>
      <c r="BC204" s="19" t="e">
        <f>DATEDIF(#REF!,#REF!,"d")</f>
        <v>#REF!</v>
      </c>
      <c r="BD204" s="11">
        <v>2</v>
      </c>
      <c r="BE204" s="2">
        <v>0</v>
      </c>
    </row>
    <row r="205" spans="1:57">
      <c r="A205" s="2">
        <v>0</v>
      </c>
      <c r="B205" s="2">
        <v>1</v>
      </c>
      <c r="C205" s="11">
        <v>1</v>
      </c>
      <c r="D205" s="12">
        <v>1</v>
      </c>
      <c r="E205" s="2">
        <v>66</v>
      </c>
      <c r="F205" s="11">
        <v>0</v>
      </c>
      <c r="G205" s="2">
        <v>0</v>
      </c>
      <c r="H205" s="2">
        <v>0</v>
      </c>
      <c r="I205" s="2">
        <f t="shared" si="24"/>
        <v>1</v>
      </c>
      <c r="J205" s="11">
        <f t="shared" si="25"/>
        <v>0</v>
      </c>
      <c r="K205" s="2">
        <v>1</v>
      </c>
      <c r="L205" s="2">
        <v>0</v>
      </c>
      <c r="M205" s="2">
        <v>1</v>
      </c>
      <c r="N205" s="2">
        <v>0</v>
      </c>
      <c r="O205" s="13">
        <f t="shared" si="26"/>
        <v>2</v>
      </c>
      <c r="P205" s="11">
        <f t="shared" si="27"/>
        <v>4</v>
      </c>
      <c r="Q205" s="11">
        <f t="shared" si="28"/>
        <v>2</v>
      </c>
      <c r="R205" s="11">
        <f t="shared" si="29"/>
        <v>6.7</v>
      </c>
      <c r="S205" s="11">
        <v>2</v>
      </c>
      <c r="T205" s="11">
        <f t="shared" si="30"/>
        <v>4.0999999999999996</v>
      </c>
      <c r="U205" s="2">
        <v>40</v>
      </c>
      <c r="V205" s="2">
        <f t="shared" si="31"/>
        <v>1</v>
      </c>
      <c r="W205" s="2">
        <v>0</v>
      </c>
      <c r="X205" s="2">
        <v>1</v>
      </c>
      <c r="Y205" s="2">
        <v>1</v>
      </c>
      <c r="Z205" s="2">
        <v>3</v>
      </c>
      <c r="AA205" s="2">
        <v>23</v>
      </c>
      <c r="AB205" s="14">
        <v>66.7</v>
      </c>
      <c r="AC205" s="14">
        <v>42.2</v>
      </c>
      <c r="AD205" s="14">
        <v>0</v>
      </c>
      <c r="AE205" s="14"/>
      <c r="AF205" s="14"/>
      <c r="AG205" s="14"/>
      <c r="AH205" s="14"/>
      <c r="AI205" s="14"/>
      <c r="AJ205" s="14"/>
      <c r="AK205" s="14"/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0">
        <v>2</v>
      </c>
      <c r="AW205" s="11" t="e">
        <f>DATEDIF(#REF!,#REF!,"d")</f>
        <v>#REF!</v>
      </c>
      <c r="AX205" s="11" t="e">
        <f>DATEDIF(#REF!,#REF!,"d")</f>
        <v>#REF!</v>
      </c>
      <c r="AY205" s="11" t="e">
        <f>DATEDIF(#REF!,#REF!,"d")</f>
        <v>#REF!</v>
      </c>
      <c r="AZ205" s="11" t="e">
        <f>DATEDIF(#REF!,#REF!,"d")</f>
        <v>#REF!</v>
      </c>
      <c r="BA205" s="11" t="e">
        <f>DATEDIF(#REF!,#REF!,"d")</f>
        <v>#REF!</v>
      </c>
      <c r="BB205" s="11" t="e">
        <f>DATEDIF(#REF!,#REF!,"d")</f>
        <v>#REF!</v>
      </c>
      <c r="BC205" s="19" t="e">
        <f>DATEDIF(#REF!,#REF!,"d")</f>
        <v>#REF!</v>
      </c>
      <c r="BD205" s="11">
        <v>6</v>
      </c>
      <c r="BE205" s="2">
        <v>0</v>
      </c>
    </row>
    <row r="206" spans="1:57">
      <c r="A206" s="2">
        <v>1</v>
      </c>
      <c r="B206" s="2">
        <v>1</v>
      </c>
      <c r="C206" s="11">
        <v>1</v>
      </c>
      <c r="D206" s="12">
        <v>1</v>
      </c>
      <c r="E206" s="2">
        <v>63</v>
      </c>
      <c r="F206" s="11">
        <v>0</v>
      </c>
      <c r="G206" s="2">
        <v>0</v>
      </c>
      <c r="H206" s="2">
        <v>0</v>
      </c>
      <c r="I206" s="2">
        <f t="shared" si="24"/>
        <v>0</v>
      </c>
      <c r="J206" s="11">
        <f t="shared" si="25"/>
        <v>0</v>
      </c>
      <c r="K206" s="2">
        <v>0</v>
      </c>
      <c r="L206" s="2">
        <v>0</v>
      </c>
      <c r="M206" s="2">
        <v>0</v>
      </c>
      <c r="N206" s="2">
        <v>0</v>
      </c>
      <c r="O206" s="13">
        <f t="shared" si="26"/>
        <v>0</v>
      </c>
      <c r="P206" s="11">
        <f t="shared" si="27"/>
        <v>1</v>
      </c>
      <c r="Q206" s="11">
        <f t="shared" si="28"/>
        <v>1</v>
      </c>
      <c r="R206" s="11">
        <f t="shared" si="29"/>
        <v>0.9</v>
      </c>
      <c r="S206" s="11">
        <v>1</v>
      </c>
      <c r="T206" s="11">
        <f t="shared" si="30"/>
        <v>3.4</v>
      </c>
      <c r="U206" s="2">
        <v>55</v>
      </c>
      <c r="V206" s="2">
        <f t="shared" si="31"/>
        <v>0</v>
      </c>
      <c r="W206" s="2">
        <v>1</v>
      </c>
      <c r="X206" s="2">
        <v>2</v>
      </c>
      <c r="Y206" s="2">
        <v>1</v>
      </c>
      <c r="Z206" s="2">
        <v>3.5</v>
      </c>
      <c r="AA206" s="2">
        <v>33</v>
      </c>
      <c r="AB206" s="22"/>
      <c r="AC206" s="22"/>
      <c r="AD206" s="22">
        <v>2</v>
      </c>
      <c r="AE206" s="22"/>
      <c r="AF206" s="22"/>
      <c r="AG206" s="22"/>
      <c r="AH206" s="22"/>
      <c r="AI206" s="22"/>
      <c r="AJ206" s="22"/>
      <c r="AK206" s="22"/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15"/>
      <c r="AW206" s="11" t="e">
        <f>DATEDIF(#REF!,#REF!,"d")</f>
        <v>#REF!</v>
      </c>
      <c r="AX206" s="11" t="e">
        <f>DATEDIF(#REF!,#REF!,"d")</f>
        <v>#REF!</v>
      </c>
      <c r="AY206" s="11" t="e">
        <f>DATEDIF(#REF!,#REF!,"d")</f>
        <v>#REF!</v>
      </c>
      <c r="AZ206" s="11" t="e">
        <f>DATEDIF(#REF!,#REF!,"d")</f>
        <v>#REF!</v>
      </c>
      <c r="BA206" s="11" t="e">
        <f>DATEDIF(#REF!,#REF!,"d")</f>
        <v>#REF!</v>
      </c>
      <c r="BB206" s="11" t="e">
        <f>DATEDIF(#REF!,#REF!,"d")</f>
        <v>#REF!</v>
      </c>
      <c r="BC206" s="19" t="e">
        <f>DATEDIF(#REF!,#REF!,"d")</f>
        <v>#REF!</v>
      </c>
      <c r="BD206" s="11">
        <v>2</v>
      </c>
      <c r="BE206" s="2">
        <v>0</v>
      </c>
    </row>
    <row r="207" spans="1:57">
      <c r="A207" s="2">
        <v>0</v>
      </c>
      <c r="B207" s="2">
        <v>1</v>
      </c>
      <c r="C207" s="11">
        <v>1</v>
      </c>
      <c r="D207" s="12">
        <v>0</v>
      </c>
      <c r="E207" s="2">
        <v>59</v>
      </c>
      <c r="F207" s="11">
        <v>1</v>
      </c>
      <c r="G207" s="2">
        <v>1</v>
      </c>
      <c r="H207" s="2">
        <v>1</v>
      </c>
      <c r="I207" s="2">
        <f t="shared" si="24"/>
        <v>0</v>
      </c>
      <c r="J207" s="11">
        <f t="shared" si="25"/>
        <v>0</v>
      </c>
      <c r="K207" s="2">
        <v>1</v>
      </c>
      <c r="L207" s="2">
        <v>0</v>
      </c>
      <c r="M207" s="2">
        <v>1</v>
      </c>
      <c r="N207" s="2">
        <v>0</v>
      </c>
      <c r="O207" s="13">
        <f t="shared" si="26"/>
        <v>2</v>
      </c>
      <c r="P207" s="11">
        <f t="shared" si="27"/>
        <v>3</v>
      </c>
      <c r="Q207" s="11">
        <f t="shared" si="28"/>
        <v>2</v>
      </c>
      <c r="R207" s="11">
        <f t="shared" si="29"/>
        <v>4.5999999999999996</v>
      </c>
      <c r="S207" s="11">
        <v>1</v>
      </c>
      <c r="T207" s="11">
        <f t="shared" si="30"/>
        <v>3.4</v>
      </c>
      <c r="U207" s="2">
        <v>40</v>
      </c>
      <c r="V207" s="2">
        <f t="shared" si="31"/>
        <v>1</v>
      </c>
      <c r="W207" s="2">
        <v>1</v>
      </c>
      <c r="X207" s="2">
        <v>1</v>
      </c>
      <c r="Y207" s="2">
        <v>1</v>
      </c>
      <c r="Z207" s="2">
        <v>3</v>
      </c>
      <c r="AA207" s="2">
        <v>28</v>
      </c>
      <c r="AB207" s="14">
        <v>20</v>
      </c>
      <c r="AC207" s="14">
        <v>8.9</v>
      </c>
      <c r="AD207" s="14">
        <v>0</v>
      </c>
      <c r="AE207" s="14"/>
      <c r="AF207" s="14"/>
      <c r="AG207" s="14"/>
      <c r="AH207" s="14"/>
      <c r="AI207" s="14"/>
      <c r="AJ207" s="14"/>
      <c r="AK207" s="14"/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0">
        <v>5</v>
      </c>
      <c r="AW207" s="11" t="e">
        <f>DATEDIF(#REF!,#REF!,"d")</f>
        <v>#REF!</v>
      </c>
      <c r="AX207" s="11" t="e">
        <f>DATEDIF(#REF!,#REF!,"d")</f>
        <v>#REF!</v>
      </c>
      <c r="AY207" s="11" t="e">
        <f>DATEDIF(#REF!,#REF!,"d")</f>
        <v>#REF!</v>
      </c>
      <c r="AZ207" s="11" t="e">
        <f>DATEDIF(#REF!,#REF!,"d")</f>
        <v>#REF!</v>
      </c>
      <c r="BA207" s="11" t="e">
        <f>DATEDIF(#REF!,#REF!,"d")</f>
        <v>#REF!</v>
      </c>
      <c r="BB207" s="11" t="e">
        <f>DATEDIF(#REF!,#REF!,"d")</f>
        <v>#REF!</v>
      </c>
      <c r="BC207" s="19" t="e">
        <f>DATEDIF(#REF!,#REF!,"d")</f>
        <v>#REF!</v>
      </c>
      <c r="BD207" s="11">
        <v>6</v>
      </c>
      <c r="BE207" s="2">
        <v>0</v>
      </c>
    </row>
    <row r="208" spans="1:57">
      <c r="A208" s="2">
        <v>1</v>
      </c>
      <c r="B208" s="2">
        <v>1</v>
      </c>
      <c r="C208" s="11">
        <v>1</v>
      </c>
      <c r="D208" s="12">
        <v>1</v>
      </c>
      <c r="E208" s="2">
        <v>77</v>
      </c>
      <c r="F208" s="11">
        <v>0</v>
      </c>
      <c r="G208" s="2">
        <v>1</v>
      </c>
      <c r="H208" s="2">
        <v>1</v>
      </c>
      <c r="I208" s="2">
        <f t="shared" si="24"/>
        <v>1</v>
      </c>
      <c r="J208" s="11">
        <f t="shared" si="25"/>
        <v>1</v>
      </c>
      <c r="K208" s="2">
        <v>1</v>
      </c>
      <c r="L208" s="2">
        <v>0</v>
      </c>
      <c r="M208" s="2">
        <v>1</v>
      </c>
      <c r="N208" s="2">
        <v>0</v>
      </c>
      <c r="O208" s="13">
        <f t="shared" si="26"/>
        <v>3</v>
      </c>
      <c r="P208" s="11">
        <f t="shared" si="27"/>
        <v>5</v>
      </c>
      <c r="Q208" s="11">
        <f t="shared" si="28"/>
        <v>2</v>
      </c>
      <c r="R208" s="11">
        <f t="shared" si="29"/>
        <v>10</v>
      </c>
      <c r="S208" s="11">
        <v>2</v>
      </c>
      <c r="T208" s="11">
        <f t="shared" si="30"/>
        <v>4.0999999999999996</v>
      </c>
      <c r="U208" s="2">
        <v>25</v>
      </c>
      <c r="V208" s="2">
        <f t="shared" si="31"/>
        <v>1</v>
      </c>
      <c r="W208" s="2">
        <v>1</v>
      </c>
      <c r="X208" s="2">
        <v>2</v>
      </c>
      <c r="Y208" s="2">
        <v>2</v>
      </c>
      <c r="Z208" s="2">
        <v>3</v>
      </c>
      <c r="AA208" s="2">
        <v>41</v>
      </c>
      <c r="AB208" s="14">
        <v>33.299999999999997</v>
      </c>
      <c r="AC208" s="14">
        <v>20.2</v>
      </c>
      <c r="AD208" s="14">
        <v>0</v>
      </c>
      <c r="AE208" s="14"/>
      <c r="AF208" s="14"/>
      <c r="AG208" s="14"/>
      <c r="AH208" s="14"/>
      <c r="AI208" s="14"/>
      <c r="AJ208" s="14"/>
      <c r="AK208" s="14"/>
      <c r="AL208" s="2">
        <v>0</v>
      </c>
      <c r="AM208" s="2">
        <v>0</v>
      </c>
      <c r="AN208" s="2">
        <v>0</v>
      </c>
      <c r="AO208" s="2">
        <v>0</v>
      </c>
      <c r="AP208" s="2">
        <v>1</v>
      </c>
      <c r="AQ208" s="2">
        <v>1</v>
      </c>
      <c r="AR208" s="2">
        <v>0</v>
      </c>
      <c r="AS208" s="2">
        <v>0</v>
      </c>
      <c r="AT208" s="2">
        <v>1</v>
      </c>
      <c r="AU208" s="2">
        <v>1</v>
      </c>
      <c r="AV208" s="20">
        <v>2</v>
      </c>
      <c r="AW208" s="11" t="e">
        <f>DATEDIF(#REF!,#REF!,"d")</f>
        <v>#REF!</v>
      </c>
      <c r="AX208" s="11" t="e">
        <f>DATEDIF(#REF!,#REF!,"d")</f>
        <v>#REF!</v>
      </c>
      <c r="AY208" s="11" t="e">
        <f>DATEDIF(#REF!,#REF!,"d")</f>
        <v>#REF!</v>
      </c>
      <c r="AZ208" s="11" t="e">
        <f>DATEDIF(#REF!,#REF!,"d")</f>
        <v>#REF!</v>
      </c>
      <c r="BA208" s="11" t="e">
        <f>DATEDIF(#REF!,#REF!,"d")</f>
        <v>#REF!</v>
      </c>
      <c r="BB208" s="11" t="e">
        <f>DATEDIF(#REF!,#REF!,"d")</f>
        <v>#REF!</v>
      </c>
      <c r="BC208" s="19" t="e">
        <f>DATEDIF(#REF!,#REF!,"d")</f>
        <v>#REF!</v>
      </c>
      <c r="BD208" s="11">
        <v>6</v>
      </c>
      <c r="BE208" s="2">
        <v>0</v>
      </c>
    </row>
    <row r="209" spans="1:57">
      <c r="A209" s="2">
        <v>1</v>
      </c>
      <c r="B209" s="2">
        <v>1</v>
      </c>
      <c r="C209" s="11">
        <v>1</v>
      </c>
      <c r="D209" s="12">
        <v>0</v>
      </c>
      <c r="E209" s="2">
        <v>75</v>
      </c>
      <c r="F209" s="11">
        <v>1</v>
      </c>
      <c r="G209" s="2">
        <v>1</v>
      </c>
      <c r="H209" s="2">
        <v>1</v>
      </c>
      <c r="I209" s="2">
        <f t="shared" si="24"/>
        <v>1</v>
      </c>
      <c r="J209" s="11">
        <f t="shared" si="25"/>
        <v>1</v>
      </c>
      <c r="K209" s="2">
        <v>1</v>
      </c>
      <c r="L209" s="2">
        <v>0</v>
      </c>
      <c r="M209" s="2">
        <v>1</v>
      </c>
      <c r="N209" s="2">
        <v>0</v>
      </c>
      <c r="O209" s="13">
        <f t="shared" si="26"/>
        <v>3</v>
      </c>
      <c r="P209" s="11">
        <f t="shared" si="27"/>
        <v>5</v>
      </c>
      <c r="Q209" s="11">
        <f t="shared" si="28"/>
        <v>2</v>
      </c>
      <c r="R209" s="11">
        <f t="shared" si="29"/>
        <v>10</v>
      </c>
      <c r="S209" s="11">
        <v>2</v>
      </c>
      <c r="T209" s="11">
        <f t="shared" si="30"/>
        <v>4.0999999999999996</v>
      </c>
      <c r="U209" s="2">
        <v>37</v>
      </c>
      <c r="V209" s="2">
        <f t="shared" si="31"/>
        <v>1</v>
      </c>
      <c r="W209" s="2">
        <v>1</v>
      </c>
      <c r="X209" s="2">
        <v>2</v>
      </c>
      <c r="Y209" s="2">
        <v>1</v>
      </c>
      <c r="Z209" s="2">
        <v>2.5</v>
      </c>
      <c r="AA209" s="2">
        <v>23</v>
      </c>
      <c r="AB209" s="22"/>
      <c r="AC209" s="22"/>
      <c r="AD209" s="22">
        <v>2</v>
      </c>
      <c r="AE209" s="22"/>
      <c r="AF209" s="22"/>
      <c r="AG209" s="22"/>
      <c r="AH209" s="22"/>
      <c r="AI209" s="22"/>
      <c r="AJ209" s="22"/>
      <c r="AK209" s="22"/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15"/>
      <c r="AW209" s="11" t="e">
        <f>DATEDIF(#REF!,#REF!,"d")</f>
        <v>#REF!</v>
      </c>
      <c r="AX209" s="11" t="e">
        <f>DATEDIF(#REF!,#REF!,"d")</f>
        <v>#REF!</v>
      </c>
      <c r="AY209" s="11" t="e">
        <f>DATEDIF(#REF!,#REF!,"d")</f>
        <v>#REF!</v>
      </c>
      <c r="AZ209" s="11" t="e">
        <f>DATEDIF(#REF!,#REF!,"d")</f>
        <v>#REF!</v>
      </c>
      <c r="BA209" s="11" t="e">
        <f>DATEDIF(#REF!,#REF!,"d")</f>
        <v>#REF!</v>
      </c>
      <c r="BB209" s="11" t="e">
        <f>DATEDIF(#REF!,#REF!,"d")</f>
        <v>#REF!</v>
      </c>
      <c r="BC209" s="19" t="e">
        <f>DATEDIF(#REF!,#REF!,"d")</f>
        <v>#REF!</v>
      </c>
      <c r="BD209" s="11">
        <v>2</v>
      </c>
      <c r="BE209" s="2">
        <v>0</v>
      </c>
    </row>
    <row r="210" spans="1:57">
      <c r="A210" s="2">
        <v>1</v>
      </c>
      <c r="B210" s="2">
        <v>1</v>
      </c>
      <c r="C210" s="11">
        <v>1</v>
      </c>
      <c r="D210" s="12">
        <v>1</v>
      </c>
      <c r="E210" s="2">
        <v>73</v>
      </c>
      <c r="F210" s="11">
        <v>0</v>
      </c>
      <c r="G210" s="2">
        <v>1</v>
      </c>
      <c r="H210" s="2">
        <v>1</v>
      </c>
      <c r="I210" s="2">
        <f t="shared" si="24"/>
        <v>1</v>
      </c>
      <c r="J210" s="11">
        <f t="shared" si="25"/>
        <v>0</v>
      </c>
      <c r="K210" s="2">
        <v>1</v>
      </c>
      <c r="L210" s="2">
        <v>1</v>
      </c>
      <c r="M210" s="2">
        <v>1</v>
      </c>
      <c r="N210" s="2">
        <v>0</v>
      </c>
      <c r="O210" s="13">
        <f t="shared" si="26"/>
        <v>3</v>
      </c>
      <c r="P210" s="11">
        <f t="shared" si="27"/>
        <v>5</v>
      </c>
      <c r="Q210" s="11">
        <f t="shared" si="28"/>
        <v>2</v>
      </c>
      <c r="R210" s="11">
        <f t="shared" si="29"/>
        <v>10</v>
      </c>
      <c r="S210" s="11">
        <v>2</v>
      </c>
      <c r="T210" s="11">
        <f t="shared" si="30"/>
        <v>4.0999999999999996</v>
      </c>
      <c r="U210" s="2">
        <v>28</v>
      </c>
      <c r="V210" s="2">
        <f t="shared" si="31"/>
        <v>1</v>
      </c>
      <c r="W210" s="2">
        <v>0</v>
      </c>
      <c r="X210" s="2">
        <v>3</v>
      </c>
      <c r="Y210" s="2">
        <v>1</v>
      </c>
      <c r="Z210" s="2">
        <v>2.5</v>
      </c>
      <c r="AA210" s="2">
        <v>28</v>
      </c>
      <c r="AB210" s="22"/>
      <c r="AC210" s="22"/>
      <c r="AD210" s="22">
        <v>2</v>
      </c>
      <c r="AE210" s="22"/>
      <c r="AF210" s="22"/>
      <c r="AG210" s="22"/>
      <c r="AH210" s="22"/>
      <c r="AI210" s="22"/>
      <c r="AJ210" s="22"/>
      <c r="AK210" s="22"/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15"/>
      <c r="AW210" s="11" t="e">
        <f>DATEDIF(#REF!,#REF!,"d")</f>
        <v>#REF!</v>
      </c>
      <c r="AX210" s="11" t="e">
        <f>DATEDIF(#REF!,#REF!,"d")</f>
        <v>#REF!</v>
      </c>
      <c r="AY210" s="11" t="e">
        <f>DATEDIF(#REF!,#REF!,"d")</f>
        <v>#REF!</v>
      </c>
      <c r="AZ210" s="11" t="e">
        <f>DATEDIF(#REF!,#REF!,"d")</f>
        <v>#REF!</v>
      </c>
      <c r="BA210" s="11" t="e">
        <f>DATEDIF(#REF!,#REF!,"d")</f>
        <v>#REF!</v>
      </c>
      <c r="BB210" s="11" t="e">
        <f>DATEDIF(#REF!,#REF!,"d")</f>
        <v>#REF!</v>
      </c>
      <c r="BC210" s="19" t="e">
        <f>DATEDIF(#REF!,#REF!,"d")</f>
        <v>#REF!</v>
      </c>
      <c r="BD210" s="11">
        <v>2</v>
      </c>
      <c r="BE210" s="2">
        <v>0</v>
      </c>
    </row>
    <row r="211" spans="1:57">
      <c r="A211" s="2">
        <v>1</v>
      </c>
      <c r="B211" s="2">
        <v>1</v>
      </c>
      <c r="C211" s="11">
        <v>1</v>
      </c>
      <c r="D211" s="12">
        <v>1</v>
      </c>
      <c r="E211" s="2">
        <v>65</v>
      </c>
      <c r="F211" s="11">
        <v>0</v>
      </c>
      <c r="G211" s="2">
        <v>0</v>
      </c>
      <c r="H211" s="2">
        <v>0</v>
      </c>
      <c r="I211" s="2">
        <f t="shared" si="24"/>
        <v>1</v>
      </c>
      <c r="J211" s="11">
        <f t="shared" si="25"/>
        <v>0</v>
      </c>
      <c r="K211" s="2">
        <v>1</v>
      </c>
      <c r="L211" s="2">
        <v>0</v>
      </c>
      <c r="M211" s="2">
        <v>0</v>
      </c>
      <c r="N211" s="2">
        <v>0</v>
      </c>
      <c r="O211" s="13">
        <f t="shared" si="26"/>
        <v>1</v>
      </c>
      <c r="P211" s="11">
        <f t="shared" si="27"/>
        <v>3</v>
      </c>
      <c r="Q211" s="11">
        <f t="shared" si="28"/>
        <v>2</v>
      </c>
      <c r="R211" s="11">
        <f t="shared" si="29"/>
        <v>4.5999999999999996</v>
      </c>
      <c r="S211" s="11">
        <v>2</v>
      </c>
      <c r="T211" s="11">
        <f t="shared" si="30"/>
        <v>4.0999999999999996</v>
      </c>
      <c r="U211" s="2">
        <v>65</v>
      </c>
      <c r="V211" s="2">
        <f t="shared" si="31"/>
        <v>0</v>
      </c>
      <c r="W211" s="2">
        <v>1</v>
      </c>
      <c r="X211" s="2">
        <v>1</v>
      </c>
      <c r="Y211" s="2">
        <v>1</v>
      </c>
      <c r="Z211" s="2">
        <v>3</v>
      </c>
      <c r="AA211" s="2">
        <v>18</v>
      </c>
      <c r="AB211" s="22"/>
      <c r="AC211" s="22"/>
      <c r="AD211" s="22">
        <v>2</v>
      </c>
      <c r="AE211" s="22"/>
      <c r="AF211" s="22"/>
      <c r="AG211" s="22"/>
      <c r="AH211" s="22"/>
      <c r="AI211" s="22"/>
      <c r="AJ211" s="22"/>
      <c r="AK211" s="22"/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15"/>
      <c r="AW211" s="11" t="e">
        <f>DATEDIF(#REF!,#REF!,"d")</f>
        <v>#REF!</v>
      </c>
      <c r="AX211" s="11" t="e">
        <f>DATEDIF(#REF!,#REF!,"d")</f>
        <v>#REF!</v>
      </c>
      <c r="AY211" s="11" t="e">
        <f>DATEDIF(#REF!,#REF!,"d")</f>
        <v>#REF!</v>
      </c>
      <c r="AZ211" s="11" t="e">
        <f>DATEDIF(#REF!,#REF!,"d")</f>
        <v>#REF!</v>
      </c>
      <c r="BA211" s="11" t="e">
        <f>DATEDIF(#REF!,#REF!,"d")</f>
        <v>#REF!</v>
      </c>
      <c r="BB211" s="11" t="e">
        <f>DATEDIF(#REF!,#REF!,"d")</f>
        <v>#REF!</v>
      </c>
      <c r="BC211" s="19" t="e">
        <f>DATEDIF(#REF!,#REF!,"d")</f>
        <v>#REF!</v>
      </c>
      <c r="BD211" s="11">
        <v>2</v>
      </c>
      <c r="BE211" s="2">
        <v>0</v>
      </c>
    </row>
    <row r="212" spans="1:57">
      <c r="A212" s="2">
        <v>0</v>
      </c>
      <c r="B212" s="2">
        <v>1</v>
      </c>
      <c r="C212" s="11">
        <v>1</v>
      </c>
      <c r="D212" s="12">
        <v>0</v>
      </c>
      <c r="E212" s="2">
        <v>77</v>
      </c>
      <c r="F212" s="11">
        <v>0</v>
      </c>
      <c r="G212" s="2">
        <v>0</v>
      </c>
      <c r="H212" s="2">
        <v>0</v>
      </c>
      <c r="I212" s="2">
        <f t="shared" si="24"/>
        <v>1</v>
      </c>
      <c r="J212" s="11">
        <f t="shared" si="25"/>
        <v>1</v>
      </c>
      <c r="K212" s="2">
        <v>1</v>
      </c>
      <c r="L212" s="2">
        <v>0</v>
      </c>
      <c r="M212" s="2">
        <v>0</v>
      </c>
      <c r="N212" s="2">
        <v>0</v>
      </c>
      <c r="O212" s="13">
        <f t="shared" si="26"/>
        <v>2</v>
      </c>
      <c r="P212" s="11">
        <f t="shared" si="27"/>
        <v>3</v>
      </c>
      <c r="Q212" s="11">
        <f t="shared" si="28"/>
        <v>2</v>
      </c>
      <c r="R212" s="11">
        <f t="shared" si="29"/>
        <v>4.5999999999999996</v>
      </c>
      <c r="S212" s="11">
        <v>3</v>
      </c>
      <c r="T212" s="11">
        <f t="shared" si="30"/>
        <v>5.8</v>
      </c>
      <c r="U212" s="2">
        <v>45</v>
      </c>
      <c r="V212" s="2">
        <f t="shared" si="31"/>
        <v>0</v>
      </c>
      <c r="W212" s="2">
        <v>1</v>
      </c>
      <c r="X212" s="2">
        <v>5</v>
      </c>
      <c r="Y212" s="2">
        <v>1</v>
      </c>
      <c r="Z212" s="2">
        <v>2.75</v>
      </c>
      <c r="AA212" s="2">
        <v>23</v>
      </c>
      <c r="AB212" s="22"/>
      <c r="AC212" s="22"/>
      <c r="AD212" s="22">
        <v>2</v>
      </c>
      <c r="AE212" s="22"/>
      <c r="AF212" s="22"/>
      <c r="AG212" s="22"/>
      <c r="AH212" s="22"/>
      <c r="AI212" s="22"/>
      <c r="AJ212" s="22"/>
      <c r="AK212" s="22"/>
      <c r="AL212" s="2">
        <v>1</v>
      </c>
      <c r="AM212" s="2">
        <v>2</v>
      </c>
      <c r="AN212" s="2">
        <v>1</v>
      </c>
      <c r="AO212" s="2">
        <v>0</v>
      </c>
      <c r="AP212" s="2">
        <v>1</v>
      </c>
      <c r="AQ212" s="2">
        <v>1</v>
      </c>
      <c r="AR212" s="2">
        <v>0</v>
      </c>
      <c r="AS212" s="2">
        <v>1</v>
      </c>
      <c r="AT212" s="2">
        <v>1</v>
      </c>
      <c r="AU212" s="2">
        <v>1</v>
      </c>
      <c r="AV212" s="15"/>
      <c r="AW212" s="11" t="e">
        <f>DATEDIF(#REF!,#REF!,"d")</f>
        <v>#REF!</v>
      </c>
      <c r="AX212" s="11" t="e">
        <f>DATEDIF(#REF!,#REF!,"d")</f>
        <v>#REF!</v>
      </c>
      <c r="AY212" s="11" t="e">
        <f>DATEDIF(#REF!,#REF!,"d")</f>
        <v>#REF!</v>
      </c>
      <c r="AZ212" s="11" t="e">
        <f>DATEDIF(#REF!,#REF!,"d")</f>
        <v>#REF!</v>
      </c>
      <c r="BA212" s="11" t="e">
        <f>DATEDIF(#REF!,#REF!,"d")</f>
        <v>#REF!</v>
      </c>
      <c r="BB212" s="11" t="e">
        <f>DATEDIF(#REF!,#REF!,"d")</f>
        <v>#REF!</v>
      </c>
      <c r="BC212" s="19" t="e">
        <f>DATEDIF(#REF!,#REF!,"d")</f>
        <v>#REF!</v>
      </c>
      <c r="BD212" s="11">
        <v>2</v>
      </c>
      <c r="BE212" s="2">
        <v>1</v>
      </c>
    </row>
    <row r="213" spans="1:57">
      <c r="A213" s="2">
        <v>1</v>
      </c>
      <c r="B213" s="2">
        <v>1</v>
      </c>
      <c r="C213" s="11">
        <v>1</v>
      </c>
      <c r="D213" s="12">
        <v>0</v>
      </c>
      <c r="E213" s="2">
        <v>81</v>
      </c>
      <c r="F213" s="11">
        <v>0</v>
      </c>
      <c r="G213" s="2">
        <v>2</v>
      </c>
      <c r="H213" s="2">
        <v>0</v>
      </c>
      <c r="I213" s="2">
        <f t="shared" si="24"/>
        <v>1</v>
      </c>
      <c r="J213" s="11">
        <f t="shared" si="25"/>
        <v>1</v>
      </c>
      <c r="K213" s="2">
        <v>1</v>
      </c>
      <c r="L213" s="2">
        <v>0</v>
      </c>
      <c r="M213" s="2">
        <v>1</v>
      </c>
      <c r="N213" s="2">
        <v>1</v>
      </c>
      <c r="O213" s="13">
        <f t="shared" si="26"/>
        <v>5</v>
      </c>
      <c r="P213" s="11">
        <f t="shared" si="27"/>
        <v>6</v>
      </c>
      <c r="Q213" s="11">
        <f t="shared" si="28"/>
        <v>2</v>
      </c>
      <c r="R213" s="11">
        <f t="shared" si="29"/>
        <v>13.6</v>
      </c>
      <c r="S213" s="11">
        <v>3</v>
      </c>
      <c r="T213" s="11">
        <f t="shared" si="30"/>
        <v>5.8</v>
      </c>
      <c r="U213" s="2">
        <v>50</v>
      </c>
      <c r="V213" s="2">
        <f t="shared" si="31"/>
        <v>0</v>
      </c>
      <c r="W213" s="2">
        <v>1</v>
      </c>
      <c r="X213" s="2">
        <v>2</v>
      </c>
      <c r="Y213" s="2">
        <v>2</v>
      </c>
      <c r="Z213" s="2">
        <v>6</v>
      </c>
      <c r="AA213" s="2">
        <v>66</v>
      </c>
      <c r="AB213" s="22"/>
      <c r="AC213" s="22"/>
      <c r="AD213" s="22">
        <v>2</v>
      </c>
      <c r="AE213" s="22"/>
      <c r="AF213" s="22"/>
      <c r="AG213" s="22"/>
      <c r="AH213" s="22"/>
      <c r="AI213" s="22"/>
      <c r="AJ213" s="22"/>
      <c r="AK213" s="22"/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15"/>
      <c r="AW213" s="11" t="e">
        <f>DATEDIF(#REF!,#REF!,"d")</f>
        <v>#REF!</v>
      </c>
      <c r="AX213" s="11" t="e">
        <f>DATEDIF(#REF!,#REF!,"d")</f>
        <v>#REF!</v>
      </c>
      <c r="AY213" s="11" t="e">
        <f>DATEDIF(#REF!,#REF!,"d")</f>
        <v>#REF!</v>
      </c>
      <c r="AZ213" s="11" t="e">
        <f>DATEDIF(#REF!,#REF!,"d")</f>
        <v>#REF!</v>
      </c>
      <c r="BA213" s="11" t="e">
        <f>DATEDIF(#REF!,#REF!,"d")</f>
        <v>#REF!</v>
      </c>
      <c r="BB213" s="11" t="e">
        <f>DATEDIF(#REF!,#REF!,"d")</f>
        <v>#REF!</v>
      </c>
      <c r="BC213" s="19" t="e">
        <f>DATEDIF(#REF!,#REF!,"d")</f>
        <v>#REF!</v>
      </c>
      <c r="BD213" s="11">
        <v>2</v>
      </c>
      <c r="BE213" s="2">
        <v>0</v>
      </c>
    </row>
    <row r="214" spans="1:57">
      <c r="A214" s="2">
        <v>2</v>
      </c>
      <c r="B214" s="2">
        <v>2</v>
      </c>
      <c r="C214" s="11">
        <v>1</v>
      </c>
      <c r="D214" s="12">
        <v>0</v>
      </c>
      <c r="E214" s="2">
        <v>58</v>
      </c>
      <c r="F214" s="11">
        <v>0</v>
      </c>
      <c r="G214" s="2">
        <v>2</v>
      </c>
      <c r="H214" s="2">
        <v>1</v>
      </c>
      <c r="I214" s="2">
        <f t="shared" si="24"/>
        <v>0</v>
      </c>
      <c r="J214" s="11">
        <f t="shared" si="25"/>
        <v>0</v>
      </c>
      <c r="K214" s="2">
        <v>1</v>
      </c>
      <c r="L214" s="2">
        <v>0</v>
      </c>
      <c r="M214" s="2">
        <v>1</v>
      </c>
      <c r="N214" s="2">
        <v>0</v>
      </c>
      <c r="O214" s="13">
        <f t="shared" si="26"/>
        <v>2</v>
      </c>
      <c r="P214" s="11">
        <f t="shared" si="27"/>
        <v>2</v>
      </c>
      <c r="Q214" s="11">
        <f t="shared" si="28"/>
        <v>2</v>
      </c>
      <c r="R214" s="11">
        <f t="shared" si="29"/>
        <v>2.9</v>
      </c>
      <c r="S214" s="11">
        <v>1</v>
      </c>
      <c r="T214" s="11">
        <f t="shared" si="30"/>
        <v>3.4</v>
      </c>
      <c r="U214" s="2">
        <v>55</v>
      </c>
      <c r="V214" s="2">
        <f t="shared" si="31"/>
        <v>0</v>
      </c>
      <c r="W214" s="2">
        <v>1</v>
      </c>
      <c r="X214" s="2">
        <v>1</v>
      </c>
      <c r="Y214" s="2">
        <v>1</v>
      </c>
      <c r="Z214" s="2">
        <v>2.5</v>
      </c>
      <c r="AA214" s="2">
        <v>28</v>
      </c>
      <c r="AB214" s="14">
        <v>50</v>
      </c>
      <c r="AC214" s="14">
        <v>27.8</v>
      </c>
      <c r="AD214" s="14">
        <v>0</v>
      </c>
      <c r="AE214" s="14"/>
      <c r="AF214" s="14"/>
      <c r="AG214" s="14"/>
      <c r="AH214" s="14"/>
      <c r="AI214" s="14"/>
      <c r="AJ214" s="14"/>
      <c r="AK214" s="14"/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0">
        <v>5</v>
      </c>
      <c r="AW214" s="11" t="e">
        <f>DATEDIF(#REF!,#REF!,"d")</f>
        <v>#REF!</v>
      </c>
      <c r="AX214" s="11" t="e">
        <f>DATEDIF(#REF!,#REF!,"d")</f>
        <v>#REF!</v>
      </c>
      <c r="AY214" s="11" t="e">
        <f>DATEDIF(#REF!,#REF!,"d")</f>
        <v>#REF!</v>
      </c>
      <c r="AZ214" s="11" t="e">
        <f>DATEDIF(#REF!,#REF!,"d")</f>
        <v>#REF!</v>
      </c>
      <c r="BA214" s="11" t="e">
        <f>DATEDIF(#REF!,#REF!,"d")</f>
        <v>#REF!</v>
      </c>
      <c r="BB214" s="11" t="e">
        <f>DATEDIF(#REF!,#REF!,"d")</f>
        <v>#REF!</v>
      </c>
      <c r="BC214" s="19" t="e">
        <f>DATEDIF(#REF!,#REF!,"d")</f>
        <v>#REF!</v>
      </c>
      <c r="BD214" s="11">
        <v>6</v>
      </c>
      <c r="BE214" s="2">
        <v>0</v>
      </c>
    </row>
    <row r="215" spans="1:57">
      <c r="A215" s="2">
        <v>0</v>
      </c>
      <c r="B215" s="2">
        <v>1</v>
      </c>
      <c r="C215" s="11">
        <v>1</v>
      </c>
      <c r="D215" s="12">
        <v>0</v>
      </c>
      <c r="E215" s="2">
        <v>53</v>
      </c>
      <c r="F215" s="11">
        <v>0</v>
      </c>
      <c r="G215" s="2">
        <v>0</v>
      </c>
      <c r="H215" s="2">
        <v>0</v>
      </c>
      <c r="I215" s="2">
        <f t="shared" si="24"/>
        <v>0</v>
      </c>
      <c r="J215" s="11">
        <f t="shared" si="25"/>
        <v>0</v>
      </c>
      <c r="K215" s="2">
        <v>1</v>
      </c>
      <c r="L215" s="2">
        <v>0</v>
      </c>
      <c r="M215" s="2">
        <v>0</v>
      </c>
      <c r="N215" s="2">
        <v>0</v>
      </c>
      <c r="O215" s="13">
        <f t="shared" si="26"/>
        <v>1</v>
      </c>
      <c r="P215" s="11">
        <f t="shared" si="27"/>
        <v>1</v>
      </c>
      <c r="Q215" s="11">
        <f t="shared" si="28"/>
        <v>1</v>
      </c>
      <c r="R215" s="11">
        <f t="shared" si="29"/>
        <v>0.9</v>
      </c>
      <c r="S215" s="11">
        <v>1</v>
      </c>
      <c r="T215" s="11">
        <f t="shared" si="30"/>
        <v>3.4</v>
      </c>
      <c r="U215" s="2">
        <v>55</v>
      </c>
      <c r="V215" s="2">
        <f t="shared" si="31"/>
        <v>0</v>
      </c>
      <c r="W215" s="2">
        <v>1</v>
      </c>
      <c r="X215" s="2">
        <v>2</v>
      </c>
      <c r="Y215" s="21">
        <v>2</v>
      </c>
      <c r="Z215" s="2">
        <v>2.625</v>
      </c>
      <c r="AA215" s="2">
        <v>38</v>
      </c>
      <c r="AB215" s="22"/>
      <c r="AC215" s="22"/>
      <c r="AD215" s="22">
        <v>2</v>
      </c>
      <c r="AE215" s="22"/>
      <c r="AF215" s="22"/>
      <c r="AG215" s="22"/>
      <c r="AH215" s="22"/>
      <c r="AI215" s="22"/>
      <c r="AJ215" s="22"/>
      <c r="AK215" s="22"/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1</v>
      </c>
      <c r="AU215" s="2">
        <v>1</v>
      </c>
      <c r="AV215" s="15"/>
      <c r="AW215" s="11" t="e">
        <f>DATEDIF(#REF!,#REF!,"d")</f>
        <v>#REF!</v>
      </c>
      <c r="AX215" s="11" t="e">
        <f>DATEDIF(#REF!,#REF!,"d")</f>
        <v>#REF!</v>
      </c>
      <c r="AY215" s="11" t="e">
        <f>DATEDIF(#REF!,#REF!,"d")</f>
        <v>#REF!</v>
      </c>
      <c r="AZ215" s="11" t="e">
        <f>DATEDIF(#REF!,#REF!,"d")</f>
        <v>#REF!</v>
      </c>
      <c r="BA215" s="11" t="e">
        <f>DATEDIF(#REF!,#REF!,"d")</f>
        <v>#REF!</v>
      </c>
      <c r="BB215" s="11" t="e">
        <f>DATEDIF(#REF!,#REF!,"d")</f>
        <v>#REF!</v>
      </c>
      <c r="BC215" s="19" t="e">
        <f>DATEDIF(#REF!,#REF!,"d")</f>
        <v>#REF!</v>
      </c>
      <c r="BD215" s="11">
        <v>2</v>
      </c>
      <c r="BE215" s="2">
        <v>0</v>
      </c>
    </row>
    <row r="216" spans="1:57">
      <c r="A216" s="2">
        <v>1</v>
      </c>
      <c r="B216" s="2">
        <v>1</v>
      </c>
      <c r="C216" s="11">
        <v>1</v>
      </c>
      <c r="D216" s="12">
        <v>0</v>
      </c>
      <c r="E216" s="2">
        <v>72</v>
      </c>
      <c r="F216" s="11">
        <v>1</v>
      </c>
      <c r="G216" s="2">
        <v>0</v>
      </c>
      <c r="H216" s="2">
        <v>1</v>
      </c>
      <c r="I216" s="2">
        <f t="shared" si="24"/>
        <v>1</v>
      </c>
      <c r="J216" s="11">
        <f t="shared" si="25"/>
        <v>0</v>
      </c>
      <c r="K216" s="2">
        <v>1</v>
      </c>
      <c r="L216" s="2">
        <v>0</v>
      </c>
      <c r="M216" s="2">
        <v>0</v>
      </c>
      <c r="N216" s="2">
        <v>0</v>
      </c>
      <c r="O216" s="13">
        <f t="shared" si="26"/>
        <v>1</v>
      </c>
      <c r="P216" s="11">
        <f t="shared" si="27"/>
        <v>3</v>
      </c>
      <c r="Q216" s="11">
        <f t="shared" si="28"/>
        <v>2</v>
      </c>
      <c r="R216" s="11">
        <f t="shared" si="29"/>
        <v>4.5999999999999996</v>
      </c>
      <c r="S216" s="11">
        <v>2</v>
      </c>
      <c r="T216" s="11">
        <f t="shared" si="30"/>
        <v>4.0999999999999996</v>
      </c>
      <c r="U216" s="2">
        <v>55</v>
      </c>
      <c r="V216" s="2">
        <f t="shared" si="31"/>
        <v>0</v>
      </c>
      <c r="W216" s="2">
        <v>1</v>
      </c>
      <c r="X216" s="2">
        <v>2</v>
      </c>
      <c r="Y216" s="2">
        <v>1</v>
      </c>
      <c r="Z216" s="2">
        <v>2.5</v>
      </c>
      <c r="AA216" s="2">
        <v>33</v>
      </c>
      <c r="AB216" s="14">
        <v>18.2</v>
      </c>
      <c r="AC216" s="14">
        <v>4.5</v>
      </c>
      <c r="AD216" s="14">
        <v>0</v>
      </c>
      <c r="AE216" s="14"/>
      <c r="AF216" s="14"/>
      <c r="AG216" s="14"/>
      <c r="AH216" s="14"/>
      <c r="AI216" s="14"/>
      <c r="AJ216" s="14"/>
      <c r="AK216" s="14"/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1</v>
      </c>
      <c r="AS216" s="2">
        <v>0</v>
      </c>
      <c r="AT216" s="2">
        <v>1</v>
      </c>
      <c r="AU216" s="2">
        <v>1</v>
      </c>
      <c r="AV216" s="20">
        <v>6</v>
      </c>
      <c r="AW216" s="11" t="e">
        <f>DATEDIF(#REF!,#REF!,"d")</f>
        <v>#REF!</v>
      </c>
      <c r="AX216" s="11" t="e">
        <f>DATEDIF(#REF!,#REF!,"d")</f>
        <v>#REF!</v>
      </c>
      <c r="AY216" s="11" t="e">
        <f>DATEDIF(#REF!,#REF!,"d")</f>
        <v>#REF!</v>
      </c>
      <c r="AZ216" s="11" t="e">
        <f>DATEDIF(#REF!,#REF!,"d")</f>
        <v>#REF!</v>
      </c>
      <c r="BA216" s="11" t="e">
        <f>DATEDIF(#REF!,#REF!,"d")</f>
        <v>#REF!</v>
      </c>
      <c r="BB216" s="11" t="e">
        <f>DATEDIF(#REF!,#REF!,"d")</f>
        <v>#REF!</v>
      </c>
      <c r="BC216" s="19" t="e">
        <f>DATEDIF(#REF!,#REF!,"d")</f>
        <v>#REF!</v>
      </c>
      <c r="BD216" s="11">
        <v>6</v>
      </c>
      <c r="BE216" s="2">
        <v>0</v>
      </c>
    </row>
    <row r="217" spans="1:57">
      <c r="A217" s="2">
        <v>1</v>
      </c>
      <c r="B217" s="2">
        <v>1</v>
      </c>
      <c r="C217" s="11">
        <v>1</v>
      </c>
      <c r="D217" s="12">
        <v>1</v>
      </c>
      <c r="E217" s="2">
        <v>87</v>
      </c>
      <c r="F217" s="11">
        <v>0</v>
      </c>
      <c r="G217" s="2">
        <v>0</v>
      </c>
      <c r="H217" s="2">
        <v>0</v>
      </c>
      <c r="I217" s="2">
        <f t="shared" si="24"/>
        <v>1</v>
      </c>
      <c r="J217" s="11">
        <f t="shared" si="25"/>
        <v>1</v>
      </c>
      <c r="K217" s="2">
        <v>1</v>
      </c>
      <c r="L217" s="2">
        <v>1</v>
      </c>
      <c r="M217" s="2">
        <v>0</v>
      </c>
      <c r="N217" s="2">
        <v>0</v>
      </c>
      <c r="O217" s="13">
        <f t="shared" si="26"/>
        <v>3</v>
      </c>
      <c r="P217" s="11">
        <f t="shared" si="27"/>
        <v>5</v>
      </c>
      <c r="Q217" s="11">
        <f t="shared" si="28"/>
        <v>2</v>
      </c>
      <c r="R217" s="11">
        <f t="shared" si="29"/>
        <v>10</v>
      </c>
      <c r="S217" s="11">
        <v>2</v>
      </c>
      <c r="T217" s="11">
        <f t="shared" si="30"/>
        <v>4.0999999999999996</v>
      </c>
      <c r="U217" s="2">
        <v>55</v>
      </c>
      <c r="V217" s="2">
        <f t="shared" si="31"/>
        <v>0</v>
      </c>
      <c r="W217" s="2">
        <v>0</v>
      </c>
      <c r="X217" s="2">
        <v>3</v>
      </c>
      <c r="Y217" s="2">
        <v>2</v>
      </c>
      <c r="Z217" s="2">
        <v>2.5830000000000002</v>
      </c>
      <c r="AA217" s="2">
        <v>99</v>
      </c>
      <c r="AB217" s="22"/>
      <c r="AC217" s="22"/>
      <c r="AD217" s="22">
        <v>2</v>
      </c>
      <c r="AE217" s="22"/>
      <c r="AF217" s="22"/>
      <c r="AG217" s="22"/>
      <c r="AH217" s="22"/>
      <c r="AI217" s="22"/>
      <c r="AJ217" s="22"/>
      <c r="AK217" s="22"/>
      <c r="AL217" s="2">
        <v>0</v>
      </c>
      <c r="AM217" s="2">
        <v>0</v>
      </c>
      <c r="AN217" s="2">
        <v>0</v>
      </c>
      <c r="AO217" s="2">
        <v>0</v>
      </c>
      <c r="AP217" s="2">
        <v>1</v>
      </c>
      <c r="AQ217" s="2">
        <v>1</v>
      </c>
      <c r="AR217" s="2">
        <v>0</v>
      </c>
      <c r="AS217" s="2">
        <v>0</v>
      </c>
      <c r="AT217" s="2">
        <v>1</v>
      </c>
      <c r="AU217" s="2">
        <v>1</v>
      </c>
      <c r="AV217" s="15"/>
      <c r="AW217" s="11" t="e">
        <f>DATEDIF(#REF!,#REF!,"d")</f>
        <v>#REF!</v>
      </c>
      <c r="AX217" s="11" t="e">
        <f>DATEDIF(#REF!,#REF!,"d")</f>
        <v>#REF!</v>
      </c>
      <c r="AY217" s="11" t="e">
        <f>DATEDIF(#REF!,#REF!,"d")</f>
        <v>#REF!</v>
      </c>
      <c r="AZ217" s="11" t="e">
        <f>DATEDIF(#REF!,#REF!,"d")</f>
        <v>#REF!</v>
      </c>
      <c r="BA217" s="11" t="e">
        <f>DATEDIF(#REF!,#REF!,"d")</f>
        <v>#REF!</v>
      </c>
      <c r="BB217" s="11" t="e">
        <f>DATEDIF(#REF!,#REF!,"d")</f>
        <v>#REF!</v>
      </c>
      <c r="BC217" s="19" t="e">
        <f>DATEDIF(#REF!,#REF!,"d")</f>
        <v>#REF!</v>
      </c>
      <c r="BD217" s="11">
        <v>2</v>
      </c>
      <c r="BE217" s="2">
        <v>0</v>
      </c>
    </row>
    <row r="218" spans="1:57">
      <c r="A218" s="2">
        <v>2</v>
      </c>
      <c r="B218" s="2">
        <v>2</v>
      </c>
      <c r="C218" s="11">
        <v>1</v>
      </c>
      <c r="D218" s="12">
        <v>1</v>
      </c>
      <c r="E218" s="2">
        <v>72</v>
      </c>
      <c r="F218" s="11">
        <v>0</v>
      </c>
      <c r="G218" s="2">
        <v>0</v>
      </c>
      <c r="H218" s="2">
        <v>1</v>
      </c>
      <c r="I218" s="2">
        <f t="shared" si="24"/>
        <v>1</v>
      </c>
      <c r="J218" s="11">
        <f t="shared" si="25"/>
        <v>0</v>
      </c>
      <c r="K218" s="2">
        <v>0</v>
      </c>
      <c r="L218" s="2">
        <v>0</v>
      </c>
      <c r="M218" s="2">
        <v>0</v>
      </c>
      <c r="N218" s="2">
        <v>0</v>
      </c>
      <c r="O218" s="13">
        <f t="shared" si="26"/>
        <v>0</v>
      </c>
      <c r="P218" s="11">
        <f t="shared" si="27"/>
        <v>2</v>
      </c>
      <c r="Q218" s="11">
        <f t="shared" si="28"/>
        <v>2</v>
      </c>
      <c r="R218" s="11">
        <f t="shared" si="29"/>
        <v>2.9</v>
      </c>
      <c r="S218" s="11">
        <v>2</v>
      </c>
      <c r="T218" s="11">
        <f t="shared" si="30"/>
        <v>4.0999999999999996</v>
      </c>
      <c r="U218" s="2">
        <v>55</v>
      </c>
      <c r="V218" s="2">
        <f t="shared" si="31"/>
        <v>0</v>
      </c>
      <c r="W218" s="2">
        <v>1</v>
      </c>
      <c r="X218" s="2">
        <v>1</v>
      </c>
      <c r="Y218" s="2">
        <v>1</v>
      </c>
      <c r="Z218" s="2">
        <v>3</v>
      </c>
      <c r="AA218" s="2">
        <v>18</v>
      </c>
      <c r="AB218" s="22"/>
      <c r="AC218" s="22"/>
      <c r="AD218" s="22">
        <v>2</v>
      </c>
      <c r="AE218" s="22"/>
      <c r="AF218" s="22"/>
      <c r="AG218" s="22"/>
      <c r="AH218" s="22"/>
      <c r="AI218" s="22"/>
      <c r="AJ218" s="22"/>
      <c r="AK218" s="22"/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1</v>
      </c>
      <c r="AR218" s="2">
        <v>0</v>
      </c>
      <c r="AS218" s="2">
        <v>1</v>
      </c>
      <c r="AT218" s="2">
        <v>0</v>
      </c>
      <c r="AU218" s="2">
        <v>1</v>
      </c>
      <c r="AV218" s="15"/>
      <c r="AW218" s="11" t="e">
        <f>DATEDIF(#REF!,#REF!,"d")</f>
        <v>#REF!</v>
      </c>
      <c r="AX218" s="11" t="e">
        <f>DATEDIF(#REF!,#REF!,"d")</f>
        <v>#REF!</v>
      </c>
      <c r="AY218" s="11" t="e">
        <f>DATEDIF(#REF!,#REF!,"d")</f>
        <v>#REF!</v>
      </c>
      <c r="AZ218" s="11" t="e">
        <f>DATEDIF(#REF!,#REF!,"d")</f>
        <v>#REF!</v>
      </c>
      <c r="BA218" s="11" t="e">
        <f>DATEDIF(#REF!,#REF!,"d")</f>
        <v>#REF!</v>
      </c>
      <c r="BB218" s="11" t="e">
        <f>DATEDIF(#REF!,#REF!,"d")</f>
        <v>#REF!</v>
      </c>
      <c r="BC218" s="19" t="e">
        <f>DATEDIF(#REF!,#REF!,"d")</f>
        <v>#REF!</v>
      </c>
      <c r="BD218" s="11">
        <v>2</v>
      </c>
      <c r="BE218" s="2">
        <v>1</v>
      </c>
    </row>
    <row r="219" spans="1:57">
      <c r="A219" s="2">
        <v>1</v>
      </c>
      <c r="B219" s="2">
        <v>1</v>
      </c>
      <c r="C219" s="11">
        <v>1</v>
      </c>
      <c r="D219" s="12">
        <v>0</v>
      </c>
      <c r="E219" s="2">
        <v>72</v>
      </c>
      <c r="F219" s="11">
        <v>1</v>
      </c>
      <c r="G219" s="2">
        <v>1</v>
      </c>
      <c r="H219" s="2">
        <v>0</v>
      </c>
      <c r="I219" s="2">
        <f t="shared" si="24"/>
        <v>1</v>
      </c>
      <c r="J219" s="11">
        <f t="shared" si="25"/>
        <v>0</v>
      </c>
      <c r="K219" s="2">
        <v>1</v>
      </c>
      <c r="L219" s="2">
        <v>0</v>
      </c>
      <c r="M219" s="2">
        <v>1</v>
      </c>
      <c r="N219" s="2">
        <v>0</v>
      </c>
      <c r="O219" s="13">
        <f t="shared" si="26"/>
        <v>2</v>
      </c>
      <c r="P219" s="11">
        <f t="shared" si="27"/>
        <v>4</v>
      </c>
      <c r="Q219" s="11">
        <f t="shared" si="28"/>
        <v>2</v>
      </c>
      <c r="R219" s="11">
        <f t="shared" si="29"/>
        <v>6.7</v>
      </c>
      <c r="S219" s="11">
        <v>3</v>
      </c>
      <c r="T219" s="11">
        <f t="shared" si="30"/>
        <v>5.8</v>
      </c>
      <c r="U219" s="2">
        <v>35</v>
      </c>
      <c r="V219" s="2">
        <f t="shared" si="31"/>
        <v>1</v>
      </c>
      <c r="W219" s="2">
        <v>0</v>
      </c>
      <c r="X219" s="2">
        <v>2</v>
      </c>
      <c r="Y219" s="2">
        <v>1</v>
      </c>
      <c r="Z219" s="2">
        <v>3.5</v>
      </c>
      <c r="AA219" s="2">
        <v>23</v>
      </c>
      <c r="AB219" s="22"/>
      <c r="AC219" s="22"/>
      <c r="AD219" s="22">
        <v>2</v>
      </c>
      <c r="AE219" s="22"/>
      <c r="AF219" s="22"/>
      <c r="AG219" s="22"/>
      <c r="AH219" s="22"/>
      <c r="AI219" s="22"/>
      <c r="AJ219" s="22"/>
      <c r="AK219" s="22"/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15"/>
      <c r="AW219" s="11" t="e">
        <f>DATEDIF(#REF!,#REF!,"d")</f>
        <v>#REF!</v>
      </c>
      <c r="AX219" s="11" t="e">
        <f>DATEDIF(#REF!,#REF!,"d")</f>
        <v>#REF!</v>
      </c>
      <c r="AY219" s="11" t="e">
        <f>DATEDIF(#REF!,#REF!,"d")</f>
        <v>#REF!</v>
      </c>
      <c r="AZ219" s="11" t="e">
        <f>DATEDIF(#REF!,#REF!,"d")</f>
        <v>#REF!</v>
      </c>
      <c r="BA219" s="11" t="e">
        <f>DATEDIF(#REF!,#REF!,"d")</f>
        <v>#REF!</v>
      </c>
      <c r="BB219" s="11" t="e">
        <f>DATEDIF(#REF!,#REF!,"d")</f>
        <v>#REF!</v>
      </c>
      <c r="BC219" s="19" t="e">
        <f>DATEDIF(#REF!,#REF!,"d")</f>
        <v>#REF!</v>
      </c>
      <c r="BD219" s="11">
        <v>2</v>
      </c>
      <c r="BE219" s="2">
        <v>0</v>
      </c>
    </row>
    <row r="220" spans="1:57">
      <c r="A220" s="2">
        <v>1</v>
      </c>
      <c r="B220" s="2">
        <v>1</v>
      </c>
      <c r="C220" s="11">
        <v>1</v>
      </c>
      <c r="D220" s="12">
        <v>0</v>
      </c>
      <c r="E220" s="2">
        <v>56</v>
      </c>
      <c r="F220" s="11">
        <v>0</v>
      </c>
      <c r="G220" s="2">
        <v>2</v>
      </c>
      <c r="H220" s="2">
        <v>0</v>
      </c>
      <c r="I220" s="2">
        <f t="shared" si="24"/>
        <v>0</v>
      </c>
      <c r="J220" s="11">
        <f t="shared" si="25"/>
        <v>0</v>
      </c>
      <c r="K220" s="2">
        <v>1</v>
      </c>
      <c r="L220" s="2">
        <v>0</v>
      </c>
      <c r="M220" s="2">
        <v>0</v>
      </c>
      <c r="N220" s="2">
        <v>0</v>
      </c>
      <c r="O220" s="13">
        <f t="shared" si="26"/>
        <v>1</v>
      </c>
      <c r="P220" s="11">
        <f t="shared" si="27"/>
        <v>1</v>
      </c>
      <c r="Q220" s="11">
        <f t="shared" si="28"/>
        <v>1</v>
      </c>
      <c r="R220" s="11">
        <f t="shared" si="29"/>
        <v>0.9</v>
      </c>
      <c r="S220" s="11">
        <v>2</v>
      </c>
      <c r="T220" s="11">
        <f t="shared" si="30"/>
        <v>4.0999999999999996</v>
      </c>
      <c r="U220" s="2">
        <v>55</v>
      </c>
      <c r="V220" s="2">
        <f t="shared" si="31"/>
        <v>0</v>
      </c>
      <c r="W220" s="2">
        <v>1</v>
      </c>
      <c r="X220" s="2">
        <v>1</v>
      </c>
      <c r="Y220" s="2">
        <v>1</v>
      </c>
      <c r="Z220" s="2">
        <v>3</v>
      </c>
      <c r="AA220" s="2">
        <v>23</v>
      </c>
      <c r="AB220" s="22"/>
      <c r="AC220" s="22"/>
      <c r="AD220" s="22">
        <v>2</v>
      </c>
      <c r="AE220" s="22"/>
      <c r="AF220" s="22"/>
      <c r="AG220" s="22"/>
      <c r="AH220" s="22"/>
      <c r="AI220" s="22"/>
      <c r="AJ220" s="22"/>
      <c r="AK220" s="22"/>
      <c r="AL220" s="2">
        <v>0</v>
      </c>
      <c r="AM220" s="2">
        <v>0</v>
      </c>
      <c r="AN220" s="2">
        <v>0</v>
      </c>
      <c r="AO220" s="2">
        <v>0</v>
      </c>
      <c r="AP220" s="2">
        <v>1</v>
      </c>
      <c r="AQ220" s="2">
        <v>1</v>
      </c>
      <c r="AR220" s="2">
        <v>0</v>
      </c>
      <c r="AS220" s="2">
        <v>0</v>
      </c>
      <c r="AT220" s="2">
        <v>1</v>
      </c>
      <c r="AU220" s="2">
        <v>1</v>
      </c>
      <c r="AV220" s="15"/>
      <c r="AW220" s="11" t="e">
        <f>DATEDIF(#REF!,#REF!,"d")</f>
        <v>#REF!</v>
      </c>
      <c r="AX220" s="11" t="e">
        <f>DATEDIF(#REF!,#REF!,"d")</f>
        <v>#REF!</v>
      </c>
      <c r="AY220" s="11" t="e">
        <f>DATEDIF(#REF!,#REF!,"d")</f>
        <v>#REF!</v>
      </c>
      <c r="AZ220" s="11" t="e">
        <f>DATEDIF(#REF!,#REF!,"d")</f>
        <v>#REF!</v>
      </c>
      <c r="BA220" s="11" t="e">
        <f>DATEDIF(#REF!,#REF!,"d")</f>
        <v>#REF!</v>
      </c>
      <c r="BB220" s="11" t="e">
        <f>DATEDIF(#REF!,#REF!,"d")</f>
        <v>#REF!</v>
      </c>
      <c r="BC220" s="19" t="e">
        <f>DATEDIF(#REF!,#REF!,"d")</f>
        <v>#REF!</v>
      </c>
      <c r="BD220" s="11">
        <v>2</v>
      </c>
      <c r="BE220" s="2">
        <v>0</v>
      </c>
    </row>
    <row r="221" spans="1:57">
      <c r="A221" s="2">
        <v>1</v>
      </c>
      <c r="B221" s="2">
        <v>1</v>
      </c>
      <c r="C221" s="11">
        <v>1</v>
      </c>
      <c r="D221" s="12">
        <v>0</v>
      </c>
      <c r="E221" s="2">
        <v>56</v>
      </c>
      <c r="F221" s="11">
        <v>0</v>
      </c>
      <c r="G221" s="2">
        <v>2</v>
      </c>
      <c r="H221" s="2">
        <v>1</v>
      </c>
      <c r="I221" s="2">
        <f t="shared" si="24"/>
        <v>0</v>
      </c>
      <c r="J221" s="11">
        <f t="shared" si="25"/>
        <v>0</v>
      </c>
      <c r="K221" s="2">
        <v>1</v>
      </c>
      <c r="L221" s="2">
        <v>0</v>
      </c>
      <c r="M221" s="2">
        <v>0</v>
      </c>
      <c r="N221" s="2">
        <v>0</v>
      </c>
      <c r="O221" s="13">
        <f t="shared" si="26"/>
        <v>1</v>
      </c>
      <c r="P221" s="11">
        <f t="shared" si="27"/>
        <v>1</v>
      </c>
      <c r="Q221" s="11">
        <f t="shared" si="28"/>
        <v>1</v>
      </c>
      <c r="R221" s="11">
        <f t="shared" si="29"/>
        <v>0.9</v>
      </c>
      <c r="S221" s="11">
        <v>1</v>
      </c>
      <c r="T221" s="11">
        <f t="shared" si="30"/>
        <v>3.4</v>
      </c>
      <c r="U221" s="2">
        <v>55</v>
      </c>
      <c r="V221" s="2">
        <f t="shared" si="31"/>
        <v>0</v>
      </c>
      <c r="W221" s="2">
        <v>1</v>
      </c>
      <c r="X221" s="2">
        <v>1</v>
      </c>
      <c r="Y221" s="2">
        <v>1</v>
      </c>
      <c r="Z221" s="2">
        <v>3</v>
      </c>
      <c r="AA221" s="2">
        <v>23</v>
      </c>
      <c r="AB221" s="22"/>
      <c r="AC221" s="22"/>
      <c r="AD221" s="22">
        <v>2</v>
      </c>
      <c r="AE221" s="22"/>
      <c r="AF221" s="22"/>
      <c r="AG221" s="22"/>
      <c r="AH221" s="22"/>
      <c r="AI221" s="22"/>
      <c r="AJ221" s="22"/>
      <c r="AK221" s="22"/>
      <c r="AL221" s="2">
        <v>0</v>
      </c>
      <c r="AM221" s="2">
        <v>0</v>
      </c>
      <c r="AN221" s="2">
        <v>0</v>
      </c>
      <c r="AO221" s="2">
        <v>0</v>
      </c>
      <c r="AP221" s="2">
        <v>1</v>
      </c>
      <c r="AQ221" s="2">
        <v>1</v>
      </c>
      <c r="AR221" s="2">
        <v>0</v>
      </c>
      <c r="AS221" s="2">
        <v>0</v>
      </c>
      <c r="AT221" s="2">
        <v>1</v>
      </c>
      <c r="AU221" s="2">
        <v>1</v>
      </c>
      <c r="AV221" s="15"/>
      <c r="AW221" s="11" t="e">
        <f>DATEDIF(#REF!,#REF!,"d")</f>
        <v>#REF!</v>
      </c>
      <c r="AX221" s="11" t="e">
        <f>DATEDIF(#REF!,#REF!,"d")</f>
        <v>#REF!</v>
      </c>
      <c r="AY221" s="11" t="e">
        <f>DATEDIF(#REF!,#REF!,"d")</f>
        <v>#REF!</v>
      </c>
      <c r="AZ221" s="11" t="e">
        <f>DATEDIF(#REF!,#REF!,"d")</f>
        <v>#REF!</v>
      </c>
      <c r="BA221" s="11" t="e">
        <f>DATEDIF(#REF!,#REF!,"d")</f>
        <v>#REF!</v>
      </c>
      <c r="BB221" s="11" t="e">
        <f>DATEDIF(#REF!,#REF!,"d")</f>
        <v>#REF!</v>
      </c>
      <c r="BC221" s="19" t="e">
        <f>DATEDIF(#REF!,#REF!,"d")</f>
        <v>#REF!</v>
      </c>
      <c r="BD221" s="11">
        <v>2</v>
      </c>
      <c r="BE221" s="2">
        <v>0</v>
      </c>
    </row>
    <row r="222" spans="1:57">
      <c r="A222" s="2">
        <v>1</v>
      </c>
      <c r="B222" s="2">
        <v>1</v>
      </c>
      <c r="C222" s="11">
        <v>1</v>
      </c>
      <c r="D222" s="12">
        <v>0</v>
      </c>
      <c r="E222" s="2">
        <v>72</v>
      </c>
      <c r="F222" s="11">
        <v>0</v>
      </c>
      <c r="G222" s="2">
        <v>0</v>
      </c>
      <c r="H222" s="2">
        <v>1</v>
      </c>
      <c r="I222" s="2">
        <f t="shared" si="24"/>
        <v>1</v>
      </c>
      <c r="J222" s="11">
        <f t="shared" si="25"/>
        <v>0</v>
      </c>
      <c r="K222" s="2">
        <v>1</v>
      </c>
      <c r="L222" s="2">
        <v>1</v>
      </c>
      <c r="M222" s="2">
        <v>0</v>
      </c>
      <c r="N222" s="2">
        <v>1</v>
      </c>
      <c r="O222" s="13">
        <f t="shared" si="26"/>
        <v>4</v>
      </c>
      <c r="P222" s="11">
        <f t="shared" si="27"/>
        <v>5</v>
      </c>
      <c r="Q222" s="11">
        <f t="shared" si="28"/>
        <v>2</v>
      </c>
      <c r="R222" s="11">
        <f t="shared" si="29"/>
        <v>10</v>
      </c>
      <c r="S222" s="11">
        <v>3</v>
      </c>
      <c r="T222" s="11">
        <f t="shared" si="30"/>
        <v>5.8</v>
      </c>
      <c r="U222" s="2">
        <v>45</v>
      </c>
      <c r="V222" s="2">
        <f t="shared" si="31"/>
        <v>0</v>
      </c>
      <c r="W222" s="2">
        <v>1</v>
      </c>
      <c r="X222" s="2">
        <v>2</v>
      </c>
      <c r="Y222" s="2">
        <v>1</v>
      </c>
      <c r="Z222" s="2">
        <v>2.75</v>
      </c>
      <c r="AA222" s="2">
        <v>18</v>
      </c>
      <c r="AB222" s="22"/>
      <c r="AC222" s="22"/>
      <c r="AD222" s="22">
        <v>2</v>
      </c>
      <c r="AE222" s="22"/>
      <c r="AF222" s="22"/>
      <c r="AG222" s="22"/>
      <c r="AH222" s="22"/>
      <c r="AI222" s="22"/>
      <c r="AJ222" s="22"/>
      <c r="AK222" s="22"/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15"/>
      <c r="AW222" s="11" t="e">
        <f>DATEDIF(#REF!,#REF!,"d")</f>
        <v>#REF!</v>
      </c>
      <c r="AX222" s="11" t="e">
        <f>DATEDIF(#REF!,#REF!,"d")</f>
        <v>#REF!</v>
      </c>
      <c r="AY222" s="11" t="e">
        <f>DATEDIF(#REF!,#REF!,"d")</f>
        <v>#REF!</v>
      </c>
      <c r="AZ222" s="11" t="e">
        <f>DATEDIF(#REF!,#REF!,"d")</f>
        <v>#REF!</v>
      </c>
      <c r="BA222" s="11" t="e">
        <f>DATEDIF(#REF!,#REF!,"d")</f>
        <v>#REF!</v>
      </c>
      <c r="BB222" s="11" t="e">
        <f>DATEDIF(#REF!,#REF!,"d")</f>
        <v>#REF!</v>
      </c>
      <c r="BC222" s="19" t="e">
        <f>DATEDIF(#REF!,#REF!,"d")</f>
        <v>#REF!</v>
      </c>
      <c r="BD222" s="11">
        <v>2</v>
      </c>
      <c r="BE222" s="2">
        <v>0</v>
      </c>
    </row>
    <row r="223" spans="1:57">
      <c r="A223" s="2">
        <v>1</v>
      </c>
      <c r="B223" s="2">
        <v>1</v>
      </c>
      <c r="C223" s="11">
        <v>1</v>
      </c>
      <c r="D223" s="12">
        <v>1</v>
      </c>
      <c r="E223" s="2">
        <v>74</v>
      </c>
      <c r="F223" s="11">
        <v>1</v>
      </c>
      <c r="G223" s="2">
        <v>0</v>
      </c>
      <c r="H223" s="2">
        <v>0</v>
      </c>
      <c r="I223" s="2">
        <f t="shared" si="24"/>
        <v>1</v>
      </c>
      <c r="J223" s="11">
        <f t="shared" si="25"/>
        <v>0</v>
      </c>
      <c r="K223" s="2">
        <v>1</v>
      </c>
      <c r="L223" s="2">
        <v>0</v>
      </c>
      <c r="M223" s="2">
        <v>1</v>
      </c>
      <c r="N223" s="2">
        <v>0</v>
      </c>
      <c r="O223" s="13">
        <f t="shared" si="26"/>
        <v>2</v>
      </c>
      <c r="P223" s="11">
        <f t="shared" si="27"/>
        <v>5</v>
      </c>
      <c r="Q223" s="11">
        <f t="shared" si="28"/>
        <v>2</v>
      </c>
      <c r="R223" s="11">
        <f t="shared" si="29"/>
        <v>10</v>
      </c>
      <c r="S223" s="11">
        <v>2</v>
      </c>
      <c r="T223" s="11">
        <f t="shared" si="30"/>
        <v>4.0999999999999996</v>
      </c>
      <c r="U223" s="2">
        <v>30</v>
      </c>
      <c r="V223" s="2">
        <f t="shared" si="31"/>
        <v>1</v>
      </c>
      <c r="W223" s="2">
        <v>1</v>
      </c>
      <c r="X223" s="2">
        <v>2</v>
      </c>
      <c r="Y223" s="2">
        <v>1</v>
      </c>
      <c r="Z223" s="2">
        <v>2.5</v>
      </c>
      <c r="AA223" s="2">
        <v>13</v>
      </c>
      <c r="AB223" s="14">
        <v>0</v>
      </c>
      <c r="AC223" s="14">
        <v>0</v>
      </c>
      <c r="AD223" s="14">
        <v>0</v>
      </c>
      <c r="AE223" s="14"/>
      <c r="AF223" s="14"/>
      <c r="AG223" s="14"/>
      <c r="AH223" s="14"/>
      <c r="AI223" s="14"/>
      <c r="AJ223" s="14"/>
      <c r="AK223" s="14"/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1</v>
      </c>
      <c r="AR223" s="2">
        <v>0</v>
      </c>
      <c r="AS223" s="2">
        <v>1</v>
      </c>
      <c r="AT223" s="2">
        <v>0</v>
      </c>
      <c r="AU223" s="2">
        <v>1</v>
      </c>
      <c r="AV223" s="20">
        <v>2</v>
      </c>
      <c r="AW223" s="11" t="e">
        <f>DATEDIF(#REF!,#REF!,"d")</f>
        <v>#REF!</v>
      </c>
      <c r="AX223" s="11" t="e">
        <f>DATEDIF(#REF!,#REF!,"d")</f>
        <v>#REF!</v>
      </c>
      <c r="AY223" s="11" t="e">
        <f>DATEDIF(#REF!,#REF!,"d")</f>
        <v>#REF!</v>
      </c>
      <c r="AZ223" s="11" t="e">
        <f>DATEDIF(#REF!,#REF!,"d")</f>
        <v>#REF!</v>
      </c>
      <c r="BA223" s="11" t="e">
        <f>DATEDIF(#REF!,#REF!,"d")</f>
        <v>#REF!</v>
      </c>
      <c r="BB223" s="11" t="e">
        <f>DATEDIF(#REF!,#REF!,"d")</f>
        <v>#REF!</v>
      </c>
      <c r="BC223" s="19" t="e">
        <f>DATEDIF(#REF!,#REF!,"d")</f>
        <v>#REF!</v>
      </c>
      <c r="BD223" s="11">
        <v>6</v>
      </c>
      <c r="BE223" s="2">
        <v>1</v>
      </c>
    </row>
    <row r="224" spans="1:57">
      <c r="A224" s="2">
        <v>0</v>
      </c>
      <c r="B224" s="2">
        <v>1</v>
      </c>
      <c r="C224" s="11">
        <v>1</v>
      </c>
      <c r="D224" s="12">
        <v>1</v>
      </c>
      <c r="E224" s="2">
        <v>71</v>
      </c>
      <c r="F224" s="11">
        <v>0</v>
      </c>
      <c r="G224" s="2">
        <v>0</v>
      </c>
      <c r="H224" s="2">
        <v>1</v>
      </c>
      <c r="I224" s="2">
        <f t="shared" si="24"/>
        <v>1</v>
      </c>
      <c r="J224" s="11">
        <f t="shared" si="25"/>
        <v>0</v>
      </c>
      <c r="K224" s="2">
        <v>1</v>
      </c>
      <c r="L224" s="2">
        <v>1</v>
      </c>
      <c r="M224" s="2">
        <v>1</v>
      </c>
      <c r="N224" s="2">
        <v>0</v>
      </c>
      <c r="O224" s="13">
        <f t="shared" si="26"/>
        <v>3</v>
      </c>
      <c r="P224" s="11">
        <f t="shared" si="27"/>
        <v>5</v>
      </c>
      <c r="Q224" s="11">
        <f t="shared" si="28"/>
        <v>2</v>
      </c>
      <c r="R224" s="11">
        <f t="shared" si="29"/>
        <v>10</v>
      </c>
      <c r="S224" s="11">
        <v>2</v>
      </c>
      <c r="T224" s="11">
        <f t="shared" si="30"/>
        <v>4.0999999999999996</v>
      </c>
      <c r="U224" s="2">
        <v>23</v>
      </c>
      <c r="V224" s="2">
        <f t="shared" si="31"/>
        <v>1</v>
      </c>
      <c r="W224" s="2">
        <v>1</v>
      </c>
      <c r="X224" s="2">
        <v>3</v>
      </c>
      <c r="Y224" s="2">
        <v>2</v>
      </c>
      <c r="Z224" s="2">
        <v>2.875</v>
      </c>
      <c r="AA224" s="2">
        <v>56</v>
      </c>
      <c r="AB224" s="22"/>
      <c r="AC224" s="22"/>
      <c r="AD224" s="22">
        <v>2</v>
      </c>
      <c r="AE224" s="22"/>
      <c r="AF224" s="22"/>
      <c r="AG224" s="22"/>
      <c r="AH224" s="22"/>
      <c r="AI224" s="22"/>
      <c r="AJ224" s="22"/>
      <c r="AK224" s="22"/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15"/>
      <c r="AW224" s="11" t="e">
        <f>DATEDIF(#REF!,#REF!,"d")</f>
        <v>#REF!</v>
      </c>
      <c r="AX224" s="11" t="e">
        <f>DATEDIF(#REF!,#REF!,"d")</f>
        <v>#REF!</v>
      </c>
      <c r="AY224" s="11" t="e">
        <f>DATEDIF(#REF!,#REF!,"d")</f>
        <v>#REF!</v>
      </c>
      <c r="AZ224" s="11" t="e">
        <f>DATEDIF(#REF!,#REF!,"d")</f>
        <v>#REF!</v>
      </c>
      <c r="BA224" s="11" t="e">
        <f>DATEDIF(#REF!,#REF!,"d")</f>
        <v>#REF!</v>
      </c>
      <c r="BB224" s="11" t="e">
        <f>DATEDIF(#REF!,#REF!,"d")</f>
        <v>#REF!</v>
      </c>
      <c r="BC224" s="19" t="e">
        <f>DATEDIF(#REF!,#REF!,"d")</f>
        <v>#REF!</v>
      </c>
      <c r="BD224" s="11">
        <v>2</v>
      </c>
      <c r="BE224" s="2">
        <v>0</v>
      </c>
    </row>
    <row r="225" spans="1:57">
      <c r="A225" s="2">
        <v>1</v>
      </c>
      <c r="B225" s="2">
        <v>1</v>
      </c>
      <c r="C225" s="11">
        <v>1</v>
      </c>
      <c r="D225" s="12">
        <v>0</v>
      </c>
      <c r="E225" s="2">
        <v>71</v>
      </c>
      <c r="F225" s="11">
        <v>0</v>
      </c>
      <c r="G225" s="2">
        <v>0</v>
      </c>
      <c r="H225" s="2">
        <v>0</v>
      </c>
      <c r="I225" s="2">
        <f t="shared" si="24"/>
        <v>1</v>
      </c>
      <c r="J225" s="11">
        <f t="shared" si="25"/>
        <v>0</v>
      </c>
      <c r="K225" s="2">
        <v>1</v>
      </c>
      <c r="L225" s="2">
        <v>0</v>
      </c>
      <c r="M225" s="2">
        <v>0</v>
      </c>
      <c r="N225" s="2">
        <v>1</v>
      </c>
      <c r="O225" s="13">
        <f t="shared" si="26"/>
        <v>3</v>
      </c>
      <c r="P225" s="11">
        <f t="shared" si="27"/>
        <v>4</v>
      </c>
      <c r="Q225" s="11">
        <f t="shared" si="28"/>
        <v>2</v>
      </c>
      <c r="R225" s="11">
        <f t="shared" si="29"/>
        <v>6.7</v>
      </c>
      <c r="S225" s="11">
        <v>3</v>
      </c>
      <c r="T225" s="11">
        <f t="shared" si="30"/>
        <v>5.8</v>
      </c>
      <c r="U225" s="2">
        <v>45</v>
      </c>
      <c r="V225" s="2">
        <f t="shared" si="31"/>
        <v>0</v>
      </c>
      <c r="W225" s="2">
        <v>0</v>
      </c>
      <c r="X225" s="2">
        <v>3</v>
      </c>
      <c r="Y225" s="2">
        <v>1</v>
      </c>
      <c r="Z225" s="2">
        <v>3.5</v>
      </c>
      <c r="AA225" s="2">
        <v>20</v>
      </c>
      <c r="AB225" s="22"/>
      <c r="AC225" s="22"/>
      <c r="AD225" s="22">
        <v>2</v>
      </c>
      <c r="AE225" s="22"/>
      <c r="AF225" s="22"/>
      <c r="AG225" s="22"/>
      <c r="AH225" s="22"/>
      <c r="AI225" s="22"/>
      <c r="AJ225" s="22"/>
      <c r="AK225" s="22"/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15"/>
      <c r="AW225" s="11" t="e">
        <f>DATEDIF(#REF!,#REF!,"d")</f>
        <v>#REF!</v>
      </c>
      <c r="AX225" s="11" t="e">
        <f>DATEDIF(#REF!,#REF!,"d")</f>
        <v>#REF!</v>
      </c>
      <c r="AY225" s="11" t="e">
        <f>DATEDIF(#REF!,#REF!,"d")</f>
        <v>#REF!</v>
      </c>
      <c r="AZ225" s="11" t="e">
        <f>DATEDIF(#REF!,#REF!,"d")</f>
        <v>#REF!</v>
      </c>
      <c r="BA225" s="11" t="e">
        <f>DATEDIF(#REF!,#REF!,"d")</f>
        <v>#REF!</v>
      </c>
      <c r="BB225" s="11" t="e">
        <f>DATEDIF(#REF!,#REF!,"d")</f>
        <v>#REF!</v>
      </c>
      <c r="BC225" s="19" t="e">
        <f>DATEDIF(#REF!,#REF!,"d")</f>
        <v>#REF!</v>
      </c>
      <c r="BD225" s="11">
        <v>2</v>
      </c>
      <c r="BE225" s="2">
        <v>0</v>
      </c>
    </row>
    <row r="226" spans="1:57">
      <c r="A226" s="2">
        <v>0</v>
      </c>
      <c r="B226" s="2">
        <v>1</v>
      </c>
      <c r="C226" s="11">
        <v>1</v>
      </c>
      <c r="D226" s="12">
        <v>1</v>
      </c>
      <c r="E226" s="2">
        <v>65</v>
      </c>
      <c r="F226" s="11">
        <v>0</v>
      </c>
      <c r="G226" s="2">
        <v>0</v>
      </c>
      <c r="H226" s="2">
        <v>1</v>
      </c>
      <c r="I226" s="2">
        <f t="shared" si="24"/>
        <v>1</v>
      </c>
      <c r="J226" s="11">
        <f t="shared" si="25"/>
        <v>0</v>
      </c>
      <c r="K226" s="2">
        <v>1</v>
      </c>
      <c r="L226" s="2">
        <v>0</v>
      </c>
      <c r="M226" s="2">
        <v>0</v>
      </c>
      <c r="N226" s="2">
        <v>1</v>
      </c>
      <c r="O226" s="13">
        <f t="shared" si="26"/>
        <v>3</v>
      </c>
      <c r="P226" s="11">
        <f t="shared" si="27"/>
        <v>5</v>
      </c>
      <c r="Q226" s="11">
        <f t="shared" si="28"/>
        <v>2</v>
      </c>
      <c r="R226" s="11">
        <f t="shared" si="29"/>
        <v>10</v>
      </c>
      <c r="S226" s="11">
        <v>3</v>
      </c>
      <c r="T226" s="11">
        <f t="shared" si="30"/>
        <v>5.8</v>
      </c>
      <c r="U226" s="2">
        <v>43</v>
      </c>
      <c r="V226" s="2">
        <f t="shared" si="31"/>
        <v>0</v>
      </c>
      <c r="W226" s="2">
        <v>1</v>
      </c>
      <c r="X226" s="2">
        <v>3</v>
      </c>
      <c r="Y226" s="2">
        <v>2</v>
      </c>
      <c r="Z226" s="2">
        <v>2.875</v>
      </c>
      <c r="AA226" s="2">
        <v>52</v>
      </c>
      <c r="AB226" s="22"/>
      <c r="AC226" s="22"/>
      <c r="AD226" s="22">
        <v>2</v>
      </c>
      <c r="AE226" s="22"/>
      <c r="AF226" s="22"/>
      <c r="AG226" s="22"/>
      <c r="AH226" s="22"/>
      <c r="AI226" s="22"/>
      <c r="AJ226" s="22"/>
      <c r="AK226" s="22"/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15"/>
      <c r="AW226" s="11" t="e">
        <f>DATEDIF(#REF!,#REF!,"d")</f>
        <v>#REF!</v>
      </c>
      <c r="AX226" s="11" t="e">
        <f>DATEDIF(#REF!,#REF!,"d")</f>
        <v>#REF!</v>
      </c>
      <c r="AY226" s="11" t="e">
        <f>DATEDIF(#REF!,#REF!,"d")</f>
        <v>#REF!</v>
      </c>
      <c r="AZ226" s="11" t="e">
        <f>DATEDIF(#REF!,#REF!,"d")</f>
        <v>#REF!</v>
      </c>
      <c r="BA226" s="11" t="e">
        <f>DATEDIF(#REF!,#REF!,"d")</f>
        <v>#REF!</v>
      </c>
      <c r="BB226" s="11" t="e">
        <f>DATEDIF(#REF!,#REF!,"d")</f>
        <v>#REF!</v>
      </c>
      <c r="BC226" s="19" t="e">
        <f>DATEDIF(#REF!,#REF!,"d")</f>
        <v>#REF!</v>
      </c>
      <c r="BD226" s="11">
        <v>2</v>
      </c>
      <c r="BE226" s="2">
        <v>0</v>
      </c>
    </row>
    <row r="227" spans="1:57">
      <c r="A227" s="2">
        <v>1</v>
      </c>
      <c r="B227" s="2">
        <v>1</v>
      </c>
      <c r="C227" s="11">
        <v>1</v>
      </c>
      <c r="D227" s="12">
        <v>1</v>
      </c>
      <c r="E227" s="2">
        <v>56</v>
      </c>
      <c r="F227" s="11">
        <v>0</v>
      </c>
      <c r="G227" s="2">
        <v>0</v>
      </c>
      <c r="H227" s="2">
        <v>1</v>
      </c>
      <c r="I227" s="2">
        <f t="shared" si="24"/>
        <v>0</v>
      </c>
      <c r="J227" s="11">
        <f t="shared" si="25"/>
        <v>0</v>
      </c>
      <c r="K227" s="2">
        <v>1</v>
      </c>
      <c r="L227" s="2">
        <v>1</v>
      </c>
      <c r="M227" s="2">
        <v>0</v>
      </c>
      <c r="N227" s="2">
        <v>0</v>
      </c>
      <c r="O227" s="13">
        <f t="shared" si="26"/>
        <v>2</v>
      </c>
      <c r="P227" s="11">
        <f t="shared" si="27"/>
        <v>3</v>
      </c>
      <c r="Q227" s="11">
        <f t="shared" si="28"/>
        <v>2</v>
      </c>
      <c r="R227" s="11">
        <f t="shared" si="29"/>
        <v>4.5999999999999996</v>
      </c>
      <c r="S227" s="11">
        <v>1</v>
      </c>
      <c r="T227" s="11">
        <f t="shared" si="30"/>
        <v>3.4</v>
      </c>
      <c r="U227" s="2">
        <v>55</v>
      </c>
      <c r="V227" s="2">
        <f t="shared" si="31"/>
        <v>0</v>
      </c>
      <c r="W227" s="2">
        <v>1</v>
      </c>
      <c r="X227" s="2">
        <v>1</v>
      </c>
      <c r="Y227" s="2">
        <v>1</v>
      </c>
      <c r="Z227" s="2">
        <v>3</v>
      </c>
      <c r="AA227" s="2">
        <v>28</v>
      </c>
      <c r="AB227" s="22"/>
      <c r="AC227" s="22"/>
      <c r="AD227" s="22">
        <v>2</v>
      </c>
      <c r="AE227" s="22"/>
      <c r="AF227" s="22"/>
      <c r="AG227" s="22"/>
      <c r="AH227" s="22"/>
      <c r="AI227" s="22"/>
      <c r="AJ227" s="22"/>
      <c r="AK227" s="22"/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1</v>
      </c>
      <c r="AU227" s="2">
        <v>1</v>
      </c>
      <c r="AV227" s="15"/>
      <c r="AW227" s="11" t="e">
        <f>DATEDIF(#REF!,#REF!,"d")</f>
        <v>#REF!</v>
      </c>
      <c r="AX227" s="11" t="e">
        <f>DATEDIF(#REF!,#REF!,"d")</f>
        <v>#REF!</v>
      </c>
      <c r="AY227" s="11" t="e">
        <f>DATEDIF(#REF!,#REF!,"d")</f>
        <v>#REF!</v>
      </c>
      <c r="AZ227" s="11" t="e">
        <f>DATEDIF(#REF!,#REF!,"d")</f>
        <v>#REF!</v>
      </c>
      <c r="BA227" s="11" t="e">
        <f>DATEDIF(#REF!,#REF!,"d")</f>
        <v>#REF!</v>
      </c>
      <c r="BB227" s="11" t="e">
        <f>DATEDIF(#REF!,#REF!,"d")</f>
        <v>#REF!</v>
      </c>
      <c r="BC227" s="19" t="e">
        <f>DATEDIF(#REF!,#REF!,"d")</f>
        <v>#REF!</v>
      </c>
      <c r="BD227" s="11">
        <v>2</v>
      </c>
      <c r="BE227" s="2">
        <v>0</v>
      </c>
    </row>
    <row r="228" spans="1:57">
      <c r="A228" s="2">
        <v>2</v>
      </c>
      <c r="B228" s="2">
        <v>2</v>
      </c>
      <c r="C228" s="11">
        <v>1</v>
      </c>
      <c r="D228" s="12">
        <v>1</v>
      </c>
      <c r="E228" s="2">
        <v>59</v>
      </c>
      <c r="F228" s="11">
        <v>1</v>
      </c>
      <c r="G228" s="2">
        <v>0</v>
      </c>
      <c r="H228" s="2">
        <v>1</v>
      </c>
      <c r="I228" s="2">
        <f t="shared" si="24"/>
        <v>0</v>
      </c>
      <c r="J228" s="11">
        <f t="shared" si="25"/>
        <v>0</v>
      </c>
      <c r="K228" s="2">
        <v>1</v>
      </c>
      <c r="L228" s="2">
        <v>1</v>
      </c>
      <c r="M228" s="2">
        <v>0</v>
      </c>
      <c r="N228" s="2">
        <v>0</v>
      </c>
      <c r="O228" s="13">
        <f t="shared" si="26"/>
        <v>2</v>
      </c>
      <c r="P228" s="11">
        <f t="shared" si="27"/>
        <v>4</v>
      </c>
      <c r="Q228" s="11">
        <f t="shared" si="28"/>
        <v>2</v>
      </c>
      <c r="R228" s="11">
        <f t="shared" si="29"/>
        <v>6.7</v>
      </c>
      <c r="S228" s="11">
        <v>1</v>
      </c>
      <c r="T228" s="11">
        <f t="shared" si="30"/>
        <v>3.4</v>
      </c>
      <c r="U228" s="2">
        <v>55</v>
      </c>
      <c r="V228" s="2">
        <f t="shared" si="31"/>
        <v>0</v>
      </c>
      <c r="W228" s="2">
        <v>0</v>
      </c>
      <c r="X228" s="2">
        <v>5</v>
      </c>
      <c r="Y228" s="2">
        <v>4</v>
      </c>
      <c r="Z228" s="2">
        <v>2.625</v>
      </c>
      <c r="AA228" s="2">
        <v>97</v>
      </c>
      <c r="AB228" s="22"/>
      <c r="AC228" s="22"/>
      <c r="AD228" s="22">
        <v>2</v>
      </c>
      <c r="AE228" s="22"/>
      <c r="AF228" s="22"/>
      <c r="AG228" s="22"/>
      <c r="AH228" s="22"/>
      <c r="AI228" s="22"/>
      <c r="AJ228" s="22"/>
      <c r="AK228" s="22"/>
      <c r="AL228" s="2">
        <v>0</v>
      </c>
      <c r="AM228" s="2">
        <v>0</v>
      </c>
      <c r="AN228" s="2">
        <v>0</v>
      </c>
      <c r="AO228" s="2">
        <v>0</v>
      </c>
      <c r="AP228" s="2">
        <v>1</v>
      </c>
      <c r="AQ228" s="2">
        <v>1</v>
      </c>
      <c r="AR228" s="2">
        <v>0</v>
      </c>
      <c r="AS228" s="2">
        <v>0</v>
      </c>
      <c r="AT228" s="2">
        <v>1</v>
      </c>
      <c r="AU228" s="2">
        <v>1</v>
      </c>
      <c r="AV228" s="15"/>
      <c r="AW228" s="11" t="e">
        <f>DATEDIF(#REF!,#REF!,"d")</f>
        <v>#REF!</v>
      </c>
      <c r="AX228" s="11" t="e">
        <f>DATEDIF(#REF!,#REF!,"d")</f>
        <v>#REF!</v>
      </c>
      <c r="AY228" s="11" t="e">
        <f>DATEDIF(#REF!,#REF!,"d")</f>
        <v>#REF!</v>
      </c>
      <c r="AZ228" s="11" t="e">
        <f>DATEDIF(#REF!,#REF!,"d")</f>
        <v>#REF!</v>
      </c>
      <c r="BA228" s="11" t="e">
        <f>DATEDIF(#REF!,#REF!,"d")</f>
        <v>#REF!</v>
      </c>
      <c r="BB228" s="11" t="e">
        <f>DATEDIF(#REF!,#REF!,"d")</f>
        <v>#REF!</v>
      </c>
      <c r="BC228" s="19" t="e">
        <f>DATEDIF(#REF!,#REF!,"d")</f>
        <v>#REF!</v>
      </c>
      <c r="BD228" s="11">
        <v>2</v>
      </c>
      <c r="BE228" s="2">
        <v>0</v>
      </c>
    </row>
    <row r="229" spans="1:57">
      <c r="A229" s="2">
        <v>0</v>
      </c>
      <c r="B229" s="2">
        <v>1</v>
      </c>
      <c r="C229" s="11">
        <v>1</v>
      </c>
      <c r="D229" s="12">
        <v>0</v>
      </c>
      <c r="E229" s="2">
        <v>61</v>
      </c>
      <c r="F229" s="11">
        <v>0</v>
      </c>
      <c r="G229" s="2">
        <v>0</v>
      </c>
      <c r="H229" s="2">
        <v>1</v>
      </c>
      <c r="I229" s="2">
        <f t="shared" si="24"/>
        <v>0</v>
      </c>
      <c r="J229" s="11">
        <f t="shared" si="25"/>
        <v>0</v>
      </c>
      <c r="K229" s="2">
        <v>0</v>
      </c>
      <c r="L229" s="2">
        <v>1</v>
      </c>
      <c r="M229" s="2">
        <v>0</v>
      </c>
      <c r="N229" s="2">
        <v>0</v>
      </c>
      <c r="O229" s="13">
        <f t="shared" si="26"/>
        <v>1</v>
      </c>
      <c r="P229" s="11">
        <f t="shared" si="27"/>
        <v>1</v>
      </c>
      <c r="Q229" s="11">
        <f t="shared" si="28"/>
        <v>1</v>
      </c>
      <c r="R229" s="11">
        <f t="shared" si="29"/>
        <v>0.9</v>
      </c>
      <c r="S229" s="11">
        <v>1</v>
      </c>
      <c r="T229" s="11">
        <f t="shared" si="30"/>
        <v>3.4</v>
      </c>
      <c r="U229" s="2">
        <v>45</v>
      </c>
      <c r="V229" s="2">
        <f t="shared" si="31"/>
        <v>0</v>
      </c>
      <c r="W229" s="2">
        <v>1</v>
      </c>
      <c r="X229" s="2">
        <v>2</v>
      </c>
      <c r="Y229" s="2">
        <v>2</v>
      </c>
      <c r="Z229" s="2">
        <v>2.75</v>
      </c>
      <c r="AA229" s="2">
        <v>41</v>
      </c>
      <c r="AB229" s="22"/>
      <c r="AC229" s="22"/>
      <c r="AD229" s="22">
        <v>2</v>
      </c>
      <c r="AE229" s="22"/>
      <c r="AF229" s="22"/>
      <c r="AG229" s="22"/>
      <c r="AH229" s="22"/>
      <c r="AI229" s="22"/>
      <c r="AJ229" s="22"/>
      <c r="AK229" s="22"/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15"/>
      <c r="AW229" s="11" t="e">
        <f>DATEDIF(#REF!,#REF!,"d")</f>
        <v>#REF!</v>
      </c>
      <c r="AX229" s="11" t="e">
        <f>DATEDIF(#REF!,#REF!,"d")</f>
        <v>#REF!</v>
      </c>
      <c r="AY229" s="11" t="e">
        <f>DATEDIF(#REF!,#REF!,"d")</f>
        <v>#REF!</v>
      </c>
      <c r="AZ229" s="11" t="e">
        <f>DATEDIF(#REF!,#REF!,"d")</f>
        <v>#REF!</v>
      </c>
      <c r="BA229" s="11" t="e">
        <f>DATEDIF(#REF!,#REF!,"d")</f>
        <v>#REF!</v>
      </c>
      <c r="BB229" s="11" t="e">
        <f>DATEDIF(#REF!,#REF!,"d")</f>
        <v>#REF!</v>
      </c>
      <c r="BC229" s="19" t="e">
        <f>DATEDIF(#REF!,#REF!,"d")</f>
        <v>#REF!</v>
      </c>
      <c r="BD229" s="11">
        <v>2</v>
      </c>
      <c r="BE229" s="2">
        <v>0</v>
      </c>
    </row>
    <row r="230" spans="1:57">
      <c r="A230" s="2">
        <v>0</v>
      </c>
      <c r="B230" s="2">
        <v>1</v>
      </c>
      <c r="C230" s="11">
        <v>1</v>
      </c>
      <c r="D230" s="12">
        <v>0</v>
      </c>
      <c r="E230" s="2">
        <v>61</v>
      </c>
      <c r="F230" s="11">
        <v>0</v>
      </c>
      <c r="G230" s="2">
        <v>0</v>
      </c>
      <c r="H230" s="2">
        <v>1</v>
      </c>
      <c r="I230" s="2">
        <f t="shared" si="24"/>
        <v>0</v>
      </c>
      <c r="J230" s="11">
        <f t="shared" si="25"/>
        <v>0</v>
      </c>
      <c r="K230" s="2">
        <v>1</v>
      </c>
      <c r="L230" s="2">
        <v>1</v>
      </c>
      <c r="M230" s="2">
        <v>0</v>
      </c>
      <c r="N230" s="2">
        <v>0</v>
      </c>
      <c r="O230" s="13">
        <f t="shared" si="26"/>
        <v>2</v>
      </c>
      <c r="P230" s="11">
        <f t="shared" si="27"/>
        <v>2</v>
      </c>
      <c r="Q230" s="11">
        <f t="shared" si="28"/>
        <v>2</v>
      </c>
      <c r="R230" s="11">
        <f t="shared" si="29"/>
        <v>2.9</v>
      </c>
      <c r="S230" s="11">
        <v>2</v>
      </c>
      <c r="T230" s="11">
        <f t="shared" si="30"/>
        <v>4.0999999999999996</v>
      </c>
      <c r="U230" s="2">
        <v>45</v>
      </c>
      <c r="V230" s="2">
        <f t="shared" si="31"/>
        <v>0</v>
      </c>
      <c r="W230" s="2">
        <v>1</v>
      </c>
      <c r="X230" s="2">
        <v>2</v>
      </c>
      <c r="Y230" s="2">
        <v>1</v>
      </c>
      <c r="Z230" s="2">
        <v>2.75</v>
      </c>
      <c r="AA230" s="2">
        <v>23</v>
      </c>
      <c r="AB230" s="14">
        <v>23.1</v>
      </c>
      <c r="AC230" s="14">
        <v>20.3</v>
      </c>
      <c r="AD230" s="14">
        <v>0</v>
      </c>
      <c r="AE230" s="14"/>
      <c r="AF230" s="14"/>
      <c r="AG230" s="14"/>
      <c r="AH230" s="14"/>
      <c r="AI230" s="14"/>
      <c r="AJ230" s="14"/>
      <c r="AK230" s="14"/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0">
        <v>5</v>
      </c>
      <c r="AW230" s="11" t="e">
        <f>DATEDIF(#REF!,#REF!,"d")</f>
        <v>#REF!</v>
      </c>
      <c r="AX230" s="11" t="e">
        <f>DATEDIF(#REF!,#REF!,"d")</f>
        <v>#REF!</v>
      </c>
      <c r="AY230" s="11" t="e">
        <f>DATEDIF(#REF!,#REF!,"d")</f>
        <v>#REF!</v>
      </c>
      <c r="AZ230" s="11" t="e">
        <f>DATEDIF(#REF!,#REF!,"d")</f>
        <v>#REF!</v>
      </c>
      <c r="BA230" s="11" t="e">
        <f>DATEDIF(#REF!,#REF!,"d")</f>
        <v>#REF!</v>
      </c>
      <c r="BB230" s="11" t="e">
        <f>DATEDIF(#REF!,#REF!,"d")</f>
        <v>#REF!</v>
      </c>
      <c r="BC230" s="19" t="e">
        <f>DATEDIF(#REF!,#REF!,"d")</f>
        <v>#REF!</v>
      </c>
      <c r="BD230" s="11">
        <v>6</v>
      </c>
      <c r="BE230" s="2">
        <v>0</v>
      </c>
    </row>
    <row r="231" spans="1:57">
      <c r="A231" s="2">
        <v>1</v>
      </c>
      <c r="B231" s="2">
        <v>1</v>
      </c>
      <c r="C231" s="11">
        <v>1</v>
      </c>
      <c r="D231" s="12">
        <v>0</v>
      </c>
      <c r="E231" s="2">
        <v>68</v>
      </c>
      <c r="F231" s="11">
        <v>0</v>
      </c>
      <c r="G231" s="2">
        <v>1</v>
      </c>
      <c r="H231" s="2">
        <v>1</v>
      </c>
      <c r="I231" s="2">
        <f t="shared" si="24"/>
        <v>1</v>
      </c>
      <c r="J231" s="11">
        <f t="shared" si="25"/>
        <v>0</v>
      </c>
      <c r="K231" s="2">
        <v>1</v>
      </c>
      <c r="L231" s="2">
        <v>1</v>
      </c>
      <c r="M231" s="2">
        <v>1</v>
      </c>
      <c r="N231" s="2">
        <v>0</v>
      </c>
      <c r="O231" s="13">
        <f t="shared" si="26"/>
        <v>3</v>
      </c>
      <c r="P231" s="11">
        <f t="shared" si="27"/>
        <v>4</v>
      </c>
      <c r="Q231" s="11">
        <f t="shared" si="28"/>
        <v>2</v>
      </c>
      <c r="R231" s="11">
        <f t="shared" si="29"/>
        <v>6.7</v>
      </c>
      <c r="S231" s="11">
        <v>2</v>
      </c>
      <c r="T231" s="11">
        <f t="shared" si="30"/>
        <v>4.0999999999999996</v>
      </c>
      <c r="U231" s="2">
        <v>43</v>
      </c>
      <c r="V231" s="2">
        <f t="shared" si="31"/>
        <v>0</v>
      </c>
      <c r="W231" s="2">
        <v>1</v>
      </c>
      <c r="X231" s="2">
        <v>1</v>
      </c>
      <c r="Y231" s="2">
        <v>2</v>
      </c>
      <c r="Z231" s="2">
        <v>3.75</v>
      </c>
      <c r="AA231" s="2">
        <v>63</v>
      </c>
      <c r="AB231" s="21">
        <v>0</v>
      </c>
      <c r="AC231" s="21">
        <v>0</v>
      </c>
      <c r="AD231" s="21">
        <v>0</v>
      </c>
      <c r="AE231" s="21"/>
      <c r="AF231" s="21"/>
      <c r="AG231" s="21"/>
      <c r="AH231" s="21"/>
      <c r="AI231" s="21"/>
      <c r="AJ231" s="21"/>
      <c r="AK231" s="21"/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1</v>
      </c>
      <c r="AU231" s="2">
        <v>1</v>
      </c>
      <c r="AV231" s="15"/>
      <c r="AW231" s="11" t="e">
        <f>DATEDIF(#REF!,#REF!,"d")</f>
        <v>#REF!</v>
      </c>
      <c r="AX231" s="11" t="e">
        <f>DATEDIF(#REF!,#REF!,"d")</f>
        <v>#REF!</v>
      </c>
      <c r="AY231" s="11" t="e">
        <f>DATEDIF(#REF!,#REF!,"d")</f>
        <v>#REF!</v>
      </c>
      <c r="AZ231" s="11" t="e">
        <f>DATEDIF(#REF!,#REF!,"d")</f>
        <v>#REF!</v>
      </c>
      <c r="BA231" s="11" t="e">
        <f>DATEDIF(#REF!,#REF!,"d")</f>
        <v>#REF!</v>
      </c>
      <c r="BB231" s="11" t="e">
        <f>DATEDIF(#REF!,#REF!,"d")</f>
        <v>#REF!</v>
      </c>
      <c r="BC231" s="19" t="e">
        <f>DATEDIF(#REF!,#REF!,"d")</f>
        <v>#REF!</v>
      </c>
      <c r="BD231" s="11">
        <v>5</v>
      </c>
      <c r="BE231" s="2">
        <v>0</v>
      </c>
    </row>
    <row r="232" spans="1:57">
      <c r="A232" s="2">
        <v>2</v>
      </c>
      <c r="B232" s="2">
        <v>2</v>
      </c>
      <c r="C232" s="11">
        <v>1</v>
      </c>
      <c r="D232" s="12">
        <v>1</v>
      </c>
      <c r="E232" s="2">
        <v>65</v>
      </c>
      <c r="F232" s="11">
        <v>0</v>
      </c>
      <c r="G232" s="2">
        <v>0</v>
      </c>
      <c r="H232" s="2">
        <v>0</v>
      </c>
      <c r="I232" s="2">
        <f t="shared" si="24"/>
        <v>1</v>
      </c>
      <c r="J232" s="11">
        <f t="shared" si="25"/>
        <v>0</v>
      </c>
      <c r="K232" s="2">
        <v>1</v>
      </c>
      <c r="L232" s="2">
        <v>1</v>
      </c>
      <c r="M232" s="2">
        <v>1</v>
      </c>
      <c r="N232" s="2">
        <v>0</v>
      </c>
      <c r="O232" s="13">
        <f t="shared" si="26"/>
        <v>3</v>
      </c>
      <c r="P232" s="11">
        <f t="shared" si="27"/>
        <v>5</v>
      </c>
      <c r="Q232" s="11">
        <f t="shared" si="28"/>
        <v>2</v>
      </c>
      <c r="R232" s="11">
        <f t="shared" si="29"/>
        <v>10</v>
      </c>
      <c r="S232" s="11">
        <v>2</v>
      </c>
      <c r="T232" s="11">
        <f t="shared" si="30"/>
        <v>4.0999999999999996</v>
      </c>
      <c r="U232" s="2">
        <v>40</v>
      </c>
      <c r="V232" s="2">
        <f t="shared" si="31"/>
        <v>1</v>
      </c>
      <c r="W232" s="2">
        <v>1</v>
      </c>
      <c r="X232" s="2">
        <v>4</v>
      </c>
      <c r="Y232" s="2">
        <v>2</v>
      </c>
      <c r="Z232" s="2">
        <v>2.625</v>
      </c>
      <c r="AA232" s="2">
        <v>41</v>
      </c>
      <c r="AB232" s="22"/>
      <c r="AC232" s="22"/>
      <c r="AD232" s="22">
        <v>2</v>
      </c>
      <c r="AE232" s="22"/>
      <c r="AF232" s="22"/>
      <c r="AG232" s="22"/>
      <c r="AH232" s="22"/>
      <c r="AI232" s="22"/>
      <c r="AJ232" s="22"/>
      <c r="AK232" s="22"/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1</v>
      </c>
      <c r="AU232" s="2">
        <v>1</v>
      </c>
      <c r="AV232" s="15"/>
      <c r="AW232" s="11" t="e">
        <f>DATEDIF(#REF!,#REF!,"d")</f>
        <v>#REF!</v>
      </c>
      <c r="AX232" s="11" t="e">
        <f>DATEDIF(#REF!,#REF!,"d")</f>
        <v>#REF!</v>
      </c>
      <c r="AY232" s="11" t="e">
        <f>DATEDIF(#REF!,#REF!,"d")</f>
        <v>#REF!</v>
      </c>
      <c r="AZ232" s="11" t="e">
        <f>DATEDIF(#REF!,#REF!,"d")</f>
        <v>#REF!</v>
      </c>
      <c r="BA232" s="11" t="e">
        <f>DATEDIF(#REF!,#REF!,"d")</f>
        <v>#REF!</v>
      </c>
      <c r="BB232" s="11" t="e">
        <f>DATEDIF(#REF!,#REF!,"d")</f>
        <v>#REF!</v>
      </c>
      <c r="BC232" s="19" t="e">
        <f>DATEDIF(#REF!,#REF!,"d")</f>
        <v>#REF!</v>
      </c>
      <c r="BD232" s="11">
        <v>3</v>
      </c>
      <c r="BE232" s="2">
        <v>0</v>
      </c>
    </row>
    <row r="233" spans="1:57">
      <c r="A233" s="2">
        <v>0</v>
      </c>
      <c r="B233" s="2">
        <v>1</v>
      </c>
      <c r="C233" s="11">
        <v>1</v>
      </c>
      <c r="D233" s="12">
        <v>0</v>
      </c>
      <c r="E233" s="2">
        <v>56</v>
      </c>
      <c r="F233" s="11">
        <v>0</v>
      </c>
      <c r="G233" s="2">
        <v>1</v>
      </c>
      <c r="H233" s="2">
        <v>0</v>
      </c>
      <c r="I233" s="2">
        <f t="shared" si="24"/>
        <v>0</v>
      </c>
      <c r="J233" s="11">
        <f t="shared" si="25"/>
        <v>0</v>
      </c>
      <c r="K233" s="2">
        <v>1</v>
      </c>
      <c r="L233" s="2">
        <v>0</v>
      </c>
      <c r="M233" s="2">
        <v>1</v>
      </c>
      <c r="N233" s="2">
        <v>0</v>
      </c>
      <c r="O233" s="13">
        <f t="shared" si="26"/>
        <v>2</v>
      </c>
      <c r="P233" s="11">
        <f t="shared" si="27"/>
        <v>2</v>
      </c>
      <c r="Q233" s="11">
        <f t="shared" si="28"/>
        <v>2</v>
      </c>
      <c r="R233" s="11">
        <f t="shared" si="29"/>
        <v>2.9</v>
      </c>
      <c r="S233" s="11">
        <v>1</v>
      </c>
      <c r="T233" s="11">
        <f t="shared" si="30"/>
        <v>3.4</v>
      </c>
      <c r="U233" s="2">
        <v>30</v>
      </c>
      <c r="V233" s="2">
        <f t="shared" si="31"/>
        <v>1</v>
      </c>
      <c r="W233" s="2">
        <v>0</v>
      </c>
      <c r="X233" s="2">
        <v>4</v>
      </c>
      <c r="Y233" s="2">
        <v>2</v>
      </c>
      <c r="Z233" s="2">
        <v>3</v>
      </c>
      <c r="AA233" s="2">
        <v>46</v>
      </c>
      <c r="AB233" s="14">
        <v>60</v>
      </c>
      <c r="AC233" s="14">
        <v>57.8</v>
      </c>
      <c r="AD233" s="14">
        <v>0</v>
      </c>
      <c r="AE233" s="14"/>
      <c r="AF233" s="14"/>
      <c r="AG233" s="14"/>
      <c r="AH233" s="14"/>
      <c r="AI233" s="14"/>
      <c r="AJ233" s="14"/>
      <c r="AK233" s="14"/>
      <c r="AL233" s="2">
        <v>0</v>
      </c>
      <c r="AM233" s="2">
        <v>0</v>
      </c>
      <c r="AN233" s="2">
        <v>0</v>
      </c>
      <c r="AO233" s="2">
        <v>0</v>
      </c>
      <c r="AP233" s="2">
        <v>1</v>
      </c>
      <c r="AQ233" s="2">
        <v>1</v>
      </c>
      <c r="AR233" s="2">
        <v>1</v>
      </c>
      <c r="AS233" s="2">
        <v>0</v>
      </c>
      <c r="AT233" s="2">
        <v>1</v>
      </c>
      <c r="AU233" s="2">
        <v>1</v>
      </c>
      <c r="AV233" s="20">
        <v>2</v>
      </c>
      <c r="AW233" s="11" t="e">
        <f>DATEDIF(#REF!,#REF!,"d")</f>
        <v>#REF!</v>
      </c>
      <c r="AX233" s="11" t="e">
        <f>DATEDIF(#REF!,#REF!,"d")</f>
        <v>#REF!</v>
      </c>
      <c r="AY233" s="11" t="e">
        <f>DATEDIF(#REF!,#REF!,"d")</f>
        <v>#REF!</v>
      </c>
      <c r="AZ233" s="11" t="e">
        <f>DATEDIF(#REF!,#REF!,"d")</f>
        <v>#REF!</v>
      </c>
      <c r="BA233" s="11" t="e">
        <f>DATEDIF(#REF!,#REF!,"d")</f>
        <v>#REF!</v>
      </c>
      <c r="BB233" s="11" t="e">
        <f>DATEDIF(#REF!,#REF!,"d")</f>
        <v>#REF!</v>
      </c>
      <c r="BC233" s="19" t="e">
        <f>DATEDIF(#REF!,#REF!,"d")</f>
        <v>#REF!</v>
      </c>
      <c r="BD233" s="11">
        <v>6</v>
      </c>
      <c r="BE233" s="2">
        <v>0</v>
      </c>
    </row>
    <row r="234" spans="1:57">
      <c r="A234" s="2">
        <v>1</v>
      </c>
      <c r="B234" s="2">
        <v>1</v>
      </c>
      <c r="C234" s="11">
        <v>1</v>
      </c>
      <c r="D234" s="12">
        <v>1</v>
      </c>
      <c r="E234" s="2">
        <v>71</v>
      </c>
      <c r="F234" s="11">
        <v>0</v>
      </c>
      <c r="G234" s="2">
        <v>0</v>
      </c>
      <c r="H234" s="2">
        <v>1</v>
      </c>
      <c r="I234" s="2">
        <f t="shared" si="24"/>
        <v>1</v>
      </c>
      <c r="J234" s="11">
        <f t="shared" si="25"/>
        <v>0</v>
      </c>
      <c r="K234" s="2">
        <v>1</v>
      </c>
      <c r="L234" s="2">
        <v>0</v>
      </c>
      <c r="M234" s="2">
        <v>0</v>
      </c>
      <c r="N234" s="2">
        <v>0</v>
      </c>
      <c r="O234" s="13">
        <f t="shared" si="26"/>
        <v>1</v>
      </c>
      <c r="P234" s="11">
        <f t="shared" si="27"/>
        <v>3</v>
      </c>
      <c r="Q234" s="11">
        <f t="shared" si="28"/>
        <v>2</v>
      </c>
      <c r="R234" s="11">
        <f t="shared" si="29"/>
        <v>4.5999999999999996</v>
      </c>
      <c r="S234" s="11">
        <v>2</v>
      </c>
      <c r="T234" s="11">
        <f t="shared" si="30"/>
        <v>4.0999999999999996</v>
      </c>
      <c r="U234" s="2">
        <v>60</v>
      </c>
      <c r="V234" s="2">
        <f t="shared" si="31"/>
        <v>0</v>
      </c>
      <c r="W234" s="2">
        <v>1</v>
      </c>
      <c r="X234" s="2">
        <v>4</v>
      </c>
      <c r="Y234" s="2">
        <v>2</v>
      </c>
      <c r="Z234" s="2">
        <v>2.75</v>
      </c>
      <c r="AA234" s="2">
        <v>46</v>
      </c>
      <c r="AB234" s="22"/>
      <c r="AC234" s="22"/>
      <c r="AD234" s="22">
        <v>2</v>
      </c>
      <c r="AE234" s="22"/>
      <c r="AF234" s="22"/>
      <c r="AG234" s="22"/>
      <c r="AH234" s="22"/>
      <c r="AI234" s="22"/>
      <c r="AJ234" s="22"/>
      <c r="AK234" s="22"/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15"/>
      <c r="AW234" s="11" t="e">
        <f>DATEDIF(#REF!,#REF!,"d")</f>
        <v>#REF!</v>
      </c>
      <c r="AX234" s="11" t="e">
        <f>DATEDIF(#REF!,#REF!,"d")</f>
        <v>#REF!</v>
      </c>
      <c r="AY234" s="11" t="e">
        <f>DATEDIF(#REF!,#REF!,"d")</f>
        <v>#REF!</v>
      </c>
      <c r="AZ234" s="11" t="e">
        <f>DATEDIF(#REF!,#REF!,"d")</f>
        <v>#REF!</v>
      </c>
      <c r="BA234" s="11" t="e">
        <f>DATEDIF(#REF!,#REF!,"d")</f>
        <v>#REF!</v>
      </c>
      <c r="BB234" s="11" t="e">
        <f>DATEDIF(#REF!,#REF!,"d")</f>
        <v>#REF!</v>
      </c>
      <c r="BC234" s="19" t="e">
        <f>DATEDIF(#REF!,#REF!,"d")</f>
        <v>#REF!</v>
      </c>
      <c r="BD234" s="11">
        <v>2</v>
      </c>
      <c r="BE234" s="2">
        <v>0</v>
      </c>
    </row>
    <row r="235" spans="1:57">
      <c r="A235" s="2">
        <v>0</v>
      </c>
      <c r="B235" s="2">
        <v>1</v>
      </c>
      <c r="C235" s="11">
        <v>1</v>
      </c>
      <c r="D235" s="12">
        <v>1</v>
      </c>
      <c r="E235" s="2">
        <v>67</v>
      </c>
      <c r="F235" s="11">
        <v>0</v>
      </c>
      <c r="G235" s="2">
        <v>0</v>
      </c>
      <c r="H235" s="2">
        <v>0</v>
      </c>
      <c r="I235" s="2">
        <f t="shared" si="24"/>
        <v>1</v>
      </c>
      <c r="J235" s="11">
        <f t="shared" si="25"/>
        <v>0</v>
      </c>
      <c r="K235" s="2">
        <v>1</v>
      </c>
      <c r="L235" s="2">
        <v>1</v>
      </c>
      <c r="M235" s="2">
        <v>0</v>
      </c>
      <c r="N235" s="2">
        <v>0</v>
      </c>
      <c r="O235" s="13">
        <f t="shared" si="26"/>
        <v>2</v>
      </c>
      <c r="P235" s="11">
        <f t="shared" si="27"/>
        <v>4</v>
      </c>
      <c r="Q235" s="11">
        <f t="shared" si="28"/>
        <v>2</v>
      </c>
      <c r="R235" s="11">
        <f t="shared" si="29"/>
        <v>6.7</v>
      </c>
      <c r="S235" s="11">
        <v>2</v>
      </c>
      <c r="T235" s="11">
        <f t="shared" si="30"/>
        <v>4.0999999999999996</v>
      </c>
      <c r="U235" s="2">
        <v>55</v>
      </c>
      <c r="V235" s="2">
        <f t="shared" si="31"/>
        <v>0</v>
      </c>
      <c r="W235" s="2">
        <v>1</v>
      </c>
      <c r="X235" s="2">
        <v>2</v>
      </c>
      <c r="Y235" s="2">
        <v>2</v>
      </c>
      <c r="Z235" s="2">
        <v>2.875</v>
      </c>
      <c r="AA235" s="2">
        <v>42</v>
      </c>
      <c r="AB235" s="22"/>
      <c r="AC235" s="22"/>
      <c r="AD235" s="22">
        <v>2</v>
      </c>
      <c r="AE235" s="22"/>
      <c r="AF235" s="22"/>
      <c r="AG235" s="22"/>
      <c r="AH235" s="22"/>
      <c r="AI235" s="22"/>
      <c r="AJ235" s="22"/>
      <c r="AK235" s="22"/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1</v>
      </c>
      <c r="AU235" s="2">
        <v>1</v>
      </c>
      <c r="AV235" s="15"/>
      <c r="AW235" s="11" t="e">
        <f>DATEDIF(#REF!,#REF!,"d")</f>
        <v>#REF!</v>
      </c>
      <c r="AX235" s="11" t="e">
        <f>DATEDIF(#REF!,#REF!,"d")</f>
        <v>#REF!</v>
      </c>
      <c r="AY235" s="11" t="e">
        <f>DATEDIF(#REF!,#REF!,"d")</f>
        <v>#REF!</v>
      </c>
      <c r="AZ235" s="11" t="e">
        <f>DATEDIF(#REF!,#REF!,"d")</f>
        <v>#REF!</v>
      </c>
      <c r="BA235" s="11" t="e">
        <f>DATEDIF(#REF!,#REF!,"d")</f>
        <v>#REF!</v>
      </c>
      <c r="BB235" s="11" t="e">
        <f>DATEDIF(#REF!,#REF!,"d")</f>
        <v>#REF!</v>
      </c>
      <c r="BC235" s="19" t="e">
        <f>DATEDIF(#REF!,#REF!,"d")</f>
        <v>#REF!</v>
      </c>
      <c r="BD235" s="11">
        <v>2</v>
      </c>
      <c r="BE235" s="2">
        <v>0</v>
      </c>
    </row>
    <row r="236" spans="1:57">
      <c r="A236" s="2">
        <v>1</v>
      </c>
      <c r="B236" s="2">
        <v>1</v>
      </c>
      <c r="C236" s="11">
        <v>1</v>
      </c>
      <c r="D236" s="12">
        <v>0</v>
      </c>
      <c r="E236" s="2">
        <v>73</v>
      </c>
      <c r="F236" s="11">
        <v>0</v>
      </c>
      <c r="G236" s="2">
        <v>2</v>
      </c>
      <c r="H236" s="2">
        <v>1</v>
      </c>
      <c r="I236" s="2">
        <f t="shared" si="24"/>
        <v>1</v>
      </c>
      <c r="J236" s="11">
        <f t="shared" si="25"/>
        <v>0</v>
      </c>
      <c r="K236" s="2">
        <v>1</v>
      </c>
      <c r="L236" s="2">
        <v>1</v>
      </c>
      <c r="M236" s="2">
        <v>0</v>
      </c>
      <c r="N236" s="2">
        <v>0</v>
      </c>
      <c r="O236" s="13">
        <f t="shared" si="26"/>
        <v>2</v>
      </c>
      <c r="P236" s="11">
        <f t="shared" si="27"/>
        <v>3</v>
      </c>
      <c r="Q236" s="11">
        <f t="shared" si="28"/>
        <v>2</v>
      </c>
      <c r="R236" s="11">
        <f t="shared" si="29"/>
        <v>4.5999999999999996</v>
      </c>
      <c r="S236" s="11">
        <v>2</v>
      </c>
      <c r="T236" s="11">
        <f t="shared" si="30"/>
        <v>4.0999999999999996</v>
      </c>
      <c r="U236" s="2">
        <v>55</v>
      </c>
      <c r="V236" s="2">
        <f t="shared" si="31"/>
        <v>0</v>
      </c>
      <c r="W236" s="2">
        <v>1</v>
      </c>
      <c r="X236" s="2">
        <v>2</v>
      </c>
      <c r="Y236" s="2">
        <v>1</v>
      </c>
      <c r="Z236" s="2">
        <v>4</v>
      </c>
      <c r="AA236" s="2">
        <v>18</v>
      </c>
      <c r="AB236" s="14">
        <v>50</v>
      </c>
      <c r="AC236" s="14">
        <v>50</v>
      </c>
      <c r="AD236" s="14">
        <v>0</v>
      </c>
      <c r="AE236" s="14"/>
      <c r="AF236" s="14"/>
      <c r="AG236" s="14"/>
      <c r="AH236" s="14"/>
      <c r="AI236" s="14"/>
      <c r="AJ236" s="14"/>
      <c r="AK236" s="14"/>
      <c r="AL236" s="2">
        <v>1</v>
      </c>
      <c r="AM236" s="2">
        <v>2</v>
      </c>
      <c r="AN236" s="2">
        <v>7</v>
      </c>
      <c r="AO236" s="2">
        <v>0</v>
      </c>
      <c r="AP236" s="2">
        <v>1</v>
      </c>
      <c r="AQ236" s="2">
        <v>1</v>
      </c>
      <c r="AR236" s="2">
        <v>0</v>
      </c>
      <c r="AS236" s="2">
        <v>0</v>
      </c>
      <c r="AT236" s="2">
        <v>1</v>
      </c>
      <c r="AU236" s="2">
        <v>1</v>
      </c>
      <c r="AV236" s="20">
        <v>2</v>
      </c>
      <c r="AW236" s="11" t="e">
        <f>DATEDIF(#REF!,#REF!,"d")</f>
        <v>#REF!</v>
      </c>
      <c r="AX236" s="11" t="e">
        <f>DATEDIF(#REF!,#REF!,"d")</f>
        <v>#REF!</v>
      </c>
      <c r="AY236" s="11" t="e">
        <f>DATEDIF(#REF!,#REF!,"d")</f>
        <v>#REF!</v>
      </c>
      <c r="AZ236" s="11" t="e">
        <f>DATEDIF(#REF!,#REF!,"d")</f>
        <v>#REF!</v>
      </c>
      <c r="BA236" s="11" t="e">
        <f>DATEDIF(#REF!,#REF!,"d")</f>
        <v>#REF!</v>
      </c>
      <c r="BB236" s="11" t="e">
        <f>DATEDIF(#REF!,#REF!,"d")</f>
        <v>#REF!</v>
      </c>
      <c r="BC236" s="19" t="e">
        <f>DATEDIF(#REF!,#REF!,"d")</f>
        <v>#REF!</v>
      </c>
      <c r="BD236" s="11">
        <v>6</v>
      </c>
      <c r="BE236" s="2">
        <v>0</v>
      </c>
    </row>
    <row r="237" spans="1:57">
      <c r="A237" s="2">
        <v>0</v>
      </c>
      <c r="B237" s="2">
        <v>1</v>
      </c>
      <c r="C237" s="11">
        <v>1</v>
      </c>
      <c r="D237" s="12">
        <v>0</v>
      </c>
      <c r="E237" s="2">
        <v>72</v>
      </c>
      <c r="F237" s="11">
        <v>0</v>
      </c>
      <c r="G237" s="2">
        <v>2</v>
      </c>
      <c r="H237" s="2">
        <v>1</v>
      </c>
      <c r="I237" s="2">
        <f t="shared" si="24"/>
        <v>1</v>
      </c>
      <c r="J237" s="11">
        <f t="shared" si="25"/>
        <v>0</v>
      </c>
      <c r="K237" s="2">
        <v>1</v>
      </c>
      <c r="L237" s="2">
        <v>1</v>
      </c>
      <c r="M237" s="2">
        <v>1</v>
      </c>
      <c r="N237" s="2">
        <v>0</v>
      </c>
      <c r="O237" s="13">
        <f t="shared" si="26"/>
        <v>3</v>
      </c>
      <c r="P237" s="11">
        <f t="shared" si="27"/>
        <v>4</v>
      </c>
      <c r="Q237" s="11">
        <f t="shared" si="28"/>
        <v>2</v>
      </c>
      <c r="R237" s="11">
        <f t="shared" si="29"/>
        <v>6.7</v>
      </c>
      <c r="S237" s="11">
        <v>2</v>
      </c>
      <c r="T237" s="11">
        <f t="shared" si="30"/>
        <v>4.0999999999999996</v>
      </c>
      <c r="U237" s="2">
        <v>38</v>
      </c>
      <c r="V237" s="2">
        <f t="shared" si="31"/>
        <v>1</v>
      </c>
      <c r="W237" s="2">
        <v>1</v>
      </c>
      <c r="X237" s="2">
        <v>2</v>
      </c>
      <c r="Y237" s="2">
        <v>1</v>
      </c>
      <c r="Z237" s="2">
        <v>3.5</v>
      </c>
      <c r="AA237" s="2">
        <v>38</v>
      </c>
      <c r="AB237" s="14">
        <v>14.3</v>
      </c>
      <c r="AC237" s="14">
        <v>7</v>
      </c>
      <c r="AD237" s="14">
        <v>0</v>
      </c>
      <c r="AE237" s="14"/>
      <c r="AF237" s="14"/>
      <c r="AG237" s="14"/>
      <c r="AH237" s="14"/>
      <c r="AI237" s="14"/>
      <c r="AJ237" s="14"/>
      <c r="AK237" s="14"/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1</v>
      </c>
      <c r="AR237" s="2">
        <v>1</v>
      </c>
      <c r="AS237" s="2">
        <v>1</v>
      </c>
      <c r="AT237" s="2">
        <v>1</v>
      </c>
      <c r="AU237" s="2">
        <v>1</v>
      </c>
      <c r="AV237" s="20">
        <v>4</v>
      </c>
      <c r="AW237" s="11" t="e">
        <f>DATEDIF(#REF!,#REF!,"d")</f>
        <v>#REF!</v>
      </c>
      <c r="AX237" s="11" t="e">
        <f>DATEDIF(#REF!,#REF!,"d")</f>
        <v>#REF!</v>
      </c>
      <c r="AY237" s="11" t="e">
        <f>DATEDIF(#REF!,#REF!,"d")</f>
        <v>#REF!</v>
      </c>
      <c r="AZ237" s="11" t="e">
        <f>DATEDIF(#REF!,#REF!,"d")</f>
        <v>#REF!</v>
      </c>
      <c r="BA237" s="11" t="e">
        <f>DATEDIF(#REF!,#REF!,"d")</f>
        <v>#REF!</v>
      </c>
      <c r="BB237" s="11" t="e">
        <f>DATEDIF(#REF!,#REF!,"d")</f>
        <v>#REF!</v>
      </c>
      <c r="BC237" s="19" t="e">
        <f>DATEDIF(#REF!,#REF!,"d")</f>
        <v>#REF!</v>
      </c>
      <c r="BD237" s="11">
        <v>6</v>
      </c>
      <c r="BE237" s="2">
        <v>1</v>
      </c>
    </row>
    <row r="238" spans="1:57">
      <c r="A238" s="2">
        <v>0</v>
      </c>
      <c r="B238" s="2">
        <v>1</v>
      </c>
      <c r="C238" s="11">
        <v>1</v>
      </c>
      <c r="D238" s="12">
        <v>0</v>
      </c>
      <c r="E238" s="2">
        <v>49</v>
      </c>
      <c r="F238" s="11">
        <v>0</v>
      </c>
      <c r="G238" s="2">
        <v>0</v>
      </c>
      <c r="H238" s="2">
        <v>0</v>
      </c>
      <c r="I238" s="2">
        <f t="shared" si="24"/>
        <v>0</v>
      </c>
      <c r="J238" s="11">
        <f t="shared" si="25"/>
        <v>0</v>
      </c>
      <c r="K238" s="2">
        <v>0</v>
      </c>
      <c r="L238" s="2">
        <v>0</v>
      </c>
      <c r="M238" s="2">
        <v>0</v>
      </c>
      <c r="N238" s="2">
        <v>0</v>
      </c>
      <c r="O238" s="13">
        <f t="shared" si="26"/>
        <v>0</v>
      </c>
      <c r="P238" s="11">
        <f t="shared" si="27"/>
        <v>0</v>
      </c>
      <c r="Q238" s="11">
        <f t="shared" si="28"/>
        <v>1</v>
      </c>
      <c r="R238" s="11">
        <f t="shared" si="29"/>
        <v>0.3</v>
      </c>
      <c r="S238" s="11">
        <v>1</v>
      </c>
      <c r="T238" s="11">
        <f t="shared" si="30"/>
        <v>3.4</v>
      </c>
      <c r="U238" s="2">
        <v>55</v>
      </c>
      <c r="V238" s="2">
        <f t="shared" si="31"/>
        <v>0</v>
      </c>
      <c r="W238" s="2">
        <v>1</v>
      </c>
      <c r="X238" s="2">
        <v>2</v>
      </c>
      <c r="Y238" s="2">
        <v>1</v>
      </c>
      <c r="Z238" s="2">
        <v>3</v>
      </c>
      <c r="AA238" s="2">
        <v>24</v>
      </c>
      <c r="AB238" s="22"/>
      <c r="AC238" s="22"/>
      <c r="AD238" s="22">
        <v>2</v>
      </c>
      <c r="AE238" s="22"/>
      <c r="AF238" s="22"/>
      <c r="AG238" s="22"/>
      <c r="AH238" s="22"/>
      <c r="AI238" s="22"/>
      <c r="AJ238" s="22"/>
      <c r="AK238" s="22"/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1</v>
      </c>
      <c r="AS238" s="2">
        <v>0</v>
      </c>
      <c r="AT238" s="2">
        <v>1</v>
      </c>
      <c r="AU238" s="2">
        <v>1</v>
      </c>
      <c r="AV238" s="15"/>
      <c r="AW238" s="11" t="e">
        <f>DATEDIF(#REF!,#REF!,"d")</f>
        <v>#REF!</v>
      </c>
      <c r="AX238" s="11" t="e">
        <f>DATEDIF(#REF!,#REF!,"d")</f>
        <v>#REF!</v>
      </c>
      <c r="AY238" s="11" t="e">
        <f>DATEDIF(#REF!,#REF!,"d")</f>
        <v>#REF!</v>
      </c>
      <c r="AZ238" s="11" t="e">
        <f>DATEDIF(#REF!,#REF!,"d")</f>
        <v>#REF!</v>
      </c>
      <c r="BA238" s="11" t="e">
        <f>DATEDIF(#REF!,#REF!,"d")</f>
        <v>#REF!</v>
      </c>
      <c r="BB238" s="11" t="e">
        <f>DATEDIF(#REF!,#REF!,"d")</f>
        <v>#REF!</v>
      </c>
      <c r="BC238" s="19" t="e">
        <f>DATEDIF(#REF!,#REF!,"d")</f>
        <v>#REF!</v>
      </c>
      <c r="BD238" s="11">
        <v>2</v>
      </c>
      <c r="BE238" s="2">
        <v>0</v>
      </c>
    </row>
    <row r="239" spans="1:57">
      <c r="A239" s="2">
        <v>0</v>
      </c>
      <c r="B239" s="2">
        <v>1</v>
      </c>
      <c r="C239" s="11">
        <v>1</v>
      </c>
      <c r="D239" s="12">
        <v>1</v>
      </c>
      <c r="E239" s="12">
        <v>72</v>
      </c>
      <c r="F239" s="11">
        <v>0</v>
      </c>
      <c r="G239" s="2">
        <v>0</v>
      </c>
      <c r="H239" s="2">
        <v>0</v>
      </c>
      <c r="I239" s="2">
        <f t="shared" si="24"/>
        <v>1</v>
      </c>
      <c r="J239" s="11">
        <f t="shared" si="25"/>
        <v>0</v>
      </c>
      <c r="K239" s="2">
        <v>1</v>
      </c>
      <c r="L239" s="2">
        <v>1</v>
      </c>
      <c r="M239" s="2">
        <v>0</v>
      </c>
      <c r="N239" s="2">
        <v>0</v>
      </c>
      <c r="O239" s="13">
        <f t="shared" si="26"/>
        <v>2</v>
      </c>
      <c r="P239" s="11">
        <f t="shared" si="27"/>
        <v>4</v>
      </c>
      <c r="Q239" s="11">
        <f t="shared" si="28"/>
        <v>2</v>
      </c>
      <c r="R239" s="11">
        <f t="shared" si="29"/>
        <v>6.7</v>
      </c>
      <c r="S239" s="11">
        <v>2</v>
      </c>
      <c r="T239" s="11">
        <f t="shared" si="30"/>
        <v>4.0999999999999996</v>
      </c>
      <c r="U239" s="2">
        <v>30</v>
      </c>
      <c r="V239" s="2">
        <f t="shared" si="31"/>
        <v>1</v>
      </c>
      <c r="W239" s="2">
        <v>1</v>
      </c>
      <c r="X239" s="2">
        <v>3</v>
      </c>
      <c r="Y239" s="2">
        <v>2</v>
      </c>
      <c r="Z239" s="2">
        <v>3.5</v>
      </c>
      <c r="AA239" s="2">
        <v>58</v>
      </c>
      <c r="AB239" s="14">
        <v>14.3</v>
      </c>
      <c r="AC239" s="14">
        <v>2.2000000000000002</v>
      </c>
      <c r="AD239" s="14">
        <v>0</v>
      </c>
      <c r="AE239" s="14"/>
      <c r="AF239" s="14"/>
      <c r="AG239" s="14"/>
      <c r="AH239" s="14"/>
      <c r="AI239" s="14"/>
      <c r="AJ239" s="14"/>
      <c r="AK239" s="14"/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1</v>
      </c>
      <c r="AR239" s="2">
        <v>0</v>
      </c>
      <c r="AS239" s="2">
        <v>1</v>
      </c>
      <c r="AT239" s="2">
        <v>0</v>
      </c>
      <c r="AU239" s="2">
        <v>1</v>
      </c>
      <c r="AV239" s="17"/>
      <c r="AW239" s="11" t="e">
        <f>DATEDIF(#REF!,#REF!,"d")</f>
        <v>#REF!</v>
      </c>
      <c r="AX239" s="11" t="e">
        <f>DATEDIF(#REF!,#REF!,"d")</f>
        <v>#REF!</v>
      </c>
      <c r="AY239" s="11" t="e">
        <f>DATEDIF(#REF!,#REF!,"d")</f>
        <v>#REF!</v>
      </c>
      <c r="AZ239" s="11" t="e">
        <f>DATEDIF(#REF!,#REF!,"d")</f>
        <v>#REF!</v>
      </c>
      <c r="BA239" s="11" t="e">
        <f>DATEDIF(#REF!,#REF!,"d")</f>
        <v>#REF!</v>
      </c>
      <c r="BB239" s="11" t="e">
        <f>DATEDIF(#REF!,#REF!,"d")</f>
        <v>#REF!</v>
      </c>
      <c r="BC239" s="19" t="e">
        <f>DATEDIF(#REF!,#REF!,"d")</f>
        <v>#REF!</v>
      </c>
      <c r="BD239" s="18">
        <v>6</v>
      </c>
      <c r="BE239" s="2">
        <v>1</v>
      </c>
    </row>
    <row r="240" spans="1:57">
      <c r="A240" s="13">
        <v>2</v>
      </c>
      <c r="B240" s="2">
        <v>2</v>
      </c>
      <c r="C240" s="11">
        <v>1</v>
      </c>
      <c r="D240" s="12">
        <v>0</v>
      </c>
      <c r="E240" s="12">
        <v>65</v>
      </c>
      <c r="F240" s="11">
        <v>0</v>
      </c>
      <c r="G240" s="2">
        <v>1</v>
      </c>
      <c r="H240" s="2">
        <v>1</v>
      </c>
      <c r="I240" s="2">
        <f t="shared" si="24"/>
        <v>1</v>
      </c>
      <c r="J240" s="11">
        <f t="shared" si="25"/>
        <v>0</v>
      </c>
      <c r="K240" s="2">
        <v>1</v>
      </c>
      <c r="L240" s="2">
        <v>1</v>
      </c>
      <c r="M240" s="2">
        <v>0</v>
      </c>
      <c r="N240" s="2">
        <v>0</v>
      </c>
      <c r="O240" s="13">
        <f t="shared" si="26"/>
        <v>2</v>
      </c>
      <c r="P240" s="11">
        <f t="shared" si="27"/>
        <v>3</v>
      </c>
      <c r="Q240" s="11">
        <f t="shared" si="28"/>
        <v>2</v>
      </c>
      <c r="R240" s="11">
        <f t="shared" si="29"/>
        <v>4.5999999999999996</v>
      </c>
      <c r="S240" s="11">
        <v>3</v>
      </c>
      <c r="T240" s="11">
        <f t="shared" si="30"/>
        <v>5.8</v>
      </c>
      <c r="U240" s="2">
        <v>55</v>
      </c>
      <c r="V240" s="2">
        <f t="shared" si="31"/>
        <v>0</v>
      </c>
      <c r="W240" s="2">
        <v>1</v>
      </c>
      <c r="X240" s="13">
        <v>3</v>
      </c>
      <c r="Y240" s="2">
        <v>2</v>
      </c>
      <c r="Z240" s="13">
        <v>3.25</v>
      </c>
      <c r="AA240" s="13">
        <v>46</v>
      </c>
      <c r="AB240" s="14">
        <v>41.7</v>
      </c>
      <c r="AC240" s="14">
        <v>37.799999999999997</v>
      </c>
      <c r="AD240" s="14">
        <v>0</v>
      </c>
      <c r="AE240" s="14"/>
      <c r="AF240" s="14"/>
      <c r="AG240" s="14"/>
      <c r="AH240" s="14"/>
      <c r="AI240" s="14"/>
      <c r="AJ240" s="14"/>
      <c r="AK240" s="14"/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17"/>
      <c r="AW240" s="11" t="e">
        <f>DATEDIF(#REF!,#REF!,"d")</f>
        <v>#REF!</v>
      </c>
      <c r="AX240" s="11" t="e">
        <f>DATEDIF(#REF!,#REF!,"d")</f>
        <v>#REF!</v>
      </c>
      <c r="AY240" s="11" t="e">
        <f>DATEDIF(#REF!,#REF!,"d")</f>
        <v>#REF!</v>
      </c>
      <c r="AZ240" s="11" t="e">
        <f>DATEDIF(#REF!,#REF!,"d")</f>
        <v>#REF!</v>
      </c>
      <c r="BA240" s="11" t="e">
        <f>DATEDIF(#REF!,#REF!,"d")</f>
        <v>#REF!</v>
      </c>
      <c r="BB240" s="11" t="e">
        <f>DATEDIF(#REF!,#REF!,"d")</f>
        <v>#REF!</v>
      </c>
      <c r="BC240" s="19" t="e">
        <f>DATEDIF(#REF!,#REF!,"d")</f>
        <v>#REF!</v>
      </c>
      <c r="BD240" s="18">
        <v>6</v>
      </c>
      <c r="BE240" s="2">
        <v>0</v>
      </c>
    </row>
    <row r="241" spans="1:57">
      <c r="A241" s="13">
        <v>1</v>
      </c>
      <c r="B241" s="2">
        <v>1</v>
      </c>
      <c r="C241" s="11">
        <v>1</v>
      </c>
      <c r="D241" s="12">
        <v>0</v>
      </c>
      <c r="E241" s="12">
        <v>53</v>
      </c>
      <c r="F241" s="11">
        <v>0</v>
      </c>
      <c r="G241" s="2">
        <v>1</v>
      </c>
      <c r="H241" s="2">
        <v>1</v>
      </c>
      <c r="I241" s="2">
        <f t="shared" si="24"/>
        <v>0</v>
      </c>
      <c r="J241" s="11">
        <f t="shared" si="25"/>
        <v>0</v>
      </c>
      <c r="K241" s="2">
        <v>0</v>
      </c>
      <c r="L241" s="2">
        <v>0</v>
      </c>
      <c r="M241" s="2">
        <v>1</v>
      </c>
      <c r="N241" s="2">
        <v>0</v>
      </c>
      <c r="O241" s="13">
        <f t="shared" si="26"/>
        <v>1</v>
      </c>
      <c r="P241" s="11">
        <f t="shared" si="27"/>
        <v>1</v>
      </c>
      <c r="Q241" s="11">
        <f t="shared" si="28"/>
        <v>1</v>
      </c>
      <c r="R241" s="11">
        <f t="shared" si="29"/>
        <v>0.9</v>
      </c>
      <c r="S241" s="11">
        <v>2</v>
      </c>
      <c r="T241" s="11">
        <f t="shared" si="30"/>
        <v>4.0999999999999996</v>
      </c>
      <c r="U241" s="2">
        <v>25</v>
      </c>
      <c r="V241" s="2">
        <f t="shared" si="31"/>
        <v>1</v>
      </c>
      <c r="W241" s="2">
        <v>1</v>
      </c>
      <c r="X241" s="13">
        <v>4</v>
      </c>
      <c r="Y241" s="2">
        <v>2</v>
      </c>
      <c r="Z241" s="13">
        <v>3</v>
      </c>
      <c r="AA241" s="13">
        <v>35</v>
      </c>
      <c r="AB241" s="22"/>
      <c r="AC241" s="22"/>
      <c r="AD241" s="22">
        <v>2</v>
      </c>
      <c r="AE241" s="22"/>
      <c r="AF241" s="22"/>
      <c r="AG241" s="22"/>
      <c r="AH241" s="22"/>
      <c r="AI241" s="22"/>
      <c r="AJ241" s="22"/>
      <c r="AK241" s="22"/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3"/>
      <c r="AW241" s="11" t="e">
        <f>DATEDIF(#REF!,#REF!,"d")</f>
        <v>#REF!</v>
      </c>
      <c r="AX241" s="11" t="e">
        <f>DATEDIF(#REF!,#REF!,"d")</f>
        <v>#REF!</v>
      </c>
      <c r="AY241" s="11" t="e">
        <f>DATEDIF(#REF!,#REF!,"d")</f>
        <v>#REF!</v>
      </c>
      <c r="AZ241" s="11" t="e">
        <f>DATEDIF(#REF!,#REF!,"d")</f>
        <v>#REF!</v>
      </c>
      <c r="BA241" s="11" t="e">
        <f>DATEDIF(#REF!,#REF!,"d")</f>
        <v>#REF!</v>
      </c>
      <c r="BB241" s="11" t="e">
        <f>DATEDIF(#REF!,#REF!,"d")</f>
        <v>#REF!</v>
      </c>
      <c r="BC241" s="19" t="e">
        <f>DATEDIF(#REF!,#REF!,"d")</f>
        <v>#REF!</v>
      </c>
      <c r="BD241" s="11">
        <v>2</v>
      </c>
      <c r="BE241" s="2">
        <v>0</v>
      </c>
    </row>
    <row r="242" spans="1:57">
      <c r="A242" s="2">
        <v>1</v>
      </c>
      <c r="B242" s="2">
        <v>1</v>
      </c>
      <c r="C242" s="11">
        <v>1</v>
      </c>
      <c r="D242" s="12">
        <v>0</v>
      </c>
      <c r="E242" s="2">
        <v>57</v>
      </c>
      <c r="F242" s="11">
        <v>0</v>
      </c>
      <c r="G242" s="2">
        <v>2</v>
      </c>
      <c r="H242" s="2">
        <v>1</v>
      </c>
      <c r="I242" s="2">
        <f t="shared" si="24"/>
        <v>0</v>
      </c>
      <c r="J242" s="11">
        <f t="shared" si="25"/>
        <v>0</v>
      </c>
      <c r="K242" s="2">
        <v>1</v>
      </c>
      <c r="L242" s="2">
        <v>0</v>
      </c>
      <c r="M242" s="2">
        <v>1</v>
      </c>
      <c r="N242" s="2">
        <v>0</v>
      </c>
      <c r="O242" s="13">
        <f t="shared" si="26"/>
        <v>2</v>
      </c>
      <c r="P242" s="11">
        <f t="shared" si="27"/>
        <v>2</v>
      </c>
      <c r="Q242" s="11">
        <f t="shared" si="28"/>
        <v>2</v>
      </c>
      <c r="R242" s="11">
        <f t="shared" si="29"/>
        <v>2.9</v>
      </c>
      <c r="S242" s="11">
        <v>1</v>
      </c>
      <c r="T242" s="11">
        <f t="shared" si="30"/>
        <v>3.4</v>
      </c>
      <c r="U242" s="2">
        <v>35</v>
      </c>
      <c r="V242" s="2">
        <f t="shared" si="31"/>
        <v>1</v>
      </c>
      <c r="W242" s="2">
        <v>1</v>
      </c>
      <c r="X242" s="2">
        <v>1</v>
      </c>
      <c r="Y242" s="2">
        <v>1</v>
      </c>
      <c r="Z242" s="2">
        <v>2.5</v>
      </c>
      <c r="AA242" s="2">
        <v>28</v>
      </c>
      <c r="AB242" s="14">
        <v>21.4</v>
      </c>
      <c r="AC242" s="14">
        <v>10.7</v>
      </c>
      <c r="AD242" s="14">
        <v>0</v>
      </c>
      <c r="AE242" s="14"/>
      <c r="AF242" s="14"/>
      <c r="AG242" s="14"/>
      <c r="AH242" s="14"/>
      <c r="AI242" s="14"/>
      <c r="AJ242" s="14"/>
      <c r="AK242" s="14"/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1</v>
      </c>
      <c r="AU242" s="2">
        <v>1</v>
      </c>
      <c r="AV242" s="20">
        <v>5</v>
      </c>
      <c r="AW242" s="11" t="e">
        <f>DATEDIF(#REF!,#REF!,"d")</f>
        <v>#REF!</v>
      </c>
      <c r="AX242" s="11" t="e">
        <f>DATEDIF(#REF!,#REF!,"d")</f>
        <v>#REF!</v>
      </c>
      <c r="AY242" s="11" t="e">
        <f>DATEDIF(#REF!,#REF!,"d")</f>
        <v>#REF!</v>
      </c>
      <c r="AZ242" s="11" t="e">
        <f>DATEDIF(#REF!,#REF!,"d")</f>
        <v>#REF!</v>
      </c>
      <c r="BA242" s="11" t="e">
        <f>DATEDIF(#REF!,#REF!,"d")</f>
        <v>#REF!</v>
      </c>
      <c r="BB242" s="11" t="e">
        <f>DATEDIF(#REF!,#REF!,"d")</f>
        <v>#REF!</v>
      </c>
      <c r="BC242" s="19" t="e">
        <f>DATEDIF(#REF!,#REF!,"d")</f>
        <v>#REF!</v>
      </c>
      <c r="BD242" s="11">
        <v>6</v>
      </c>
      <c r="BE242" s="2">
        <v>0</v>
      </c>
    </row>
    <row r="243" spans="1:57">
      <c r="A243" s="2">
        <v>1</v>
      </c>
      <c r="B243" s="2">
        <v>1</v>
      </c>
      <c r="C243" s="11">
        <v>1</v>
      </c>
      <c r="D243" s="12">
        <v>0</v>
      </c>
      <c r="E243" s="12">
        <v>78</v>
      </c>
      <c r="F243" s="11">
        <v>0</v>
      </c>
      <c r="G243" s="2">
        <v>1</v>
      </c>
      <c r="H243" s="2">
        <v>1</v>
      </c>
      <c r="I243" s="2">
        <f t="shared" si="24"/>
        <v>1</v>
      </c>
      <c r="J243" s="11">
        <f t="shared" si="25"/>
        <v>1</v>
      </c>
      <c r="K243" s="2">
        <v>0</v>
      </c>
      <c r="L243" s="2">
        <v>1</v>
      </c>
      <c r="M243" s="2">
        <v>0</v>
      </c>
      <c r="N243" s="2">
        <v>1</v>
      </c>
      <c r="O243" s="13">
        <f t="shared" si="26"/>
        <v>4</v>
      </c>
      <c r="P243" s="11">
        <f t="shared" si="27"/>
        <v>5</v>
      </c>
      <c r="Q243" s="11">
        <f t="shared" si="28"/>
        <v>2</v>
      </c>
      <c r="R243" s="11">
        <f t="shared" si="29"/>
        <v>10</v>
      </c>
      <c r="S243" s="11">
        <v>3</v>
      </c>
      <c r="T243" s="11">
        <f t="shared" si="30"/>
        <v>5.8</v>
      </c>
      <c r="U243" s="2">
        <v>45</v>
      </c>
      <c r="V243" s="2">
        <f t="shared" si="31"/>
        <v>0</v>
      </c>
      <c r="W243" s="2">
        <v>1</v>
      </c>
      <c r="X243" s="2">
        <v>4</v>
      </c>
      <c r="Y243" s="2">
        <v>1</v>
      </c>
      <c r="Z243" s="2">
        <v>3.5</v>
      </c>
      <c r="AA243" s="2">
        <v>18</v>
      </c>
      <c r="AB243" s="22"/>
      <c r="AC243" s="22"/>
      <c r="AD243" s="22">
        <v>2</v>
      </c>
      <c r="AE243" s="22"/>
      <c r="AF243" s="22"/>
      <c r="AG243" s="22"/>
      <c r="AH243" s="22"/>
      <c r="AI243" s="22"/>
      <c r="AJ243" s="22"/>
      <c r="AK243" s="22"/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3"/>
      <c r="AW243" s="11" t="e">
        <f>DATEDIF(#REF!,#REF!,"d")</f>
        <v>#REF!</v>
      </c>
      <c r="AX243" s="11" t="e">
        <f>DATEDIF(#REF!,#REF!,"d")</f>
        <v>#REF!</v>
      </c>
      <c r="AY243" s="11" t="e">
        <f>DATEDIF(#REF!,#REF!,"d")</f>
        <v>#REF!</v>
      </c>
      <c r="AZ243" s="11" t="e">
        <f>DATEDIF(#REF!,#REF!,"d")</f>
        <v>#REF!</v>
      </c>
      <c r="BA243" s="11" t="e">
        <f>DATEDIF(#REF!,#REF!,"d")</f>
        <v>#REF!</v>
      </c>
      <c r="BB243" s="11" t="e">
        <f>DATEDIF(#REF!,#REF!,"d")</f>
        <v>#REF!</v>
      </c>
      <c r="BC243" s="19" t="e">
        <f>DATEDIF(#REF!,#REF!,"d")</f>
        <v>#REF!</v>
      </c>
      <c r="BD243" s="18">
        <v>2</v>
      </c>
      <c r="BE243" s="2">
        <v>0</v>
      </c>
    </row>
    <row r="244" spans="1:57">
      <c r="A244" s="13">
        <v>1</v>
      </c>
      <c r="B244" s="2">
        <v>1</v>
      </c>
      <c r="C244" s="11">
        <v>1</v>
      </c>
      <c r="D244" s="12">
        <v>0</v>
      </c>
      <c r="E244" s="12">
        <v>67</v>
      </c>
      <c r="F244" s="11">
        <v>0</v>
      </c>
      <c r="G244" s="2">
        <v>1</v>
      </c>
      <c r="H244" s="2">
        <v>1</v>
      </c>
      <c r="I244" s="2">
        <f t="shared" si="24"/>
        <v>1</v>
      </c>
      <c r="J244" s="11">
        <f t="shared" si="25"/>
        <v>0</v>
      </c>
      <c r="K244" s="2">
        <v>1</v>
      </c>
      <c r="L244" s="2">
        <v>1</v>
      </c>
      <c r="M244" s="2">
        <v>1</v>
      </c>
      <c r="N244" s="2">
        <v>1</v>
      </c>
      <c r="O244" s="13">
        <f t="shared" si="26"/>
        <v>5</v>
      </c>
      <c r="P244" s="11">
        <f t="shared" si="27"/>
        <v>6</v>
      </c>
      <c r="Q244" s="11">
        <f t="shared" si="28"/>
        <v>2</v>
      </c>
      <c r="R244" s="11">
        <f t="shared" si="29"/>
        <v>13.6</v>
      </c>
      <c r="S244" s="11">
        <v>3</v>
      </c>
      <c r="T244" s="11">
        <f t="shared" si="30"/>
        <v>5.8</v>
      </c>
      <c r="U244" s="2">
        <v>40</v>
      </c>
      <c r="V244" s="2">
        <f t="shared" si="31"/>
        <v>1</v>
      </c>
      <c r="W244" s="2">
        <v>1</v>
      </c>
      <c r="X244" s="13">
        <v>1</v>
      </c>
      <c r="Y244" s="2">
        <v>1</v>
      </c>
      <c r="Z244" s="13">
        <v>2.5</v>
      </c>
      <c r="AA244" s="13">
        <v>18</v>
      </c>
      <c r="AB244" s="14">
        <v>23.5</v>
      </c>
      <c r="AC244" s="14">
        <v>12.7</v>
      </c>
      <c r="AD244" s="14">
        <v>0</v>
      </c>
      <c r="AE244" s="14"/>
      <c r="AF244" s="14"/>
      <c r="AG244" s="14"/>
      <c r="AH244" s="14"/>
      <c r="AI244" s="14"/>
      <c r="AJ244" s="14"/>
      <c r="AK244" s="14"/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17"/>
      <c r="AW244" s="11" t="e">
        <f>DATEDIF(#REF!,#REF!,"d")</f>
        <v>#REF!</v>
      </c>
      <c r="AX244" s="11" t="e">
        <f>DATEDIF(#REF!,#REF!,"d")</f>
        <v>#REF!</v>
      </c>
      <c r="AY244" s="11" t="e">
        <f>DATEDIF(#REF!,#REF!,"d")</f>
        <v>#REF!</v>
      </c>
      <c r="AZ244" s="11" t="e">
        <f>DATEDIF(#REF!,#REF!,"d")</f>
        <v>#REF!</v>
      </c>
      <c r="BA244" s="11" t="e">
        <f>DATEDIF(#REF!,#REF!,"d")</f>
        <v>#REF!</v>
      </c>
      <c r="BB244" s="11" t="e">
        <f>DATEDIF(#REF!,#REF!,"d")</f>
        <v>#REF!</v>
      </c>
      <c r="BC244" s="19" t="e">
        <f>DATEDIF(#REF!,#REF!,"d")</f>
        <v>#REF!</v>
      </c>
      <c r="BD244" s="18">
        <v>6</v>
      </c>
      <c r="BE244" s="2">
        <v>0</v>
      </c>
    </row>
    <row r="245" spans="1:57">
      <c r="A245" s="2">
        <v>0</v>
      </c>
      <c r="B245" s="2">
        <v>1</v>
      </c>
      <c r="C245" s="11">
        <v>1</v>
      </c>
      <c r="D245" s="12">
        <v>0</v>
      </c>
      <c r="E245" s="12">
        <v>69</v>
      </c>
      <c r="F245" s="11">
        <v>0</v>
      </c>
      <c r="G245" s="2">
        <v>2</v>
      </c>
      <c r="H245" s="2">
        <v>1</v>
      </c>
      <c r="I245" s="2">
        <f t="shared" si="24"/>
        <v>1</v>
      </c>
      <c r="J245" s="11">
        <f t="shared" si="25"/>
        <v>0</v>
      </c>
      <c r="K245" s="2">
        <v>1</v>
      </c>
      <c r="L245" s="2">
        <v>1</v>
      </c>
      <c r="M245" s="2">
        <v>0</v>
      </c>
      <c r="N245" s="2">
        <v>0</v>
      </c>
      <c r="O245" s="13">
        <f t="shared" si="26"/>
        <v>2</v>
      </c>
      <c r="P245" s="11">
        <f t="shared" si="27"/>
        <v>3</v>
      </c>
      <c r="Q245" s="11">
        <f t="shared" si="28"/>
        <v>2</v>
      </c>
      <c r="R245" s="11">
        <f t="shared" si="29"/>
        <v>4.5999999999999996</v>
      </c>
      <c r="S245" s="11">
        <v>3</v>
      </c>
      <c r="T245" s="11">
        <f t="shared" si="30"/>
        <v>5.8</v>
      </c>
      <c r="U245" s="2">
        <v>30</v>
      </c>
      <c r="V245" s="2">
        <f t="shared" si="31"/>
        <v>1</v>
      </c>
      <c r="W245" s="2">
        <v>1</v>
      </c>
      <c r="X245" s="2">
        <v>2</v>
      </c>
      <c r="Y245" s="2">
        <v>1</v>
      </c>
      <c r="Z245" s="2">
        <v>3</v>
      </c>
      <c r="AA245" s="2">
        <v>15</v>
      </c>
      <c r="AB245" s="14">
        <v>42.3</v>
      </c>
      <c r="AC245" s="14">
        <v>58.9</v>
      </c>
      <c r="AD245" s="14">
        <v>0</v>
      </c>
      <c r="AE245" s="14"/>
      <c r="AF245" s="14"/>
      <c r="AG245" s="14"/>
      <c r="AH245" s="14"/>
      <c r="AI245" s="14"/>
      <c r="AJ245" s="14"/>
      <c r="AK245" s="14"/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17"/>
      <c r="AW245" s="11" t="e">
        <f>DATEDIF(#REF!,#REF!,"d")</f>
        <v>#REF!</v>
      </c>
      <c r="AX245" s="11" t="e">
        <f>DATEDIF(#REF!,#REF!,"d")</f>
        <v>#REF!</v>
      </c>
      <c r="AY245" s="11" t="e">
        <f>DATEDIF(#REF!,#REF!,"d")</f>
        <v>#REF!</v>
      </c>
      <c r="AZ245" s="11" t="e">
        <f>DATEDIF(#REF!,#REF!,"d")</f>
        <v>#REF!</v>
      </c>
      <c r="BA245" s="11" t="e">
        <f>DATEDIF(#REF!,#REF!,"d")</f>
        <v>#REF!</v>
      </c>
      <c r="BB245" s="11" t="e">
        <f>DATEDIF(#REF!,#REF!,"d")</f>
        <v>#REF!</v>
      </c>
      <c r="BC245" s="19" t="e">
        <f>DATEDIF(#REF!,#REF!,"d")</f>
        <v>#REF!</v>
      </c>
      <c r="BD245" s="18">
        <v>6</v>
      </c>
      <c r="BE245" s="2">
        <v>0</v>
      </c>
    </row>
    <row r="246" spans="1:57">
      <c r="A246" s="2">
        <v>4</v>
      </c>
      <c r="B246" s="2">
        <v>2</v>
      </c>
      <c r="C246" s="11">
        <v>1</v>
      </c>
      <c r="D246" s="12">
        <v>1</v>
      </c>
      <c r="E246" s="12">
        <v>68</v>
      </c>
      <c r="F246" s="11">
        <v>1</v>
      </c>
      <c r="G246" s="2">
        <v>0</v>
      </c>
      <c r="H246" s="2">
        <v>1</v>
      </c>
      <c r="I246" s="2">
        <f t="shared" si="24"/>
        <v>1</v>
      </c>
      <c r="J246" s="11">
        <f t="shared" si="25"/>
        <v>0</v>
      </c>
      <c r="K246" s="2">
        <v>1</v>
      </c>
      <c r="L246" s="2">
        <v>1</v>
      </c>
      <c r="M246" s="2">
        <v>1</v>
      </c>
      <c r="N246" s="2">
        <v>1</v>
      </c>
      <c r="O246" s="13">
        <f t="shared" si="26"/>
        <v>5</v>
      </c>
      <c r="P246" s="11">
        <f t="shared" si="27"/>
        <v>8</v>
      </c>
      <c r="Q246" s="11">
        <f t="shared" si="28"/>
        <v>2</v>
      </c>
      <c r="R246" s="11">
        <f t="shared" si="29"/>
        <v>15.2</v>
      </c>
      <c r="S246" s="11">
        <v>3</v>
      </c>
      <c r="T246" s="11">
        <f t="shared" si="30"/>
        <v>5.8</v>
      </c>
      <c r="U246" s="2">
        <v>55</v>
      </c>
      <c r="V246" s="2">
        <f t="shared" si="31"/>
        <v>0</v>
      </c>
      <c r="W246" s="2">
        <v>1</v>
      </c>
      <c r="X246" s="2">
        <v>7</v>
      </c>
      <c r="Y246" s="2">
        <v>2</v>
      </c>
      <c r="Z246" s="2">
        <v>2.875</v>
      </c>
      <c r="AA246" s="2">
        <v>48</v>
      </c>
      <c r="AB246" s="14">
        <v>11.1</v>
      </c>
      <c r="AC246" s="14">
        <v>3.8</v>
      </c>
      <c r="AD246" s="14">
        <v>0</v>
      </c>
      <c r="AE246" s="14"/>
      <c r="AF246" s="14"/>
      <c r="AG246" s="14"/>
      <c r="AH246" s="14"/>
      <c r="AI246" s="14"/>
      <c r="AJ246" s="14"/>
      <c r="AK246" s="14"/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17"/>
      <c r="AW246" s="11" t="e">
        <f>DATEDIF(#REF!,#REF!,"d")</f>
        <v>#REF!</v>
      </c>
      <c r="AX246" s="11" t="e">
        <f>DATEDIF(#REF!,#REF!,"d")</f>
        <v>#REF!</v>
      </c>
      <c r="AY246" s="11" t="e">
        <f>DATEDIF(#REF!,#REF!,"d")</f>
        <v>#REF!</v>
      </c>
      <c r="AZ246" s="11" t="e">
        <f>DATEDIF(#REF!,#REF!,"d")</f>
        <v>#REF!</v>
      </c>
      <c r="BA246" s="11" t="e">
        <f>DATEDIF(#REF!,#REF!,"d")</f>
        <v>#REF!</v>
      </c>
      <c r="BB246" s="11" t="e">
        <f>DATEDIF(#REF!,#REF!,"d")</f>
        <v>#REF!</v>
      </c>
      <c r="BC246" s="19" t="e">
        <f>DATEDIF(#REF!,#REF!,"d")</f>
        <v>#REF!</v>
      </c>
      <c r="BD246" s="18">
        <v>6</v>
      </c>
      <c r="BE246" s="2">
        <v>0</v>
      </c>
    </row>
    <row r="247" spans="1:57">
      <c r="A247" s="24">
        <v>1</v>
      </c>
      <c r="B247" s="2">
        <v>1</v>
      </c>
      <c r="C247" s="11">
        <v>1</v>
      </c>
      <c r="D247" s="12">
        <v>0</v>
      </c>
      <c r="E247" s="24">
        <v>71</v>
      </c>
      <c r="F247" s="11">
        <v>0</v>
      </c>
      <c r="G247" s="24">
        <v>0</v>
      </c>
      <c r="H247" s="24">
        <v>1</v>
      </c>
      <c r="I247" s="2">
        <f t="shared" si="24"/>
        <v>1</v>
      </c>
      <c r="J247" s="11">
        <f t="shared" si="25"/>
        <v>0</v>
      </c>
      <c r="K247" s="24">
        <v>0</v>
      </c>
      <c r="L247" s="24">
        <v>0</v>
      </c>
      <c r="M247" s="24">
        <v>0</v>
      </c>
      <c r="N247" s="24">
        <v>0</v>
      </c>
      <c r="O247" s="13">
        <f t="shared" si="26"/>
        <v>0</v>
      </c>
      <c r="P247" s="11">
        <f t="shared" si="27"/>
        <v>1</v>
      </c>
      <c r="Q247" s="11">
        <f t="shared" si="28"/>
        <v>1</v>
      </c>
      <c r="R247" s="11">
        <f t="shared" si="29"/>
        <v>0.9</v>
      </c>
      <c r="S247" s="11">
        <v>2</v>
      </c>
      <c r="T247" s="11">
        <f t="shared" si="30"/>
        <v>4.0999999999999996</v>
      </c>
      <c r="U247" s="24">
        <v>79</v>
      </c>
      <c r="V247" s="2">
        <f t="shared" si="31"/>
        <v>0</v>
      </c>
      <c r="W247" s="24">
        <v>0</v>
      </c>
      <c r="X247" s="24">
        <v>1</v>
      </c>
      <c r="Y247" s="24">
        <v>1</v>
      </c>
      <c r="Z247" s="24">
        <v>3.5</v>
      </c>
      <c r="AA247" s="24">
        <v>23</v>
      </c>
      <c r="AB247" s="22"/>
      <c r="AC247" s="22"/>
      <c r="AD247" s="22">
        <v>2</v>
      </c>
      <c r="AE247" s="22"/>
      <c r="AF247" s="22"/>
      <c r="AG247" s="22"/>
      <c r="AH247" s="22"/>
      <c r="AI247" s="22"/>
      <c r="AJ247" s="22"/>
      <c r="AK247" s="22"/>
      <c r="AL247" s="24">
        <v>0</v>
      </c>
      <c r="AM247" s="2">
        <v>0</v>
      </c>
      <c r="AN247" s="24">
        <v>0</v>
      </c>
      <c r="AO247" s="24">
        <v>0</v>
      </c>
      <c r="AP247" s="24">
        <v>0</v>
      </c>
      <c r="AQ247" s="24">
        <v>0</v>
      </c>
      <c r="AR247" s="2">
        <v>0</v>
      </c>
      <c r="AS247" s="24">
        <v>0</v>
      </c>
      <c r="AT247" s="2">
        <v>0</v>
      </c>
      <c r="AU247" s="2">
        <v>0</v>
      </c>
      <c r="AV247" s="25"/>
      <c r="AW247" s="11" t="e">
        <f>DATEDIF(#REF!,#REF!,"d")</f>
        <v>#REF!</v>
      </c>
      <c r="AX247" s="11" t="e">
        <f>DATEDIF(#REF!,#REF!,"d")</f>
        <v>#REF!</v>
      </c>
      <c r="AY247" s="11" t="e">
        <f>DATEDIF(#REF!,#REF!,"d")</f>
        <v>#REF!</v>
      </c>
      <c r="AZ247" s="11" t="e">
        <f>DATEDIF(#REF!,#REF!,"d")</f>
        <v>#REF!</v>
      </c>
      <c r="BA247" s="11" t="e">
        <f>DATEDIF(#REF!,#REF!,"d")</f>
        <v>#REF!</v>
      </c>
      <c r="BB247" s="11" t="e">
        <f>DATEDIF(#REF!,#REF!,"d")</f>
        <v>#REF!</v>
      </c>
      <c r="BC247" s="19" t="e">
        <f>DATEDIF(#REF!,#REF!,"d")</f>
        <v>#REF!</v>
      </c>
      <c r="BD247" s="18">
        <v>2</v>
      </c>
      <c r="BE247" s="24">
        <v>0</v>
      </c>
    </row>
    <row r="248" spans="1:57">
      <c r="A248" s="2">
        <v>2</v>
      </c>
      <c r="B248" s="2">
        <v>2</v>
      </c>
      <c r="C248" s="11">
        <v>1</v>
      </c>
      <c r="D248" s="12">
        <v>1</v>
      </c>
      <c r="E248" s="24">
        <v>73</v>
      </c>
      <c r="F248" s="11">
        <v>0</v>
      </c>
      <c r="G248" s="2">
        <v>0</v>
      </c>
      <c r="H248" s="2">
        <v>1</v>
      </c>
      <c r="I248" s="2">
        <f t="shared" si="24"/>
        <v>1</v>
      </c>
      <c r="J248" s="11">
        <f t="shared" si="25"/>
        <v>0</v>
      </c>
      <c r="K248" s="2">
        <v>1</v>
      </c>
      <c r="L248" s="2">
        <v>1</v>
      </c>
      <c r="M248" s="2">
        <v>0</v>
      </c>
      <c r="N248" s="2">
        <v>0</v>
      </c>
      <c r="O248" s="13">
        <f t="shared" si="26"/>
        <v>2</v>
      </c>
      <c r="P248" s="11">
        <f t="shared" si="27"/>
        <v>4</v>
      </c>
      <c r="Q248" s="11">
        <f t="shared" si="28"/>
        <v>2</v>
      </c>
      <c r="R248" s="11">
        <f t="shared" si="29"/>
        <v>6.7</v>
      </c>
      <c r="S248" s="11">
        <v>2</v>
      </c>
      <c r="T248" s="11">
        <f t="shared" si="30"/>
        <v>4.0999999999999996</v>
      </c>
      <c r="U248" s="24">
        <v>63</v>
      </c>
      <c r="V248" s="2">
        <f t="shared" si="31"/>
        <v>0</v>
      </c>
      <c r="W248" s="2">
        <v>0</v>
      </c>
      <c r="X248" s="2">
        <v>1</v>
      </c>
      <c r="Y248" s="2">
        <v>1</v>
      </c>
      <c r="Z248" s="2">
        <v>3.5</v>
      </c>
      <c r="AA248" s="2">
        <v>23</v>
      </c>
      <c r="AB248" s="22"/>
      <c r="AC248" s="22"/>
      <c r="AD248" s="22">
        <v>2</v>
      </c>
      <c r="AE248" s="22"/>
      <c r="AF248" s="22"/>
      <c r="AG248" s="22"/>
      <c r="AH248" s="22"/>
      <c r="AI248" s="22"/>
      <c r="AJ248" s="22"/>
      <c r="AK248" s="22"/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6"/>
      <c r="AW248" s="11" t="e">
        <f>DATEDIF(#REF!,#REF!,"d")</f>
        <v>#REF!</v>
      </c>
      <c r="AX248" s="11" t="e">
        <f>DATEDIF(#REF!,#REF!,"d")</f>
        <v>#REF!</v>
      </c>
      <c r="AY248" s="11" t="e">
        <f>DATEDIF(#REF!,#REF!,"d")</f>
        <v>#REF!</v>
      </c>
      <c r="AZ248" s="11" t="e">
        <f>DATEDIF(#REF!,#REF!,"d")</f>
        <v>#REF!</v>
      </c>
      <c r="BA248" s="11" t="e">
        <f>DATEDIF(#REF!,#REF!,"d")</f>
        <v>#REF!</v>
      </c>
      <c r="BB248" s="11" t="e">
        <f>DATEDIF(#REF!,#REF!,"d")</f>
        <v>#REF!</v>
      </c>
      <c r="BC248" s="19" t="e">
        <f>DATEDIF(#REF!,#REF!,"d")</f>
        <v>#REF!</v>
      </c>
      <c r="BD248" s="18">
        <v>2</v>
      </c>
      <c r="BE248" s="2">
        <v>0</v>
      </c>
    </row>
    <row r="249" spans="1:57">
      <c r="A249" s="24">
        <v>2</v>
      </c>
      <c r="B249" s="2">
        <v>2</v>
      </c>
      <c r="C249" s="11">
        <v>1</v>
      </c>
      <c r="D249" s="12">
        <v>0</v>
      </c>
      <c r="E249" s="24">
        <v>74</v>
      </c>
      <c r="F249" s="11">
        <v>0</v>
      </c>
      <c r="G249" s="24">
        <v>0</v>
      </c>
      <c r="H249" s="24">
        <v>0</v>
      </c>
      <c r="I249" s="2">
        <f t="shared" si="24"/>
        <v>1</v>
      </c>
      <c r="J249" s="11">
        <f t="shared" si="25"/>
        <v>0</v>
      </c>
      <c r="K249" s="24">
        <v>1</v>
      </c>
      <c r="L249" s="24">
        <v>0</v>
      </c>
      <c r="M249" s="24">
        <v>0</v>
      </c>
      <c r="N249" s="24">
        <v>0</v>
      </c>
      <c r="O249" s="13">
        <f t="shared" si="26"/>
        <v>1</v>
      </c>
      <c r="P249" s="11">
        <f t="shared" si="27"/>
        <v>2</v>
      </c>
      <c r="Q249" s="11">
        <f t="shared" si="28"/>
        <v>2</v>
      </c>
      <c r="R249" s="11">
        <f t="shared" si="29"/>
        <v>2.9</v>
      </c>
      <c r="S249" s="11">
        <v>2</v>
      </c>
      <c r="T249" s="11">
        <f t="shared" si="30"/>
        <v>4.0999999999999996</v>
      </c>
      <c r="U249" s="24">
        <v>81</v>
      </c>
      <c r="V249" s="2">
        <f t="shared" si="31"/>
        <v>0</v>
      </c>
      <c r="W249" s="24">
        <v>0</v>
      </c>
      <c r="X249" s="24">
        <v>3</v>
      </c>
      <c r="Y249" s="24">
        <v>1</v>
      </c>
      <c r="Z249" s="24">
        <v>3</v>
      </c>
      <c r="AA249" s="24">
        <v>28</v>
      </c>
      <c r="AB249" s="27"/>
      <c r="AC249" s="27"/>
      <c r="AD249" s="22">
        <v>2</v>
      </c>
      <c r="AE249" s="22"/>
      <c r="AF249" s="22"/>
      <c r="AG249" s="22"/>
      <c r="AH249" s="22"/>
      <c r="AI249" s="22"/>
      <c r="AJ249" s="22"/>
      <c r="AK249" s="22"/>
      <c r="AL249" s="24">
        <v>0</v>
      </c>
      <c r="AM249" s="2">
        <v>0</v>
      </c>
      <c r="AN249" s="24">
        <v>0</v>
      </c>
      <c r="AO249" s="24">
        <v>0</v>
      </c>
      <c r="AP249" s="24">
        <v>0</v>
      </c>
      <c r="AQ249" s="24">
        <v>0</v>
      </c>
      <c r="AR249" s="2">
        <v>0</v>
      </c>
      <c r="AS249" s="24">
        <v>0</v>
      </c>
      <c r="AT249" s="2">
        <v>0</v>
      </c>
      <c r="AU249" s="2">
        <v>0</v>
      </c>
      <c r="AV249" s="26"/>
      <c r="AW249" s="11" t="e">
        <f>DATEDIF(#REF!,#REF!,"d")</f>
        <v>#REF!</v>
      </c>
      <c r="AX249" s="11" t="e">
        <f>DATEDIF(#REF!,#REF!,"d")</f>
        <v>#REF!</v>
      </c>
      <c r="AY249" s="11" t="e">
        <f>DATEDIF(#REF!,#REF!,"d")</f>
        <v>#REF!</v>
      </c>
      <c r="AZ249" s="11" t="e">
        <f>DATEDIF(#REF!,#REF!,"d")</f>
        <v>#REF!</v>
      </c>
      <c r="BA249" s="11" t="e">
        <f>DATEDIF(#REF!,#REF!,"d")</f>
        <v>#REF!</v>
      </c>
      <c r="BB249" s="11" t="e">
        <f>DATEDIF(#REF!,#REF!,"d")</f>
        <v>#REF!</v>
      </c>
      <c r="BC249" s="19" t="e">
        <f>DATEDIF(#REF!,#REF!,"d")</f>
        <v>#REF!</v>
      </c>
      <c r="BD249" s="18">
        <v>2</v>
      </c>
      <c r="BE249" s="24">
        <v>0</v>
      </c>
    </row>
    <row r="250" spans="1:57">
      <c r="A250" s="2">
        <v>0</v>
      </c>
      <c r="B250" s="2">
        <v>1</v>
      </c>
      <c r="C250" s="11">
        <v>1</v>
      </c>
      <c r="D250" s="12">
        <v>0</v>
      </c>
      <c r="E250" s="2">
        <v>69</v>
      </c>
      <c r="F250" s="11">
        <v>0</v>
      </c>
      <c r="G250" s="2">
        <v>2</v>
      </c>
      <c r="H250" s="2">
        <v>0</v>
      </c>
      <c r="I250" s="2">
        <f t="shared" si="24"/>
        <v>1</v>
      </c>
      <c r="J250" s="11">
        <f t="shared" si="25"/>
        <v>0</v>
      </c>
      <c r="K250" s="2">
        <v>0</v>
      </c>
      <c r="L250" s="2">
        <v>0</v>
      </c>
      <c r="M250" s="2">
        <v>1</v>
      </c>
      <c r="N250" s="2">
        <v>0</v>
      </c>
      <c r="O250" s="13">
        <f t="shared" si="26"/>
        <v>1</v>
      </c>
      <c r="P250" s="11">
        <f t="shared" si="27"/>
        <v>2</v>
      </c>
      <c r="Q250" s="11">
        <f t="shared" si="28"/>
        <v>2</v>
      </c>
      <c r="R250" s="11">
        <f t="shared" si="29"/>
        <v>2.9</v>
      </c>
      <c r="S250" s="11">
        <v>2</v>
      </c>
      <c r="T250" s="11">
        <f t="shared" si="30"/>
        <v>4.0999999999999996</v>
      </c>
      <c r="U250" s="2">
        <v>38</v>
      </c>
      <c r="V250" s="2">
        <f t="shared" si="31"/>
        <v>1</v>
      </c>
      <c r="W250" s="2">
        <v>1</v>
      </c>
      <c r="X250" s="2">
        <v>1</v>
      </c>
      <c r="Y250" s="2">
        <v>1</v>
      </c>
      <c r="Z250" s="2">
        <v>2.75</v>
      </c>
      <c r="AA250" s="2">
        <v>18</v>
      </c>
      <c r="AB250" s="22"/>
      <c r="AC250" s="22"/>
      <c r="AD250" s="22">
        <v>2</v>
      </c>
      <c r="AE250" s="22"/>
      <c r="AF250" s="22"/>
      <c r="AG250" s="22"/>
      <c r="AH250" s="22"/>
      <c r="AI250" s="22"/>
      <c r="AJ250" s="22"/>
      <c r="AK250" s="22"/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1</v>
      </c>
      <c r="AU250" s="2">
        <v>1</v>
      </c>
      <c r="AV250" s="15"/>
      <c r="AW250" s="11" t="e">
        <f>DATEDIF(#REF!,#REF!,"d")</f>
        <v>#REF!</v>
      </c>
      <c r="AX250" s="11" t="e">
        <f>DATEDIF(#REF!,#REF!,"d")</f>
        <v>#REF!</v>
      </c>
      <c r="AY250" s="11" t="e">
        <f>DATEDIF(#REF!,#REF!,"d")</f>
        <v>#REF!</v>
      </c>
      <c r="AZ250" s="11" t="e">
        <f>DATEDIF(#REF!,#REF!,"d")</f>
        <v>#REF!</v>
      </c>
      <c r="BA250" s="11" t="e">
        <f>DATEDIF(#REF!,#REF!,"d")</f>
        <v>#REF!</v>
      </c>
      <c r="BB250" s="11" t="e">
        <f>DATEDIF(#REF!,#REF!,"d")</f>
        <v>#REF!</v>
      </c>
      <c r="BC250" s="19" t="e">
        <f>DATEDIF(#REF!,#REF!,"d")</f>
        <v>#REF!</v>
      </c>
      <c r="BD250" s="11">
        <v>2</v>
      </c>
      <c r="BE250" s="2">
        <v>0</v>
      </c>
    </row>
    <row r="251" spans="1:57">
      <c r="A251" s="24">
        <v>1</v>
      </c>
      <c r="B251" s="2">
        <v>1</v>
      </c>
      <c r="C251" s="11">
        <v>1</v>
      </c>
      <c r="D251" s="12">
        <v>0</v>
      </c>
      <c r="E251" s="24">
        <v>69</v>
      </c>
      <c r="F251" s="11">
        <v>0</v>
      </c>
      <c r="G251" s="24">
        <v>0</v>
      </c>
      <c r="H251" s="24">
        <v>1</v>
      </c>
      <c r="I251" s="2">
        <f t="shared" si="24"/>
        <v>1</v>
      </c>
      <c r="J251" s="11">
        <f t="shared" si="25"/>
        <v>0</v>
      </c>
      <c r="K251" s="24">
        <v>1</v>
      </c>
      <c r="L251" s="24">
        <v>0</v>
      </c>
      <c r="M251" s="24">
        <v>0</v>
      </c>
      <c r="N251" s="24">
        <v>0</v>
      </c>
      <c r="O251" s="13">
        <f t="shared" si="26"/>
        <v>1</v>
      </c>
      <c r="P251" s="11">
        <f t="shared" si="27"/>
        <v>2</v>
      </c>
      <c r="Q251" s="11">
        <f t="shared" si="28"/>
        <v>2</v>
      </c>
      <c r="R251" s="11">
        <f t="shared" si="29"/>
        <v>2.9</v>
      </c>
      <c r="S251" s="11">
        <v>2</v>
      </c>
      <c r="T251" s="11">
        <f t="shared" si="30"/>
        <v>4.0999999999999996</v>
      </c>
      <c r="U251" s="24">
        <v>64</v>
      </c>
      <c r="V251" s="2">
        <f t="shared" si="31"/>
        <v>0</v>
      </c>
      <c r="W251" s="24">
        <v>0</v>
      </c>
      <c r="X251" s="24">
        <v>1</v>
      </c>
      <c r="Y251" s="24">
        <v>2</v>
      </c>
      <c r="Z251" s="24">
        <v>4</v>
      </c>
      <c r="AA251" s="24">
        <v>52</v>
      </c>
      <c r="AB251" s="22"/>
      <c r="AC251" s="22"/>
      <c r="AD251" s="22">
        <v>2</v>
      </c>
      <c r="AE251" s="22"/>
      <c r="AF251" s="22"/>
      <c r="AG251" s="22"/>
      <c r="AH251" s="22"/>
      <c r="AI251" s="22"/>
      <c r="AJ251" s="22"/>
      <c r="AK251" s="22"/>
      <c r="AL251" s="24">
        <v>0</v>
      </c>
      <c r="AM251" s="2">
        <v>0</v>
      </c>
      <c r="AN251" s="24">
        <v>0</v>
      </c>
      <c r="AO251" s="24">
        <v>0</v>
      </c>
      <c r="AP251" s="24">
        <v>0</v>
      </c>
      <c r="AQ251" s="24">
        <v>0</v>
      </c>
      <c r="AR251" s="2">
        <v>0</v>
      </c>
      <c r="AS251" s="24">
        <v>0</v>
      </c>
      <c r="AT251" s="2">
        <v>0</v>
      </c>
      <c r="AU251" s="2">
        <v>0</v>
      </c>
      <c r="AV251" s="26"/>
      <c r="AW251" s="11" t="e">
        <f>DATEDIF(#REF!,#REF!,"d")</f>
        <v>#REF!</v>
      </c>
      <c r="AX251" s="11" t="e">
        <f>DATEDIF(#REF!,#REF!,"d")</f>
        <v>#REF!</v>
      </c>
      <c r="AY251" s="11" t="e">
        <f>DATEDIF(#REF!,#REF!,"d")</f>
        <v>#REF!</v>
      </c>
      <c r="AZ251" s="11" t="e">
        <f>DATEDIF(#REF!,#REF!,"d")</f>
        <v>#REF!</v>
      </c>
      <c r="BA251" s="11" t="e">
        <f>DATEDIF(#REF!,#REF!,"d")</f>
        <v>#REF!</v>
      </c>
      <c r="BB251" s="11" t="e">
        <f>DATEDIF(#REF!,#REF!,"d")</f>
        <v>#REF!</v>
      </c>
      <c r="BC251" s="19" t="e">
        <f>DATEDIF(#REF!,#REF!,"d")</f>
        <v>#REF!</v>
      </c>
      <c r="BD251" s="18">
        <v>2</v>
      </c>
      <c r="BE251" s="24">
        <v>0</v>
      </c>
    </row>
    <row r="252" spans="1:57">
      <c r="A252" s="24">
        <v>0</v>
      </c>
      <c r="B252" s="2">
        <v>1</v>
      </c>
      <c r="C252" s="11">
        <v>1</v>
      </c>
      <c r="D252" s="12">
        <v>0</v>
      </c>
      <c r="E252" s="24">
        <v>72</v>
      </c>
      <c r="F252" s="11">
        <v>0</v>
      </c>
      <c r="G252" s="24">
        <v>0</v>
      </c>
      <c r="H252" s="24">
        <v>1</v>
      </c>
      <c r="I252" s="2">
        <f t="shared" si="24"/>
        <v>1</v>
      </c>
      <c r="J252" s="11">
        <f t="shared" si="25"/>
        <v>0</v>
      </c>
      <c r="K252" s="24">
        <v>1</v>
      </c>
      <c r="L252" s="24">
        <v>0</v>
      </c>
      <c r="M252" s="24">
        <v>1</v>
      </c>
      <c r="N252" s="24">
        <v>1</v>
      </c>
      <c r="O252" s="13">
        <f t="shared" si="26"/>
        <v>4</v>
      </c>
      <c r="P252" s="11">
        <f t="shared" si="27"/>
        <v>5</v>
      </c>
      <c r="Q252" s="11">
        <f t="shared" si="28"/>
        <v>2</v>
      </c>
      <c r="R252" s="11">
        <f t="shared" si="29"/>
        <v>10</v>
      </c>
      <c r="S252" s="11">
        <v>4</v>
      </c>
      <c r="T252" s="11">
        <f t="shared" si="30"/>
        <v>8.9</v>
      </c>
      <c r="U252" s="24">
        <v>45</v>
      </c>
      <c r="V252" s="2">
        <f t="shared" si="31"/>
        <v>0</v>
      </c>
      <c r="W252" s="24">
        <v>0</v>
      </c>
      <c r="X252" s="24">
        <v>1</v>
      </c>
      <c r="Y252" s="24">
        <v>2</v>
      </c>
      <c r="Z252" s="24">
        <v>3.5</v>
      </c>
      <c r="AA252" s="24">
        <v>30</v>
      </c>
      <c r="AB252" s="22"/>
      <c r="AC252" s="22"/>
      <c r="AD252" s="22">
        <v>2</v>
      </c>
      <c r="AE252" s="22"/>
      <c r="AF252" s="22"/>
      <c r="AG252" s="22"/>
      <c r="AH252" s="22"/>
      <c r="AI252" s="22"/>
      <c r="AJ252" s="22"/>
      <c r="AK252" s="22"/>
      <c r="AL252" s="24">
        <v>0</v>
      </c>
      <c r="AM252" s="2">
        <v>0</v>
      </c>
      <c r="AN252" s="24">
        <v>0</v>
      </c>
      <c r="AO252" s="24">
        <v>0</v>
      </c>
      <c r="AP252" s="24">
        <v>0</v>
      </c>
      <c r="AQ252" s="24">
        <v>0</v>
      </c>
      <c r="AR252" s="2">
        <v>0</v>
      </c>
      <c r="AS252" s="24">
        <v>0</v>
      </c>
      <c r="AT252" s="2">
        <v>0</v>
      </c>
      <c r="AU252" s="2">
        <v>0</v>
      </c>
      <c r="AV252" s="26"/>
      <c r="AW252" s="11" t="e">
        <f>DATEDIF(#REF!,#REF!,"d")</f>
        <v>#REF!</v>
      </c>
      <c r="AX252" s="11" t="e">
        <f>DATEDIF(#REF!,#REF!,"d")</f>
        <v>#REF!</v>
      </c>
      <c r="AY252" s="11" t="e">
        <f>DATEDIF(#REF!,#REF!,"d")</f>
        <v>#REF!</v>
      </c>
      <c r="AZ252" s="11" t="e">
        <f>DATEDIF(#REF!,#REF!,"d")</f>
        <v>#REF!</v>
      </c>
      <c r="BA252" s="11" t="e">
        <f>DATEDIF(#REF!,#REF!,"d")</f>
        <v>#REF!</v>
      </c>
      <c r="BB252" s="11" t="e">
        <f>DATEDIF(#REF!,#REF!,"d")</f>
        <v>#REF!</v>
      </c>
      <c r="BC252" s="19" t="e">
        <f>DATEDIF(#REF!,#REF!,"d")</f>
        <v>#REF!</v>
      </c>
      <c r="BD252" s="18">
        <v>3</v>
      </c>
      <c r="BE252" s="24">
        <v>0</v>
      </c>
    </row>
    <row r="253" spans="1:57">
      <c r="A253" s="24">
        <v>0</v>
      </c>
      <c r="B253" s="2">
        <v>1</v>
      </c>
      <c r="C253" s="11">
        <v>1</v>
      </c>
      <c r="D253" s="12">
        <v>1</v>
      </c>
      <c r="E253" s="24">
        <v>72</v>
      </c>
      <c r="F253" s="11">
        <v>0</v>
      </c>
      <c r="G253" s="24">
        <v>0</v>
      </c>
      <c r="H253" s="24">
        <v>0</v>
      </c>
      <c r="I253" s="2">
        <f t="shared" si="24"/>
        <v>1</v>
      </c>
      <c r="J253" s="11">
        <f t="shared" si="25"/>
        <v>0</v>
      </c>
      <c r="K253" s="24">
        <v>1</v>
      </c>
      <c r="L253" s="24">
        <v>1</v>
      </c>
      <c r="M253" s="24">
        <v>1</v>
      </c>
      <c r="N253" s="24">
        <v>0</v>
      </c>
      <c r="O253" s="13">
        <f t="shared" si="26"/>
        <v>3</v>
      </c>
      <c r="P253" s="11">
        <f t="shared" si="27"/>
        <v>5</v>
      </c>
      <c r="Q253" s="11">
        <f t="shared" si="28"/>
        <v>2</v>
      </c>
      <c r="R253" s="11">
        <f t="shared" si="29"/>
        <v>10</v>
      </c>
      <c r="S253" s="11">
        <v>3</v>
      </c>
      <c r="T253" s="11">
        <f t="shared" si="30"/>
        <v>5.8</v>
      </c>
      <c r="U253" s="24">
        <v>40</v>
      </c>
      <c r="V253" s="2">
        <f t="shared" si="31"/>
        <v>1</v>
      </c>
      <c r="W253" s="24">
        <v>0</v>
      </c>
      <c r="X253" s="24">
        <v>2</v>
      </c>
      <c r="Y253" s="24">
        <v>2</v>
      </c>
      <c r="Z253" s="24">
        <v>3</v>
      </c>
      <c r="AA253" s="24">
        <v>30</v>
      </c>
      <c r="AB253" s="21">
        <v>45</v>
      </c>
      <c r="AC253" s="21">
        <v>31.7</v>
      </c>
      <c r="AD253" s="21">
        <v>0</v>
      </c>
      <c r="AE253" s="21"/>
      <c r="AF253" s="21"/>
      <c r="AG253" s="21"/>
      <c r="AH253" s="21"/>
      <c r="AI253" s="21"/>
      <c r="AJ253" s="21"/>
      <c r="AK253" s="21"/>
      <c r="AL253" s="24">
        <v>1</v>
      </c>
      <c r="AM253" s="24">
        <v>1</v>
      </c>
      <c r="AN253" s="24">
        <v>5</v>
      </c>
      <c r="AO253" s="24">
        <v>1</v>
      </c>
      <c r="AP253" s="24">
        <v>0</v>
      </c>
      <c r="AQ253" s="24">
        <v>0</v>
      </c>
      <c r="AR253" s="2">
        <v>1</v>
      </c>
      <c r="AS253" s="24">
        <v>0</v>
      </c>
      <c r="AT253" s="2">
        <v>1</v>
      </c>
      <c r="AU253" s="2">
        <v>1</v>
      </c>
      <c r="AV253" s="28"/>
      <c r="AW253" s="11" t="e">
        <f>DATEDIF(#REF!,#REF!,"d")</f>
        <v>#REF!</v>
      </c>
      <c r="AX253" s="11" t="e">
        <f>DATEDIF(#REF!,#REF!,"d")</f>
        <v>#REF!</v>
      </c>
      <c r="AY253" s="11" t="e">
        <f>DATEDIF(#REF!,#REF!,"d")</f>
        <v>#REF!</v>
      </c>
      <c r="AZ253" s="11" t="e">
        <f>DATEDIF(#REF!,#REF!,"d")</f>
        <v>#REF!</v>
      </c>
      <c r="BA253" s="11" t="e">
        <f>DATEDIF(#REF!,#REF!,"d")</f>
        <v>#REF!</v>
      </c>
      <c r="BB253" s="11" t="e">
        <f>DATEDIF(#REF!,#REF!,"d")</f>
        <v>#REF!</v>
      </c>
      <c r="BC253" s="19" t="e">
        <f>DATEDIF(#REF!,#REF!,"d")</f>
        <v>#REF!</v>
      </c>
      <c r="BD253" s="18">
        <v>6</v>
      </c>
      <c r="BE253" s="24">
        <v>0</v>
      </c>
    </row>
    <row r="254" spans="1:57">
      <c r="A254" s="13">
        <v>1</v>
      </c>
      <c r="B254" s="2">
        <v>1</v>
      </c>
      <c r="C254" s="11">
        <v>1</v>
      </c>
      <c r="D254" s="12">
        <v>0</v>
      </c>
      <c r="E254" s="12">
        <v>42</v>
      </c>
      <c r="F254" s="11">
        <v>0</v>
      </c>
      <c r="G254" s="2">
        <v>1</v>
      </c>
      <c r="H254" s="2">
        <v>1</v>
      </c>
      <c r="I254" s="2">
        <f t="shared" si="24"/>
        <v>0</v>
      </c>
      <c r="J254" s="11">
        <f t="shared" si="25"/>
        <v>0</v>
      </c>
      <c r="K254" s="13">
        <v>1</v>
      </c>
      <c r="L254" s="13">
        <v>0</v>
      </c>
      <c r="M254" s="13">
        <v>1</v>
      </c>
      <c r="N254" s="13">
        <v>0</v>
      </c>
      <c r="O254" s="13">
        <f t="shared" si="26"/>
        <v>2</v>
      </c>
      <c r="P254" s="11">
        <f t="shared" si="27"/>
        <v>2</v>
      </c>
      <c r="Q254" s="11">
        <f t="shared" si="28"/>
        <v>2</v>
      </c>
      <c r="R254" s="11">
        <f t="shared" si="29"/>
        <v>2.9</v>
      </c>
      <c r="S254" s="11">
        <v>2</v>
      </c>
      <c r="T254" s="11">
        <f t="shared" si="30"/>
        <v>4.0999999999999996</v>
      </c>
      <c r="U254" s="13">
        <v>55</v>
      </c>
      <c r="V254" s="2">
        <f t="shared" si="31"/>
        <v>0</v>
      </c>
      <c r="W254" s="13">
        <v>0</v>
      </c>
      <c r="X254" s="13">
        <v>1</v>
      </c>
      <c r="Y254" s="2">
        <v>2</v>
      </c>
      <c r="Z254" s="13">
        <v>3</v>
      </c>
      <c r="AA254" s="13">
        <v>66</v>
      </c>
      <c r="AB254" s="14">
        <v>15.8</v>
      </c>
      <c r="AC254" s="14">
        <v>32.9</v>
      </c>
      <c r="AD254" s="14">
        <v>0</v>
      </c>
      <c r="AE254" s="14"/>
      <c r="AF254" s="14"/>
      <c r="AG254" s="14"/>
      <c r="AH254" s="14"/>
      <c r="AI254" s="14"/>
      <c r="AJ254" s="14"/>
      <c r="AK254" s="14"/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17"/>
      <c r="AW254" s="11" t="e">
        <f>DATEDIF(#REF!,#REF!,"d")</f>
        <v>#REF!</v>
      </c>
      <c r="AX254" s="11" t="e">
        <f>DATEDIF(#REF!,#REF!,"d")</f>
        <v>#REF!</v>
      </c>
      <c r="AY254" s="11" t="e">
        <f>DATEDIF(#REF!,#REF!,"d")</f>
        <v>#REF!</v>
      </c>
      <c r="AZ254" s="11" t="e">
        <f>DATEDIF(#REF!,#REF!,"d")</f>
        <v>#REF!</v>
      </c>
      <c r="BA254" s="11" t="e">
        <f>DATEDIF(#REF!,#REF!,"d")</f>
        <v>#REF!</v>
      </c>
      <c r="BB254" s="11" t="e">
        <f>DATEDIF(#REF!,#REF!,"d")</f>
        <v>#REF!</v>
      </c>
      <c r="BC254" s="19" t="e">
        <f>DATEDIF(#REF!,#REF!,"d")</f>
        <v>#REF!</v>
      </c>
      <c r="BD254" s="18">
        <v>6</v>
      </c>
      <c r="BE254" s="2">
        <v>0</v>
      </c>
    </row>
    <row r="255" spans="1:57">
      <c r="A255" s="2">
        <v>0</v>
      </c>
      <c r="B255" s="2">
        <v>1</v>
      </c>
      <c r="C255" s="11">
        <v>1</v>
      </c>
      <c r="D255" s="12">
        <v>1</v>
      </c>
      <c r="E255" s="2">
        <v>87</v>
      </c>
      <c r="F255" s="11">
        <v>0</v>
      </c>
      <c r="G255" s="2">
        <v>0</v>
      </c>
      <c r="H255" s="2">
        <v>0</v>
      </c>
      <c r="I255" s="2">
        <f t="shared" si="24"/>
        <v>1</v>
      </c>
      <c r="J255" s="11">
        <f t="shared" si="25"/>
        <v>1</v>
      </c>
      <c r="K255" s="2">
        <v>0</v>
      </c>
      <c r="L255" s="2">
        <v>0</v>
      </c>
      <c r="M255" s="2">
        <v>1</v>
      </c>
      <c r="N255" s="2">
        <v>0</v>
      </c>
      <c r="O255" s="13">
        <f t="shared" si="26"/>
        <v>2</v>
      </c>
      <c r="P255" s="11">
        <f t="shared" si="27"/>
        <v>4</v>
      </c>
      <c r="Q255" s="11">
        <f t="shared" si="28"/>
        <v>2</v>
      </c>
      <c r="R255" s="11">
        <f t="shared" si="29"/>
        <v>6.7</v>
      </c>
      <c r="S255" s="11">
        <v>2</v>
      </c>
      <c r="T255" s="11">
        <f t="shared" si="30"/>
        <v>4.0999999999999996</v>
      </c>
      <c r="U255" s="3">
        <v>38</v>
      </c>
      <c r="V255" s="2">
        <f t="shared" si="31"/>
        <v>1</v>
      </c>
      <c r="W255" s="2">
        <v>0</v>
      </c>
      <c r="X255" s="2">
        <v>2</v>
      </c>
      <c r="Y255" s="2">
        <v>1</v>
      </c>
      <c r="Z255" s="2">
        <v>2.75</v>
      </c>
      <c r="AA255" s="2">
        <v>38</v>
      </c>
      <c r="AB255" s="14">
        <v>33.299999999999997</v>
      </c>
      <c r="AC255" s="14">
        <v>30</v>
      </c>
      <c r="AD255" s="14">
        <v>0</v>
      </c>
      <c r="AE255" s="14"/>
      <c r="AF255" s="14"/>
      <c r="AG255" s="14"/>
      <c r="AH255" s="14"/>
      <c r="AI255" s="14"/>
      <c r="AJ255" s="14"/>
      <c r="AK255" s="14"/>
      <c r="AL255" s="24">
        <v>0</v>
      </c>
      <c r="AM255" s="2">
        <v>0</v>
      </c>
      <c r="AN255" s="2">
        <v>0</v>
      </c>
      <c r="AO255" s="24">
        <v>0</v>
      </c>
      <c r="AP255" s="24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9"/>
      <c r="AW255" s="11" t="e">
        <f>DATEDIF(#REF!,#REF!,"d")</f>
        <v>#REF!</v>
      </c>
      <c r="AX255" s="11" t="e">
        <f>DATEDIF(#REF!,#REF!,"d")</f>
        <v>#REF!</v>
      </c>
      <c r="AY255" s="11" t="e">
        <f>DATEDIF(#REF!,#REF!,"d")</f>
        <v>#REF!</v>
      </c>
      <c r="AZ255" s="11" t="e">
        <f>DATEDIF(#REF!,#REF!,"d")</f>
        <v>#REF!</v>
      </c>
      <c r="BA255" s="11" t="e">
        <f>DATEDIF(#REF!,#REF!,"d")</f>
        <v>#REF!</v>
      </c>
      <c r="BB255" s="11" t="e">
        <f>DATEDIF(#REF!,#REF!,"d")</f>
        <v>#REF!</v>
      </c>
      <c r="BC255" s="19" t="e">
        <f>DATEDIF(#REF!,#REF!,"d")</f>
        <v>#REF!</v>
      </c>
      <c r="BD255" s="18">
        <v>6</v>
      </c>
      <c r="BE255" s="2">
        <v>0</v>
      </c>
    </row>
    <row r="256" spans="1:57">
      <c r="A256" s="24">
        <v>0</v>
      </c>
      <c r="B256" s="2">
        <v>1</v>
      </c>
      <c r="C256" s="11">
        <v>1</v>
      </c>
      <c r="D256" s="12">
        <v>0</v>
      </c>
      <c r="E256" s="24">
        <v>48</v>
      </c>
      <c r="F256" s="11">
        <v>0</v>
      </c>
      <c r="G256" s="24">
        <v>1</v>
      </c>
      <c r="H256" s="24">
        <v>1</v>
      </c>
      <c r="I256" s="2">
        <f t="shared" si="24"/>
        <v>0</v>
      </c>
      <c r="J256" s="11">
        <f t="shared" si="25"/>
        <v>0</v>
      </c>
      <c r="K256" s="24">
        <v>1</v>
      </c>
      <c r="L256" s="24">
        <v>1</v>
      </c>
      <c r="M256" s="24">
        <v>0</v>
      </c>
      <c r="N256" s="24">
        <v>0</v>
      </c>
      <c r="O256" s="13">
        <f t="shared" si="26"/>
        <v>2</v>
      </c>
      <c r="P256" s="11">
        <f t="shared" si="27"/>
        <v>2</v>
      </c>
      <c r="Q256" s="11">
        <f t="shared" si="28"/>
        <v>2</v>
      </c>
      <c r="R256" s="11">
        <f t="shared" si="29"/>
        <v>2.9</v>
      </c>
      <c r="S256" s="11">
        <v>3</v>
      </c>
      <c r="T256" s="11">
        <f t="shared" si="30"/>
        <v>5.8</v>
      </c>
      <c r="U256" s="24">
        <v>67</v>
      </c>
      <c r="V256" s="2">
        <f t="shared" si="31"/>
        <v>0</v>
      </c>
      <c r="W256" s="24">
        <v>0</v>
      </c>
      <c r="X256" s="24">
        <v>3</v>
      </c>
      <c r="Y256" s="24">
        <v>1</v>
      </c>
      <c r="Z256" s="24">
        <v>2.5</v>
      </c>
      <c r="AA256" s="24">
        <v>20</v>
      </c>
      <c r="AB256" s="27"/>
      <c r="AC256" s="27"/>
      <c r="AD256" s="22">
        <v>2</v>
      </c>
      <c r="AE256" s="22"/>
      <c r="AF256" s="22"/>
      <c r="AG256" s="22"/>
      <c r="AH256" s="22"/>
      <c r="AI256" s="22"/>
      <c r="AJ256" s="22"/>
      <c r="AK256" s="22"/>
      <c r="AL256" s="24">
        <v>0</v>
      </c>
      <c r="AM256" s="30">
        <v>0</v>
      </c>
      <c r="AN256" s="24">
        <v>0</v>
      </c>
      <c r="AO256" s="24">
        <v>0</v>
      </c>
      <c r="AP256" s="24">
        <v>0</v>
      </c>
      <c r="AQ256" s="24">
        <v>0</v>
      </c>
      <c r="AR256" s="2">
        <v>0</v>
      </c>
      <c r="AS256" s="24">
        <v>0</v>
      </c>
      <c r="AT256" s="2">
        <v>0</v>
      </c>
      <c r="AU256" s="2">
        <v>0</v>
      </c>
      <c r="AV256" s="26"/>
      <c r="AW256" s="11" t="e">
        <f>DATEDIF(#REF!,#REF!,"d")</f>
        <v>#REF!</v>
      </c>
      <c r="AX256" s="11" t="e">
        <f>DATEDIF(#REF!,#REF!,"d")</f>
        <v>#REF!</v>
      </c>
      <c r="AY256" s="11" t="e">
        <f>DATEDIF(#REF!,#REF!,"d")</f>
        <v>#REF!</v>
      </c>
      <c r="AZ256" s="11" t="e">
        <f>DATEDIF(#REF!,#REF!,"d")</f>
        <v>#REF!</v>
      </c>
      <c r="BA256" s="11" t="e">
        <f>DATEDIF(#REF!,#REF!,"d")</f>
        <v>#REF!</v>
      </c>
      <c r="BB256" s="11" t="e">
        <f>DATEDIF(#REF!,#REF!,"d")</f>
        <v>#REF!</v>
      </c>
      <c r="BC256" s="19" t="e">
        <f>DATEDIF(#REF!,#REF!,"d")</f>
        <v>#REF!</v>
      </c>
      <c r="BD256" s="18">
        <v>3</v>
      </c>
      <c r="BE256" s="24">
        <v>0</v>
      </c>
    </row>
    <row r="257" spans="1:57">
      <c r="A257" s="24">
        <v>2</v>
      </c>
      <c r="B257" s="2">
        <v>2</v>
      </c>
      <c r="C257" s="11">
        <v>1</v>
      </c>
      <c r="D257" s="12">
        <v>1</v>
      </c>
      <c r="E257" s="24">
        <v>74</v>
      </c>
      <c r="F257" s="11">
        <v>0</v>
      </c>
      <c r="G257" s="24">
        <v>0</v>
      </c>
      <c r="H257" s="24">
        <v>0</v>
      </c>
      <c r="I257" s="2">
        <f t="shared" si="24"/>
        <v>1</v>
      </c>
      <c r="J257" s="11">
        <f t="shared" si="25"/>
        <v>0</v>
      </c>
      <c r="K257" s="24">
        <v>1</v>
      </c>
      <c r="L257" s="24">
        <v>1</v>
      </c>
      <c r="M257" s="24">
        <v>1</v>
      </c>
      <c r="N257" s="24">
        <v>1</v>
      </c>
      <c r="O257" s="13">
        <f t="shared" si="26"/>
        <v>5</v>
      </c>
      <c r="P257" s="11">
        <f t="shared" si="27"/>
        <v>7</v>
      </c>
      <c r="Q257" s="11">
        <f t="shared" si="28"/>
        <v>2</v>
      </c>
      <c r="R257" s="11">
        <f t="shared" si="29"/>
        <v>15.7</v>
      </c>
      <c r="S257" s="11">
        <v>3</v>
      </c>
      <c r="T257" s="11">
        <f t="shared" si="30"/>
        <v>5.8</v>
      </c>
      <c r="U257" s="24">
        <v>68</v>
      </c>
      <c r="V257" s="2">
        <f t="shared" si="31"/>
        <v>0</v>
      </c>
      <c r="W257" s="24">
        <v>0</v>
      </c>
      <c r="X257" s="24">
        <v>2</v>
      </c>
      <c r="Y257" s="24">
        <v>2</v>
      </c>
      <c r="Z257" s="24">
        <v>2.75</v>
      </c>
      <c r="AA257" s="24">
        <v>62</v>
      </c>
      <c r="AB257" s="22"/>
      <c r="AC257" s="22"/>
      <c r="AD257" s="22">
        <v>2</v>
      </c>
      <c r="AE257" s="22"/>
      <c r="AF257" s="22"/>
      <c r="AG257" s="22"/>
      <c r="AH257" s="22"/>
      <c r="AI257" s="22"/>
      <c r="AJ257" s="22"/>
      <c r="AK257" s="22"/>
      <c r="AL257" s="24">
        <v>0</v>
      </c>
      <c r="AM257" s="31">
        <v>0</v>
      </c>
      <c r="AN257" s="24">
        <v>0</v>
      </c>
      <c r="AO257" s="24">
        <v>0</v>
      </c>
      <c r="AP257" s="24">
        <v>1</v>
      </c>
      <c r="AQ257" s="24">
        <v>1</v>
      </c>
      <c r="AR257" s="2">
        <v>0</v>
      </c>
      <c r="AS257" s="24">
        <v>1</v>
      </c>
      <c r="AT257" s="2">
        <v>1</v>
      </c>
      <c r="AU257" s="2">
        <v>1</v>
      </c>
      <c r="AV257" s="26"/>
      <c r="AW257" s="11" t="e">
        <f>DATEDIF(#REF!,#REF!,"d")</f>
        <v>#REF!</v>
      </c>
      <c r="AX257" s="11" t="e">
        <f>DATEDIF(#REF!,#REF!,"d")</f>
        <v>#REF!</v>
      </c>
      <c r="AY257" s="11" t="e">
        <f>DATEDIF(#REF!,#REF!,"d")</f>
        <v>#REF!</v>
      </c>
      <c r="AZ257" s="11" t="e">
        <f>DATEDIF(#REF!,#REF!,"d")</f>
        <v>#REF!</v>
      </c>
      <c r="BA257" s="11" t="e">
        <f>DATEDIF(#REF!,#REF!,"d")</f>
        <v>#REF!</v>
      </c>
      <c r="BB257" s="11" t="e">
        <f>DATEDIF(#REF!,#REF!,"d")</f>
        <v>#REF!</v>
      </c>
      <c r="BC257" s="19" t="e">
        <f>DATEDIF(#REF!,#REF!,"d")</f>
        <v>#REF!</v>
      </c>
      <c r="BD257" s="18">
        <v>3</v>
      </c>
      <c r="BE257" s="24">
        <v>1</v>
      </c>
    </row>
    <row r="258" spans="1:57">
      <c r="A258" s="13">
        <v>1</v>
      </c>
      <c r="B258" s="2">
        <v>1</v>
      </c>
      <c r="C258" s="11">
        <v>1</v>
      </c>
      <c r="D258" s="12">
        <v>0</v>
      </c>
      <c r="E258" s="12">
        <v>65</v>
      </c>
      <c r="F258" s="11">
        <v>0</v>
      </c>
      <c r="G258" s="2">
        <v>1</v>
      </c>
      <c r="H258" s="2">
        <v>0</v>
      </c>
      <c r="I258" s="2">
        <f t="shared" si="24"/>
        <v>1</v>
      </c>
      <c r="J258" s="11">
        <f t="shared" si="25"/>
        <v>0</v>
      </c>
      <c r="K258" s="2">
        <v>1</v>
      </c>
      <c r="L258" s="2">
        <v>0</v>
      </c>
      <c r="M258" s="2">
        <v>0</v>
      </c>
      <c r="N258" s="2">
        <v>0</v>
      </c>
      <c r="O258" s="13">
        <f t="shared" si="26"/>
        <v>1</v>
      </c>
      <c r="P258" s="11">
        <f t="shared" si="27"/>
        <v>2</v>
      </c>
      <c r="Q258" s="11">
        <f t="shared" si="28"/>
        <v>2</v>
      </c>
      <c r="R258" s="11">
        <f t="shared" si="29"/>
        <v>2.9</v>
      </c>
      <c r="S258" s="11">
        <v>3</v>
      </c>
      <c r="T258" s="11">
        <f t="shared" si="30"/>
        <v>5.8</v>
      </c>
      <c r="U258" s="2">
        <v>60</v>
      </c>
      <c r="V258" s="2">
        <f t="shared" si="31"/>
        <v>0</v>
      </c>
      <c r="W258" s="2">
        <v>1</v>
      </c>
      <c r="X258" s="13">
        <v>3</v>
      </c>
      <c r="Y258" s="2">
        <v>1</v>
      </c>
      <c r="Z258" s="13">
        <v>2.75</v>
      </c>
      <c r="AA258" s="13">
        <v>38</v>
      </c>
      <c r="AB258" s="14">
        <v>0</v>
      </c>
      <c r="AC258" s="14">
        <v>0.2</v>
      </c>
      <c r="AD258" s="14">
        <v>0</v>
      </c>
      <c r="AE258" s="14"/>
      <c r="AF258" s="14"/>
      <c r="AG258" s="14"/>
      <c r="AH258" s="14"/>
      <c r="AI258" s="14"/>
      <c r="AJ258" s="14"/>
      <c r="AK258" s="14"/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1</v>
      </c>
      <c r="AR258" s="2">
        <v>0</v>
      </c>
      <c r="AS258" s="2">
        <v>1</v>
      </c>
      <c r="AT258" s="2">
        <v>0</v>
      </c>
      <c r="AU258" s="2">
        <v>1</v>
      </c>
      <c r="AV258" s="17"/>
      <c r="AW258" s="11" t="e">
        <f>DATEDIF(#REF!,#REF!,"d")</f>
        <v>#REF!</v>
      </c>
      <c r="AX258" s="11" t="e">
        <f>DATEDIF(#REF!,#REF!,"d")</f>
        <v>#REF!</v>
      </c>
      <c r="AY258" s="11" t="e">
        <f>DATEDIF(#REF!,#REF!,"d")</f>
        <v>#REF!</v>
      </c>
      <c r="AZ258" s="11" t="e">
        <f>DATEDIF(#REF!,#REF!,"d")</f>
        <v>#REF!</v>
      </c>
      <c r="BA258" s="11" t="e">
        <f>DATEDIF(#REF!,#REF!,"d")</f>
        <v>#REF!</v>
      </c>
      <c r="BB258" s="11" t="e">
        <f>DATEDIF(#REF!,#REF!,"d")</f>
        <v>#REF!</v>
      </c>
      <c r="BC258" s="19" t="e">
        <f>DATEDIF(#REF!,#REF!,"d")</f>
        <v>#REF!</v>
      </c>
      <c r="BD258" s="18">
        <v>6</v>
      </c>
      <c r="BE258" s="2">
        <v>1</v>
      </c>
    </row>
    <row r="259" spans="1:57">
      <c r="A259" s="24">
        <v>0</v>
      </c>
      <c r="B259" s="2">
        <v>1</v>
      </c>
      <c r="C259" s="11">
        <v>1</v>
      </c>
      <c r="D259" s="12">
        <v>1</v>
      </c>
      <c r="E259" s="24">
        <v>71</v>
      </c>
      <c r="F259" s="11">
        <v>0</v>
      </c>
      <c r="G259" s="24">
        <v>0</v>
      </c>
      <c r="H259" s="24">
        <v>0</v>
      </c>
      <c r="I259" s="2">
        <f t="shared" ref="I259:I322" si="32">IF(E259&gt;=65,1,0)</f>
        <v>1</v>
      </c>
      <c r="J259" s="11">
        <f t="shared" ref="J259:J322" si="33">IF(E259&gt;=75,1,0)</f>
        <v>0</v>
      </c>
      <c r="K259" s="24">
        <v>1</v>
      </c>
      <c r="L259" s="24">
        <v>1</v>
      </c>
      <c r="M259" s="24">
        <v>1</v>
      </c>
      <c r="N259" s="24">
        <v>0</v>
      </c>
      <c r="O259" s="13">
        <f t="shared" ref="O259:O322" si="34">SUM(M259,K259,J259,L259,(N259*2))</f>
        <v>3</v>
      </c>
      <c r="P259" s="11">
        <f t="shared" ref="P259:P322" si="35">SUM(I259,J259,D259,M259,K259,(N259*2),F259,L259)</f>
        <v>5</v>
      </c>
      <c r="Q259" s="11">
        <f t="shared" ref="Q259:Q322" si="36">IF(P259&gt;=2,2,1)</f>
        <v>2</v>
      </c>
      <c r="R259" s="11">
        <f t="shared" ref="R259:R322" si="37">IF(P259=0,0.3,IF(P259=1,0.9,IF(P259=2,2.9,IF(P259=3,4.6,IF(P259=4,6.7,IF(P259=5,10,IF(P259=6,13.6,IF(P259=7,15.7,IF(P259=8,15.2,IF(P259=9,17.4))))))))))</f>
        <v>10</v>
      </c>
      <c r="S259" s="11">
        <v>3</v>
      </c>
      <c r="T259" s="11">
        <f t="shared" ref="T259:T322" si="38">IF(S259=0,0.9,IF(S259=1,3.4,IF(S259=2,4.1,IF(S259=3,5.8,IF(S259=4,8.9,IF(S259=5,9.1,IF(S259=6,10)))))))</f>
        <v>5.8</v>
      </c>
      <c r="U259" s="24">
        <v>40</v>
      </c>
      <c r="V259" s="2">
        <f t="shared" ref="V259:V322" si="39">IF(U259&lt;=40,1,0)</f>
        <v>1</v>
      </c>
      <c r="W259" s="24">
        <v>0</v>
      </c>
      <c r="X259" s="24">
        <v>2</v>
      </c>
      <c r="Y259" s="24">
        <v>2</v>
      </c>
      <c r="Z259" s="24">
        <v>2.75</v>
      </c>
      <c r="AA259" s="24">
        <v>28</v>
      </c>
      <c r="AB259" s="27"/>
      <c r="AC259" s="27"/>
      <c r="AD259" s="22">
        <v>2</v>
      </c>
      <c r="AE259" s="22"/>
      <c r="AF259" s="22"/>
      <c r="AG259" s="22"/>
      <c r="AH259" s="22"/>
      <c r="AI259" s="22"/>
      <c r="AJ259" s="22"/>
      <c r="AK259" s="22"/>
      <c r="AL259" s="24">
        <v>0</v>
      </c>
      <c r="AM259" s="2">
        <v>0</v>
      </c>
      <c r="AN259" s="24">
        <v>0</v>
      </c>
      <c r="AO259" s="24">
        <v>0</v>
      </c>
      <c r="AP259" s="24">
        <v>0</v>
      </c>
      <c r="AQ259" s="24">
        <v>0</v>
      </c>
      <c r="AR259" s="2">
        <v>0</v>
      </c>
      <c r="AS259" s="24">
        <v>0</v>
      </c>
      <c r="AT259" s="2">
        <v>1</v>
      </c>
      <c r="AU259" s="2">
        <v>1</v>
      </c>
      <c r="AV259" s="26"/>
      <c r="AW259" s="11" t="e">
        <f>DATEDIF(#REF!,#REF!,"d")</f>
        <v>#REF!</v>
      </c>
      <c r="AX259" s="11" t="e">
        <f>DATEDIF(#REF!,#REF!,"d")</f>
        <v>#REF!</v>
      </c>
      <c r="AY259" s="11" t="e">
        <f>DATEDIF(#REF!,#REF!,"d")</f>
        <v>#REF!</v>
      </c>
      <c r="AZ259" s="11" t="e">
        <f>DATEDIF(#REF!,#REF!,"d")</f>
        <v>#REF!</v>
      </c>
      <c r="BA259" s="11" t="e">
        <f>DATEDIF(#REF!,#REF!,"d")</f>
        <v>#REF!</v>
      </c>
      <c r="BB259" s="11" t="e">
        <f>DATEDIF(#REF!,#REF!,"d")</f>
        <v>#REF!</v>
      </c>
      <c r="BC259" s="19" t="e">
        <f>DATEDIF(#REF!,#REF!,"d")</f>
        <v>#REF!</v>
      </c>
      <c r="BD259" s="18">
        <v>3</v>
      </c>
      <c r="BE259" s="24">
        <v>0</v>
      </c>
    </row>
    <row r="260" spans="1:57">
      <c r="A260" s="13">
        <v>1</v>
      </c>
      <c r="B260" s="2">
        <v>1</v>
      </c>
      <c r="C260" s="11">
        <v>1</v>
      </c>
      <c r="D260" s="12">
        <v>0</v>
      </c>
      <c r="E260" s="12">
        <v>58</v>
      </c>
      <c r="F260" s="11">
        <v>0</v>
      </c>
      <c r="G260" s="2">
        <v>1</v>
      </c>
      <c r="H260" s="2">
        <v>1</v>
      </c>
      <c r="I260" s="2">
        <f t="shared" si="32"/>
        <v>0</v>
      </c>
      <c r="J260" s="11">
        <f t="shared" si="33"/>
        <v>0</v>
      </c>
      <c r="K260" s="2">
        <v>0</v>
      </c>
      <c r="L260" s="2">
        <v>0</v>
      </c>
      <c r="M260" s="2">
        <v>0</v>
      </c>
      <c r="N260" s="2">
        <v>0</v>
      </c>
      <c r="O260" s="13">
        <f t="shared" si="34"/>
        <v>0</v>
      </c>
      <c r="P260" s="11">
        <f t="shared" si="35"/>
        <v>0</v>
      </c>
      <c r="Q260" s="11">
        <f t="shared" si="36"/>
        <v>1</v>
      </c>
      <c r="R260" s="11">
        <f t="shared" si="37"/>
        <v>0.3</v>
      </c>
      <c r="S260" s="11">
        <v>1</v>
      </c>
      <c r="T260" s="11">
        <f t="shared" si="38"/>
        <v>3.4</v>
      </c>
      <c r="U260" s="2">
        <v>70</v>
      </c>
      <c r="V260" s="2">
        <f t="shared" si="39"/>
        <v>0</v>
      </c>
      <c r="W260" s="2">
        <v>1</v>
      </c>
      <c r="X260" s="13">
        <v>1</v>
      </c>
      <c r="Y260" s="2">
        <v>1</v>
      </c>
      <c r="Z260" s="13">
        <v>2.75</v>
      </c>
      <c r="AA260" s="13">
        <v>23</v>
      </c>
      <c r="AB260" s="14">
        <v>0</v>
      </c>
      <c r="AC260" s="14">
        <v>0</v>
      </c>
      <c r="AD260" s="14">
        <v>0</v>
      </c>
      <c r="AE260" s="14"/>
      <c r="AF260" s="14"/>
      <c r="AG260" s="14"/>
      <c r="AH260" s="14"/>
      <c r="AI260" s="14"/>
      <c r="AJ260" s="14"/>
      <c r="AK260" s="14"/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17"/>
      <c r="AW260" s="11" t="e">
        <f>DATEDIF(#REF!,#REF!,"d")</f>
        <v>#REF!</v>
      </c>
      <c r="AX260" s="11" t="e">
        <f>DATEDIF(#REF!,#REF!,"d")</f>
        <v>#REF!</v>
      </c>
      <c r="AY260" s="11" t="e">
        <f>DATEDIF(#REF!,#REF!,"d")</f>
        <v>#REF!</v>
      </c>
      <c r="AZ260" s="11" t="e">
        <f>DATEDIF(#REF!,#REF!,"d")</f>
        <v>#REF!</v>
      </c>
      <c r="BA260" s="11" t="e">
        <f>DATEDIF(#REF!,#REF!,"d")</f>
        <v>#REF!</v>
      </c>
      <c r="BB260" s="11" t="e">
        <f>DATEDIF(#REF!,#REF!,"d")</f>
        <v>#REF!</v>
      </c>
      <c r="BC260" s="19" t="e">
        <f>DATEDIF(#REF!,#REF!,"d")</f>
        <v>#REF!</v>
      </c>
      <c r="BD260" s="18">
        <v>6</v>
      </c>
      <c r="BE260" s="2">
        <v>0</v>
      </c>
    </row>
    <row r="261" spans="1:57">
      <c r="A261" s="24">
        <v>0</v>
      </c>
      <c r="B261" s="2">
        <v>1</v>
      </c>
      <c r="C261" s="11">
        <v>1</v>
      </c>
      <c r="D261" s="12">
        <v>0</v>
      </c>
      <c r="E261" s="24">
        <v>62</v>
      </c>
      <c r="F261" s="11">
        <v>0</v>
      </c>
      <c r="G261" s="24">
        <v>1</v>
      </c>
      <c r="H261" s="24">
        <v>1</v>
      </c>
      <c r="I261" s="2">
        <f t="shared" si="32"/>
        <v>0</v>
      </c>
      <c r="J261" s="11">
        <f t="shared" si="33"/>
        <v>0</v>
      </c>
      <c r="K261" s="24">
        <v>0</v>
      </c>
      <c r="L261" s="24">
        <v>0</v>
      </c>
      <c r="M261" s="24">
        <v>0</v>
      </c>
      <c r="N261" s="24">
        <v>0</v>
      </c>
      <c r="O261" s="13">
        <f t="shared" si="34"/>
        <v>0</v>
      </c>
      <c r="P261" s="11">
        <f t="shared" si="35"/>
        <v>0</v>
      </c>
      <c r="Q261" s="11">
        <f t="shared" si="36"/>
        <v>1</v>
      </c>
      <c r="R261" s="11">
        <f t="shared" si="37"/>
        <v>0.3</v>
      </c>
      <c r="S261" s="11">
        <v>2</v>
      </c>
      <c r="T261" s="11">
        <f t="shared" si="38"/>
        <v>4.0999999999999996</v>
      </c>
      <c r="U261" s="24">
        <v>40</v>
      </c>
      <c r="V261" s="2">
        <f t="shared" si="39"/>
        <v>1</v>
      </c>
      <c r="W261" s="24">
        <v>0</v>
      </c>
      <c r="X261" s="24">
        <v>3</v>
      </c>
      <c r="Y261" s="24">
        <v>1</v>
      </c>
      <c r="Z261" s="24">
        <v>2.5</v>
      </c>
      <c r="AA261" s="24">
        <v>28</v>
      </c>
      <c r="AB261" s="22"/>
      <c r="AC261" s="22"/>
      <c r="AD261" s="22">
        <v>2</v>
      </c>
      <c r="AE261" s="22"/>
      <c r="AF261" s="22"/>
      <c r="AG261" s="22"/>
      <c r="AH261" s="22"/>
      <c r="AI261" s="22"/>
      <c r="AJ261" s="22"/>
      <c r="AK261" s="22"/>
      <c r="AL261" s="24">
        <v>0</v>
      </c>
      <c r="AM261" s="30">
        <v>0</v>
      </c>
      <c r="AN261" s="24">
        <v>0</v>
      </c>
      <c r="AO261" s="24">
        <v>0</v>
      </c>
      <c r="AP261" s="24">
        <v>0</v>
      </c>
      <c r="AQ261" s="24">
        <v>0</v>
      </c>
      <c r="AR261" s="2">
        <v>0</v>
      </c>
      <c r="AS261" s="24">
        <v>0</v>
      </c>
      <c r="AT261" s="2">
        <v>0</v>
      </c>
      <c r="AU261" s="2">
        <v>0</v>
      </c>
      <c r="AV261" s="26"/>
      <c r="AW261" s="11" t="e">
        <f>DATEDIF(#REF!,#REF!,"d")</f>
        <v>#REF!</v>
      </c>
      <c r="AX261" s="11" t="e">
        <f>DATEDIF(#REF!,#REF!,"d")</f>
        <v>#REF!</v>
      </c>
      <c r="AY261" s="11" t="e">
        <f>DATEDIF(#REF!,#REF!,"d")</f>
        <v>#REF!</v>
      </c>
      <c r="AZ261" s="11" t="e">
        <f>DATEDIF(#REF!,#REF!,"d")</f>
        <v>#REF!</v>
      </c>
      <c r="BA261" s="11" t="e">
        <f>DATEDIF(#REF!,#REF!,"d")</f>
        <v>#REF!</v>
      </c>
      <c r="BB261" s="11" t="e">
        <f>DATEDIF(#REF!,#REF!,"d")</f>
        <v>#REF!</v>
      </c>
      <c r="BC261" s="19" t="e">
        <f>DATEDIF(#REF!,#REF!,"d")</f>
        <v>#REF!</v>
      </c>
      <c r="BD261" s="18">
        <v>2</v>
      </c>
      <c r="BE261" s="24">
        <v>0</v>
      </c>
    </row>
    <row r="262" spans="1:57">
      <c r="A262" s="2">
        <v>2</v>
      </c>
      <c r="B262" s="2">
        <v>2</v>
      </c>
      <c r="C262" s="11">
        <v>1</v>
      </c>
      <c r="D262" s="12">
        <v>1</v>
      </c>
      <c r="E262" s="12">
        <v>79</v>
      </c>
      <c r="F262" s="11">
        <v>0</v>
      </c>
      <c r="G262" s="2">
        <v>0</v>
      </c>
      <c r="H262" s="2">
        <v>1</v>
      </c>
      <c r="I262" s="2">
        <f t="shared" si="32"/>
        <v>1</v>
      </c>
      <c r="J262" s="11">
        <f t="shared" si="33"/>
        <v>1</v>
      </c>
      <c r="K262" s="2">
        <v>1</v>
      </c>
      <c r="L262" s="2">
        <v>0</v>
      </c>
      <c r="M262" s="2">
        <v>0</v>
      </c>
      <c r="N262" s="2">
        <v>0</v>
      </c>
      <c r="O262" s="13">
        <f t="shared" si="34"/>
        <v>2</v>
      </c>
      <c r="P262" s="11">
        <f t="shared" si="35"/>
        <v>4</v>
      </c>
      <c r="Q262" s="11">
        <f t="shared" si="36"/>
        <v>2</v>
      </c>
      <c r="R262" s="11">
        <f t="shared" si="37"/>
        <v>6.7</v>
      </c>
      <c r="S262" s="11">
        <v>3</v>
      </c>
      <c r="T262" s="11">
        <f t="shared" si="38"/>
        <v>5.8</v>
      </c>
      <c r="U262" s="2">
        <v>55</v>
      </c>
      <c r="V262" s="2">
        <f t="shared" si="39"/>
        <v>0</v>
      </c>
      <c r="W262" s="2">
        <v>1</v>
      </c>
      <c r="X262" s="2">
        <v>1</v>
      </c>
      <c r="Y262" s="2">
        <v>1</v>
      </c>
      <c r="Z262" s="2">
        <v>2.5</v>
      </c>
      <c r="AA262" s="2">
        <v>23</v>
      </c>
      <c r="AB262" s="22"/>
      <c r="AC262" s="22"/>
      <c r="AD262" s="22">
        <v>2</v>
      </c>
      <c r="AE262" s="22"/>
      <c r="AF262" s="22"/>
      <c r="AG262" s="22"/>
      <c r="AH262" s="22"/>
      <c r="AI262" s="22"/>
      <c r="AJ262" s="22"/>
      <c r="AK262" s="22"/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3"/>
      <c r="AW262" s="11" t="e">
        <f>DATEDIF(#REF!,#REF!,"d")</f>
        <v>#REF!</v>
      </c>
      <c r="AX262" s="11" t="e">
        <f>DATEDIF(#REF!,#REF!,"d")</f>
        <v>#REF!</v>
      </c>
      <c r="AY262" s="11" t="e">
        <f>DATEDIF(#REF!,#REF!,"d")</f>
        <v>#REF!</v>
      </c>
      <c r="AZ262" s="11" t="e">
        <f>DATEDIF(#REF!,#REF!,"d")</f>
        <v>#REF!</v>
      </c>
      <c r="BA262" s="11" t="e">
        <f>DATEDIF(#REF!,#REF!,"d")</f>
        <v>#REF!</v>
      </c>
      <c r="BB262" s="11" t="e">
        <f>DATEDIF(#REF!,#REF!,"d")</f>
        <v>#REF!</v>
      </c>
      <c r="BC262" s="19" t="e">
        <f>DATEDIF(#REF!,#REF!,"d")</f>
        <v>#REF!</v>
      </c>
      <c r="BD262" s="18">
        <v>2</v>
      </c>
      <c r="BE262" s="2">
        <v>0</v>
      </c>
    </row>
    <row r="263" spans="1:57">
      <c r="A263" s="2">
        <v>1</v>
      </c>
      <c r="B263" s="2">
        <v>1</v>
      </c>
      <c r="C263" s="11">
        <v>1</v>
      </c>
      <c r="D263" s="12">
        <v>0</v>
      </c>
      <c r="E263" s="12">
        <v>71</v>
      </c>
      <c r="F263" s="11">
        <v>0</v>
      </c>
      <c r="G263" s="2">
        <v>0</v>
      </c>
      <c r="H263" s="2">
        <v>0</v>
      </c>
      <c r="I263" s="2">
        <f t="shared" si="32"/>
        <v>1</v>
      </c>
      <c r="J263" s="11">
        <f t="shared" si="33"/>
        <v>0</v>
      </c>
      <c r="K263" s="2">
        <v>1</v>
      </c>
      <c r="L263" s="2">
        <v>0</v>
      </c>
      <c r="M263" s="2">
        <v>0</v>
      </c>
      <c r="N263" s="2">
        <v>0</v>
      </c>
      <c r="O263" s="13">
        <f t="shared" si="34"/>
        <v>1</v>
      </c>
      <c r="P263" s="11">
        <f t="shared" si="35"/>
        <v>2</v>
      </c>
      <c r="Q263" s="11">
        <f t="shared" si="36"/>
        <v>2</v>
      </c>
      <c r="R263" s="11">
        <f t="shared" si="37"/>
        <v>2.9</v>
      </c>
      <c r="S263" s="11">
        <v>2</v>
      </c>
      <c r="T263" s="11">
        <f t="shared" si="38"/>
        <v>4.0999999999999996</v>
      </c>
      <c r="U263" s="2">
        <v>53</v>
      </c>
      <c r="V263" s="2">
        <f t="shared" si="39"/>
        <v>0</v>
      </c>
      <c r="W263" s="2">
        <v>1</v>
      </c>
      <c r="X263" s="2">
        <v>2</v>
      </c>
      <c r="Y263" s="2">
        <v>1</v>
      </c>
      <c r="Z263" s="2">
        <v>3.5</v>
      </c>
      <c r="AA263" s="2">
        <v>18</v>
      </c>
      <c r="AB263" s="22"/>
      <c r="AC263" s="22"/>
      <c r="AD263" s="22">
        <v>2</v>
      </c>
      <c r="AE263" s="22"/>
      <c r="AF263" s="22"/>
      <c r="AG263" s="22"/>
      <c r="AH263" s="22"/>
      <c r="AI263" s="22"/>
      <c r="AJ263" s="22"/>
      <c r="AK263" s="22"/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1</v>
      </c>
      <c r="AR263" s="2">
        <v>0</v>
      </c>
      <c r="AS263" s="2">
        <v>1</v>
      </c>
      <c r="AT263" s="2">
        <v>0</v>
      </c>
      <c r="AU263" s="2">
        <v>1</v>
      </c>
      <c r="AV263" s="23"/>
      <c r="AW263" s="11" t="e">
        <f>DATEDIF(#REF!,#REF!,"d")</f>
        <v>#REF!</v>
      </c>
      <c r="AX263" s="11" t="e">
        <f>DATEDIF(#REF!,#REF!,"d")</f>
        <v>#REF!</v>
      </c>
      <c r="AY263" s="11" t="e">
        <f>DATEDIF(#REF!,#REF!,"d")</f>
        <v>#REF!</v>
      </c>
      <c r="AZ263" s="11" t="e">
        <f>DATEDIF(#REF!,#REF!,"d")</f>
        <v>#REF!</v>
      </c>
      <c r="BA263" s="11" t="e">
        <f>DATEDIF(#REF!,#REF!,"d")</f>
        <v>#REF!</v>
      </c>
      <c r="BB263" s="11" t="e">
        <f>DATEDIF(#REF!,#REF!,"d")</f>
        <v>#REF!</v>
      </c>
      <c r="BC263" s="19" t="e">
        <f>DATEDIF(#REF!,#REF!,"d")</f>
        <v>#REF!</v>
      </c>
      <c r="BD263" s="18">
        <v>3</v>
      </c>
      <c r="BE263" s="2">
        <v>1</v>
      </c>
    </row>
    <row r="264" spans="1:57">
      <c r="A264" s="2">
        <v>0</v>
      </c>
      <c r="B264" s="2">
        <v>1</v>
      </c>
      <c r="C264" s="11">
        <v>1</v>
      </c>
      <c r="D264" s="12">
        <v>1</v>
      </c>
      <c r="E264" s="2">
        <v>74</v>
      </c>
      <c r="F264" s="11">
        <v>0</v>
      </c>
      <c r="G264" s="2">
        <v>1</v>
      </c>
      <c r="H264" s="2">
        <v>0</v>
      </c>
      <c r="I264" s="2">
        <f t="shared" si="32"/>
        <v>1</v>
      </c>
      <c r="J264" s="11">
        <f t="shared" si="33"/>
        <v>0</v>
      </c>
      <c r="K264" s="2">
        <v>1</v>
      </c>
      <c r="L264" s="2">
        <v>1</v>
      </c>
      <c r="M264" s="2">
        <v>0</v>
      </c>
      <c r="N264" s="2">
        <v>0</v>
      </c>
      <c r="O264" s="13">
        <f t="shared" si="34"/>
        <v>2</v>
      </c>
      <c r="P264" s="11">
        <f t="shared" si="35"/>
        <v>4</v>
      </c>
      <c r="Q264" s="11">
        <f t="shared" si="36"/>
        <v>2</v>
      </c>
      <c r="R264" s="11">
        <f t="shared" si="37"/>
        <v>6.7</v>
      </c>
      <c r="S264" s="11">
        <v>3</v>
      </c>
      <c r="T264" s="11">
        <f t="shared" si="38"/>
        <v>5.8</v>
      </c>
      <c r="U264" s="3">
        <v>45</v>
      </c>
      <c r="V264" s="2">
        <f t="shared" si="39"/>
        <v>0</v>
      </c>
      <c r="W264" s="2">
        <v>0</v>
      </c>
      <c r="X264" s="2">
        <v>3</v>
      </c>
      <c r="Y264" s="2">
        <v>2</v>
      </c>
      <c r="Z264" s="2">
        <v>2.75</v>
      </c>
      <c r="AA264" s="2">
        <v>62</v>
      </c>
      <c r="AB264" s="22"/>
      <c r="AC264" s="22"/>
      <c r="AD264" s="22">
        <v>2</v>
      </c>
      <c r="AE264" s="22"/>
      <c r="AF264" s="22"/>
      <c r="AG264" s="22"/>
      <c r="AH264" s="22"/>
      <c r="AI264" s="22"/>
      <c r="AJ264" s="22"/>
      <c r="AK264" s="22"/>
      <c r="AL264" s="2">
        <v>0</v>
      </c>
      <c r="AM264" s="31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32"/>
      <c r="AW264" s="11" t="e">
        <f>DATEDIF(#REF!,#REF!,"d")</f>
        <v>#REF!</v>
      </c>
      <c r="AX264" s="11" t="e">
        <f>DATEDIF(#REF!,#REF!,"d")</f>
        <v>#REF!</v>
      </c>
      <c r="AY264" s="11" t="e">
        <f>DATEDIF(#REF!,#REF!,"d")</f>
        <v>#REF!</v>
      </c>
      <c r="AZ264" s="11" t="e">
        <f>DATEDIF(#REF!,#REF!,"d")</f>
        <v>#REF!</v>
      </c>
      <c r="BA264" s="11" t="e">
        <f>DATEDIF(#REF!,#REF!,"d")</f>
        <v>#REF!</v>
      </c>
      <c r="BB264" s="11" t="e">
        <f>DATEDIF(#REF!,#REF!,"d")</f>
        <v>#REF!</v>
      </c>
      <c r="BC264" s="19" t="e">
        <f>DATEDIF(#REF!,#REF!,"d")</f>
        <v>#REF!</v>
      </c>
      <c r="BD264" s="18">
        <v>2</v>
      </c>
      <c r="BE264" s="2">
        <v>0</v>
      </c>
    </row>
    <row r="265" spans="1:57">
      <c r="A265" s="2">
        <v>1</v>
      </c>
      <c r="B265" s="2">
        <v>1</v>
      </c>
      <c r="C265" s="11">
        <v>1</v>
      </c>
      <c r="D265" s="12">
        <v>0</v>
      </c>
      <c r="E265" s="12">
        <v>69</v>
      </c>
      <c r="F265" s="11">
        <v>0</v>
      </c>
      <c r="G265" s="2">
        <v>2</v>
      </c>
      <c r="H265" s="2">
        <v>0</v>
      </c>
      <c r="I265" s="2">
        <f t="shared" si="32"/>
        <v>1</v>
      </c>
      <c r="J265" s="11">
        <f t="shared" si="33"/>
        <v>0</v>
      </c>
      <c r="K265" s="2">
        <v>1</v>
      </c>
      <c r="L265" s="2">
        <v>1</v>
      </c>
      <c r="M265" s="2">
        <v>1</v>
      </c>
      <c r="N265" s="2">
        <v>1</v>
      </c>
      <c r="O265" s="13">
        <f t="shared" si="34"/>
        <v>5</v>
      </c>
      <c r="P265" s="11">
        <f t="shared" si="35"/>
        <v>6</v>
      </c>
      <c r="Q265" s="11">
        <f t="shared" si="36"/>
        <v>2</v>
      </c>
      <c r="R265" s="11">
        <f t="shared" si="37"/>
        <v>13.6</v>
      </c>
      <c r="S265" s="11">
        <v>4</v>
      </c>
      <c r="T265" s="11">
        <f t="shared" si="38"/>
        <v>8.9</v>
      </c>
      <c r="U265" s="2">
        <v>73</v>
      </c>
      <c r="V265" s="2">
        <f t="shared" si="39"/>
        <v>0</v>
      </c>
      <c r="W265" s="2">
        <v>1</v>
      </c>
      <c r="X265" s="2">
        <v>6</v>
      </c>
      <c r="Y265" s="2">
        <v>1</v>
      </c>
      <c r="Z265" s="2">
        <v>3</v>
      </c>
      <c r="AA265" s="2">
        <v>38</v>
      </c>
      <c r="AB265" s="14">
        <v>42.9</v>
      </c>
      <c r="AC265" s="14">
        <v>37.9</v>
      </c>
      <c r="AD265" s="21">
        <v>0</v>
      </c>
      <c r="AE265" s="21"/>
      <c r="AF265" s="21"/>
      <c r="AG265" s="21"/>
      <c r="AH265" s="21"/>
      <c r="AI265" s="21"/>
      <c r="AJ265" s="21"/>
      <c r="AK265" s="21"/>
      <c r="AL265" s="2">
        <v>0</v>
      </c>
      <c r="AM265" s="2">
        <v>0</v>
      </c>
      <c r="AN265" s="2">
        <v>0</v>
      </c>
      <c r="AO265" s="2">
        <v>0</v>
      </c>
      <c r="AP265" s="2">
        <v>1</v>
      </c>
      <c r="AQ265" s="2">
        <v>1</v>
      </c>
      <c r="AR265" s="2">
        <v>0</v>
      </c>
      <c r="AS265" s="2">
        <v>0</v>
      </c>
      <c r="AT265" s="2">
        <v>1</v>
      </c>
      <c r="AU265" s="2">
        <v>1</v>
      </c>
      <c r="AV265" s="23"/>
      <c r="AW265" s="11" t="e">
        <f>DATEDIF(#REF!,#REF!,"d")</f>
        <v>#REF!</v>
      </c>
      <c r="AX265" s="11" t="e">
        <f>DATEDIF(#REF!,#REF!,"d")</f>
        <v>#REF!</v>
      </c>
      <c r="AY265" s="11" t="e">
        <f>DATEDIF(#REF!,#REF!,"d")</f>
        <v>#REF!</v>
      </c>
      <c r="AZ265" s="11" t="e">
        <f>DATEDIF(#REF!,#REF!,"d")</f>
        <v>#REF!</v>
      </c>
      <c r="BA265" s="11" t="e">
        <f>DATEDIF(#REF!,#REF!,"d")</f>
        <v>#REF!</v>
      </c>
      <c r="BB265" s="11" t="e">
        <f>DATEDIF(#REF!,#REF!,"d")</f>
        <v>#REF!</v>
      </c>
      <c r="BC265" s="19" t="e">
        <f>DATEDIF(#REF!,#REF!,"d")</f>
        <v>#REF!</v>
      </c>
      <c r="BD265" s="11">
        <v>7</v>
      </c>
      <c r="BE265" s="2">
        <v>0</v>
      </c>
    </row>
    <row r="266" spans="1:57">
      <c r="A266" s="2">
        <v>1</v>
      </c>
      <c r="B266" s="2">
        <v>1</v>
      </c>
      <c r="C266" s="11">
        <v>1</v>
      </c>
      <c r="D266" s="12">
        <v>1</v>
      </c>
      <c r="E266" s="2">
        <v>75</v>
      </c>
      <c r="F266" s="11">
        <v>0</v>
      </c>
      <c r="G266" s="2">
        <v>0</v>
      </c>
      <c r="H266" s="2">
        <v>0</v>
      </c>
      <c r="I266" s="2">
        <f t="shared" si="32"/>
        <v>1</v>
      </c>
      <c r="J266" s="11">
        <f t="shared" si="33"/>
        <v>1</v>
      </c>
      <c r="K266" s="2">
        <v>1</v>
      </c>
      <c r="L266" s="2">
        <v>1</v>
      </c>
      <c r="M266" s="2">
        <v>0</v>
      </c>
      <c r="N266" s="2">
        <v>0</v>
      </c>
      <c r="O266" s="13">
        <f t="shared" si="34"/>
        <v>3</v>
      </c>
      <c r="P266" s="11">
        <f t="shared" si="35"/>
        <v>5</v>
      </c>
      <c r="Q266" s="11">
        <f t="shared" si="36"/>
        <v>2</v>
      </c>
      <c r="R266" s="11">
        <f t="shared" si="37"/>
        <v>10</v>
      </c>
      <c r="S266" s="11">
        <v>2</v>
      </c>
      <c r="T266" s="11">
        <f t="shared" si="38"/>
        <v>4.0999999999999996</v>
      </c>
      <c r="U266" s="31">
        <v>70</v>
      </c>
      <c r="V266" s="2">
        <f t="shared" si="39"/>
        <v>0</v>
      </c>
      <c r="W266" s="2">
        <v>0</v>
      </c>
      <c r="X266" s="2">
        <v>3</v>
      </c>
      <c r="Y266" s="2">
        <v>2</v>
      </c>
      <c r="Z266" s="2">
        <v>3</v>
      </c>
      <c r="AA266" s="2">
        <v>41</v>
      </c>
      <c r="AB266" s="22"/>
      <c r="AC266" s="22"/>
      <c r="AD266" s="22">
        <v>2</v>
      </c>
      <c r="AE266" s="22"/>
      <c r="AF266" s="22"/>
      <c r="AG266" s="22"/>
      <c r="AH266" s="22"/>
      <c r="AI266" s="22"/>
      <c r="AJ266" s="22"/>
      <c r="AK266" s="22"/>
      <c r="AL266" s="2">
        <v>0</v>
      </c>
      <c r="AM266" s="31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33"/>
      <c r="AW266" s="11" t="e">
        <f>DATEDIF(#REF!,#REF!,"d")</f>
        <v>#REF!</v>
      </c>
      <c r="AX266" s="11" t="e">
        <f>DATEDIF(#REF!,#REF!,"d")</f>
        <v>#REF!</v>
      </c>
      <c r="AY266" s="11" t="e">
        <f>DATEDIF(#REF!,#REF!,"d")</f>
        <v>#REF!</v>
      </c>
      <c r="AZ266" s="11" t="e">
        <f>DATEDIF(#REF!,#REF!,"d")</f>
        <v>#REF!</v>
      </c>
      <c r="BA266" s="11" t="e">
        <f>DATEDIF(#REF!,#REF!,"d")</f>
        <v>#REF!</v>
      </c>
      <c r="BB266" s="11" t="e">
        <f>DATEDIF(#REF!,#REF!,"d")</f>
        <v>#REF!</v>
      </c>
      <c r="BC266" s="19" t="e">
        <f>DATEDIF(#REF!,#REF!,"d")</f>
        <v>#REF!</v>
      </c>
      <c r="BD266" s="18">
        <v>2</v>
      </c>
      <c r="BE266" s="2">
        <v>0</v>
      </c>
    </row>
    <row r="267" spans="1:57">
      <c r="A267" s="2">
        <v>1</v>
      </c>
      <c r="B267" s="2">
        <v>1</v>
      </c>
      <c r="C267" s="11">
        <v>1</v>
      </c>
      <c r="D267" s="12">
        <v>0</v>
      </c>
      <c r="E267" s="2">
        <v>74</v>
      </c>
      <c r="F267" s="11">
        <v>0</v>
      </c>
      <c r="G267" s="2">
        <v>0</v>
      </c>
      <c r="H267" s="2">
        <v>1</v>
      </c>
      <c r="I267" s="2">
        <f t="shared" si="32"/>
        <v>1</v>
      </c>
      <c r="J267" s="11">
        <f t="shared" si="33"/>
        <v>0</v>
      </c>
      <c r="K267" s="2">
        <v>1</v>
      </c>
      <c r="L267" s="2">
        <v>0</v>
      </c>
      <c r="M267" s="2">
        <v>0</v>
      </c>
      <c r="N267" s="2">
        <v>0</v>
      </c>
      <c r="O267" s="13">
        <f t="shared" si="34"/>
        <v>1</v>
      </c>
      <c r="P267" s="11">
        <f t="shared" si="35"/>
        <v>2</v>
      </c>
      <c r="Q267" s="11">
        <f t="shared" si="36"/>
        <v>2</v>
      </c>
      <c r="R267" s="11">
        <f t="shared" si="37"/>
        <v>2.9</v>
      </c>
      <c r="S267" s="11">
        <v>3</v>
      </c>
      <c r="T267" s="11">
        <f t="shared" si="38"/>
        <v>5.8</v>
      </c>
      <c r="U267" s="30">
        <v>43</v>
      </c>
      <c r="V267" s="2">
        <f t="shared" si="39"/>
        <v>0</v>
      </c>
      <c r="W267" s="2">
        <v>1</v>
      </c>
      <c r="X267" s="2">
        <v>2</v>
      </c>
      <c r="Y267" s="2">
        <v>2</v>
      </c>
      <c r="Z267" s="2">
        <v>3.25</v>
      </c>
      <c r="AA267" s="2">
        <v>56</v>
      </c>
      <c r="AB267" s="14">
        <v>0</v>
      </c>
      <c r="AC267" s="14">
        <v>0</v>
      </c>
      <c r="AD267" s="14">
        <v>0</v>
      </c>
      <c r="AE267" s="14"/>
      <c r="AF267" s="14"/>
      <c r="AG267" s="14"/>
      <c r="AH267" s="14"/>
      <c r="AI267" s="14"/>
      <c r="AJ267" s="14"/>
      <c r="AK267" s="14"/>
      <c r="AL267" s="30">
        <v>0</v>
      </c>
      <c r="AM267" s="30">
        <v>0</v>
      </c>
      <c r="AN267" s="2">
        <v>0</v>
      </c>
      <c r="AO267" s="30">
        <v>0</v>
      </c>
      <c r="AP267" s="2">
        <v>0</v>
      </c>
      <c r="AQ267" s="2">
        <v>0</v>
      </c>
      <c r="AR267" s="30">
        <v>0</v>
      </c>
      <c r="AS267" s="2">
        <v>0</v>
      </c>
      <c r="AT267" s="2">
        <v>0</v>
      </c>
      <c r="AU267" s="2">
        <v>0</v>
      </c>
      <c r="AV267" s="34"/>
      <c r="AW267" s="11" t="e">
        <f>DATEDIF(#REF!,#REF!,"d")</f>
        <v>#REF!</v>
      </c>
      <c r="AX267" s="11" t="e">
        <f>DATEDIF(#REF!,#REF!,"d")</f>
        <v>#REF!</v>
      </c>
      <c r="AY267" s="11" t="e">
        <f>DATEDIF(#REF!,#REF!,"d")</f>
        <v>#REF!</v>
      </c>
      <c r="AZ267" s="11" t="e">
        <f>DATEDIF(#REF!,#REF!,"d")</f>
        <v>#REF!</v>
      </c>
      <c r="BA267" s="11" t="e">
        <f>DATEDIF(#REF!,#REF!,"d")</f>
        <v>#REF!</v>
      </c>
      <c r="BB267" s="11" t="e">
        <f>DATEDIF(#REF!,#REF!,"d")</f>
        <v>#REF!</v>
      </c>
      <c r="BC267" s="19" t="e">
        <f>DATEDIF(#REF!,#REF!,"d")</f>
        <v>#REF!</v>
      </c>
      <c r="BD267" s="18">
        <v>7</v>
      </c>
      <c r="BE267" s="2">
        <v>0</v>
      </c>
    </row>
    <row r="268" spans="1:57">
      <c r="A268" s="2">
        <v>3</v>
      </c>
      <c r="B268" s="2">
        <v>2</v>
      </c>
      <c r="C268" s="11">
        <v>1</v>
      </c>
      <c r="D268" s="12">
        <v>0</v>
      </c>
      <c r="E268" s="2">
        <v>80</v>
      </c>
      <c r="F268" s="11">
        <v>0</v>
      </c>
      <c r="G268" s="2">
        <v>0</v>
      </c>
      <c r="H268" s="2">
        <v>0</v>
      </c>
      <c r="I268" s="2">
        <f t="shared" si="32"/>
        <v>1</v>
      </c>
      <c r="J268" s="11">
        <f t="shared" si="33"/>
        <v>1</v>
      </c>
      <c r="K268" s="2">
        <v>1</v>
      </c>
      <c r="L268" s="2">
        <v>0</v>
      </c>
      <c r="M268" s="2">
        <v>1</v>
      </c>
      <c r="N268" s="2">
        <v>0</v>
      </c>
      <c r="O268" s="13">
        <f t="shared" si="34"/>
        <v>3</v>
      </c>
      <c r="P268" s="11">
        <f t="shared" si="35"/>
        <v>4</v>
      </c>
      <c r="Q268" s="11">
        <f t="shared" si="36"/>
        <v>2</v>
      </c>
      <c r="R268" s="11">
        <f t="shared" si="37"/>
        <v>6.7</v>
      </c>
      <c r="S268" s="11">
        <v>3</v>
      </c>
      <c r="T268" s="11">
        <f t="shared" si="38"/>
        <v>5.8</v>
      </c>
      <c r="U268" s="30">
        <v>61</v>
      </c>
      <c r="V268" s="2">
        <f t="shared" si="39"/>
        <v>0</v>
      </c>
      <c r="W268" s="2">
        <v>1</v>
      </c>
      <c r="X268" s="2">
        <v>1</v>
      </c>
      <c r="Y268" s="2">
        <v>1</v>
      </c>
      <c r="Z268" s="2">
        <v>3</v>
      </c>
      <c r="AA268" s="2">
        <v>36</v>
      </c>
      <c r="AB268" s="14">
        <v>44.4</v>
      </c>
      <c r="AC268" s="14">
        <v>28.7</v>
      </c>
      <c r="AD268" s="21">
        <v>0</v>
      </c>
      <c r="AE268" s="21"/>
      <c r="AF268" s="21"/>
      <c r="AG268" s="21"/>
      <c r="AH268" s="21"/>
      <c r="AI268" s="21"/>
      <c r="AJ268" s="21"/>
      <c r="AK268" s="21"/>
      <c r="AL268" s="30">
        <v>0</v>
      </c>
      <c r="AM268" s="2">
        <v>0</v>
      </c>
      <c r="AN268" s="2">
        <v>0</v>
      </c>
      <c r="AO268" s="30">
        <v>0</v>
      </c>
      <c r="AP268" s="24">
        <v>0</v>
      </c>
      <c r="AQ268" s="2">
        <v>0</v>
      </c>
      <c r="AR268" s="30">
        <v>0</v>
      </c>
      <c r="AS268" s="2">
        <v>0</v>
      </c>
      <c r="AT268" s="2">
        <v>0</v>
      </c>
      <c r="AU268" s="2">
        <v>0</v>
      </c>
      <c r="AV268" s="35"/>
      <c r="AW268" s="11" t="e">
        <f>DATEDIF(#REF!,#REF!,"d")</f>
        <v>#REF!</v>
      </c>
      <c r="AX268" s="11" t="e">
        <f>DATEDIF(#REF!,#REF!,"d")</f>
        <v>#REF!</v>
      </c>
      <c r="AY268" s="11" t="e">
        <f>DATEDIF(#REF!,#REF!,"d")</f>
        <v>#REF!</v>
      </c>
      <c r="AZ268" s="11" t="e">
        <f>DATEDIF(#REF!,#REF!,"d")</f>
        <v>#REF!</v>
      </c>
      <c r="BA268" s="11" t="e">
        <f>DATEDIF(#REF!,#REF!,"d")</f>
        <v>#REF!</v>
      </c>
      <c r="BB268" s="11" t="e">
        <f>DATEDIF(#REF!,#REF!,"d")</f>
        <v>#REF!</v>
      </c>
      <c r="BC268" s="19" t="e">
        <f>DATEDIF(#REF!,#REF!,"d")</f>
        <v>#REF!</v>
      </c>
      <c r="BD268" s="18">
        <v>6</v>
      </c>
      <c r="BE268" s="2">
        <v>0</v>
      </c>
    </row>
    <row r="269" spans="1:57">
      <c r="A269" s="2">
        <v>1</v>
      </c>
      <c r="B269" s="2">
        <v>1</v>
      </c>
      <c r="C269" s="11">
        <v>1</v>
      </c>
      <c r="D269" s="12">
        <v>0</v>
      </c>
      <c r="E269" s="24">
        <v>70</v>
      </c>
      <c r="F269" s="11">
        <v>0</v>
      </c>
      <c r="G269" s="2">
        <v>0</v>
      </c>
      <c r="H269" s="2">
        <v>1</v>
      </c>
      <c r="I269" s="2">
        <f t="shared" si="32"/>
        <v>1</v>
      </c>
      <c r="J269" s="11">
        <f t="shared" si="33"/>
        <v>0</v>
      </c>
      <c r="K269" s="2">
        <v>0</v>
      </c>
      <c r="L269" s="2">
        <v>0</v>
      </c>
      <c r="M269" s="2">
        <v>1</v>
      </c>
      <c r="N269" s="2">
        <v>0</v>
      </c>
      <c r="O269" s="13">
        <f t="shared" si="34"/>
        <v>1</v>
      </c>
      <c r="P269" s="11">
        <f t="shared" si="35"/>
        <v>2</v>
      </c>
      <c r="Q269" s="11">
        <f t="shared" si="36"/>
        <v>2</v>
      </c>
      <c r="R269" s="11">
        <f t="shared" si="37"/>
        <v>2.9</v>
      </c>
      <c r="S269" s="11">
        <v>2</v>
      </c>
      <c r="T269" s="11">
        <f t="shared" si="38"/>
        <v>4.0999999999999996</v>
      </c>
      <c r="U269" s="30">
        <v>73</v>
      </c>
      <c r="V269" s="2">
        <f t="shared" si="39"/>
        <v>0</v>
      </c>
      <c r="W269" s="2">
        <v>1</v>
      </c>
      <c r="X269" s="2">
        <v>3</v>
      </c>
      <c r="Y269" s="2">
        <v>1</v>
      </c>
      <c r="Z269" s="2">
        <v>2.75</v>
      </c>
      <c r="AA269" s="2">
        <v>28</v>
      </c>
      <c r="AB269" s="21">
        <v>0</v>
      </c>
      <c r="AC269" s="21">
        <v>0</v>
      </c>
      <c r="AD269" s="21">
        <v>0</v>
      </c>
      <c r="AE269" s="21"/>
      <c r="AF269" s="21"/>
      <c r="AG269" s="21"/>
      <c r="AH269" s="21"/>
      <c r="AI269" s="21"/>
      <c r="AJ269" s="21"/>
      <c r="AK269" s="21"/>
      <c r="AL269" s="30">
        <v>0</v>
      </c>
      <c r="AM269" s="30">
        <v>0</v>
      </c>
      <c r="AN269" s="2">
        <v>0</v>
      </c>
      <c r="AO269" s="30">
        <v>0</v>
      </c>
      <c r="AP269" s="24">
        <v>0</v>
      </c>
      <c r="AQ269" s="2">
        <v>0</v>
      </c>
      <c r="AR269" s="30">
        <v>0</v>
      </c>
      <c r="AS269" s="2">
        <v>0</v>
      </c>
      <c r="AT269" s="2">
        <v>0</v>
      </c>
      <c r="AU269" s="2">
        <v>0</v>
      </c>
      <c r="AV269" s="35"/>
      <c r="AW269" s="11" t="e">
        <f>DATEDIF(#REF!,#REF!,"d")</f>
        <v>#REF!</v>
      </c>
      <c r="AX269" s="11" t="e">
        <f>DATEDIF(#REF!,#REF!,"d")</f>
        <v>#REF!</v>
      </c>
      <c r="AY269" s="11" t="e">
        <f>DATEDIF(#REF!,#REF!,"d")</f>
        <v>#REF!</v>
      </c>
      <c r="AZ269" s="11" t="e">
        <f>DATEDIF(#REF!,#REF!,"d")</f>
        <v>#REF!</v>
      </c>
      <c r="BA269" s="11" t="e">
        <f>DATEDIF(#REF!,#REF!,"d")</f>
        <v>#REF!</v>
      </c>
      <c r="BB269" s="11" t="e">
        <f>DATEDIF(#REF!,#REF!,"d")</f>
        <v>#REF!</v>
      </c>
      <c r="BC269" s="19" t="e">
        <f>DATEDIF(#REF!,#REF!,"d")</f>
        <v>#REF!</v>
      </c>
      <c r="BD269" s="18">
        <v>6</v>
      </c>
      <c r="BE269" s="2">
        <v>0</v>
      </c>
    </row>
    <row r="270" spans="1:57">
      <c r="A270" s="2">
        <v>0</v>
      </c>
      <c r="B270" s="2">
        <v>1</v>
      </c>
      <c r="C270" s="11">
        <v>1</v>
      </c>
      <c r="D270" s="12">
        <v>0</v>
      </c>
      <c r="E270" s="2">
        <v>70</v>
      </c>
      <c r="F270" s="11">
        <v>0</v>
      </c>
      <c r="G270" s="2">
        <v>1</v>
      </c>
      <c r="H270" s="2">
        <v>0</v>
      </c>
      <c r="I270" s="2">
        <f t="shared" si="32"/>
        <v>1</v>
      </c>
      <c r="J270" s="11">
        <f t="shared" si="33"/>
        <v>0</v>
      </c>
      <c r="K270" s="2">
        <v>1</v>
      </c>
      <c r="L270" s="2">
        <v>0</v>
      </c>
      <c r="M270" s="2">
        <v>0</v>
      </c>
      <c r="N270" s="2">
        <v>0</v>
      </c>
      <c r="O270" s="13">
        <f t="shared" si="34"/>
        <v>1</v>
      </c>
      <c r="P270" s="11">
        <f t="shared" si="35"/>
        <v>2</v>
      </c>
      <c r="Q270" s="11">
        <f t="shared" si="36"/>
        <v>2</v>
      </c>
      <c r="R270" s="11">
        <f t="shared" si="37"/>
        <v>2.9</v>
      </c>
      <c r="S270" s="11">
        <v>2</v>
      </c>
      <c r="T270" s="11">
        <f t="shared" si="38"/>
        <v>4.0999999999999996</v>
      </c>
      <c r="U270" s="30">
        <v>59</v>
      </c>
      <c r="V270" s="2">
        <f t="shared" si="39"/>
        <v>0</v>
      </c>
      <c r="W270" s="2">
        <v>1</v>
      </c>
      <c r="X270" s="2">
        <v>2</v>
      </c>
      <c r="Y270" s="2">
        <v>3</v>
      </c>
      <c r="Z270" s="2">
        <v>3</v>
      </c>
      <c r="AA270" s="2">
        <v>74</v>
      </c>
      <c r="AB270" s="21">
        <v>62.5</v>
      </c>
      <c r="AC270" s="21">
        <v>74.099999999999994</v>
      </c>
      <c r="AD270" s="21">
        <v>1</v>
      </c>
      <c r="AE270" s="21"/>
      <c r="AF270" s="21"/>
      <c r="AG270" s="21"/>
      <c r="AH270" s="21"/>
      <c r="AI270" s="21"/>
      <c r="AJ270" s="21"/>
      <c r="AK270" s="21"/>
      <c r="AL270" s="30">
        <v>1</v>
      </c>
      <c r="AM270" s="30">
        <v>3</v>
      </c>
      <c r="AN270" s="2">
        <v>8</v>
      </c>
      <c r="AO270" s="30">
        <v>0</v>
      </c>
      <c r="AP270" s="2">
        <v>0</v>
      </c>
      <c r="AQ270" s="2">
        <v>0</v>
      </c>
      <c r="AR270" s="30">
        <v>0</v>
      </c>
      <c r="AS270" s="2">
        <v>0</v>
      </c>
      <c r="AT270" s="2">
        <v>1</v>
      </c>
      <c r="AU270" s="2">
        <v>1</v>
      </c>
      <c r="AV270" s="34"/>
      <c r="AW270" s="11" t="e">
        <f>DATEDIF(#REF!,#REF!,"d")</f>
        <v>#REF!</v>
      </c>
      <c r="AX270" s="11" t="e">
        <f>DATEDIF(#REF!,#REF!,"d")</f>
        <v>#REF!</v>
      </c>
      <c r="AY270" s="11" t="e">
        <f>DATEDIF(#REF!,#REF!,"d")</f>
        <v>#REF!</v>
      </c>
      <c r="AZ270" s="11" t="e">
        <f>DATEDIF(#REF!,#REF!,"d")</f>
        <v>#REF!</v>
      </c>
      <c r="BA270" s="11" t="e">
        <f>DATEDIF(#REF!,#REF!,"d")</f>
        <v>#REF!</v>
      </c>
      <c r="BB270" s="11" t="e">
        <f>DATEDIF(#REF!,#REF!,"d")</f>
        <v>#REF!</v>
      </c>
      <c r="BC270" s="19" t="e">
        <f>DATEDIF(#REF!,#REF!,"d")</f>
        <v>#REF!</v>
      </c>
      <c r="BD270" s="18">
        <v>5</v>
      </c>
      <c r="BE270" s="2">
        <v>0</v>
      </c>
    </row>
    <row r="271" spans="1:57">
      <c r="A271" s="2">
        <v>1</v>
      </c>
      <c r="B271" s="2">
        <v>1</v>
      </c>
      <c r="C271" s="11">
        <v>1</v>
      </c>
      <c r="D271" s="12">
        <v>0</v>
      </c>
      <c r="E271" s="2">
        <v>58</v>
      </c>
      <c r="F271" s="11">
        <v>0</v>
      </c>
      <c r="G271" s="2">
        <v>1</v>
      </c>
      <c r="H271" s="2">
        <v>0</v>
      </c>
      <c r="I271" s="2">
        <f t="shared" si="32"/>
        <v>0</v>
      </c>
      <c r="J271" s="11">
        <f t="shared" si="33"/>
        <v>0</v>
      </c>
      <c r="K271" s="2">
        <v>1</v>
      </c>
      <c r="L271" s="2">
        <v>0</v>
      </c>
      <c r="M271" s="2">
        <v>0</v>
      </c>
      <c r="N271" s="2">
        <v>0</v>
      </c>
      <c r="O271" s="13">
        <f t="shared" si="34"/>
        <v>1</v>
      </c>
      <c r="P271" s="11">
        <f t="shared" si="35"/>
        <v>1</v>
      </c>
      <c r="Q271" s="11">
        <f t="shared" si="36"/>
        <v>1</v>
      </c>
      <c r="R271" s="11">
        <f t="shared" si="37"/>
        <v>0.9</v>
      </c>
      <c r="S271" s="11">
        <v>2</v>
      </c>
      <c r="T271" s="11">
        <f t="shared" si="38"/>
        <v>4.0999999999999996</v>
      </c>
      <c r="U271" s="31">
        <v>74</v>
      </c>
      <c r="V271" s="2">
        <f t="shared" si="39"/>
        <v>0</v>
      </c>
      <c r="W271" s="2">
        <v>0</v>
      </c>
      <c r="X271" s="2">
        <v>3</v>
      </c>
      <c r="Y271" s="2">
        <v>1</v>
      </c>
      <c r="Z271" s="2">
        <v>2.5</v>
      </c>
      <c r="AA271" s="2">
        <v>23</v>
      </c>
      <c r="AB271" s="22"/>
      <c r="AC271" s="22"/>
      <c r="AD271" s="22">
        <v>2</v>
      </c>
      <c r="AE271" s="22"/>
      <c r="AF271" s="22"/>
      <c r="AG271" s="22"/>
      <c r="AH271" s="22"/>
      <c r="AI271" s="22"/>
      <c r="AJ271" s="22"/>
      <c r="AK271" s="22"/>
      <c r="AL271" s="2">
        <v>0</v>
      </c>
      <c r="AM271" s="30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33"/>
      <c r="AW271" s="11" t="e">
        <f>DATEDIF(#REF!,#REF!,"d")</f>
        <v>#REF!</v>
      </c>
      <c r="AX271" s="11" t="e">
        <f>DATEDIF(#REF!,#REF!,"d")</f>
        <v>#REF!</v>
      </c>
      <c r="AY271" s="11" t="e">
        <f>DATEDIF(#REF!,#REF!,"d")</f>
        <v>#REF!</v>
      </c>
      <c r="AZ271" s="11" t="e">
        <f>DATEDIF(#REF!,#REF!,"d")</f>
        <v>#REF!</v>
      </c>
      <c r="BA271" s="11" t="e">
        <f>DATEDIF(#REF!,#REF!,"d")</f>
        <v>#REF!</v>
      </c>
      <c r="BB271" s="11" t="e">
        <f>DATEDIF(#REF!,#REF!,"d")</f>
        <v>#REF!</v>
      </c>
      <c r="BC271" s="19" t="e">
        <f>DATEDIF(#REF!,#REF!,"d")</f>
        <v>#REF!</v>
      </c>
      <c r="BD271" s="18">
        <v>2</v>
      </c>
      <c r="BE271" s="2">
        <v>0</v>
      </c>
    </row>
    <row r="272" spans="1:57">
      <c r="A272" s="2">
        <v>3</v>
      </c>
      <c r="B272" s="2">
        <v>2</v>
      </c>
      <c r="C272" s="11">
        <v>1</v>
      </c>
      <c r="D272" s="12">
        <v>1</v>
      </c>
      <c r="E272" s="2">
        <v>74</v>
      </c>
      <c r="F272" s="11">
        <v>0</v>
      </c>
      <c r="G272" s="2">
        <v>0</v>
      </c>
      <c r="H272" s="2">
        <v>0</v>
      </c>
      <c r="I272" s="2">
        <f t="shared" si="32"/>
        <v>1</v>
      </c>
      <c r="J272" s="11">
        <f t="shared" si="33"/>
        <v>0</v>
      </c>
      <c r="K272" s="2">
        <v>1</v>
      </c>
      <c r="L272" s="2">
        <v>0</v>
      </c>
      <c r="M272" s="2">
        <v>0</v>
      </c>
      <c r="N272" s="2">
        <v>0</v>
      </c>
      <c r="O272" s="13">
        <f t="shared" si="34"/>
        <v>1</v>
      </c>
      <c r="P272" s="11">
        <f t="shared" si="35"/>
        <v>3</v>
      </c>
      <c r="Q272" s="11">
        <f t="shared" si="36"/>
        <v>2</v>
      </c>
      <c r="R272" s="11">
        <f t="shared" si="37"/>
        <v>4.5999999999999996</v>
      </c>
      <c r="S272" s="11">
        <v>3</v>
      </c>
      <c r="T272" s="11">
        <f t="shared" si="38"/>
        <v>5.8</v>
      </c>
      <c r="U272" s="31">
        <v>34</v>
      </c>
      <c r="V272" s="2">
        <f t="shared" si="39"/>
        <v>1</v>
      </c>
      <c r="W272" s="2">
        <v>1</v>
      </c>
      <c r="X272" s="2">
        <v>2</v>
      </c>
      <c r="Y272" s="2">
        <v>2</v>
      </c>
      <c r="Z272" s="2">
        <v>2.8</v>
      </c>
      <c r="AA272" s="2">
        <v>27</v>
      </c>
      <c r="AB272" s="27"/>
      <c r="AC272" s="27"/>
      <c r="AD272" s="22">
        <v>2</v>
      </c>
      <c r="AE272" s="22"/>
      <c r="AF272" s="22"/>
      <c r="AG272" s="22"/>
      <c r="AH272" s="22"/>
      <c r="AI272" s="22"/>
      <c r="AJ272" s="22"/>
      <c r="AK272" s="22"/>
      <c r="AL272" s="2">
        <v>1</v>
      </c>
      <c r="AM272" s="31">
        <v>3</v>
      </c>
      <c r="AN272" s="2">
        <v>8</v>
      </c>
      <c r="AO272" s="30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1</v>
      </c>
      <c r="AU272" s="2">
        <v>1</v>
      </c>
      <c r="AV272" s="33"/>
      <c r="AW272" s="11" t="e">
        <f>DATEDIF(#REF!,#REF!,"d")</f>
        <v>#REF!</v>
      </c>
      <c r="AX272" s="11" t="e">
        <f>DATEDIF(#REF!,#REF!,"d")</f>
        <v>#REF!</v>
      </c>
      <c r="AY272" s="11" t="e">
        <f>DATEDIF(#REF!,#REF!,"d")</f>
        <v>#REF!</v>
      </c>
      <c r="AZ272" s="11" t="e">
        <f>DATEDIF(#REF!,#REF!,"d")</f>
        <v>#REF!</v>
      </c>
      <c r="BA272" s="11" t="e">
        <f>DATEDIF(#REF!,#REF!,"d")</f>
        <v>#REF!</v>
      </c>
      <c r="BB272" s="11" t="e">
        <f>DATEDIF(#REF!,#REF!,"d")</f>
        <v>#REF!</v>
      </c>
      <c r="BC272" s="19" t="e">
        <f>DATEDIF(#REF!,#REF!,"d")</f>
        <v>#REF!</v>
      </c>
      <c r="BD272" s="18">
        <v>2</v>
      </c>
      <c r="BE272" s="2">
        <v>0</v>
      </c>
    </row>
    <row r="273" spans="1:57">
      <c r="A273" s="2">
        <v>2</v>
      </c>
      <c r="B273" s="2">
        <v>2</v>
      </c>
      <c r="C273" s="11">
        <v>1</v>
      </c>
      <c r="D273" s="12">
        <v>0</v>
      </c>
      <c r="E273" s="2">
        <v>63</v>
      </c>
      <c r="F273" s="11">
        <v>0</v>
      </c>
      <c r="G273" s="2">
        <v>1</v>
      </c>
      <c r="H273" s="2">
        <v>0</v>
      </c>
      <c r="I273" s="2">
        <f t="shared" si="32"/>
        <v>0</v>
      </c>
      <c r="J273" s="11">
        <f t="shared" si="33"/>
        <v>0</v>
      </c>
      <c r="K273" s="2">
        <v>0</v>
      </c>
      <c r="L273" s="2">
        <v>0</v>
      </c>
      <c r="M273" s="2">
        <v>0</v>
      </c>
      <c r="N273" s="2">
        <v>0</v>
      </c>
      <c r="O273" s="13">
        <f t="shared" si="34"/>
        <v>0</v>
      </c>
      <c r="P273" s="11">
        <f t="shared" si="35"/>
        <v>0</v>
      </c>
      <c r="Q273" s="11">
        <f t="shared" si="36"/>
        <v>1</v>
      </c>
      <c r="R273" s="11">
        <f t="shared" si="37"/>
        <v>0.3</v>
      </c>
      <c r="S273" s="11">
        <v>2</v>
      </c>
      <c r="T273" s="11">
        <f t="shared" si="38"/>
        <v>4.0999999999999996</v>
      </c>
      <c r="U273" s="30">
        <v>67</v>
      </c>
      <c r="V273" s="2">
        <f t="shared" si="39"/>
        <v>0</v>
      </c>
      <c r="W273" s="2">
        <v>1</v>
      </c>
      <c r="X273" s="2">
        <v>1</v>
      </c>
      <c r="Y273" s="2">
        <v>1</v>
      </c>
      <c r="Z273" s="2">
        <v>3.5</v>
      </c>
      <c r="AA273" s="2">
        <v>20</v>
      </c>
      <c r="AB273" s="22"/>
      <c r="AC273" s="22"/>
      <c r="AD273" s="22">
        <v>2</v>
      </c>
      <c r="AE273" s="22"/>
      <c r="AF273" s="22"/>
      <c r="AG273" s="22"/>
      <c r="AH273" s="22"/>
      <c r="AI273" s="22"/>
      <c r="AJ273" s="22"/>
      <c r="AK273" s="22"/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34"/>
      <c r="AW273" s="11" t="e">
        <f>DATEDIF(#REF!,#REF!,"d")</f>
        <v>#REF!</v>
      </c>
      <c r="AX273" s="11" t="e">
        <f>DATEDIF(#REF!,#REF!,"d")</f>
        <v>#REF!</v>
      </c>
      <c r="AY273" s="11" t="e">
        <f>DATEDIF(#REF!,#REF!,"d")</f>
        <v>#REF!</v>
      </c>
      <c r="AZ273" s="11" t="e">
        <f>DATEDIF(#REF!,#REF!,"d")</f>
        <v>#REF!</v>
      </c>
      <c r="BA273" s="11" t="e">
        <f>DATEDIF(#REF!,#REF!,"d")</f>
        <v>#REF!</v>
      </c>
      <c r="BB273" s="11" t="e">
        <f>DATEDIF(#REF!,#REF!,"d")</f>
        <v>#REF!</v>
      </c>
      <c r="BC273" s="19" t="e">
        <f>DATEDIF(#REF!,#REF!,"d")</f>
        <v>#REF!</v>
      </c>
      <c r="BD273" s="18">
        <v>2</v>
      </c>
      <c r="BE273" s="2">
        <v>0</v>
      </c>
    </row>
    <row r="274" spans="1:57">
      <c r="A274" s="2">
        <v>2</v>
      </c>
      <c r="B274" s="2">
        <v>2</v>
      </c>
      <c r="C274" s="11">
        <v>1</v>
      </c>
      <c r="D274" s="12">
        <v>0</v>
      </c>
      <c r="E274" s="2">
        <v>61</v>
      </c>
      <c r="F274" s="11">
        <v>0</v>
      </c>
      <c r="G274" s="2">
        <v>0</v>
      </c>
      <c r="H274" s="2">
        <v>0</v>
      </c>
      <c r="I274" s="2">
        <f t="shared" si="32"/>
        <v>0</v>
      </c>
      <c r="J274" s="11">
        <f t="shared" si="33"/>
        <v>0</v>
      </c>
      <c r="K274" s="2">
        <v>1</v>
      </c>
      <c r="L274" s="2">
        <v>1</v>
      </c>
      <c r="M274" s="2">
        <v>0</v>
      </c>
      <c r="N274" s="2">
        <v>0</v>
      </c>
      <c r="O274" s="13">
        <f t="shared" si="34"/>
        <v>2</v>
      </c>
      <c r="P274" s="11">
        <f t="shared" si="35"/>
        <v>2</v>
      </c>
      <c r="Q274" s="11">
        <f t="shared" si="36"/>
        <v>2</v>
      </c>
      <c r="R274" s="11">
        <f t="shared" si="37"/>
        <v>2.9</v>
      </c>
      <c r="S274" s="11">
        <v>2</v>
      </c>
      <c r="T274" s="11">
        <f t="shared" si="38"/>
        <v>4.0999999999999996</v>
      </c>
      <c r="U274" s="30">
        <v>73</v>
      </c>
      <c r="V274" s="2">
        <f t="shared" si="39"/>
        <v>0</v>
      </c>
      <c r="W274" s="2">
        <v>1</v>
      </c>
      <c r="X274" s="2">
        <v>3</v>
      </c>
      <c r="Y274" s="2">
        <v>1</v>
      </c>
      <c r="Z274" s="2">
        <v>3.5</v>
      </c>
      <c r="AA274" s="2">
        <v>18</v>
      </c>
      <c r="AB274" s="14">
        <v>0</v>
      </c>
      <c r="AC274" s="14">
        <v>17.399999999999999</v>
      </c>
      <c r="AD274" s="14">
        <v>0</v>
      </c>
      <c r="AE274" s="14"/>
      <c r="AF274" s="14"/>
      <c r="AG274" s="14"/>
      <c r="AH274" s="14"/>
      <c r="AI274" s="14"/>
      <c r="AJ274" s="14"/>
      <c r="AK274" s="14"/>
      <c r="AL274" s="30">
        <v>0</v>
      </c>
      <c r="AM274" s="30">
        <v>0</v>
      </c>
      <c r="AN274" s="2">
        <v>0</v>
      </c>
      <c r="AO274" s="30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35"/>
      <c r="AW274" s="11" t="e">
        <f>DATEDIF(#REF!,#REF!,"d")</f>
        <v>#REF!</v>
      </c>
      <c r="AX274" s="11" t="e">
        <f>DATEDIF(#REF!,#REF!,"d")</f>
        <v>#REF!</v>
      </c>
      <c r="AY274" s="11" t="e">
        <f>DATEDIF(#REF!,#REF!,"d")</f>
        <v>#REF!</v>
      </c>
      <c r="AZ274" s="11" t="e">
        <f>DATEDIF(#REF!,#REF!,"d")</f>
        <v>#REF!</v>
      </c>
      <c r="BA274" s="11" t="e">
        <f>DATEDIF(#REF!,#REF!,"d")</f>
        <v>#REF!</v>
      </c>
      <c r="BB274" s="11" t="e">
        <f>DATEDIF(#REF!,#REF!,"d")</f>
        <v>#REF!</v>
      </c>
      <c r="BC274" s="19" t="e">
        <f>DATEDIF(#REF!,#REF!,"d")</f>
        <v>#REF!</v>
      </c>
      <c r="BD274" s="18">
        <v>6</v>
      </c>
      <c r="BE274" s="2">
        <v>0</v>
      </c>
    </row>
    <row r="275" spans="1:57">
      <c r="A275" s="2">
        <v>0</v>
      </c>
      <c r="B275" s="2">
        <v>1</v>
      </c>
      <c r="C275" s="11">
        <v>1</v>
      </c>
      <c r="D275" s="12">
        <v>1</v>
      </c>
      <c r="E275" s="12">
        <v>76</v>
      </c>
      <c r="F275" s="11">
        <v>0</v>
      </c>
      <c r="G275" s="2">
        <v>0</v>
      </c>
      <c r="H275" s="2">
        <v>1</v>
      </c>
      <c r="I275" s="2">
        <f t="shared" si="32"/>
        <v>1</v>
      </c>
      <c r="J275" s="11">
        <f t="shared" si="33"/>
        <v>1</v>
      </c>
      <c r="K275" s="2">
        <v>0</v>
      </c>
      <c r="L275" s="2">
        <v>0</v>
      </c>
      <c r="M275" s="2">
        <v>0</v>
      </c>
      <c r="N275" s="2">
        <v>0</v>
      </c>
      <c r="O275" s="13">
        <f t="shared" si="34"/>
        <v>1</v>
      </c>
      <c r="P275" s="11">
        <f t="shared" si="35"/>
        <v>3</v>
      </c>
      <c r="Q275" s="11">
        <f t="shared" si="36"/>
        <v>2</v>
      </c>
      <c r="R275" s="11">
        <f t="shared" si="37"/>
        <v>4.5999999999999996</v>
      </c>
      <c r="S275" s="11">
        <v>2</v>
      </c>
      <c r="T275" s="11">
        <f t="shared" si="38"/>
        <v>4.0999999999999996</v>
      </c>
      <c r="U275" s="2">
        <v>45</v>
      </c>
      <c r="V275" s="2">
        <f t="shared" si="39"/>
        <v>0</v>
      </c>
      <c r="W275" s="2">
        <v>1</v>
      </c>
      <c r="X275" s="2">
        <v>1</v>
      </c>
      <c r="Y275" s="2">
        <v>1</v>
      </c>
      <c r="Z275" s="2">
        <v>3</v>
      </c>
      <c r="AA275" s="2">
        <v>15</v>
      </c>
      <c r="AB275" s="22"/>
      <c r="AC275" s="22"/>
      <c r="AD275" s="22">
        <v>2</v>
      </c>
      <c r="AE275" s="22"/>
      <c r="AF275" s="22"/>
      <c r="AG275" s="22"/>
      <c r="AH275" s="22"/>
      <c r="AI275" s="22"/>
      <c r="AJ275" s="22"/>
      <c r="AK275" s="22"/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3"/>
      <c r="AW275" s="11" t="e">
        <f>DATEDIF(#REF!,#REF!,"d")</f>
        <v>#REF!</v>
      </c>
      <c r="AX275" s="11" t="e">
        <f>DATEDIF(#REF!,#REF!,"d")</f>
        <v>#REF!</v>
      </c>
      <c r="AY275" s="11" t="e">
        <f>DATEDIF(#REF!,#REF!,"d")</f>
        <v>#REF!</v>
      </c>
      <c r="AZ275" s="11" t="e">
        <f>DATEDIF(#REF!,#REF!,"d")</f>
        <v>#REF!</v>
      </c>
      <c r="BA275" s="11" t="e">
        <f>DATEDIF(#REF!,#REF!,"d")</f>
        <v>#REF!</v>
      </c>
      <c r="BB275" s="11" t="e">
        <f>DATEDIF(#REF!,#REF!,"d")</f>
        <v>#REF!</v>
      </c>
      <c r="BC275" s="19" t="e">
        <f>DATEDIF(#REF!,#REF!,"d")</f>
        <v>#REF!</v>
      </c>
      <c r="BD275" s="18">
        <v>2</v>
      </c>
      <c r="BE275" s="2">
        <v>0</v>
      </c>
    </row>
    <row r="276" spans="1:57">
      <c r="A276" s="2">
        <v>1</v>
      </c>
      <c r="B276" s="2">
        <v>1</v>
      </c>
      <c r="C276" s="11">
        <v>1</v>
      </c>
      <c r="D276" s="12">
        <v>0</v>
      </c>
      <c r="E276" s="2">
        <v>74</v>
      </c>
      <c r="F276" s="11">
        <v>0</v>
      </c>
      <c r="G276" s="2">
        <v>1</v>
      </c>
      <c r="H276" s="2">
        <v>0</v>
      </c>
      <c r="I276" s="2">
        <f t="shared" si="32"/>
        <v>1</v>
      </c>
      <c r="J276" s="11">
        <f t="shared" si="33"/>
        <v>0</v>
      </c>
      <c r="K276" s="2">
        <v>1</v>
      </c>
      <c r="L276" s="2">
        <v>0</v>
      </c>
      <c r="M276" s="2">
        <v>0</v>
      </c>
      <c r="N276" s="2">
        <v>0</v>
      </c>
      <c r="O276" s="13">
        <f t="shared" si="34"/>
        <v>1</v>
      </c>
      <c r="P276" s="11">
        <f t="shared" si="35"/>
        <v>2</v>
      </c>
      <c r="Q276" s="11">
        <f t="shared" si="36"/>
        <v>2</v>
      </c>
      <c r="R276" s="11">
        <f t="shared" si="37"/>
        <v>2.9</v>
      </c>
      <c r="S276" s="11">
        <v>3</v>
      </c>
      <c r="T276" s="11">
        <f t="shared" si="38"/>
        <v>5.8</v>
      </c>
      <c r="U276" s="30">
        <v>53</v>
      </c>
      <c r="V276" s="2">
        <f t="shared" si="39"/>
        <v>0</v>
      </c>
      <c r="W276" s="2">
        <v>0</v>
      </c>
      <c r="X276" s="2">
        <v>3</v>
      </c>
      <c r="Y276" s="2">
        <v>5</v>
      </c>
      <c r="Z276" s="2">
        <v>2.9</v>
      </c>
      <c r="AA276" s="2">
        <v>89</v>
      </c>
      <c r="AB276" s="22"/>
      <c r="AC276" s="22"/>
      <c r="AD276" s="22">
        <v>2</v>
      </c>
      <c r="AE276" s="22"/>
      <c r="AF276" s="22"/>
      <c r="AG276" s="22"/>
      <c r="AH276" s="22"/>
      <c r="AI276" s="22"/>
      <c r="AJ276" s="22"/>
      <c r="AK276" s="22"/>
      <c r="AL276" s="2">
        <v>0</v>
      </c>
      <c r="AM276" s="30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34"/>
      <c r="AW276" s="11" t="e">
        <f>DATEDIF(#REF!,#REF!,"d")</f>
        <v>#REF!</v>
      </c>
      <c r="AX276" s="11" t="e">
        <f>DATEDIF(#REF!,#REF!,"d")</f>
        <v>#REF!</v>
      </c>
      <c r="AY276" s="11" t="e">
        <f>DATEDIF(#REF!,#REF!,"d")</f>
        <v>#REF!</v>
      </c>
      <c r="AZ276" s="11" t="e">
        <f>DATEDIF(#REF!,#REF!,"d")</f>
        <v>#REF!</v>
      </c>
      <c r="BA276" s="11" t="e">
        <f>DATEDIF(#REF!,#REF!,"d")</f>
        <v>#REF!</v>
      </c>
      <c r="BB276" s="11" t="e">
        <f>DATEDIF(#REF!,#REF!,"d")</f>
        <v>#REF!</v>
      </c>
      <c r="BC276" s="19" t="e">
        <f>DATEDIF(#REF!,#REF!,"d")</f>
        <v>#REF!</v>
      </c>
      <c r="BD276" s="18">
        <v>3</v>
      </c>
      <c r="BE276" s="2">
        <v>0</v>
      </c>
    </row>
    <row r="277" spans="1:57">
      <c r="A277" s="2">
        <v>1</v>
      </c>
      <c r="B277" s="2">
        <v>1</v>
      </c>
      <c r="C277" s="11">
        <v>1</v>
      </c>
      <c r="D277" s="12">
        <v>1</v>
      </c>
      <c r="E277" s="2">
        <v>69</v>
      </c>
      <c r="F277" s="11">
        <v>0</v>
      </c>
      <c r="G277" s="2">
        <v>0</v>
      </c>
      <c r="H277" s="2">
        <v>1</v>
      </c>
      <c r="I277" s="2">
        <f t="shared" si="32"/>
        <v>1</v>
      </c>
      <c r="J277" s="11">
        <f t="shared" si="33"/>
        <v>0</v>
      </c>
      <c r="K277" s="2">
        <v>1</v>
      </c>
      <c r="L277" s="2">
        <v>0</v>
      </c>
      <c r="M277" s="2">
        <v>0</v>
      </c>
      <c r="N277" s="2">
        <v>0</v>
      </c>
      <c r="O277" s="13">
        <f t="shared" si="34"/>
        <v>1</v>
      </c>
      <c r="P277" s="11">
        <f t="shared" si="35"/>
        <v>3</v>
      </c>
      <c r="Q277" s="11">
        <f t="shared" si="36"/>
        <v>2</v>
      </c>
      <c r="R277" s="11">
        <f t="shared" si="37"/>
        <v>4.5999999999999996</v>
      </c>
      <c r="S277" s="11">
        <v>4</v>
      </c>
      <c r="T277" s="11">
        <f t="shared" si="38"/>
        <v>8.9</v>
      </c>
      <c r="U277" s="2">
        <v>55</v>
      </c>
      <c r="V277" s="2">
        <f t="shared" si="39"/>
        <v>0</v>
      </c>
      <c r="W277" s="2">
        <v>1</v>
      </c>
      <c r="X277" s="2">
        <v>1</v>
      </c>
      <c r="Y277" s="2">
        <v>1</v>
      </c>
      <c r="Z277" s="2">
        <v>3</v>
      </c>
      <c r="AA277" s="2">
        <v>12</v>
      </c>
      <c r="AB277" s="21">
        <v>0</v>
      </c>
      <c r="AC277" s="21">
        <v>0</v>
      </c>
      <c r="AD277" s="21">
        <v>0</v>
      </c>
      <c r="AE277" s="21"/>
      <c r="AF277" s="21"/>
      <c r="AG277" s="21"/>
      <c r="AH277" s="21"/>
      <c r="AI277" s="21"/>
      <c r="AJ277" s="21"/>
      <c r="AK277" s="21"/>
      <c r="AL277" s="2">
        <v>1</v>
      </c>
      <c r="AM277" s="2">
        <v>1</v>
      </c>
      <c r="AN277" s="2">
        <v>5</v>
      </c>
      <c r="AO277" s="2">
        <v>1</v>
      </c>
      <c r="AP277" s="2">
        <v>0</v>
      </c>
      <c r="AQ277" s="2">
        <v>0</v>
      </c>
      <c r="AR277" s="2">
        <v>0</v>
      </c>
      <c r="AS277" s="2">
        <v>0</v>
      </c>
      <c r="AT277" s="2">
        <v>1</v>
      </c>
      <c r="AU277" s="2">
        <v>1</v>
      </c>
      <c r="AV277" s="20">
        <v>2</v>
      </c>
      <c r="AW277" s="11" t="e">
        <f>DATEDIF(#REF!,#REF!,"d")</f>
        <v>#REF!</v>
      </c>
      <c r="AX277" s="11" t="e">
        <f>DATEDIF(#REF!,#REF!,"d")</f>
        <v>#REF!</v>
      </c>
      <c r="AY277" s="11" t="e">
        <f>DATEDIF(#REF!,#REF!,"d")</f>
        <v>#REF!</v>
      </c>
      <c r="AZ277" s="11" t="e">
        <f>DATEDIF(#REF!,#REF!,"d")</f>
        <v>#REF!</v>
      </c>
      <c r="BA277" s="11" t="e">
        <f>DATEDIF(#REF!,#REF!,"d")</f>
        <v>#REF!</v>
      </c>
      <c r="BB277" s="11" t="e">
        <f>DATEDIF(#REF!,#REF!,"d")</f>
        <v>#REF!</v>
      </c>
      <c r="BC277" s="19" t="e">
        <f>DATEDIF(#REF!,#REF!,"d")</f>
        <v>#REF!</v>
      </c>
      <c r="BD277" s="11">
        <v>6</v>
      </c>
      <c r="BE277" s="2">
        <v>0</v>
      </c>
    </row>
    <row r="278" spans="1:57">
      <c r="A278" s="2">
        <v>2</v>
      </c>
      <c r="B278" s="2">
        <v>2</v>
      </c>
      <c r="C278" s="11">
        <v>1</v>
      </c>
      <c r="D278" s="12">
        <v>0</v>
      </c>
      <c r="E278" s="2">
        <v>73</v>
      </c>
      <c r="F278" s="11">
        <v>0</v>
      </c>
      <c r="G278" s="2">
        <v>0</v>
      </c>
      <c r="H278" s="2">
        <v>1</v>
      </c>
      <c r="I278" s="2">
        <f t="shared" si="32"/>
        <v>1</v>
      </c>
      <c r="J278" s="11">
        <f t="shared" si="33"/>
        <v>0</v>
      </c>
      <c r="K278" s="2">
        <v>1</v>
      </c>
      <c r="L278" s="2">
        <v>1</v>
      </c>
      <c r="M278" s="2">
        <v>0</v>
      </c>
      <c r="N278" s="2">
        <v>0</v>
      </c>
      <c r="O278" s="13">
        <f t="shared" si="34"/>
        <v>2</v>
      </c>
      <c r="P278" s="11">
        <f t="shared" si="35"/>
        <v>3</v>
      </c>
      <c r="Q278" s="11">
        <f t="shared" si="36"/>
        <v>2</v>
      </c>
      <c r="R278" s="11">
        <f t="shared" si="37"/>
        <v>4.5999999999999996</v>
      </c>
      <c r="S278" s="11">
        <v>2</v>
      </c>
      <c r="T278" s="11">
        <f t="shared" si="38"/>
        <v>4.0999999999999996</v>
      </c>
      <c r="U278" s="30">
        <v>70</v>
      </c>
      <c r="V278" s="2">
        <f t="shared" si="39"/>
        <v>0</v>
      </c>
      <c r="W278" s="2">
        <v>1</v>
      </c>
      <c r="X278" s="2">
        <v>2</v>
      </c>
      <c r="Y278" s="2">
        <v>1</v>
      </c>
      <c r="Z278" s="2">
        <v>3</v>
      </c>
      <c r="AA278" s="2">
        <v>23</v>
      </c>
      <c r="AB278" s="27"/>
      <c r="AC278" s="27"/>
      <c r="AD278" s="22">
        <v>2</v>
      </c>
      <c r="AE278" s="22"/>
      <c r="AF278" s="22"/>
      <c r="AG278" s="22"/>
      <c r="AH278" s="22"/>
      <c r="AI278" s="22"/>
      <c r="AJ278" s="22"/>
      <c r="AK278" s="22"/>
      <c r="AL278" s="2">
        <v>0</v>
      </c>
      <c r="AM278" s="31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34"/>
      <c r="AW278" s="11" t="e">
        <f>DATEDIF(#REF!,#REF!,"d")</f>
        <v>#REF!</v>
      </c>
      <c r="AX278" s="11" t="e">
        <f>DATEDIF(#REF!,#REF!,"d")</f>
        <v>#REF!</v>
      </c>
      <c r="AY278" s="11" t="e">
        <f>DATEDIF(#REF!,#REF!,"d")</f>
        <v>#REF!</v>
      </c>
      <c r="AZ278" s="11" t="e">
        <f>DATEDIF(#REF!,#REF!,"d")</f>
        <v>#REF!</v>
      </c>
      <c r="BA278" s="11" t="e">
        <f>DATEDIF(#REF!,#REF!,"d")</f>
        <v>#REF!</v>
      </c>
      <c r="BB278" s="11" t="e">
        <f>DATEDIF(#REF!,#REF!,"d")</f>
        <v>#REF!</v>
      </c>
      <c r="BC278" s="19" t="e">
        <f>DATEDIF(#REF!,#REF!,"d")</f>
        <v>#REF!</v>
      </c>
      <c r="BD278" s="18">
        <v>2</v>
      </c>
      <c r="BE278" s="2">
        <v>0</v>
      </c>
    </row>
    <row r="279" spans="1:57">
      <c r="A279" s="3">
        <v>1</v>
      </c>
      <c r="B279" s="2">
        <v>1</v>
      </c>
      <c r="C279" s="11">
        <v>1</v>
      </c>
      <c r="D279" s="12">
        <v>1</v>
      </c>
      <c r="E279" s="30">
        <v>67</v>
      </c>
      <c r="F279" s="11">
        <v>0</v>
      </c>
      <c r="G279" s="3">
        <v>0</v>
      </c>
      <c r="H279" s="3">
        <v>1</v>
      </c>
      <c r="I279" s="2">
        <f t="shared" si="32"/>
        <v>1</v>
      </c>
      <c r="J279" s="11">
        <f t="shared" si="33"/>
        <v>0</v>
      </c>
      <c r="K279" s="3">
        <v>0</v>
      </c>
      <c r="L279" s="3">
        <v>1</v>
      </c>
      <c r="M279" s="3">
        <v>0</v>
      </c>
      <c r="N279" s="3">
        <v>0</v>
      </c>
      <c r="O279" s="13">
        <f t="shared" si="34"/>
        <v>1</v>
      </c>
      <c r="P279" s="11">
        <f t="shared" si="35"/>
        <v>3</v>
      </c>
      <c r="Q279" s="11">
        <f t="shared" si="36"/>
        <v>2</v>
      </c>
      <c r="R279" s="11">
        <f t="shared" si="37"/>
        <v>4.5999999999999996</v>
      </c>
      <c r="S279" s="11">
        <v>2</v>
      </c>
      <c r="T279" s="11">
        <f t="shared" si="38"/>
        <v>4.0999999999999996</v>
      </c>
      <c r="U279" s="31">
        <v>65</v>
      </c>
      <c r="V279" s="2">
        <f t="shared" si="39"/>
        <v>0</v>
      </c>
      <c r="W279" s="3">
        <v>1</v>
      </c>
      <c r="X279" s="3">
        <v>1</v>
      </c>
      <c r="Y279" s="3">
        <v>1</v>
      </c>
      <c r="Z279" s="3">
        <v>3.5</v>
      </c>
      <c r="AA279" s="3">
        <v>23</v>
      </c>
      <c r="AB279" s="14">
        <v>26.3</v>
      </c>
      <c r="AC279" s="14">
        <v>18.600000000000001</v>
      </c>
      <c r="AD279" s="14">
        <v>0</v>
      </c>
      <c r="AE279" s="14"/>
      <c r="AF279" s="14"/>
      <c r="AG279" s="14"/>
      <c r="AH279" s="14"/>
      <c r="AI279" s="14"/>
      <c r="AJ279" s="14"/>
      <c r="AK279" s="14"/>
      <c r="AL279" s="30">
        <v>0</v>
      </c>
      <c r="AM279" s="2">
        <v>0</v>
      </c>
      <c r="AN279" s="2">
        <v>0</v>
      </c>
      <c r="AO279" s="30">
        <v>0</v>
      </c>
      <c r="AP279" s="2">
        <v>0</v>
      </c>
      <c r="AQ279" s="2">
        <v>0</v>
      </c>
      <c r="AR279" s="30">
        <v>0</v>
      </c>
      <c r="AS279" s="2">
        <v>0</v>
      </c>
      <c r="AT279" s="2">
        <v>0</v>
      </c>
      <c r="AU279" s="2">
        <v>0</v>
      </c>
      <c r="AV279" s="36"/>
      <c r="AW279" s="11" t="e">
        <f>DATEDIF(#REF!,#REF!,"d")</f>
        <v>#REF!</v>
      </c>
      <c r="AX279" s="11" t="e">
        <f>DATEDIF(#REF!,#REF!,"d")</f>
        <v>#REF!</v>
      </c>
      <c r="AY279" s="11" t="e">
        <f>DATEDIF(#REF!,#REF!,"d")</f>
        <v>#REF!</v>
      </c>
      <c r="AZ279" s="11" t="e">
        <f>DATEDIF(#REF!,#REF!,"d")</f>
        <v>#REF!</v>
      </c>
      <c r="BA279" s="11" t="e">
        <f>DATEDIF(#REF!,#REF!,"d")</f>
        <v>#REF!</v>
      </c>
      <c r="BB279" s="11" t="e">
        <f>DATEDIF(#REF!,#REF!,"d")</f>
        <v>#REF!</v>
      </c>
      <c r="BC279" s="19" t="e">
        <f>DATEDIF(#REF!,#REF!,"d")</f>
        <v>#REF!</v>
      </c>
      <c r="BD279" s="18">
        <v>6</v>
      </c>
      <c r="BE279" s="2">
        <v>0</v>
      </c>
    </row>
    <row r="280" spans="1:57">
      <c r="A280" s="2">
        <v>0</v>
      </c>
      <c r="B280" s="2">
        <v>1</v>
      </c>
      <c r="C280" s="11">
        <v>1</v>
      </c>
      <c r="D280" s="12">
        <v>0</v>
      </c>
      <c r="E280" s="2">
        <v>80</v>
      </c>
      <c r="F280" s="11">
        <v>0</v>
      </c>
      <c r="G280" s="2">
        <v>0</v>
      </c>
      <c r="H280" s="2">
        <v>0</v>
      </c>
      <c r="I280" s="2">
        <f t="shared" si="32"/>
        <v>1</v>
      </c>
      <c r="J280" s="11">
        <f t="shared" si="33"/>
        <v>1</v>
      </c>
      <c r="K280" s="2">
        <v>0</v>
      </c>
      <c r="L280" s="2">
        <v>0</v>
      </c>
      <c r="M280" s="2">
        <v>0</v>
      </c>
      <c r="N280" s="2">
        <v>0</v>
      </c>
      <c r="O280" s="13">
        <f t="shared" si="34"/>
        <v>1</v>
      </c>
      <c r="P280" s="11">
        <f t="shared" si="35"/>
        <v>2</v>
      </c>
      <c r="Q280" s="11">
        <f t="shared" si="36"/>
        <v>2</v>
      </c>
      <c r="R280" s="11">
        <f t="shared" si="37"/>
        <v>2.9</v>
      </c>
      <c r="S280" s="11">
        <v>3</v>
      </c>
      <c r="T280" s="11">
        <f t="shared" si="38"/>
        <v>5.8</v>
      </c>
      <c r="U280" s="31">
        <v>55</v>
      </c>
      <c r="V280" s="2">
        <f t="shared" si="39"/>
        <v>0</v>
      </c>
      <c r="W280" s="2">
        <v>1</v>
      </c>
      <c r="X280" s="2">
        <v>1</v>
      </c>
      <c r="Y280" s="2">
        <v>1</v>
      </c>
      <c r="Z280" s="2">
        <v>3</v>
      </c>
      <c r="AA280" s="2">
        <v>28</v>
      </c>
      <c r="AB280" s="27"/>
      <c r="AC280" s="27"/>
      <c r="AD280" s="22">
        <v>2</v>
      </c>
      <c r="AE280" s="22"/>
      <c r="AF280" s="22"/>
      <c r="AG280" s="22"/>
      <c r="AH280" s="22"/>
      <c r="AI280" s="22"/>
      <c r="AJ280" s="22"/>
      <c r="AK280" s="22"/>
      <c r="AL280" s="2">
        <v>1</v>
      </c>
      <c r="AM280" s="31">
        <v>2</v>
      </c>
      <c r="AN280" s="2" t="s">
        <v>65</v>
      </c>
      <c r="AO280" s="30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1</v>
      </c>
      <c r="AU280" s="2">
        <v>1</v>
      </c>
      <c r="AV280" s="33"/>
      <c r="AW280" s="11" t="e">
        <f>DATEDIF(#REF!,#REF!,"d")</f>
        <v>#REF!</v>
      </c>
      <c r="AX280" s="11" t="e">
        <f>DATEDIF(#REF!,#REF!,"d")</f>
        <v>#REF!</v>
      </c>
      <c r="AY280" s="11" t="e">
        <f>DATEDIF(#REF!,#REF!,"d")</f>
        <v>#REF!</v>
      </c>
      <c r="AZ280" s="11" t="e">
        <f>DATEDIF(#REF!,#REF!,"d")</f>
        <v>#REF!</v>
      </c>
      <c r="BA280" s="11" t="e">
        <f>DATEDIF(#REF!,#REF!,"d")</f>
        <v>#REF!</v>
      </c>
      <c r="BB280" s="11" t="e">
        <f>DATEDIF(#REF!,#REF!,"d")</f>
        <v>#REF!</v>
      </c>
      <c r="BC280" s="19" t="e">
        <f>DATEDIF(#REF!,#REF!,"d")</f>
        <v>#REF!</v>
      </c>
      <c r="BD280" s="11">
        <v>2</v>
      </c>
      <c r="BE280" s="2">
        <v>0</v>
      </c>
    </row>
    <row r="281" spans="1:57">
      <c r="A281" s="3">
        <v>0</v>
      </c>
      <c r="B281" s="2">
        <v>1</v>
      </c>
      <c r="C281" s="11">
        <v>1</v>
      </c>
      <c r="D281" s="12">
        <v>1</v>
      </c>
      <c r="E281" s="30">
        <v>75</v>
      </c>
      <c r="F281" s="11">
        <v>0</v>
      </c>
      <c r="G281" s="3">
        <v>0</v>
      </c>
      <c r="H281" s="3">
        <v>0</v>
      </c>
      <c r="I281" s="2">
        <f t="shared" si="32"/>
        <v>1</v>
      </c>
      <c r="J281" s="11">
        <f t="shared" si="33"/>
        <v>1</v>
      </c>
      <c r="K281" s="3">
        <v>1</v>
      </c>
      <c r="L281" s="3">
        <v>0</v>
      </c>
      <c r="M281" s="3">
        <v>0</v>
      </c>
      <c r="N281" s="3">
        <v>0</v>
      </c>
      <c r="O281" s="13">
        <f t="shared" si="34"/>
        <v>2</v>
      </c>
      <c r="P281" s="11">
        <f t="shared" si="35"/>
        <v>4</v>
      </c>
      <c r="Q281" s="11">
        <f t="shared" si="36"/>
        <v>2</v>
      </c>
      <c r="R281" s="11">
        <f t="shared" si="37"/>
        <v>6.7</v>
      </c>
      <c r="S281" s="11">
        <v>2</v>
      </c>
      <c r="T281" s="11">
        <f t="shared" si="38"/>
        <v>4.0999999999999996</v>
      </c>
      <c r="U281" s="30">
        <v>43</v>
      </c>
      <c r="V281" s="2">
        <f t="shared" si="39"/>
        <v>0</v>
      </c>
      <c r="W281" s="3">
        <v>1</v>
      </c>
      <c r="X281" s="3">
        <v>3</v>
      </c>
      <c r="Y281" s="3">
        <v>1</v>
      </c>
      <c r="Z281" s="3">
        <v>2.5</v>
      </c>
      <c r="AA281" s="3">
        <v>23</v>
      </c>
      <c r="AB281" s="14">
        <v>14.3</v>
      </c>
      <c r="AC281" s="14">
        <v>12.4</v>
      </c>
      <c r="AD281" s="14">
        <v>0</v>
      </c>
      <c r="AE281" s="14"/>
      <c r="AF281" s="14"/>
      <c r="AG281" s="14"/>
      <c r="AH281" s="14"/>
      <c r="AI281" s="14"/>
      <c r="AJ281" s="14"/>
      <c r="AK281" s="14"/>
      <c r="AL281" s="30">
        <v>0</v>
      </c>
      <c r="AM281" s="2">
        <v>0</v>
      </c>
      <c r="AN281" s="2">
        <v>0</v>
      </c>
      <c r="AO281" s="30">
        <v>0</v>
      </c>
      <c r="AP281" s="24">
        <v>0</v>
      </c>
      <c r="AQ281" s="2">
        <v>0</v>
      </c>
      <c r="AR281" s="30">
        <v>0</v>
      </c>
      <c r="AS281" s="2">
        <v>0</v>
      </c>
      <c r="AT281" s="2">
        <v>0</v>
      </c>
      <c r="AU281" s="2">
        <v>0</v>
      </c>
      <c r="AV281" s="35"/>
      <c r="AW281" s="11" t="e">
        <f>DATEDIF(#REF!,#REF!,"d")</f>
        <v>#REF!</v>
      </c>
      <c r="AX281" s="11" t="e">
        <f>DATEDIF(#REF!,#REF!,"d")</f>
        <v>#REF!</v>
      </c>
      <c r="AY281" s="11" t="e">
        <f>DATEDIF(#REF!,#REF!,"d")</f>
        <v>#REF!</v>
      </c>
      <c r="AZ281" s="11" t="e">
        <f>DATEDIF(#REF!,#REF!,"d")</f>
        <v>#REF!</v>
      </c>
      <c r="BA281" s="11" t="e">
        <f>DATEDIF(#REF!,#REF!,"d")</f>
        <v>#REF!</v>
      </c>
      <c r="BB281" s="11" t="e">
        <f>DATEDIF(#REF!,#REF!,"d")</f>
        <v>#REF!</v>
      </c>
      <c r="BC281" s="19" t="e">
        <f>DATEDIF(#REF!,#REF!,"d")</f>
        <v>#REF!</v>
      </c>
      <c r="BD281" s="18">
        <v>6</v>
      </c>
      <c r="BE281" s="2">
        <v>0</v>
      </c>
    </row>
    <row r="282" spans="1:57">
      <c r="A282" s="2">
        <v>2</v>
      </c>
      <c r="B282" s="2">
        <v>2</v>
      </c>
      <c r="C282" s="11">
        <v>1</v>
      </c>
      <c r="D282" s="12">
        <v>0</v>
      </c>
      <c r="E282" s="2">
        <v>58</v>
      </c>
      <c r="F282" s="11">
        <v>0</v>
      </c>
      <c r="G282" s="2">
        <v>0</v>
      </c>
      <c r="H282" s="2">
        <v>0</v>
      </c>
      <c r="I282" s="2">
        <f t="shared" si="32"/>
        <v>0</v>
      </c>
      <c r="J282" s="11">
        <f t="shared" si="33"/>
        <v>0</v>
      </c>
      <c r="K282" s="2">
        <v>0</v>
      </c>
      <c r="L282" s="2">
        <v>0</v>
      </c>
      <c r="M282" s="2">
        <v>0</v>
      </c>
      <c r="N282" s="2">
        <v>0</v>
      </c>
      <c r="O282" s="13">
        <f t="shared" si="34"/>
        <v>0</v>
      </c>
      <c r="P282" s="11">
        <f t="shared" si="35"/>
        <v>0</v>
      </c>
      <c r="Q282" s="11">
        <f t="shared" si="36"/>
        <v>1</v>
      </c>
      <c r="R282" s="11">
        <f t="shared" si="37"/>
        <v>0.3</v>
      </c>
      <c r="S282" s="11">
        <v>2</v>
      </c>
      <c r="T282" s="11">
        <f t="shared" si="38"/>
        <v>4.0999999999999996</v>
      </c>
      <c r="U282" s="30">
        <v>50</v>
      </c>
      <c r="V282" s="2">
        <f t="shared" si="39"/>
        <v>0</v>
      </c>
      <c r="W282" s="2">
        <v>1</v>
      </c>
      <c r="X282" s="2">
        <v>3</v>
      </c>
      <c r="Y282" s="2">
        <v>3</v>
      </c>
      <c r="Z282" s="2">
        <v>2.7</v>
      </c>
      <c r="AA282" s="2">
        <v>66</v>
      </c>
      <c r="AB282" s="22"/>
      <c r="AC282" s="22"/>
      <c r="AD282" s="22">
        <v>2</v>
      </c>
      <c r="AE282" s="22"/>
      <c r="AF282" s="22"/>
      <c r="AG282" s="22"/>
      <c r="AH282" s="22"/>
      <c r="AI282" s="22"/>
      <c r="AJ282" s="22"/>
      <c r="AK282" s="22"/>
      <c r="AL282" s="2">
        <v>0</v>
      </c>
      <c r="AM282" s="30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34"/>
      <c r="AW282" s="11" t="e">
        <f>DATEDIF(#REF!,#REF!,"d")</f>
        <v>#REF!</v>
      </c>
      <c r="AX282" s="11" t="e">
        <f>DATEDIF(#REF!,#REF!,"d")</f>
        <v>#REF!</v>
      </c>
      <c r="AY282" s="11" t="e">
        <f>DATEDIF(#REF!,#REF!,"d")</f>
        <v>#REF!</v>
      </c>
      <c r="AZ282" s="11" t="e">
        <f>DATEDIF(#REF!,#REF!,"d")</f>
        <v>#REF!</v>
      </c>
      <c r="BA282" s="11" t="e">
        <f>DATEDIF(#REF!,#REF!,"d")</f>
        <v>#REF!</v>
      </c>
      <c r="BB282" s="11" t="e">
        <f>DATEDIF(#REF!,#REF!,"d")</f>
        <v>#REF!</v>
      </c>
      <c r="BC282" s="19" t="e">
        <f>DATEDIF(#REF!,#REF!,"d")</f>
        <v>#REF!</v>
      </c>
      <c r="BD282" s="18">
        <v>2</v>
      </c>
      <c r="BE282" s="2">
        <v>0</v>
      </c>
    </row>
    <row r="283" spans="1:57">
      <c r="A283" s="2">
        <v>3</v>
      </c>
      <c r="B283" s="2">
        <v>2</v>
      </c>
      <c r="C283" s="11">
        <v>1</v>
      </c>
      <c r="D283" s="12">
        <v>0</v>
      </c>
      <c r="E283" s="2">
        <v>62</v>
      </c>
      <c r="F283" s="11">
        <v>0</v>
      </c>
      <c r="G283" s="2">
        <v>0</v>
      </c>
      <c r="H283" s="2">
        <v>0</v>
      </c>
      <c r="I283" s="2">
        <f t="shared" si="32"/>
        <v>0</v>
      </c>
      <c r="J283" s="11">
        <f t="shared" si="33"/>
        <v>0</v>
      </c>
      <c r="K283" s="2">
        <v>1</v>
      </c>
      <c r="L283" s="2">
        <v>1</v>
      </c>
      <c r="M283" s="2">
        <v>0</v>
      </c>
      <c r="N283" s="2">
        <v>1</v>
      </c>
      <c r="O283" s="13">
        <f t="shared" si="34"/>
        <v>4</v>
      </c>
      <c r="P283" s="11">
        <f t="shared" si="35"/>
        <v>4</v>
      </c>
      <c r="Q283" s="11">
        <f t="shared" si="36"/>
        <v>2</v>
      </c>
      <c r="R283" s="11">
        <f t="shared" si="37"/>
        <v>6.7</v>
      </c>
      <c r="S283" s="11">
        <v>3</v>
      </c>
      <c r="T283" s="11">
        <f t="shared" si="38"/>
        <v>5.8</v>
      </c>
      <c r="U283" s="30">
        <v>15</v>
      </c>
      <c r="V283" s="2">
        <f t="shared" si="39"/>
        <v>1</v>
      </c>
      <c r="W283" s="2">
        <v>1</v>
      </c>
      <c r="X283" s="2">
        <v>3</v>
      </c>
      <c r="Y283" s="2">
        <v>1</v>
      </c>
      <c r="Z283" s="2">
        <v>2.5</v>
      </c>
      <c r="AA283" s="2">
        <v>18</v>
      </c>
      <c r="AB283" s="22"/>
      <c r="AC283" s="22"/>
      <c r="AD283" s="22">
        <v>2</v>
      </c>
      <c r="AE283" s="22"/>
      <c r="AF283" s="22"/>
      <c r="AG283" s="22"/>
      <c r="AH283" s="22"/>
      <c r="AI283" s="22"/>
      <c r="AJ283" s="22"/>
      <c r="AK283" s="22"/>
      <c r="AL283" s="2">
        <v>0</v>
      </c>
      <c r="AM283" s="2">
        <v>0</v>
      </c>
      <c r="AN283" s="2">
        <v>0</v>
      </c>
      <c r="AO283" s="2">
        <v>0</v>
      </c>
      <c r="AP283" s="2">
        <v>1</v>
      </c>
      <c r="AQ283" s="2">
        <v>1</v>
      </c>
      <c r="AR283" s="2">
        <v>0</v>
      </c>
      <c r="AS283" s="2">
        <v>0</v>
      </c>
      <c r="AT283" s="2">
        <v>1</v>
      </c>
      <c r="AU283" s="2">
        <v>1</v>
      </c>
      <c r="AV283" s="34"/>
      <c r="AW283" s="11" t="e">
        <f>DATEDIF(#REF!,#REF!,"d")</f>
        <v>#REF!</v>
      </c>
      <c r="AX283" s="11" t="e">
        <f>DATEDIF(#REF!,#REF!,"d")</f>
        <v>#REF!</v>
      </c>
      <c r="AY283" s="11" t="e">
        <f>DATEDIF(#REF!,#REF!,"d")</f>
        <v>#REF!</v>
      </c>
      <c r="AZ283" s="11" t="e">
        <f>DATEDIF(#REF!,#REF!,"d")</f>
        <v>#REF!</v>
      </c>
      <c r="BA283" s="11" t="e">
        <f>DATEDIF(#REF!,#REF!,"d")</f>
        <v>#REF!</v>
      </c>
      <c r="BB283" s="11" t="e">
        <f>DATEDIF(#REF!,#REF!,"d")</f>
        <v>#REF!</v>
      </c>
      <c r="BC283" s="19" t="e">
        <f>DATEDIF(#REF!,#REF!,"d")</f>
        <v>#REF!</v>
      </c>
      <c r="BD283" s="11">
        <v>2</v>
      </c>
      <c r="BE283" s="2">
        <v>0</v>
      </c>
    </row>
    <row r="284" spans="1:57">
      <c r="A284" s="2">
        <v>0</v>
      </c>
      <c r="B284" s="2">
        <v>1</v>
      </c>
      <c r="C284" s="11">
        <v>1</v>
      </c>
      <c r="D284" s="12">
        <v>0</v>
      </c>
      <c r="E284" s="2">
        <v>71</v>
      </c>
      <c r="F284" s="11">
        <v>0</v>
      </c>
      <c r="G284" s="2">
        <v>1</v>
      </c>
      <c r="H284" s="2">
        <v>0</v>
      </c>
      <c r="I284" s="2">
        <f t="shared" si="32"/>
        <v>1</v>
      </c>
      <c r="J284" s="11">
        <f t="shared" si="33"/>
        <v>0</v>
      </c>
      <c r="K284" s="2">
        <v>1</v>
      </c>
      <c r="L284" s="2">
        <v>1</v>
      </c>
      <c r="M284" s="2">
        <v>0</v>
      </c>
      <c r="N284" s="2">
        <v>1</v>
      </c>
      <c r="O284" s="13">
        <f t="shared" si="34"/>
        <v>4</v>
      </c>
      <c r="P284" s="11">
        <f t="shared" si="35"/>
        <v>5</v>
      </c>
      <c r="Q284" s="11">
        <f t="shared" si="36"/>
        <v>2</v>
      </c>
      <c r="R284" s="11">
        <f t="shared" si="37"/>
        <v>10</v>
      </c>
      <c r="S284" s="11">
        <v>3</v>
      </c>
      <c r="T284" s="11">
        <f t="shared" si="38"/>
        <v>5.8</v>
      </c>
      <c r="U284" s="30">
        <v>23</v>
      </c>
      <c r="V284" s="2">
        <f t="shared" si="39"/>
        <v>1</v>
      </c>
      <c r="W284" s="2">
        <v>1</v>
      </c>
      <c r="X284" s="2">
        <v>1</v>
      </c>
      <c r="Y284" s="2">
        <v>1</v>
      </c>
      <c r="Z284" s="2">
        <v>3</v>
      </c>
      <c r="AA284" s="2">
        <v>33</v>
      </c>
      <c r="AB284" s="22"/>
      <c r="AC284" s="22"/>
      <c r="AD284" s="22">
        <v>2</v>
      </c>
      <c r="AE284" s="22"/>
      <c r="AF284" s="22"/>
      <c r="AG284" s="22"/>
      <c r="AH284" s="22"/>
      <c r="AI284" s="22"/>
      <c r="AJ284" s="22"/>
      <c r="AK284" s="22"/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1</v>
      </c>
      <c r="AU284" s="2">
        <v>1</v>
      </c>
      <c r="AV284" s="34"/>
      <c r="AW284" s="11" t="e">
        <f>DATEDIF(#REF!,#REF!,"d")</f>
        <v>#REF!</v>
      </c>
      <c r="AX284" s="11" t="e">
        <f>DATEDIF(#REF!,#REF!,"d")</f>
        <v>#REF!</v>
      </c>
      <c r="AY284" s="11" t="e">
        <f>DATEDIF(#REF!,#REF!,"d")</f>
        <v>#REF!</v>
      </c>
      <c r="AZ284" s="11" t="e">
        <f>DATEDIF(#REF!,#REF!,"d")</f>
        <v>#REF!</v>
      </c>
      <c r="BA284" s="11" t="e">
        <f>DATEDIF(#REF!,#REF!,"d")</f>
        <v>#REF!</v>
      </c>
      <c r="BB284" s="11" t="e">
        <f>DATEDIF(#REF!,#REF!,"d")</f>
        <v>#REF!</v>
      </c>
      <c r="BC284" s="19" t="e">
        <f>DATEDIF(#REF!,#REF!,"d")</f>
        <v>#REF!</v>
      </c>
      <c r="BD284" s="18">
        <v>2</v>
      </c>
      <c r="BE284" s="2">
        <v>0</v>
      </c>
    </row>
    <row r="285" spans="1:57">
      <c r="A285" s="3">
        <v>1</v>
      </c>
      <c r="B285" s="2">
        <v>1</v>
      </c>
      <c r="C285" s="11">
        <v>1</v>
      </c>
      <c r="D285" s="12">
        <v>1</v>
      </c>
      <c r="E285" s="30">
        <v>74</v>
      </c>
      <c r="F285" s="11">
        <v>0</v>
      </c>
      <c r="G285" s="3">
        <v>0</v>
      </c>
      <c r="H285" s="3">
        <v>1</v>
      </c>
      <c r="I285" s="2">
        <f t="shared" si="32"/>
        <v>1</v>
      </c>
      <c r="J285" s="11">
        <f t="shared" si="33"/>
        <v>0</v>
      </c>
      <c r="K285" s="3">
        <v>1</v>
      </c>
      <c r="L285" s="3">
        <v>0</v>
      </c>
      <c r="M285" s="3">
        <v>0</v>
      </c>
      <c r="N285" s="3">
        <v>0</v>
      </c>
      <c r="O285" s="13">
        <f t="shared" si="34"/>
        <v>1</v>
      </c>
      <c r="P285" s="11">
        <f t="shared" si="35"/>
        <v>3</v>
      </c>
      <c r="Q285" s="11">
        <f t="shared" si="36"/>
        <v>2</v>
      </c>
      <c r="R285" s="11">
        <f t="shared" si="37"/>
        <v>4.5999999999999996</v>
      </c>
      <c r="S285" s="11">
        <v>2</v>
      </c>
      <c r="T285" s="11">
        <f t="shared" si="38"/>
        <v>4.0999999999999996</v>
      </c>
      <c r="U285" s="30">
        <v>77</v>
      </c>
      <c r="V285" s="2">
        <f t="shared" si="39"/>
        <v>0</v>
      </c>
      <c r="W285" s="3">
        <v>1</v>
      </c>
      <c r="X285" s="3">
        <v>1</v>
      </c>
      <c r="Y285" s="3">
        <v>2</v>
      </c>
      <c r="Z285" s="3">
        <v>2.75</v>
      </c>
      <c r="AA285" s="3">
        <v>38</v>
      </c>
      <c r="AB285" s="27"/>
      <c r="AC285" s="27"/>
      <c r="AD285" s="22">
        <v>2</v>
      </c>
      <c r="AE285" s="22"/>
      <c r="AF285" s="22"/>
      <c r="AG285" s="22"/>
      <c r="AH285" s="22"/>
      <c r="AI285" s="22"/>
      <c r="AJ285" s="22"/>
      <c r="AK285" s="22"/>
      <c r="AL285" s="30">
        <v>0</v>
      </c>
      <c r="AM285" s="2">
        <v>0</v>
      </c>
      <c r="AN285" s="2">
        <v>0</v>
      </c>
      <c r="AO285" s="30">
        <v>0</v>
      </c>
      <c r="AP285" s="2">
        <v>0</v>
      </c>
      <c r="AQ285" s="2">
        <v>0</v>
      </c>
      <c r="AR285" s="30">
        <v>0</v>
      </c>
      <c r="AS285" s="2">
        <v>0</v>
      </c>
      <c r="AT285" s="2">
        <v>0</v>
      </c>
      <c r="AU285" s="2">
        <v>0</v>
      </c>
      <c r="AV285" s="34"/>
      <c r="AW285" s="11" t="e">
        <f>DATEDIF(#REF!,#REF!,"d")</f>
        <v>#REF!</v>
      </c>
      <c r="AX285" s="11" t="e">
        <f>DATEDIF(#REF!,#REF!,"d")</f>
        <v>#REF!</v>
      </c>
      <c r="AY285" s="11" t="e">
        <f>DATEDIF(#REF!,#REF!,"d")</f>
        <v>#REF!</v>
      </c>
      <c r="AZ285" s="11" t="e">
        <f>DATEDIF(#REF!,#REF!,"d")</f>
        <v>#REF!</v>
      </c>
      <c r="BA285" s="11" t="e">
        <f>DATEDIF(#REF!,#REF!,"d")</f>
        <v>#REF!</v>
      </c>
      <c r="BB285" s="11" t="e">
        <f>DATEDIF(#REF!,#REF!,"d")</f>
        <v>#REF!</v>
      </c>
      <c r="BC285" s="19" t="e">
        <f>DATEDIF(#REF!,#REF!,"d")</f>
        <v>#REF!</v>
      </c>
      <c r="BD285" s="18">
        <v>2</v>
      </c>
      <c r="BE285" s="2">
        <v>0</v>
      </c>
    </row>
    <row r="286" spans="1:57">
      <c r="A286" s="30">
        <v>1</v>
      </c>
      <c r="B286" s="2">
        <v>1</v>
      </c>
      <c r="C286" s="11">
        <v>1</v>
      </c>
      <c r="D286" s="12">
        <v>0</v>
      </c>
      <c r="E286" s="30">
        <v>71</v>
      </c>
      <c r="F286" s="11">
        <v>0</v>
      </c>
      <c r="G286" s="30">
        <v>0</v>
      </c>
      <c r="H286" s="30">
        <v>1</v>
      </c>
      <c r="I286" s="2">
        <f t="shared" si="32"/>
        <v>1</v>
      </c>
      <c r="J286" s="11">
        <f t="shared" si="33"/>
        <v>0</v>
      </c>
      <c r="K286" s="30">
        <v>1</v>
      </c>
      <c r="L286" s="30">
        <v>1</v>
      </c>
      <c r="M286" s="30">
        <v>0</v>
      </c>
      <c r="N286" s="30">
        <v>1</v>
      </c>
      <c r="O286" s="13">
        <f t="shared" si="34"/>
        <v>4</v>
      </c>
      <c r="P286" s="11">
        <f t="shared" si="35"/>
        <v>5</v>
      </c>
      <c r="Q286" s="11">
        <f t="shared" si="36"/>
        <v>2</v>
      </c>
      <c r="R286" s="11">
        <f t="shared" si="37"/>
        <v>10</v>
      </c>
      <c r="S286" s="11">
        <v>4</v>
      </c>
      <c r="T286" s="11">
        <f t="shared" si="38"/>
        <v>8.9</v>
      </c>
      <c r="U286" s="30">
        <v>71</v>
      </c>
      <c r="V286" s="2">
        <f t="shared" si="39"/>
        <v>0</v>
      </c>
      <c r="W286" s="30">
        <v>1</v>
      </c>
      <c r="X286" s="30">
        <v>2</v>
      </c>
      <c r="Y286" s="30">
        <v>1</v>
      </c>
      <c r="Z286" s="30">
        <v>3.5</v>
      </c>
      <c r="AA286" s="30">
        <v>18</v>
      </c>
      <c r="AB286" s="14">
        <v>18.2</v>
      </c>
      <c r="AC286" s="14">
        <v>15.9</v>
      </c>
      <c r="AD286" s="14">
        <v>0</v>
      </c>
      <c r="AE286" s="14"/>
      <c r="AF286" s="14"/>
      <c r="AG286" s="14"/>
      <c r="AH286" s="14"/>
      <c r="AI286" s="14"/>
      <c r="AJ286" s="14"/>
      <c r="AK286" s="14"/>
      <c r="AL286" s="30">
        <v>0</v>
      </c>
      <c r="AM286" s="31">
        <v>0</v>
      </c>
      <c r="AN286" s="24">
        <v>0</v>
      </c>
      <c r="AO286" s="30">
        <v>0</v>
      </c>
      <c r="AP286" s="24">
        <v>0</v>
      </c>
      <c r="AQ286" s="24">
        <v>0</v>
      </c>
      <c r="AR286" s="30">
        <v>0</v>
      </c>
      <c r="AS286" s="24">
        <v>0</v>
      </c>
      <c r="AT286" s="24">
        <v>0</v>
      </c>
      <c r="AU286" s="24">
        <v>0</v>
      </c>
      <c r="AV286" s="35"/>
      <c r="AW286" s="11" t="e">
        <f>DATEDIF(#REF!,#REF!,"d")</f>
        <v>#REF!</v>
      </c>
      <c r="AX286" s="11" t="e">
        <f>DATEDIF(#REF!,#REF!,"d")</f>
        <v>#REF!</v>
      </c>
      <c r="AY286" s="11" t="e">
        <f>DATEDIF(#REF!,#REF!,"d")</f>
        <v>#REF!</v>
      </c>
      <c r="AZ286" s="11" t="e">
        <f>DATEDIF(#REF!,#REF!,"d")</f>
        <v>#REF!</v>
      </c>
      <c r="BA286" s="11" t="e">
        <f>DATEDIF(#REF!,#REF!,"d")</f>
        <v>#REF!</v>
      </c>
      <c r="BB286" s="11" t="e">
        <f>DATEDIF(#REF!,#REF!,"d")</f>
        <v>#REF!</v>
      </c>
      <c r="BC286" s="19" t="e">
        <f>DATEDIF(#REF!,#REF!,"d")</f>
        <v>#REF!</v>
      </c>
      <c r="BD286" s="18">
        <v>6</v>
      </c>
      <c r="BE286" s="24">
        <v>0</v>
      </c>
    </row>
    <row r="287" spans="1:57">
      <c r="A287" s="2">
        <v>1</v>
      </c>
      <c r="B287" s="2">
        <v>1</v>
      </c>
      <c r="C287" s="11">
        <v>1</v>
      </c>
      <c r="D287" s="12">
        <v>0</v>
      </c>
      <c r="E287" s="2">
        <v>77</v>
      </c>
      <c r="F287" s="11">
        <v>0</v>
      </c>
      <c r="G287" s="2">
        <v>0</v>
      </c>
      <c r="H287" s="2">
        <v>1</v>
      </c>
      <c r="I287" s="2">
        <f t="shared" si="32"/>
        <v>1</v>
      </c>
      <c r="J287" s="11">
        <f t="shared" si="33"/>
        <v>1</v>
      </c>
      <c r="K287" s="2">
        <v>1</v>
      </c>
      <c r="L287" s="2">
        <v>0</v>
      </c>
      <c r="M287" s="2">
        <v>0</v>
      </c>
      <c r="N287" s="2">
        <v>0</v>
      </c>
      <c r="O287" s="13">
        <f t="shared" si="34"/>
        <v>2</v>
      </c>
      <c r="P287" s="11">
        <f t="shared" si="35"/>
        <v>3</v>
      </c>
      <c r="Q287" s="11">
        <f t="shared" si="36"/>
        <v>2</v>
      </c>
      <c r="R287" s="11">
        <f t="shared" si="37"/>
        <v>4.5999999999999996</v>
      </c>
      <c r="S287" s="11">
        <v>2</v>
      </c>
      <c r="T287" s="11">
        <f t="shared" si="38"/>
        <v>4.0999999999999996</v>
      </c>
      <c r="U287" s="31">
        <v>55</v>
      </c>
      <c r="V287" s="2">
        <f t="shared" si="39"/>
        <v>0</v>
      </c>
      <c r="W287" s="2">
        <v>0</v>
      </c>
      <c r="X287" s="2">
        <v>3</v>
      </c>
      <c r="Y287" s="2">
        <v>3</v>
      </c>
      <c r="Z287" s="2">
        <v>2.9</v>
      </c>
      <c r="AA287" s="2">
        <v>39</v>
      </c>
      <c r="AB287" s="22"/>
      <c r="AC287" s="22"/>
      <c r="AD287" s="22">
        <v>2</v>
      </c>
      <c r="AE287" s="22"/>
      <c r="AF287" s="22"/>
      <c r="AG287" s="22"/>
      <c r="AH287" s="22"/>
      <c r="AI287" s="22"/>
      <c r="AJ287" s="22"/>
      <c r="AK287" s="22"/>
      <c r="AL287" s="2">
        <v>0</v>
      </c>
      <c r="AM287" s="30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33"/>
      <c r="AW287" s="11" t="e">
        <f>DATEDIF(#REF!,#REF!,"d")</f>
        <v>#REF!</v>
      </c>
      <c r="AX287" s="11" t="e">
        <f>DATEDIF(#REF!,#REF!,"d")</f>
        <v>#REF!</v>
      </c>
      <c r="AY287" s="11" t="e">
        <f>DATEDIF(#REF!,#REF!,"d")</f>
        <v>#REF!</v>
      </c>
      <c r="AZ287" s="11" t="e">
        <f>DATEDIF(#REF!,#REF!,"d")</f>
        <v>#REF!</v>
      </c>
      <c r="BA287" s="11" t="e">
        <f>DATEDIF(#REF!,#REF!,"d")</f>
        <v>#REF!</v>
      </c>
      <c r="BB287" s="11" t="e">
        <f>DATEDIF(#REF!,#REF!,"d")</f>
        <v>#REF!</v>
      </c>
      <c r="BC287" s="19" t="e">
        <f>DATEDIF(#REF!,#REF!,"d")</f>
        <v>#REF!</v>
      </c>
      <c r="BD287" s="18">
        <v>3</v>
      </c>
      <c r="BE287" s="2">
        <v>0</v>
      </c>
    </row>
    <row r="288" spans="1:57">
      <c r="A288" s="2">
        <v>1</v>
      </c>
      <c r="B288" s="2">
        <v>1</v>
      </c>
      <c r="C288" s="11">
        <v>1</v>
      </c>
      <c r="D288" s="12">
        <v>0</v>
      </c>
      <c r="E288" s="2">
        <v>1</v>
      </c>
      <c r="F288" s="11">
        <v>0</v>
      </c>
      <c r="G288" s="2">
        <v>0</v>
      </c>
      <c r="H288" s="2">
        <v>0</v>
      </c>
      <c r="I288" s="2">
        <f t="shared" si="32"/>
        <v>0</v>
      </c>
      <c r="J288" s="11">
        <f t="shared" si="33"/>
        <v>0</v>
      </c>
      <c r="K288" s="2">
        <v>1</v>
      </c>
      <c r="L288" s="2">
        <v>1</v>
      </c>
      <c r="M288" s="2">
        <v>0</v>
      </c>
      <c r="N288" s="2">
        <v>0</v>
      </c>
      <c r="O288" s="13">
        <f t="shared" si="34"/>
        <v>2</v>
      </c>
      <c r="P288" s="11">
        <f t="shared" si="35"/>
        <v>2</v>
      </c>
      <c r="Q288" s="11">
        <f t="shared" si="36"/>
        <v>2</v>
      </c>
      <c r="R288" s="11">
        <f t="shared" si="37"/>
        <v>2.9</v>
      </c>
      <c r="S288" s="11">
        <v>2</v>
      </c>
      <c r="T288" s="11">
        <f t="shared" si="38"/>
        <v>4.0999999999999996</v>
      </c>
      <c r="U288" s="30">
        <v>72</v>
      </c>
      <c r="V288" s="2">
        <f t="shared" si="39"/>
        <v>0</v>
      </c>
      <c r="W288" s="2">
        <v>0</v>
      </c>
      <c r="X288" s="2">
        <v>1</v>
      </c>
      <c r="Y288" s="2">
        <v>1</v>
      </c>
      <c r="Z288" s="2">
        <v>2.5</v>
      </c>
      <c r="AA288" s="2">
        <v>53</v>
      </c>
      <c r="AB288" s="22"/>
      <c r="AC288" s="22"/>
      <c r="AD288" s="22">
        <v>2</v>
      </c>
      <c r="AE288" s="22"/>
      <c r="AF288" s="22"/>
      <c r="AG288" s="22"/>
      <c r="AH288" s="22"/>
      <c r="AI288" s="22"/>
      <c r="AJ288" s="22"/>
      <c r="AK288" s="22"/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1</v>
      </c>
      <c r="AR288" s="2">
        <v>1</v>
      </c>
      <c r="AS288" s="2">
        <v>1</v>
      </c>
      <c r="AT288" s="2">
        <v>1</v>
      </c>
      <c r="AU288" s="2">
        <v>1</v>
      </c>
      <c r="AV288" s="34"/>
      <c r="AW288" s="11" t="e">
        <f>DATEDIF(#REF!,#REF!,"d")</f>
        <v>#REF!</v>
      </c>
      <c r="AX288" s="11" t="e">
        <f>DATEDIF(#REF!,#REF!,"d")</f>
        <v>#REF!</v>
      </c>
      <c r="AY288" s="11" t="e">
        <f>DATEDIF(#REF!,#REF!,"d")</f>
        <v>#REF!</v>
      </c>
      <c r="AZ288" s="11" t="e">
        <f>DATEDIF(#REF!,#REF!,"d")</f>
        <v>#REF!</v>
      </c>
      <c r="BA288" s="11" t="e">
        <f>DATEDIF(#REF!,#REF!,"d")</f>
        <v>#REF!</v>
      </c>
      <c r="BB288" s="11" t="e">
        <f>DATEDIF(#REF!,#REF!,"d")</f>
        <v>#REF!</v>
      </c>
      <c r="BC288" s="19" t="e">
        <f>DATEDIF(#REF!,#REF!,"d")</f>
        <v>#REF!</v>
      </c>
      <c r="BD288" s="18">
        <v>2</v>
      </c>
      <c r="BE288" s="2">
        <v>1</v>
      </c>
    </row>
    <row r="289" spans="1:57">
      <c r="A289" s="2">
        <v>0</v>
      </c>
      <c r="B289" s="2">
        <v>1</v>
      </c>
      <c r="C289" s="11">
        <v>1</v>
      </c>
      <c r="D289" s="12">
        <v>1</v>
      </c>
      <c r="E289" s="12">
        <v>79</v>
      </c>
      <c r="F289" s="11">
        <v>1</v>
      </c>
      <c r="G289" s="2">
        <v>0</v>
      </c>
      <c r="H289" s="2">
        <v>0</v>
      </c>
      <c r="I289" s="2">
        <f t="shared" si="32"/>
        <v>1</v>
      </c>
      <c r="J289" s="11">
        <f t="shared" si="33"/>
        <v>1</v>
      </c>
      <c r="K289" s="2">
        <v>1</v>
      </c>
      <c r="L289" s="2">
        <v>1</v>
      </c>
      <c r="M289" s="2">
        <v>0</v>
      </c>
      <c r="N289" s="2">
        <v>0</v>
      </c>
      <c r="O289" s="13">
        <f t="shared" si="34"/>
        <v>3</v>
      </c>
      <c r="P289" s="11">
        <f t="shared" si="35"/>
        <v>6</v>
      </c>
      <c r="Q289" s="11">
        <f t="shared" si="36"/>
        <v>2</v>
      </c>
      <c r="R289" s="11">
        <f t="shared" si="37"/>
        <v>13.6</v>
      </c>
      <c r="S289" s="11">
        <v>2</v>
      </c>
      <c r="T289" s="11">
        <f t="shared" si="38"/>
        <v>4.0999999999999996</v>
      </c>
      <c r="U289" s="2">
        <v>11</v>
      </c>
      <c r="V289" s="2">
        <f t="shared" si="39"/>
        <v>1</v>
      </c>
      <c r="W289" s="2">
        <v>1</v>
      </c>
      <c r="X289" s="2">
        <v>4</v>
      </c>
      <c r="Y289" s="2">
        <v>2</v>
      </c>
      <c r="Z289" s="2">
        <v>3.25</v>
      </c>
      <c r="AA289" s="2">
        <v>42</v>
      </c>
      <c r="AB289" s="27"/>
      <c r="AC289" s="27"/>
      <c r="AD289" s="22">
        <v>2</v>
      </c>
      <c r="AE289" s="22"/>
      <c r="AF289" s="22"/>
      <c r="AG289" s="22"/>
      <c r="AH289" s="22"/>
      <c r="AI289" s="22"/>
      <c r="AJ289" s="22"/>
      <c r="AK289" s="22"/>
      <c r="AL289" s="2">
        <v>1</v>
      </c>
      <c r="AM289" s="2">
        <v>3</v>
      </c>
      <c r="AN289" s="2">
        <v>8</v>
      </c>
      <c r="AO289" s="30">
        <v>0</v>
      </c>
      <c r="AP289" s="2">
        <v>0</v>
      </c>
      <c r="AQ289" s="2">
        <v>1</v>
      </c>
      <c r="AR289" s="2">
        <v>0</v>
      </c>
      <c r="AS289" s="2">
        <v>1</v>
      </c>
      <c r="AT289" s="2">
        <v>1</v>
      </c>
      <c r="AU289" s="2">
        <v>1</v>
      </c>
      <c r="AV289" s="23"/>
      <c r="AW289" s="11" t="e">
        <f>DATEDIF(#REF!,#REF!,"d")</f>
        <v>#REF!</v>
      </c>
      <c r="AX289" s="11" t="e">
        <f>DATEDIF(#REF!,#REF!,"d")</f>
        <v>#REF!</v>
      </c>
      <c r="AY289" s="11" t="e">
        <f>DATEDIF(#REF!,#REF!,"d")</f>
        <v>#REF!</v>
      </c>
      <c r="AZ289" s="11" t="e">
        <f>DATEDIF(#REF!,#REF!,"d")</f>
        <v>#REF!</v>
      </c>
      <c r="BA289" s="11" t="e">
        <f>DATEDIF(#REF!,#REF!,"d")</f>
        <v>#REF!</v>
      </c>
      <c r="BB289" s="11" t="e">
        <f>DATEDIF(#REF!,#REF!,"d")</f>
        <v>#REF!</v>
      </c>
      <c r="BC289" s="19" t="e">
        <f>DATEDIF(#REF!,#REF!,"d")</f>
        <v>#REF!</v>
      </c>
      <c r="BD289" s="18">
        <v>3</v>
      </c>
      <c r="BE289" s="2">
        <v>1</v>
      </c>
    </row>
    <row r="290" spans="1:57">
      <c r="A290" s="3">
        <v>0</v>
      </c>
      <c r="B290" s="2">
        <v>1</v>
      </c>
      <c r="C290" s="11">
        <v>1</v>
      </c>
      <c r="D290" s="12">
        <v>0</v>
      </c>
      <c r="E290" s="30">
        <v>67</v>
      </c>
      <c r="F290" s="11">
        <v>0</v>
      </c>
      <c r="G290" s="3">
        <v>1</v>
      </c>
      <c r="H290" s="3">
        <v>1</v>
      </c>
      <c r="I290" s="2">
        <f t="shared" si="32"/>
        <v>1</v>
      </c>
      <c r="J290" s="11">
        <f t="shared" si="33"/>
        <v>0</v>
      </c>
      <c r="K290" s="3">
        <v>1</v>
      </c>
      <c r="L290" s="3">
        <v>0</v>
      </c>
      <c r="M290" s="3">
        <v>0</v>
      </c>
      <c r="N290" s="3">
        <v>1</v>
      </c>
      <c r="O290" s="13">
        <f t="shared" si="34"/>
        <v>3</v>
      </c>
      <c r="P290" s="11">
        <f t="shared" si="35"/>
        <v>4</v>
      </c>
      <c r="Q290" s="11">
        <f t="shared" si="36"/>
        <v>2</v>
      </c>
      <c r="R290" s="11">
        <f t="shared" si="37"/>
        <v>6.7</v>
      </c>
      <c r="S290" s="11">
        <v>3</v>
      </c>
      <c r="T290" s="11">
        <f t="shared" si="38"/>
        <v>5.8</v>
      </c>
      <c r="U290" s="30">
        <v>48</v>
      </c>
      <c r="V290" s="2">
        <f t="shared" si="39"/>
        <v>0</v>
      </c>
      <c r="W290" s="3">
        <v>1</v>
      </c>
      <c r="X290" s="3">
        <v>2</v>
      </c>
      <c r="Y290" s="3">
        <v>3</v>
      </c>
      <c r="Z290" s="3">
        <v>2.75</v>
      </c>
      <c r="AA290" s="3">
        <v>93</v>
      </c>
      <c r="AB290" s="14">
        <v>0</v>
      </c>
      <c r="AC290" s="14">
        <v>0</v>
      </c>
      <c r="AD290" s="14">
        <v>0</v>
      </c>
      <c r="AE290" s="14"/>
      <c r="AF290" s="14"/>
      <c r="AG290" s="14"/>
      <c r="AH290" s="14"/>
      <c r="AI290" s="14"/>
      <c r="AJ290" s="14"/>
      <c r="AK290" s="14"/>
      <c r="AL290" s="30">
        <v>0</v>
      </c>
      <c r="AM290" s="30">
        <v>0</v>
      </c>
      <c r="AN290" s="2">
        <v>0</v>
      </c>
      <c r="AO290" s="30">
        <v>0</v>
      </c>
      <c r="AP290" s="24">
        <v>0</v>
      </c>
      <c r="AQ290" s="2">
        <v>0</v>
      </c>
      <c r="AR290" s="30">
        <v>0</v>
      </c>
      <c r="AS290" s="2">
        <v>0</v>
      </c>
      <c r="AT290" s="2">
        <v>0</v>
      </c>
      <c r="AU290" s="2">
        <v>0</v>
      </c>
      <c r="AV290" s="35"/>
      <c r="AW290" s="11" t="e">
        <f>DATEDIF(#REF!,#REF!,"d")</f>
        <v>#REF!</v>
      </c>
      <c r="AX290" s="11" t="e">
        <f>DATEDIF(#REF!,#REF!,"d")</f>
        <v>#REF!</v>
      </c>
      <c r="AY290" s="11" t="e">
        <f>DATEDIF(#REF!,#REF!,"d")</f>
        <v>#REF!</v>
      </c>
      <c r="AZ290" s="11" t="e">
        <f>DATEDIF(#REF!,#REF!,"d")</f>
        <v>#REF!</v>
      </c>
      <c r="BA290" s="11" t="e">
        <f>DATEDIF(#REF!,#REF!,"d")</f>
        <v>#REF!</v>
      </c>
      <c r="BB290" s="11" t="e">
        <f>DATEDIF(#REF!,#REF!,"d")</f>
        <v>#REF!</v>
      </c>
      <c r="BC290" s="19" t="e">
        <f>DATEDIF(#REF!,#REF!,"d")</f>
        <v>#REF!</v>
      </c>
      <c r="BD290" s="18">
        <v>6</v>
      </c>
      <c r="BE290" s="2">
        <v>0</v>
      </c>
    </row>
    <row r="291" spans="1:57">
      <c r="A291" s="2">
        <v>1</v>
      </c>
      <c r="B291" s="2">
        <v>1</v>
      </c>
      <c r="C291" s="11">
        <v>1</v>
      </c>
      <c r="D291" s="12">
        <v>0</v>
      </c>
      <c r="E291" s="2">
        <v>60</v>
      </c>
      <c r="F291" s="11">
        <v>0</v>
      </c>
      <c r="G291" s="2">
        <v>0</v>
      </c>
      <c r="H291" s="2">
        <v>0</v>
      </c>
      <c r="I291" s="2">
        <f t="shared" si="32"/>
        <v>0</v>
      </c>
      <c r="J291" s="11">
        <f t="shared" si="33"/>
        <v>0</v>
      </c>
      <c r="K291" s="2">
        <v>0</v>
      </c>
      <c r="L291" s="2">
        <v>0</v>
      </c>
      <c r="M291" s="2">
        <v>0</v>
      </c>
      <c r="N291" s="2">
        <v>0</v>
      </c>
      <c r="O291" s="13">
        <f t="shared" si="34"/>
        <v>0</v>
      </c>
      <c r="P291" s="11">
        <f t="shared" si="35"/>
        <v>0</v>
      </c>
      <c r="Q291" s="11">
        <f t="shared" si="36"/>
        <v>1</v>
      </c>
      <c r="R291" s="11">
        <f t="shared" si="37"/>
        <v>0.3</v>
      </c>
      <c r="S291" s="11">
        <v>2</v>
      </c>
      <c r="T291" s="11">
        <f t="shared" si="38"/>
        <v>4.0999999999999996</v>
      </c>
      <c r="U291" s="30">
        <v>67</v>
      </c>
      <c r="V291" s="2">
        <f t="shared" si="39"/>
        <v>0</v>
      </c>
      <c r="W291" s="2">
        <v>1</v>
      </c>
      <c r="X291" s="2">
        <v>1</v>
      </c>
      <c r="Y291" s="2">
        <v>1</v>
      </c>
      <c r="Z291" s="2">
        <v>2.5</v>
      </c>
      <c r="AA291" s="2">
        <v>15</v>
      </c>
      <c r="AB291" s="27"/>
      <c r="AC291" s="27"/>
      <c r="AD291" s="22">
        <v>2</v>
      </c>
      <c r="AE291" s="22"/>
      <c r="AF291" s="22"/>
      <c r="AG291" s="22"/>
      <c r="AH291" s="22"/>
      <c r="AI291" s="22"/>
      <c r="AJ291" s="22"/>
      <c r="AK291" s="22"/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34"/>
      <c r="AW291" s="11" t="e">
        <f>DATEDIF(#REF!,#REF!,"d")</f>
        <v>#REF!</v>
      </c>
      <c r="AX291" s="11" t="e">
        <f>DATEDIF(#REF!,#REF!,"d")</f>
        <v>#REF!</v>
      </c>
      <c r="AY291" s="11" t="e">
        <f>DATEDIF(#REF!,#REF!,"d")</f>
        <v>#REF!</v>
      </c>
      <c r="AZ291" s="11" t="e">
        <f>DATEDIF(#REF!,#REF!,"d")</f>
        <v>#REF!</v>
      </c>
      <c r="BA291" s="11" t="e">
        <f>DATEDIF(#REF!,#REF!,"d")</f>
        <v>#REF!</v>
      </c>
      <c r="BB291" s="11" t="e">
        <f>DATEDIF(#REF!,#REF!,"d")</f>
        <v>#REF!</v>
      </c>
      <c r="BC291" s="19" t="e">
        <f>DATEDIF(#REF!,#REF!,"d")</f>
        <v>#REF!</v>
      </c>
      <c r="BD291" s="18">
        <v>2</v>
      </c>
      <c r="BE291" s="2">
        <v>0</v>
      </c>
    </row>
    <row r="292" spans="1:57">
      <c r="A292" s="2">
        <v>0</v>
      </c>
      <c r="B292" s="2">
        <v>1</v>
      </c>
      <c r="C292" s="11">
        <v>1</v>
      </c>
      <c r="D292" s="12">
        <v>0</v>
      </c>
      <c r="E292" s="2">
        <v>56</v>
      </c>
      <c r="F292" s="11">
        <v>0</v>
      </c>
      <c r="G292" s="2">
        <v>1</v>
      </c>
      <c r="H292" s="2">
        <v>0</v>
      </c>
      <c r="I292" s="2">
        <f t="shared" si="32"/>
        <v>0</v>
      </c>
      <c r="J292" s="11">
        <f t="shared" si="33"/>
        <v>0</v>
      </c>
      <c r="K292" s="2">
        <v>0</v>
      </c>
      <c r="L292" s="2">
        <v>0</v>
      </c>
      <c r="M292" s="2">
        <v>0</v>
      </c>
      <c r="N292" s="2">
        <v>0</v>
      </c>
      <c r="O292" s="13">
        <f t="shared" si="34"/>
        <v>0</v>
      </c>
      <c r="P292" s="11">
        <f t="shared" si="35"/>
        <v>0</v>
      </c>
      <c r="Q292" s="11">
        <f t="shared" si="36"/>
        <v>1</v>
      </c>
      <c r="R292" s="11">
        <f t="shared" si="37"/>
        <v>0.3</v>
      </c>
      <c r="S292" s="11">
        <v>2</v>
      </c>
      <c r="T292" s="11">
        <f t="shared" si="38"/>
        <v>4.0999999999999996</v>
      </c>
      <c r="U292" s="30">
        <v>58</v>
      </c>
      <c r="V292" s="2">
        <f t="shared" si="39"/>
        <v>0</v>
      </c>
      <c r="W292" s="2">
        <v>1</v>
      </c>
      <c r="X292" s="2">
        <v>2</v>
      </c>
      <c r="Y292" s="2">
        <v>1</v>
      </c>
      <c r="Z292" s="2">
        <v>2.75</v>
      </c>
      <c r="AA292" s="2">
        <v>23</v>
      </c>
      <c r="AB292" s="22"/>
      <c r="AC292" s="22"/>
      <c r="AD292" s="22">
        <v>2</v>
      </c>
      <c r="AE292" s="22"/>
      <c r="AF292" s="22"/>
      <c r="AG292" s="22"/>
      <c r="AH292" s="22"/>
      <c r="AI292" s="22"/>
      <c r="AJ292" s="22"/>
      <c r="AK292" s="22"/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1</v>
      </c>
      <c r="AS292" s="2">
        <v>0</v>
      </c>
      <c r="AT292" s="2">
        <v>1</v>
      </c>
      <c r="AU292" s="2">
        <v>1</v>
      </c>
      <c r="AV292" s="34"/>
      <c r="AW292" s="11" t="e">
        <f>DATEDIF(#REF!,#REF!,"d")</f>
        <v>#REF!</v>
      </c>
      <c r="AX292" s="11" t="e">
        <f>DATEDIF(#REF!,#REF!,"d")</f>
        <v>#REF!</v>
      </c>
      <c r="AY292" s="11" t="e">
        <f>DATEDIF(#REF!,#REF!,"d")</f>
        <v>#REF!</v>
      </c>
      <c r="AZ292" s="11" t="e">
        <f>DATEDIF(#REF!,#REF!,"d")</f>
        <v>#REF!</v>
      </c>
      <c r="BA292" s="11" t="e">
        <f>DATEDIF(#REF!,#REF!,"d")</f>
        <v>#REF!</v>
      </c>
      <c r="BB292" s="11" t="e">
        <f>DATEDIF(#REF!,#REF!,"d")</f>
        <v>#REF!</v>
      </c>
      <c r="BC292" s="19" t="e">
        <f>DATEDIF(#REF!,#REF!,"d")</f>
        <v>#REF!</v>
      </c>
      <c r="BD292" s="18">
        <v>3</v>
      </c>
      <c r="BE292" s="2">
        <v>0</v>
      </c>
    </row>
    <row r="293" spans="1:57">
      <c r="A293" s="2">
        <v>4</v>
      </c>
      <c r="B293" s="2">
        <v>2</v>
      </c>
      <c r="C293" s="11">
        <v>1</v>
      </c>
      <c r="D293" s="12">
        <v>0</v>
      </c>
      <c r="E293" s="2">
        <v>68</v>
      </c>
      <c r="F293" s="11">
        <v>0</v>
      </c>
      <c r="G293" s="2">
        <v>0</v>
      </c>
      <c r="H293" s="2">
        <v>1</v>
      </c>
      <c r="I293" s="2">
        <f t="shared" si="32"/>
        <v>1</v>
      </c>
      <c r="J293" s="11">
        <f t="shared" si="33"/>
        <v>0</v>
      </c>
      <c r="K293" s="2">
        <v>0</v>
      </c>
      <c r="L293" s="2">
        <v>1</v>
      </c>
      <c r="M293" s="2">
        <v>0</v>
      </c>
      <c r="N293" s="2">
        <v>0</v>
      </c>
      <c r="O293" s="13">
        <f t="shared" si="34"/>
        <v>1</v>
      </c>
      <c r="P293" s="11">
        <f t="shared" si="35"/>
        <v>2</v>
      </c>
      <c r="Q293" s="11">
        <f t="shared" si="36"/>
        <v>2</v>
      </c>
      <c r="R293" s="11">
        <f t="shared" si="37"/>
        <v>2.9</v>
      </c>
      <c r="S293" s="11">
        <v>2</v>
      </c>
      <c r="T293" s="11">
        <f t="shared" si="38"/>
        <v>4.0999999999999996</v>
      </c>
      <c r="U293" s="30">
        <v>55</v>
      </c>
      <c r="V293" s="2">
        <f t="shared" si="39"/>
        <v>0</v>
      </c>
      <c r="W293" s="2">
        <v>0</v>
      </c>
      <c r="X293" s="2">
        <v>1</v>
      </c>
      <c r="Y293" s="2">
        <v>1</v>
      </c>
      <c r="Z293" s="2">
        <v>2.5</v>
      </c>
      <c r="AA293" s="2">
        <v>18</v>
      </c>
      <c r="AB293" s="27"/>
      <c r="AC293" s="27"/>
      <c r="AD293" s="22">
        <v>2</v>
      </c>
      <c r="AE293" s="22"/>
      <c r="AF293" s="22"/>
      <c r="AG293" s="22"/>
      <c r="AH293" s="22"/>
      <c r="AI293" s="22"/>
      <c r="AJ293" s="22"/>
      <c r="AK293" s="22"/>
      <c r="AL293" s="2">
        <v>0</v>
      </c>
      <c r="AM293" s="30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34"/>
      <c r="AW293" s="11" t="e">
        <f>DATEDIF(#REF!,#REF!,"d")</f>
        <v>#REF!</v>
      </c>
      <c r="AX293" s="11" t="e">
        <f>DATEDIF(#REF!,#REF!,"d")</f>
        <v>#REF!</v>
      </c>
      <c r="AY293" s="11" t="e">
        <f>DATEDIF(#REF!,#REF!,"d")</f>
        <v>#REF!</v>
      </c>
      <c r="AZ293" s="11" t="e">
        <f>DATEDIF(#REF!,#REF!,"d")</f>
        <v>#REF!</v>
      </c>
      <c r="BA293" s="11" t="e">
        <f>DATEDIF(#REF!,#REF!,"d")</f>
        <v>#REF!</v>
      </c>
      <c r="BB293" s="11" t="e">
        <f>DATEDIF(#REF!,#REF!,"d")</f>
        <v>#REF!</v>
      </c>
      <c r="BC293" s="19" t="e">
        <f>DATEDIF(#REF!,#REF!,"d")</f>
        <v>#REF!</v>
      </c>
      <c r="BD293" s="18">
        <v>2</v>
      </c>
      <c r="BE293" s="2">
        <v>0</v>
      </c>
    </row>
    <row r="294" spans="1:57">
      <c r="A294" s="2">
        <v>2</v>
      </c>
      <c r="B294" s="2">
        <v>2</v>
      </c>
      <c r="C294" s="11">
        <v>1</v>
      </c>
      <c r="D294" s="12">
        <v>1</v>
      </c>
      <c r="E294" s="2">
        <v>71</v>
      </c>
      <c r="F294" s="11">
        <v>0</v>
      </c>
      <c r="G294" s="2">
        <v>0</v>
      </c>
      <c r="H294" s="2">
        <v>0</v>
      </c>
      <c r="I294" s="2">
        <f t="shared" si="32"/>
        <v>1</v>
      </c>
      <c r="J294" s="11">
        <f t="shared" si="33"/>
        <v>0</v>
      </c>
      <c r="K294" s="2">
        <v>0</v>
      </c>
      <c r="L294" s="2">
        <v>0</v>
      </c>
      <c r="M294" s="2">
        <v>0</v>
      </c>
      <c r="N294" s="2">
        <v>1</v>
      </c>
      <c r="O294" s="13">
        <f t="shared" si="34"/>
        <v>2</v>
      </c>
      <c r="P294" s="11">
        <f t="shared" si="35"/>
        <v>4</v>
      </c>
      <c r="Q294" s="11">
        <f t="shared" si="36"/>
        <v>2</v>
      </c>
      <c r="R294" s="11">
        <f t="shared" si="37"/>
        <v>6.7</v>
      </c>
      <c r="S294" s="11">
        <v>3</v>
      </c>
      <c r="T294" s="11">
        <f t="shared" si="38"/>
        <v>5.8</v>
      </c>
      <c r="U294" s="3">
        <v>70</v>
      </c>
      <c r="V294" s="2">
        <f t="shared" si="39"/>
        <v>0</v>
      </c>
      <c r="W294" s="2">
        <v>0</v>
      </c>
      <c r="X294" s="2">
        <v>1</v>
      </c>
      <c r="Y294" s="2">
        <v>1</v>
      </c>
      <c r="Z294" s="2">
        <v>2.75</v>
      </c>
      <c r="AA294" s="2">
        <v>15</v>
      </c>
      <c r="AB294" s="14">
        <v>0</v>
      </c>
      <c r="AC294" s="14">
        <v>0</v>
      </c>
      <c r="AD294" s="14">
        <v>0</v>
      </c>
      <c r="AE294" s="14"/>
      <c r="AF294" s="14"/>
      <c r="AG294" s="14"/>
      <c r="AH294" s="14"/>
      <c r="AI294" s="14"/>
      <c r="AJ294" s="14"/>
      <c r="AK294" s="14"/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9"/>
      <c r="AW294" s="11" t="e">
        <f>DATEDIF(#REF!,#REF!,"d")</f>
        <v>#REF!</v>
      </c>
      <c r="AX294" s="11" t="e">
        <f>DATEDIF(#REF!,#REF!,"d")</f>
        <v>#REF!</v>
      </c>
      <c r="AY294" s="11" t="e">
        <f>DATEDIF(#REF!,#REF!,"d")</f>
        <v>#REF!</v>
      </c>
      <c r="AZ294" s="11" t="e">
        <f>DATEDIF(#REF!,#REF!,"d")</f>
        <v>#REF!</v>
      </c>
      <c r="BA294" s="11" t="e">
        <f>DATEDIF(#REF!,#REF!,"d")</f>
        <v>#REF!</v>
      </c>
      <c r="BB294" s="11" t="e">
        <f>DATEDIF(#REF!,#REF!,"d")</f>
        <v>#REF!</v>
      </c>
      <c r="BC294" s="19" t="e">
        <f>DATEDIF(#REF!,#REF!,"d")</f>
        <v>#REF!</v>
      </c>
      <c r="BD294" s="18">
        <v>6</v>
      </c>
      <c r="BE294" s="2">
        <v>0</v>
      </c>
    </row>
    <row r="295" spans="1:57">
      <c r="A295" s="2">
        <v>1</v>
      </c>
      <c r="B295" s="2">
        <v>1</v>
      </c>
      <c r="C295" s="11">
        <v>1</v>
      </c>
      <c r="D295" s="12">
        <v>0</v>
      </c>
      <c r="E295" s="2">
        <v>61</v>
      </c>
      <c r="F295" s="11">
        <v>0</v>
      </c>
      <c r="G295" s="2">
        <v>0</v>
      </c>
      <c r="H295" s="2">
        <v>0</v>
      </c>
      <c r="I295" s="2">
        <f t="shared" si="32"/>
        <v>0</v>
      </c>
      <c r="J295" s="11">
        <f t="shared" si="33"/>
        <v>0</v>
      </c>
      <c r="K295" s="2">
        <v>1</v>
      </c>
      <c r="L295" s="2">
        <v>0</v>
      </c>
      <c r="M295" s="2">
        <v>0</v>
      </c>
      <c r="N295" s="2">
        <v>0</v>
      </c>
      <c r="O295" s="13">
        <f t="shared" si="34"/>
        <v>1</v>
      </c>
      <c r="P295" s="11">
        <f t="shared" si="35"/>
        <v>1</v>
      </c>
      <c r="Q295" s="11">
        <f t="shared" si="36"/>
        <v>1</v>
      </c>
      <c r="R295" s="11">
        <f t="shared" si="37"/>
        <v>0.9</v>
      </c>
      <c r="S295" s="11">
        <v>1</v>
      </c>
      <c r="T295" s="11">
        <f t="shared" si="38"/>
        <v>3.4</v>
      </c>
      <c r="U295" s="30">
        <v>58</v>
      </c>
      <c r="V295" s="2">
        <f t="shared" si="39"/>
        <v>0</v>
      </c>
      <c r="W295" s="2">
        <v>0</v>
      </c>
      <c r="X295" s="2">
        <v>1</v>
      </c>
      <c r="Y295" s="2">
        <v>1</v>
      </c>
      <c r="Z295" s="2">
        <v>3.5</v>
      </c>
      <c r="AA295" s="2">
        <v>15</v>
      </c>
      <c r="AB295" s="27"/>
      <c r="AC295" s="27"/>
      <c r="AD295" s="22">
        <v>2</v>
      </c>
      <c r="AE295" s="22"/>
      <c r="AF295" s="22"/>
      <c r="AG295" s="22"/>
      <c r="AH295" s="22"/>
      <c r="AI295" s="22"/>
      <c r="AJ295" s="22"/>
      <c r="AK295" s="22"/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34"/>
      <c r="AW295" s="11" t="e">
        <f>DATEDIF(#REF!,#REF!,"d")</f>
        <v>#REF!</v>
      </c>
      <c r="AX295" s="11" t="e">
        <f>DATEDIF(#REF!,#REF!,"d")</f>
        <v>#REF!</v>
      </c>
      <c r="AY295" s="11" t="e">
        <f>DATEDIF(#REF!,#REF!,"d")</f>
        <v>#REF!</v>
      </c>
      <c r="AZ295" s="11" t="e">
        <f>DATEDIF(#REF!,#REF!,"d")</f>
        <v>#REF!</v>
      </c>
      <c r="BA295" s="11" t="e">
        <f>DATEDIF(#REF!,#REF!,"d")</f>
        <v>#REF!</v>
      </c>
      <c r="BB295" s="11" t="e">
        <f>DATEDIF(#REF!,#REF!,"d")</f>
        <v>#REF!</v>
      </c>
      <c r="BC295" s="19" t="e">
        <f>DATEDIF(#REF!,#REF!,"d")</f>
        <v>#REF!</v>
      </c>
      <c r="BD295" s="18">
        <v>2</v>
      </c>
      <c r="BE295" s="2">
        <v>0</v>
      </c>
    </row>
    <row r="296" spans="1:57">
      <c r="A296" s="2">
        <v>1</v>
      </c>
      <c r="B296" s="2">
        <v>1</v>
      </c>
      <c r="C296" s="11">
        <v>1</v>
      </c>
      <c r="D296" s="12">
        <v>0</v>
      </c>
      <c r="E296" s="24">
        <v>50</v>
      </c>
      <c r="F296" s="11">
        <v>0</v>
      </c>
      <c r="G296" s="2">
        <v>0</v>
      </c>
      <c r="H296" s="2">
        <v>0</v>
      </c>
      <c r="I296" s="2">
        <f t="shared" si="32"/>
        <v>0</v>
      </c>
      <c r="J296" s="11">
        <f t="shared" si="33"/>
        <v>0</v>
      </c>
      <c r="K296" s="2">
        <v>1</v>
      </c>
      <c r="L296" s="2">
        <v>0</v>
      </c>
      <c r="M296" s="2">
        <v>0</v>
      </c>
      <c r="N296" s="2">
        <v>0</v>
      </c>
      <c r="O296" s="13">
        <f t="shared" si="34"/>
        <v>1</v>
      </c>
      <c r="P296" s="11">
        <f t="shared" si="35"/>
        <v>1</v>
      </c>
      <c r="Q296" s="11">
        <f t="shared" si="36"/>
        <v>1</v>
      </c>
      <c r="R296" s="11">
        <f t="shared" si="37"/>
        <v>0.9</v>
      </c>
      <c r="S296" s="11">
        <v>2</v>
      </c>
      <c r="T296" s="11">
        <f t="shared" si="38"/>
        <v>4.0999999999999996</v>
      </c>
      <c r="U296" s="30">
        <v>55</v>
      </c>
      <c r="V296" s="2">
        <f t="shared" si="39"/>
        <v>0</v>
      </c>
      <c r="W296" s="2">
        <v>0</v>
      </c>
      <c r="X296" s="2">
        <v>2</v>
      </c>
      <c r="Y296" s="2">
        <v>2</v>
      </c>
      <c r="Z296" s="2">
        <v>2.9</v>
      </c>
      <c r="AA296" s="2">
        <v>48</v>
      </c>
      <c r="AB296" s="22"/>
      <c r="AC296" s="22"/>
      <c r="AD296" s="22">
        <v>2</v>
      </c>
      <c r="AE296" s="22"/>
      <c r="AF296" s="22"/>
      <c r="AG296" s="22"/>
      <c r="AH296" s="22"/>
      <c r="AI296" s="22"/>
      <c r="AJ296" s="22"/>
      <c r="AK296" s="22"/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34"/>
      <c r="AW296" s="11" t="e">
        <f>DATEDIF(#REF!,#REF!,"d")</f>
        <v>#REF!</v>
      </c>
      <c r="AX296" s="11" t="e">
        <f>DATEDIF(#REF!,#REF!,"d")</f>
        <v>#REF!</v>
      </c>
      <c r="AY296" s="11" t="e">
        <f>DATEDIF(#REF!,#REF!,"d")</f>
        <v>#REF!</v>
      </c>
      <c r="AZ296" s="11" t="e">
        <f>DATEDIF(#REF!,#REF!,"d")</f>
        <v>#REF!</v>
      </c>
      <c r="BA296" s="11" t="e">
        <f>DATEDIF(#REF!,#REF!,"d")</f>
        <v>#REF!</v>
      </c>
      <c r="BB296" s="11" t="e">
        <f>DATEDIF(#REF!,#REF!,"d")</f>
        <v>#REF!</v>
      </c>
      <c r="BC296" s="19" t="e">
        <f>DATEDIF(#REF!,#REF!,"d")</f>
        <v>#REF!</v>
      </c>
      <c r="BD296" s="18">
        <v>2</v>
      </c>
      <c r="BE296" s="2">
        <v>0</v>
      </c>
    </row>
    <row r="297" spans="1:57">
      <c r="A297" s="3">
        <v>2</v>
      </c>
      <c r="B297" s="2">
        <v>2</v>
      </c>
      <c r="C297" s="11">
        <v>1</v>
      </c>
      <c r="D297" s="12">
        <v>1</v>
      </c>
      <c r="E297" s="30">
        <v>59</v>
      </c>
      <c r="F297" s="11">
        <v>0</v>
      </c>
      <c r="G297" s="3">
        <v>0</v>
      </c>
      <c r="H297" s="3">
        <v>1</v>
      </c>
      <c r="I297" s="2">
        <f t="shared" si="32"/>
        <v>0</v>
      </c>
      <c r="J297" s="11">
        <f t="shared" si="33"/>
        <v>0</v>
      </c>
      <c r="K297" s="3">
        <v>1</v>
      </c>
      <c r="L297" s="3">
        <v>0</v>
      </c>
      <c r="M297" s="3">
        <v>0</v>
      </c>
      <c r="N297" s="3">
        <v>0</v>
      </c>
      <c r="O297" s="13">
        <f t="shared" si="34"/>
        <v>1</v>
      </c>
      <c r="P297" s="11">
        <f t="shared" si="35"/>
        <v>2</v>
      </c>
      <c r="Q297" s="11">
        <f t="shared" si="36"/>
        <v>2</v>
      </c>
      <c r="R297" s="11">
        <f t="shared" si="37"/>
        <v>2.9</v>
      </c>
      <c r="S297" s="11">
        <v>1</v>
      </c>
      <c r="T297" s="11">
        <f t="shared" si="38"/>
        <v>3.4</v>
      </c>
      <c r="U297" s="30">
        <v>71</v>
      </c>
      <c r="V297" s="2">
        <f t="shared" si="39"/>
        <v>0</v>
      </c>
      <c r="W297" s="3">
        <v>1</v>
      </c>
      <c r="X297" s="3">
        <v>1</v>
      </c>
      <c r="Y297" s="3">
        <v>1</v>
      </c>
      <c r="Z297" s="3">
        <v>3.5</v>
      </c>
      <c r="AA297" s="3">
        <v>18</v>
      </c>
      <c r="AB297" s="14">
        <v>0</v>
      </c>
      <c r="AC297" s="14">
        <v>0</v>
      </c>
      <c r="AD297" s="14">
        <v>0</v>
      </c>
      <c r="AE297" s="14"/>
      <c r="AF297" s="14"/>
      <c r="AG297" s="14"/>
      <c r="AH297" s="14"/>
      <c r="AI297" s="14"/>
      <c r="AJ297" s="14"/>
      <c r="AK297" s="14"/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35"/>
      <c r="AW297" s="11" t="e">
        <f>DATEDIF(#REF!,#REF!,"d")</f>
        <v>#REF!</v>
      </c>
      <c r="AX297" s="11" t="e">
        <f>DATEDIF(#REF!,#REF!,"d")</f>
        <v>#REF!</v>
      </c>
      <c r="AY297" s="11" t="e">
        <f>DATEDIF(#REF!,#REF!,"d")</f>
        <v>#REF!</v>
      </c>
      <c r="AZ297" s="11" t="e">
        <f>DATEDIF(#REF!,#REF!,"d")</f>
        <v>#REF!</v>
      </c>
      <c r="BA297" s="11" t="e">
        <f>DATEDIF(#REF!,#REF!,"d")</f>
        <v>#REF!</v>
      </c>
      <c r="BB297" s="11" t="e">
        <f>DATEDIF(#REF!,#REF!,"d")</f>
        <v>#REF!</v>
      </c>
      <c r="BC297" s="19" t="e">
        <f>DATEDIF(#REF!,#REF!,"d")</f>
        <v>#REF!</v>
      </c>
      <c r="BD297" s="18">
        <v>6</v>
      </c>
      <c r="BE297" s="2">
        <v>0</v>
      </c>
    </row>
    <row r="298" spans="1:57">
      <c r="A298" s="2">
        <v>2</v>
      </c>
      <c r="B298" s="2">
        <v>2</v>
      </c>
      <c r="C298" s="11">
        <v>1</v>
      </c>
      <c r="D298" s="12">
        <v>0</v>
      </c>
      <c r="E298" s="2">
        <v>54</v>
      </c>
      <c r="F298" s="11">
        <v>0</v>
      </c>
      <c r="G298" s="2">
        <v>0</v>
      </c>
      <c r="H298" s="2">
        <v>0</v>
      </c>
      <c r="I298" s="2">
        <f t="shared" si="32"/>
        <v>0</v>
      </c>
      <c r="J298" s="11">
        <f t="shared" si="33"/>
        <v>0</v>
      </c>
      <c r="K298" s="2">
        <v>0</v>
      </c>
      <c r="L298" s="2">
        <v>0</v>
      </c>
      <c r="M298" s="2">
        <v>0</v>
      </c>
      <c r="N298" s="2">
        <v>0</v>
      </c>
      <c r="O298" s="13">
        <f t="shared" si="34"/>
        <v>0</v>
      </c>
      <c r="P298" s="11">
        <f t="shared" si="35"/>
        <v>0</v>
      </c>
      <c r="Q298" s="11">
        <f t="shared" si="36"/>
        <v>1</v>
      </c>
      <c r="R298" s="11">
        <f t="shared" si="37"/>
        <v>0.3</v>
      </c>
      <c r="S298" s="11">
        <v>1</v>
      </c>
      <c r="T298" s="11">
        <f t="shared" si="38"/>
        <v>3.4</v>
      </c>
      <c r="U298" s="30">
        <v>60</v>
      </c>
      <c r="V298" s="2">
        <f t="shared" si="39"/>
        <v>0</v>
      </c>
      <c r="W298" s="2">
        <v>1</v>
      </c>
      <c r="X298" s="2">
        <v>3</v>
      </c>
      <c r="Y298" s="2">
        <v>1</v>
      </c>
      <c r="Z298" s="2">
        <v>2.5</v>
      </c>
      <c r="AA298" s="2">
        <v>18</v>
      </c>
      <c r="AB298" s="14">
        <v>38.9</v>
      </c>
      <c r="AC298" s="14">
        <v>56</v>
      </c>
      <c r="AD298" s="14">
        <v>0</v>
      </c>
      <c r="AE298" s="14"/>
      <c r="AF298" s="14"/>
      <c r="AG298" s="14"/>
      <c r="AH298" s="14"/>
      <c r="AI298" s="14"/>
      <c r="AJ298" s="14"/>
      <c r="AK298" s="14"/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35"/>
      <c r="AW298" s="11" t="e">
        <f>DATEDIF(#REF!,#REF!,"d")</f>
        <v>#REF!</v>
      </c>
      <c r="AX298" s="11" t="e">
        <f>DATEDIF(#REF!,#REF!,"d")</f>
        <v>#REF!</v>
      </c>
      <c r="AY298" s="11" t="e">
        <f>DATEDIF(#REF!,#REF!,"d")</f>
        <v>#REF!</v>
      </c>
      <c r="AZ298" s="11" t="e">
        <f>DATEDIF(#REF!,#REF!,"d")</f>
        <v>#REF!</v>
      </c>
      <c r="BA298" s="11" t="e">
        <f>DATEDIF(#REF!,#REF!,"d")</f>
        <v>#REF!</v>
      </c>
      <c r="BB298" s="11" t="e">
        <f>DATEDIF(#REF!,#REF!,"d")</f>
        <v>#REF!</v>
      </c>
      <c r="BC298" s="19" t="e">
        <f>DATEDIF(#REF!,#REF!,"d")</f>
        <v>#REF!</v>
      </c>
      <c r="BD298" s="18">
        <v>6</v>
      </c>
      <c r="BE298" s="2">
        <v>0</v>
      </c>
    </row>
    <row r="299" spans="1:57">
      <c r="A299" s="3">
        <v>2</v>
      </c>
      <c r="B299" s="2">
        <v>2</v>
      </c>
      <c r="C299" s="11">
        <v>1</v>
      </c>
      <c r="D299" s="12">
        <v>0</v>
      </c>
      <c r="E299" s="30">
        <v>75</v>
      </c>
      <c r="F299" s="11">
        <v>0</v>
      </c>
      <c r="G299" s="3">
        <v>0</v>
      </c>
      <c r="H299" s="3">
        <v>0</v>
      </c>
      <c r="I299" s="2">
        <f t="shared" si="32"/>
        <v>1</v>
      </c>
      <c r="J299" s="11">
        <f t="shared" si="33"/>
        <v>1</v>
      </c>
      <c r="K299" s="3">
        <v>0</v>
      </c>
      <c r="L299" s="3">
        <v>1</v>
      </c>
      <c r="M299" s="3">
        <v>0</v>
      </c>
      <c r="N299" s="3">
        <v>0</v>
      </c>
      <c r="O299" s="13">
        <f t="shared" si="34"/>
        <v>2</v>
      </c>
      <c r="P299" s="11">
        <f t="shared" si="35"/>
        <v>3</v>
      </c>
      <c r="Q299" s="11">
        <f t="shared" si="36"/>
        <v>2</v>
      </c>
      <c r="R299" s="11">
        <f t="shared" si="37"/>
        <v>4.5999999999999996</v>
      </c>
      <c r="S299" s="11">
        <v>2</v>
      </c>
      <c r="T299" s="11">
        <f t="shared" si="38"/>
        <v>4.0999999999999996</v>
      </c>
      <c r="U299" s="30">
        <v>55</v>
      </c>
      <c r="V299" s="2">
        <f t="shared" si="39"/>
        <v>0</v>
      </c>
      <c r="W299" s="3">
        <v>1</v>
      </c>
      <c r="X299" s="3">
        <v>3</v>
      </c>
      <c r="Y299" s="3">
        <v>1</v>
      </c>
      <c r="Z299" s="3">
        <v>3</v>
      </c>
      <c r="AA299" s="3">
        <v>15</v>
      </c>
      <c r="AB299" s="14">
        <v>25</v>
      </c>
      <c r="AC299" s="14">
        <v>24.5</v>
      </c>
      <c r="AD299" s="14">
        <v>0</v>
      </c>
      <c r="AE299" s="14"/>
      <c r="AF299" s="14"/>
      <c r="AG299" s="14"/>
      <c r="AH299" s="14"/>
      <c r="AI299" s="14"/>
      <c r="AJ299" s="14"/>
      <c r="AK299" s="14"/>
      <c r="AL299" s="30">
        <v>0</v>
      </c>
      <c r="AM299" s="2">
        <v>0</v>
      </c>
      <c r="AN299" s="2">
        <v>0</v>
      </c>
      <c r="AO299" s="30">
        <v>0</v>
      </c>
      <c r="AP299" s="2">
        <v>0</v>
      </c>
      <c r="AQ299" s="2">
        <v>0</v>
      </c>
      <c r="AR299" s="30">
        <v>0</v>
      </c>
      <c r="AS299" s="2">
        <v>0</v>
      </c>
      <c r="AT299" s="2">
        <v>0</v>
      </c>
      <c r="AU299" s="2">
        <v>0</v>
      </c>
      <c r="AV299" s="35"/>
      <c r="AW299" s="11" t="e">
        <f>DATEDIF(#REF!,#REF!,"d")</f>
        <v>#REF!</v>
      </c>
      <c r="AX299" s="11" t="e">
        <f>DATEDIF(#REF!,#REF!,"d")</f>
        <v>#REF!</v>
      </c>
      <c r="AY299" s="11" t="e">
        <f>DATEDIF(#REF!,#REF!,"d")</f>
        <v>#REF!</v>
      </c>
      <c r="AZ299" s="11" t="e">
        <f>DATEDIF(#REF!,#REF!,"d")</f>
        <v>#REF!</v>
      </c>
      <c r="BA299" s="11" t="e">
        <f>DATEDIF(#REF!,#REF!,"d")</f>
        <v>#REF!</v>
      </c>
      <c r="BB299" s="11" t="e">
        <f>DATEDIF(#REF!,#REF!,"d")</f>
        <v>#REF!</v>
      </c>
      <c r="BC299" s="19" t="e">
        <f>DATEDIF(#REF!,#REF!,"d")</f>
        <v>#REF!</v>
      </c>
      <c r="BD299" s="18">
        <v>6</v>
      </c>
      <c r="BE299" s="2">
        <v>0</v>
      </c>
    </row>
    <row r="300" spans="1:57">
      <c r="A300" s="2">
        <v>0</v>
      </c>
      <c r="B300" s="2">
        <v>1</v>
      </c>
      <c r="C300" s="11">
        <v>1</v>
      </c>
      <c r="D300" s="12">
        <v>1</v>
      </c>
      <c r="E300" s="2">
        <v>82</v>
      </c>
      <c r="F300" s="11">
        <v>0</v>
      </c>
      <c r="G300" s="2">
        <v>0</v>
      </c>
      <c r="H300" s="2">
        <v>0</v>
      </c>
      <c r="I300" s="2">
        <f t="shared" si="32"/>
        <v>1</v>
      </c>
      <c r="J300" s="11">
        <f t="shared" si="33"/>
        <v>1</v>
      </c>
      <c r="K300" s="2">
        <v>1</v>
      </c>
      <c r="L300" s="2">
        <v>0</v>
      </c>
      <c r="M300" s="2">
        <v>0</v>
      </c>
      <c r="N300" s="2">
        <v>0</v>
      </c>
      <c r="O300" s="13">
        <f t="shared" si="34"/>
        <v>2</v>
      </c>
      <c r="P300" s="11">
        <f t="shared" si="35"/>
        <v>4</v>
      </c>
      <c r="Q300" s="11">
        <f t="shared" si="36"/>
        <v>2</v>
      </c>
      <c r="R300" s="11">
        <f t="shared" si="37"/>
        <v>6.7</v>
      </c>
      <c r="S300" s="11">
        <v>3</v>
      </c>
      <c r="T300" s="11">
        <f t="shared" si="38"/>
        <v>5.8</v>
      </c>
      <c r="U300" s="30">
        <v>60</v>
      </c>
      <c r="V300" s="2">
        <f t="shared" si="39"/>
        <v>0</v>
      </c>
      <c r="W300" s="2">
        <v>0</v>
      </c>
      <c r="X300" s="2">
        <v>1</v>
      </c>
      <c r="Y300" s="2">
        <v>1</v>
      </c>
      <c r="Z300" s="2">
        <v>2.5</v>
      </c>
      <c r="AA300" s="2">
        <v>15</v>
      </c>
      <c r="AB300" s="22"/>
      <c r="AC300" s="22"/>
      <c r="AD300" s="22">
        <v>2</v>
      </c>
      <c r="AE300" s="22"/>
      <c r="AF300" s="22"/>
      <c r="AG300" s="22"/>
      <c r="AH300" s="22"/>
      <c r="AI300" s="22"/>
      <c r="AJ300" s="22"/>
      <c r="AK300" s="22"/>
      <c r="AL300" s="2">
        <v>0</v>
      </c>
      <c r="AM300" s="30">
        <v>0</v>
      </c>
      <c r="AN300" s="3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34"/>
      <c r="AW300" s="11" t="e">
        <f>DATEDIF(#REF!,#REF!,"d")</f>
        <v>#REF!</v>
      </c>
      <c r="AX300" s="11" t="e">
        <f>DATEDIF(#REF!,#REF!,"d")</f>
        <v>#REF!</v>
      </c>
      <c r="AY300" s="11" t="e">
        <f>DATEDIF(#REF!,#REF!,"d")</f>
        <v>#REF!</v>
      </c>
      <c r="AZ300" s="11" t="e">
        <f>DATEDIF(#REF!,#REF!,"d")</f>
        <v>#REF!</v>
      </c>
      <c r="BA300" s="11" t="e">
        <f>DATEDIF(#REF!,#REF!,"d")</f>
        <v>#REF!</v>
      </c>
      <c r="BB300" s="11" t="e">
        <f>DATEDIF(#REF!,#REF!,"d")</f>
        <v>#REF!</v>
      </c>
      <c r="BC300" s="19" t="e">
        <f>DATEDIF(#REF!,#REF!,"d")</f>
        <v>#REF!</v>
      </c>
      <c r="BD300" s="18">
        <v>2</v>
      </c>
      <c r="BE300" s="2">
        <v>0</v>
      </c>
    </row>
    <row r="301" spans="1:57">
      <c r="A301" s="3">
        <v>1</v>
      </c>
      <c r="B301" s="2">
        <v>1</v>
      </c>
      <c r="C301" s="11">
        <v>1</v>
      </c>
      <c r="D301" s="12">
        <v>0</v>
      </c>
      <c r="E301" s="30">
        <v>54</v>
      </c>
      <c r="F301" s="11">
        <v>0</v>
      </c>
      <c r="G301" s="3">
        <v>1</v>
      </c>
      <c r="H301" s="3">
        <v>0</v>
      </c>
      <c r="I301" s="2">
        <f t="shared" si="32"/>
        <v>0</v>
      </c>
      <c r="J301" s="11">
        <f t="shared" si="33"/>
        <v>0</v>
      </c>
      <c r="K301" s="3">
        <v>1</v>
      </c>
      <c r="L301" s="3">
        <v>0</v>
      </c>
      <c r="M301" s="3">
        <v>1</v>
      </c>
      <c r="N301" s="3">
        <v>0</v>
      </c>
      <c r="O301" s="13">
        <f t="shared" si="34"/>
        <v>2</v>
      </c>
      <c r="P301" s="11">
        <f t="shared" si="35"/>
        <v>2</v>
      </c>
      <c r="Q301" s="11">
        <f t="shared" si="36"/>
        <v>2</v>
      </c>
      <c r="R301" s="11">
        <f t="shared" si="37"/>
        <v>2.9</v>
      </c>
      <c r="S301" s="11">
        <v>1</v>
      </c>
      <c r="T301" s="11">
        <f t="shared" si="38"/>
        <v>3.4</v>
      </c>
      <c r="U301" s="30">
        <v>26</v>
      </c>
      <c r="V301" s="2">
        <f t="shared" si="39"/>
        <v>1</v>
      </c>
      <c r="W301" s="3">
        <v>1</v>
      </c>
      <c r="X301" s="3">
        <v>1</v>
      </c>
      <c r="Y301" s="3">
        <v>1</v>
      </c>
      <c r="Z301" s="3">
        <v>4</v>
      </c>
      <c r="AA301" s="3">
        <v>16</v>
      </c>
      <c r="AB301" s="14">
        <v>44.4</v>
      </c>
      <c r="AC301" s="14">
        <v>71.599999999999994</v>
      </c>
      <c r="AD301" s="14">
        <v>1</v>
      </c>
      <c r="AE301" s="14"/>
      <c r="AF301" s="14"/>
      <c r="AG301" s="14"/>
      <c r="AH301" s="14"/>
      <c r="AI301" s="14"/>
      <c r="AJ301" s="14"/>
      <c r="AK301" s="14"/>
      <c r="AL301" s="30">
        <v>0</v>
      </c>
      <c r="AM301" s="30">
        <v>0</v>
      </c>
      <c r="AN301" s="2">
        <v>0</v>
      </c>
      <c r="AO301" s="30">
        <v>0</v>
      </c>
      <c r="AP301" s="24">
        <v>0</v>
      </c>
      <c r="AQ301" s="2">
        <v>0</v>
      </c>
      <c r="AR301" s="30">
        <v>0</v>
      </c>
      <c r="AS301" s="2">
        <v>0</v>
      </c>
      <c r="AT301" s="2">
        <v>0</v>
      </c>
      <c r="AU301" s="2">
        <v>0</v>
      </c>
      <c r="AV301" s="35"/>
      <c r="AW301" s="11" t="e">
        <f>DATEDIF(#REF!,#REF!,"d")</f>
        <v>#REF!</v>
      </c>
      <c r="AX301" s="11" t="e">
        <f>DATEDIF(#REF!,#REF!,"d")</f>
        <v>#REF!</v>
      </c>
      <c r="AY301" s="11" t="e">
        <f>DATEDIF(#REF!,#REF!,"d")</f>
        <v>#REF!</v>
      </c>
      <c r="AZ301" s="11" t="e">
        <f>DATEDIF(#REF!,#REF!,"d")</f>
        <v>#REF!</v>
      </c>
      <c r="BA301" s="11" t="e">
        <f>DATEDIF(#REF!,#REF!,"d")</f>
        <v>#REF!</v>
      </c>
      <c r="BB301" s="11" t="e">
        <f>DATEDIF(#REF!,#REF!,"d")</f>
        <v>#REF!</v>
      </c>
      <c r="BC301" s="19" t="e">
        <f>DATEDIF(#REF!,#REF!,"d")</f>
        <v>#REF!</v>
      </c>
      <c r="BD301" s="18">
        <v>6</v>
      </c>
      <c r="BE301" s="2">
        <v>0</v>
      </c>
    </row>
    <row r="302" spans="1:57">
      <c r="A302" s="3">
        <v>2</v>
      </c>
      <c r="B302" s="2">
        <v>2</v>
      </c>
      <c r="C302" s="11">
        <v>1</v>
      </c>
      <c r="D302" s="12">
        <v>0</v>
      </c>
      <c r="E302" s="30">
        <v>64</v>
      </c>
      <c r="F302" s="11">
        <v>0</v>
      </c>
      <c r="G302" s="3">
        <v>1</v>
      </c>
      <c r="H302" s="3">
        <v>1</v>
      </c>
      <c r="I302" s="2">
        <f t="shared" si="32"/>
        <v>0</v>
      </c>
      <c r="J302" s="11">
        <f t="shared" si="33"/>
        <v>0</v>
      </c>
      <c r="K302" s="3">
        <v>1</v>
      </c>
      <c r="L302" s="3">
        <v>0</v>
      </c>
      <c r="M302" s="3">
        <v>1</v>
      </c>
      <c r="N302" s="3">
        <v>0</v>
      </c>
      <c r="O302" s="13">
        <f t="shared" si="34"/>
        <v>2</v>
      </c>
      <c r="P302" s="11">
        <f t="shared" si="35"/>
        <v>2</v>
      </c>
      <c r="Q302" s="11">
        <f t="shared" si="36"/>
        <v>2</v>
      </c>
      <c r="R302" s="11">
        <f t="shared" si="37"/>
        <v>2.9</v>
      </c>
      <c r="S302" s="11">
        <v>2</v>
      </c>
      <c r="T302" s="11">
        <f t="shared" si="38"/>
        <v>4.0999999999999996</v>
      </c>
      <c r="U302" s="31">
        <v>25</v>
      </c>
      <c r="V302" s="2">
        <f t="shared" si="39"/>
        <v>1</v>
      </c>
      <c r="W302" s="3">
        <v>0</v>
      </c>
      <c r="X302" s="3">
        <v>1</v>
      </c>
      <c r="Y302" s="3">
        <v>1</v>
      </c>
      <c r="Z302" s="3">
        <v>2.5</v>
      </c>
      <c r="AA302" s="3">
        <v>14</v>
      </c>
      <c r="AB302" s="22"/>
      <c r="AC302" s="22"/>
      <c r="AD302" s="22">
        <v>2</v>
      </c>
      <c r="AE302" s="22"/>
      <c r="AF302" s="22"/>
      <c r="AG302" s="22"/>
      <c r="AH302" s="22"/>
      <c r="AI302" s="22"/>
      <c r="AJ302" s="22"/>
      <c r="AK302" s="22"/>
      <c r="AL302" s="30">
        <v>0</v>
      </c>
      <c r="AM302" s="2">
        <v>0</v>
      </c>
      <c r="AN302" s="2">
        <v>0</v>
      </c>
      <c r="AO302" s="30">
        <v>0</v>
      </c>
      <c r="AP302" s="2">
        <v>0</v>
      </c>
      <c r="AQ302" s="2">
        <v>0</v>
      </c>
      <c r="AR302" s="30">
        <v>0</v>
      </c>
      <c r="AS302" s="2">
        <v>0</v>
      </c>
      <c r="AT302" s="2">
        <v>0</v>
      </c>
      <c r="AU302" s="2">
        <v>0</v>
      </c>
      <c r="AV302" s="33"/>
      <c r="AW302" s="11" t="e">
        <f>DATEDIF(#REF!,#REF!,"d")</f>
        <v>#REF!</v>
      </c>
      <c r="AX302" s="11" t="e">
        <f>DATEDIF(#REF!,#REF!,"d")</f>
        <v>#REF!</v>
      </c>
      <c r="AY302" s="11" t="e">
        <f>DATEDIF(#REF!,#REF!,"d")</f>
        <v>#REF!</v>
      </c>
      <c r="AZ302" s="11" t="e">
        <f>DATEDIF(#REF!,#REF!,"d")</f>
        <v>#REF!</v>
      </c>
      <c r="BA302" s="11" t="e">
        <f>DATEDIF(#REF!,#REF!,"d")</f>
        <v>#REF!</v>
      </c>
      <c r="BB302" s="11" t="e">
        <f>DATEDIF(#REF!,#REF!,"d")</f>
        <v>#REF!</v>
      </c>
      <c r="BC302" s="19" t="e">
        <f>DATEDIF(#REF!,#REF!,"d")</f>
        <v>#REF!</v>
      </c>
      <c r="BD302" s="18">
        <v>2</v>
      </c>
      <c r="BE302" s="2">
        <v>0</v>
      </c>
    </row>
    <row r="303" spans="1:57">
      <c r="A303" s="3">
        <v>2</v>
      </c>
      <c r="B303" s="2">
        <v>2</v>
      </c>
      <c r="C303" s="11">
        <v>1</v>
      </c>
      <c r="D303" s="12">
        <v>1</v>
      </c>
      <c r="E303" s="30">
        <v>70</v>
      </c>
      <c r="F303" s="11">
        <v>0</v>
      </c>
      <c r="G303" s="3">
        <v>0</v>
      </c>
      <c r="H303" s="3">
        <v>0</v>
      </c>
      <c r="I303" s="2">
        <f t="shared" si="32"/>
        <v>1</v>
      </c>
      <c r="J303" s="11">
        <f t="shared" si="33"/>
        <v>0</v>
      </c>
      <c r="K303" s="3">
        <v>1</v>
      </c>
      <c r="L303" s="3">
        <v>1</v>
      </c>
      <c r="M303" s="3">
        <v>1</v>
      </c>
      <c r="N303" s="3">
        <v>0</v>
      </c>
      <c r="O303" s="13">
        <f t="shared" si="34"/>
        <v>3</v>
      </c>
      <c r="P303" s="11">
        <f t="shared" si="35"/>
        <v>5</v>
      </c>
      <c r="Q303" s="11">
        <f t="shared" si="36"/>
        <v>2</v>
      </c>
      <c r="R303" s="11">
        <f t="shared" si="37"/>
        <v>10</v>
      </c>
      <c r="S303" s="11">
        <v>2</v>
      </c>
      <c r="T303" s="11">
        <f t="shared" si="38"/>
        <v>4.0999999999999996</v>
      </c>
      <c r="U303" s="37">
        <v>37</v>
      </c>
      <c r="V303" s="2">
        <f t="shared" si="39"/>
        <v>1</v>
      </c>
      <c r="W303" s="3">
        <v>1</v>
      </c>
      <c r="X303" s="3">
        <v>1</v>
      </c>
      <c r="Y303" s="3">
        <v>1</v>
      </c>
      <c r="Z303" s="3">
        <v>2.75</v>
      </c>
      <c r="AA303" s="3">
        <v>16</v>
      </c>
      <c r="AB303" s="21">
        <v>12.5</v>
      </c>
      <c r="AC303" s="21">
        <v>28.5</v>
      </c>
      <c r="AD303" s="14">
        <v>0</v>
      </c>
      <c r="AE303" s="14"/>
      <c r="AF303" s="14"/>
      <c r="AG303" s="14"/>
      <c r="AH303" s="14"/>
      <c r="AI303" s="14"/>
      <c r="AJ303" s="14"/>
      <c r="AK303" s="14"/>
      <c r="AL303" s="3">
        <v>1</v>
      </c>
      <c r="AM303" s="37">
        <v>2</v>
      </c>
      <c r="AN303" s="3">
        <v>4</v>
      </c>
      <c r="AO303" s="30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1</v>
      </c>
      <c r="AU303" s="2">
        <v>1</v>
      </c>
      <c r="AV303" s="38"/>
      <c r="AW303" s="11" t="e">
        <f>DATEDIF(#REF!,#REF!,"d")</f>
        <v>#REF!</v>
      </c>
      <c r="AX303" s="11" t="e">
        <f>DATEDIF(#REF!,#REF!,"d")</f>
        <v>#REF!</v>
      </c>
      <c r="AY303" s="11" t="e">
        <f>DATEDIF(#REF!,#REF!,"d")</f>
        <v>#REF!</v>
      </c>
      <c r="AZ303" s="11" t="e">
        <f>DATEDIF(#REF!,#REF!,"d")</f>
        <v>#REF!</v>
      </c>
      <c r="BA303" s="11" t="e">
        <f>DATEDIF(#REF!,#REF!,"d")</f>
        <v>#REF!</v>
      </c>
      <c r="BB303" s="11" t="e">
        <f>DATEDIF(#REF!,#REF!,"d")</f>
        <v>#REF!</v>
      </c>
      <c r="BC303" s="19" t="e">
        <f>DATEDIF(#REF!,#REF!,"d")</f>
        <v>#REF!</v>
      </c>
      <c r="BD303" s="18">
        <v>6</v>
      </c>
      <c r="BE303" s="2">
        <v>0</v>
      </c>
    </row>
    <row r="304" spans="1:57">
      <c r="A304" s="2">
        <v>2</v>
      </c>
      <c r="B304" s="2">
        <v>2</v>
      </c>
      <c r="C304" s="11">
        <v>1</v>
      </c>
      <c r="D304" s="12">
        <v>1</v>
      </c>
      <c r="E304" s="2">
        <v>78</v>
      </c>
      <c r="F304" s="11">
        <v>0</v>
      </c>
      <c r="G304" s="2">
        <v>0</v>
      </c>
      <c r="H304" s="2">
        <v>0</v>
      </c>
      <c r="I304" s="2">
        <f t="shared" si="32"/>
        <v>1</v>
      </c>
      <c r="J304" s="11">
        <f t="shared" si="33"/>
        <v>1</v>
      </c>
      <c r="K304" s="2">
        <v>0</v>
      </c>
      <c r="L304" s="2">
        <v>0</v>
      </c>
      <c r="M304" s="2">
        <v>1</v>
      </c>
      <c r="N304" s="2">
        <v>0</v>
      </c>
      <c r="O304" s="13">
        <f t="shared" si="34"/>
        <v>2</v>
      </c>
      <c r="P304" s="11">
        <f t="shared" si="35"/>
        <v>4</v>
      </c>
      <c r="Q304" s="11">
        <f t="shared" si="36"/>
        <v>2</v>
      </c>
      <c r="R304" s="11">
        <f t="shared" si="37"/>
        <v>6.7</v>
      </c>
      <c r="S304" s="11">
        <v>2</v>
      </c>
      <c r="T304" s="11">
        <f t="shared" si="38"/>
        <v>4.0999999999999996</v>
      </c>
      <c r="U304" s="30">
        <v>58</v>
      </c>
      <c r="V304" s="2">
        <f t="shared" si="39"/>
        <v>0</v>
      </c>
      <c r="W304" s="2">
        <v>1</v>
      </c>
      <c r="X304" s="2">
        <v>2</v>
      </c>
      <c r="Y304" s="2">
        <v>1</v>
      </c>
      <c r="Z304" s="2">
        <v>2.75</v>
      </c>
      <c r="AA304" s="2">
        <v>16</v>
      </c>
      <c r="AB304" s="21">
        <v>0</v>
      </c>
      <c r="AC304" s="21">
        <v>0</v>
      </c>
      <c r="AD304" s="21">
        <v>0</v>
      </c>
      <c r="AE304" s="21"/>
      <c r="AF304" s="21"/>
      <c r="AG304" s="21"/>
      <c r="AH304" s="21"/>
      <c r="AI304" s="21"/>
      <c r="AJ304" s="21"/>
      <c r="AK304" s="21"/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35"/>
      <c r="AW304" s="11" t="e">
        <f>DATEDIF(#REF!,#REF!,"d")</f>
        <v>#REF!</v>
      </c>
      <c r="AX304" s="11" t="e">
        <f>DATEDIF(#REF!,#REF!,"d")</f>
        <v>#REF!</v>
      </c>
      <c r="AY304" s="11" t="e">
        <f>DATEDIF(#REF!,#REF!,"d")</f>
        <v>#REF!</v>
      </c>
      <c r="AZ304" s="11" t="e">
        <f>DATEDIF(#REF!,#REF!,"d")</f>
        <v>#REF!</v>
      </c>
      <c r="BA304" s="11" t="e">
        <f>DATEDIF(#REF!,#REF!,"d")</f>
        <v>#REF!</v>
      </c>
      <c r="BB304" s="11" t="e">
        <f>DATEDIF(#REF!,#REF!,"d")</f>
        <v>#REF!</v>
      </c>
      <c r="BC304" s="19" t="e">
        <f>DATEDIF(#REF!,#REF!,"d")</f>
        <v>#REF!</v>
      </c>
      <c r="BD304" s="18">
        <v>6</v>
      </c>
      <c r="BE304" s="2">
        <v>0</v>
      </c>
    </row>
    <row r="305" spans="1:57">
      <c r="A305" s="2">
        <v>2</v>
      </c>
      <c r="B305" s="2">
        <v>2</v>
      </c>
      <c r="C305" s="11">
        <v>1</v>
      </c>
      <c r="D305" s="12">
        <v>0</v>
      </c>
      <c r="E305" s="2">
        <v>71</v>
      </c>
      <c r="F305" s="11">
        <v>0</v>
      </c>
      <c r="G305" s="2">
        <v>0</v>
      </c>
      <c r="H305" s="2">
        <v>0</v>
      </c>
      <c r="I305" s="2">
        <f t="shared" si="32"/>
        <v>1</v>
      </c>
      <c r="J305" s="11">
        <f t="shared" si="33"/>
        <v>0</v>
      </c>
      <c r="K305" s="2">
        <v>1</v>
      </c>
      <c r="L305" s="2">
        <v>0</v>
      </c>
      <c r="M305" s="2">
        <v>1</v>
      </c>
      <c r="N305" s="2">
        <v>0</v>
      </c>
      <c r="O305" s="13">
        <f t="shared" si="34"/>
        <v>2</v>
      </c>
      <c r="P305" s="11">
        <f t="shared" si="35"/>
        <v>3</v>
      </c>
      <c r="Q305" s="11">
        <f t="shared" si="36"/>
        <v>2</v>
      </c>
      <c r="R305" s="11">
        <f t="shared" si="37"/>
        <v>4.5999999999999996</v>
      </c>
      <c r="S305" s="11">
        <v>3</v>
      </c>
      <c r="T305" s="11">
        <f t="shared" si="38"/>
        <v>5.8</v>
      </c>
      <c r="U305" s="31">
        <v>58</v>
      </c>
      <c r="V305" s="2">
        <f t="shared" si="39"/>
        <v>0</v>
      </c>
      <c r="W305" s="2">
        <v>1</v>
      </c>
      <c r="X305" s="2">
        <v>3</v>
      </c>
      <c r="Y305" s="2">
        <v>3</v>
      </c>
      <c r="Z305" s="2">
        <v>3</v>
      </c>
      <c r="AA305" s="2">
        <v>74</v>
      </c>
      <c r="AB305" s="22"/>
      <c r="AC305" s="22"/>
      <c r="AD305" s="22">
        <v>2</v>
      </c>
      <c r="AE305" s="22"/>
      <c r="AF305" s="22"/>
      <c r="AG305" s="22"/>
      <c r="AH305" s="22"/>
      <c r="AI305" s="22"/>
      <c r="AJ305" s="22"/>
      <c r="AK305" s="22"/>
      <c r="AL305" s="2">
        <v>0</v>
      </c>
      <c r="AM305" s="31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1</v>
      </c>
      <c r="AU305" s="2">
        <v>1</v>
      </c>
      <c r="AV305" s="33"/>
      <c r="AW305" s="11" t="e">
        <f>DATEDIF(#REF!,#REF!,"d")</f>
        <v>#REF!</v>
      </c>
      <c r="AX305" s="11" t="e">
        <f>DATEDIF(#REF!,#REF!,"d")</f>
        <v>#REF!</v>
      </c>
      <c r="AY305" s="11" t="e">
        <f>DATEDIF(#REF!,#REF!,"d")</f>
        <v>#REF!</v>
      </c>
      <c r="AZ305" s="11" t="e">
        <f>DATEDIF(#REF!,#REF!,"d")</f>
        <v>#REF!</v>
      </c>
      <c r="BA305" s="11" t="e">
        <f>DATEDIF(#REF!,#REF!,"d")</f>
        <v>#REF!</v>
      </c>
      <c r="BB305" s="11" t="e">
        <f>DATEDIF(#REF!,#REF!,"d")</f>
        <v>#REF!</v>
      </c>
      <c r="BC305" s="19" t="e">
        <f>DATEDIF(#REF!,#REF!,"d")</f>
        <v>#REF!</v>
      </c>
      <c r="BD305" s="18">
        <v>3</v>
      </c>
      <c r="BE305" s="2">
        <v>0</v>
      </c>
    </row>
    <row r="306" spans="1:57">
      <c r="A306" s="2">
        <v>4</v>
      </c>
      <c r="B306" s="2">
        <v>2</v>
      </c>
      <c r="C306" s="11">
        <v>1</v>
      </c>
      <c r="D306" s="12">
        <v>1</v>
      </c>
      <c r="E306" s="2">
        <v>80</v>
      </c>
      <c r="F306" s="11">
        <v>0</v>
      </c>
      <c r="G306" s="2">
        <v>0</v>
      </c>
      <c r="H306" s="2">
        <v>0</v>
      </c>
      <c r="I306" s="2">
        <f t="shared" si="32"/>
        <v>1</v>
      </c>
      <c r="J306" s="11">
        <f t="shared" si="33"/>
        <v>1</v>
      </c>
      <c r="K306" s="2">
        <v>1</v>
      </c>
      <c r="L306" s="2">
        <v>0</v>
      </c>
      <c r="M306" s="2">
        <v>0</v>
      </c>
      <c r="N306" s="2">
        <v>0</v>
      </c>
      <c r="O306" s="13">
        <f t="shared" si="34"/>
        <v>2</v>
      </c>
      <c r="P306" s="11">
        <f t="shared" si="35"/>
        <v>4</v>
      </c>
      <c r="Q306" s="11">
        <f t="shared" si="36"/>
        <v>2</v>
      </c>
      <c r="R306" s="11">
        <f t="shared" si="37"/>
        <v>6.7</v>
      </c>
      <c r="S306" s="11">
        <v>2</v>
      </c>
      <c r="T306" s="11">
        <f t="shared" si="38"/>
        <v>4.0999999999999996</v>
      </c>
      <c r="U306" s="30">
        <v>28</v>
      </c>
      <c r="V306" s="2">
        <f t="shared" si="39"/>
        <v>1</v>
      </c>
      <c r="W306" s="2">
        <v>0</v>
      </c>
      <c r="X306" s="2">
        <v>2</v>
      </c>
      <c r="Y306" s="2">
        <v>1</v>
      </c>
      <c r="Z306" s="2">
        <v>2.75</v>
      </c>
      <c r="AA306" s="2">
        <v>30</v>
      </c>
      <c r="AB306" s="22"/>
      <c r="AC306" s="22"/>
      <c r="AD306" s="22">
        <v>2</v>
      </c>
      <c r="AE306" s="22"/>
      <c r="AF306" s="22"/>
      <c r="AG306" s="22"/>
      <c r="AH306" s="22"/>
      <c r="AI306" s="22"/>
      <c r="AJ306" s="22"/>
      <c r="AK306" s="22"/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34"/>
      <c r="AW306" s="11" t="e">
        <f>DATEDIF(#REF!,#REF!,"d")</f>
        <v>#REF!</v>
      </c>
      <c r="AX306" s="11" t="e">
        <f>DATEDIF(#REF!,#REF!,"d")</f>
        <v>#REF!</v>
      </c>
      <c r="AY306" s="11" t="e">
        <f>DATEDIF(#REF!,#REF!,"d")</f>
        <v>#REF!</v>
      </c>
      <c r="AZ306" s="11" t="e">
        <f>DATEDIF(#REF!,#REF!,"d")</f>
        <v>#REF!</v>
      </c>
      <c r="BA306" s="11" t="e">
        <f>DATEDIF(#REF!,#REF!,"d")</f>
        <v>#REF!</v>
      </c>
      <c r="BB306" s="11" t="e">
        <f>DATEDIF(#REF!,#REF!,"d")</f>
        <v>#REF!</v>
      </c>
      <c r="BC306" s="19" t="e">
        <f>DATEDIF(#REF!,#REF!,"d")</f>
        <v>#REF!</v>
      </c>
      <c r="BD306" s="18">
        <v>2</v>
      </c>
      <c r="BE306" s="2">
        <v>0</v>
      </c>
    </row>
    <row r="307" spans="1:57">
      <c r="A307" s="2">
        <v>1</v>
      </c>
      <c r="B307" s="2">
        <v>1</v>
      </c>
      <c r="C307" s="11">
        <v>1</v>
      </c>
      <c r="D307" s="12">
        <v>1</v>
      </c>
      <c r="E307" s="2">
        <v>79</v>
      </c>
      <c r="F307" s="11">
        <v>0</v>
      </c>
      <c r="G307" s="2">
        <v>0</v>
      </c>
      <c r="H307" s="2">
        <v>0</v>
      </c>
      <c r="I307" s="2">
        <f t="shared" si="32"/>
        <v>1</v>
      </c>
      <c r="J307" s="11">
        <f t="shared" si="33"/>
        <v>1</v>
      </c>
      <c r="K307" s="2">
        <v>0</v>
      </c>
      <c r="L307" s="2">
        <v>0</v>
      </c>
      <c r="M307" s="2">
        <v>0</v>
      </c>
      <c r="N307" s="2">
        <v>0</v>
      </c>
      <c r="O307" s="13">
        <f t="shared" si="34"/>
        <v>1</v>
      </c>
      <c r="P307" s="11">
        <f t="shared" si="35"/>
        <v>3</v>
      </c>
      <c r="Q307" s="11">
        <f t="shared" si="36"/>
        <v>2</v>
      </c>
      <c r="R307" s="11">
        <f t="shared" si="37"/>
        <v>4.5999999999999996</v>
      </c>
      <c r="S307" s="11">
        <v>2</v>
      </c>
      <c r="T307" s="11">
        <f t="shared" si="38"/>
        <v>4.0999999999999996</v>
      </c>
      <c r="U307" s="30">
        <v>55</v>
      </c>
      <c r="V307" s="2">
        <f t="shared" si="39"/>
        <v>0</v>
      </c>
      <c r="W307" s="2">
        <v>0</v>
      </c>
      <c r="X307" s="2">
        <v>3</v>
      </c>
      <c r="Y307" s="2">
        <v>2</v>
      </c>
      <c r="Z307" s="2">
        <v>3.3</v>
      </c>
      <c r="AA307" s="2">
        <v>44</v>
      </c>
      <c r="AB307" s="22"/>
      <c r="AC307" s="22"/>
      <c r="AD307" s="22">
        <v>2</v>
      </c>
      <c r="AE307" s="22"/>
      <c r="AF307" s="22"/>
      <c r="AG307" s="22"/>
      <c r="AH307" s="22"/>
      <c r="AI307" s="22"/>
      <c r="AJ307" s="22"/>
      <c r="AK307" s="22"/>
      <c r="AL307" s="2">
        <v>0</v>
      </c>
      <c r="AM307" s="30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34"/>
      <c r="AW307" s="11" t="e">
        <f>DATEDIF(#REF!,#REF!,"d")</f>
        <v>#REF!</v>
      </c>
      <c r="AX307" s="11" t="e">
        <f>DATEDIF(#REF!,#REF!,"d")</f>
        <v>#REF!</v>
      </c>
      <c r="AY307" s="11" t="e">
        <f>DATEDIF(#REF!,#REF!,"d")</f>
        <v>#REF!</v>
      </c>
      <c r="AZ307" s="11" t="e">
        <f>DATEDIF(#REF!,#REF!,"d")</f>
        <v>#REF!</v>
      </c>
      <c r="BA307" s="11" t="e">
        <f>DATEDIF(#REF!,#REF!,"d")</f>
        <v>#REF!</v>
      </c>
      <c r="BB307" s="11" t="e">
        <f>DATEDIF(#REF!,#REF!,"d")</f>
        <v>#REF!</v>
      </c>
      <c r="BC307" s="19" t="e">
        <f>DATEDIF(#REF!,#REF!,"d")</f>
        <v>#REF!</v>
      </c>
      <c r="BD307" s="18">
        <v>2</v>
      </c>
      <c r="BE307" s="2">
        <v>0</v>
      </c>
    </row>
    <row r="308" spans="1:57">
      <c r="A308" s="2">
        <v>1</v>
      </c>
      <c r="B308" s="2">
        <v>1</v>
      </c>
      <c r="C308" s="11">
        <v>1</v>
      </c>
      <c r="D308" s="12">
        <v>0</v>
      </c>
      <c r="E308" s="2">
        <v>84</v>
      </c>
      <c r="F308" s="11">
        <v>0</v>
      </c>
      <c r="G308" s="2">
        <v>0</v>
      </c>
      <c r="H308" s="2">
        <v>0</v>
      </c>
      <c r="I308" s="2">
        <f t="shared" si="32"/>
        <v>1</v>
      </c>
      <c r="J308" s="11">
        <f t="shared" si="33"/>
        <v>1</v>
      </c>
      <c r="K308" s="2">
        <v>0</v>
      </c>
      <c r="L308" s="2">
        <v>0</v>
      </c>
      <c r="M308" s="2">
        <v>1</v>
      </c>
      <c r="N308" s="2">
        <v>0</v>
      </c>
      <c r="O308" s="13">
        <f t="shared" si="34"/>
        <v>2</v>
      </c>
      <c r="P308" s="11">
        <f t="shared" si="35"/>
        <v>3</v>
      </c>
      <c r="Q308" s="11">
        <f t="shared" si="36"/>
        <v>2</v>
      </c>
      <c r="R308" s="11">
        <f t="shared" si="37"/>
        <v>4.5999999999999996</v>
      </c>
      <c r="S308" s="11">
        <v>3</v>
      </c>
      <c r="T308" s="11">
        <f t="shared" si="38"/>
        <v>5.8</v>
      </c>
      <c r="U308" s="30">
        <v>55</v>
      </c>
      <c r="V308" s="2">
        <f t="shared" si="39"/>
        <v>0</v>
      </c>
      <c r="W308" s="2">
        <v>1</v>
      </c>
      <c r="X308" s="2">
        <v>1</v>
      </c>
      <c r="Y308" s="2">
        <v>1</v>
      </c>
      <c r="Z308" s="2">
        <v>3</v>
      </c>
      <c r="AA308" s="2">
        <v>8</v>
      </c>
      <c r="AB308" s="14">
        <v>8.6999999999999993</v>
      </c>
      <c r="AC308" s="14">
        <v>2.1</v>
      </c>
      <c r="AD308" s="14">
        <v>0</v>
      </c>
      <c r="AE308" s="14"/>
      <c r="AF308" s="14"/>
      <c r="AG308" s="14"/>
      <c r="AH308" s="14"/>
      <c r="AI308" s="14"/>
      <c r="AJ308" s="14"/>
      <c r="AK308" s="14"/>
      <c r="AL308" s="30">
        <v>0</v>
      </c>
      <c r="AM308" s="2">
        <v>0</v>
      </c>
      <c r="AN308" s="2">
        <v>0</v>
      </c>
      <c r="AO308" s="30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35"/>
      <c r="AW308" s="11" t="e">
        <f>DATEDIF(#REF!,#REF!,"d")</f>
        <v>#REF!</v>
      </c>
      <c r="AX308" s="11" t="e">
        <f>DATEDIF(#REF!,#REF!,"d")</f>
        <v>#REF!</v>
      </c>
      <c r="AY308" s="11" t="e">
        <f>DATEDIF(#REF!,#REF!,"d")</f>
        <v>#REF!</v>
      </c>
      <c r="AZ308" s="11" t="e">
        <f>DATEDIF(#REF!,#REF!,"d")</f>
        <v>#REF!</v>
      </c>
      <c r="BA308" s="11" t="e">
        <f>DATEDIF(#REF!,#REF!,"d")</f>
        <v>#REF!</v>
      </c>
      <c r="BB308" s="11" t="e">
        <f>DATEDIF(#REF!,#REF!,"d")</f>
        <v>#REF!</v>
      </c>
      <c r="BC308" s="19" t="e">
        <f>DATEDIF(#REF!,#REF!,"d")</f>
        <v>#REF!</v>
      </c>
      <c r="BD308" s="18">
        <v>6</v>
      </c>
      <c r="BE308" s="2">
        <v>0</v>
      </c>
    </row>
    <row r="309" spans="1:57">
      <c r="A309" s="2">
        <v>1</v>
      </c>
      <c r="B309" s="2">
        <v>1</v>
      </c>
      <c r="C309" s="11">
        <v>1</v>
      </c>
      <c r="D309" s="12">
        <v>0</v>
      </c>
      <c r="E309" s="2">
        <v>76</v>
      </c>
      <c r="F309" s="11">
        <v>0</v>
      </c>
      <c r="G309" s="2">
        <v>0</v>
      </c>
      <c r="H309" s="2">
        <v>1</v>
      </c>
      <c r="I309" s="2">
        <f t="shared" si="32"/>
        <v>1</v>
      </c>
      <c r="J309" s="11">
        <f t="shared" si="33"/>
        <v>1</v>
      </c>
      <c r="K309" s="2">
        <v>1</v>
      </c>
      <c r="L309" s="2">
        <v>0</v>
      </c>
      <c r="M309" s="2">
        <v>0</v>
      </c>
      <c r="N309" s="2">
        <v>0</v>
      </c>
      <c r="O309" s="13">
        <f t="shared" si="34"/>
        <v>2</v>
      </c>
      <c r="P309" s="11">
        <f t="shared" si="35"/>
        <v>3</v>
      </c>
      <c r="Q309" s="11">
        <f t="shared" si="36"/>
        <v>2</v>
      </c>
      <c r="R309" s="11">
        <f t="shared" si="37"/>
        <v>4.5999999999999996</v>
      </c>
      <c r="S309" s="11">
        <v>2</v>
      </c>
      <c r="T309" s="11">
        <f t="shared" si="38"/>
        <v>4.0999999999999996</v>
      </c>
      <c r="U309" s="30">
        <v>80</v>
      </c>
      <c r="V309" s="2">
        <f t="shared" si="39"/>
        <v>0</v>
      </c>
      <c r="W309" s="2">
        <v>1</v>
      </c>
      <c r="X309" s="2">
        <v>3</v>
      </c>
      <c r="Y309" s="2">
        <v>5</v>
      </c>
      <c r="Z309" s="2">
        <v>3.5</v>
      </c>
      <c r="AA309" s="2">
        <v>114</v>
      </c>
      <c r="AB309" s="21">
        <v>30</v>
      </c>
      <c r="AC309" s="21">
        <v>44.8</v>
      </c>
      <c r="AD309" s="14">
        <v>0</v>
      </c>
      <c r="AE309" s="14"/>
      <c r="AF309" s="14"/>
      <c r="AG309" s="14"/>
      <c r="AH309" s="14"/>
      <c r="AI309" s="14"/>
      <c r="AJ309" s="14"/>
      <c r="AK309" s="14"/>
      <c r="AL309" s="30">
        <v>0</v>
      </c>
      <c r="AM309" s="31">
        <v>0</v>
      </c>
      <c r="AN309" s="2">
        <v>0</v>
      </c>
      <c r="AO309" s="30">
        <v>0</v>
      </c>
      <c r="AP309" s="2">
        <v>0</v>
      </c>
      <c r="AQ309" s="2">
        <v>0</v>
      </c>
      <c r="AR309" s="30">
        <v>0</v>
      </c>
      <c r="AS309" s="2">
        <v>0</v>
      </c>
      <c r="AT309" s="2">
        <v>0</v>
      </c>
      <c r="AU309" s="2">
        <v>0</v>
      </c>
      <c r="AV309" s="35"/>
      <c r="AW309" s="11" t="e">
        <f>DATEDIF(#REF!,#REF!,"d")</f>
        <v>#REF!</v>
      </c>
      <c r="AX309" s="11" t="e">
        <f>DATEDIF(#REF!,#REF!,"d")</f>
        <v>#REF!</v>
      </c>
      <c r="AY309" s="11" t="e">
        <f>DATEDIF(#REF!,#REF!,"d")</f>
        <v>#REF!</v>
      </c>
      <c r="AZ309" s="11" t="e">
        <f>DATEDIF(#REF!,#REF!,"d")</f>
        <v>#REF!</v>
      </c>
      <c r="BA309" s="11" t="e">
        <f>DATEDIF(#REF!,#REF!,"d")</f>
        <v>#REF!</v>
      </c>
      <c r="BB309" s="11" t="e">
        <f>DATEDIF(#REF!,#REF!,"d")</f>
        <v>#REF!</v>
      </c>
      <c r="BC309" s="19" t="e">
        <f>DATEDIF(#REF!,#REF!,"d")</f>
        <v>#REF!</v>
      </c>
      <c r="BD309" s="18">
        <v>6</v>
      </c>
      <c r="BE309" s="2">
        <v>0</v>
      </c>
    </row>
    <row r="310" spans="1:57">
      <c r="A310" s="2">
        <v>1</v>
      </c>
      <c r="B310" s="2">
        <v>1</v>
      </c>
      <c r="C310" s="11">
        <v>1</v>
      </c>
      <c r="D310" s="12">
        <v>0</v>
      </c>
      <c r="E310" s="2">
        <v>72</v>
      </c>
      <c r="F310" s="11">
        <v>1</v>
      </c>
      <c r="G310" s="2">
        <v>1</v>
      </c>
      <c r="H310" s="2">
        <v>0</v>
      </c>
      <c r="I310" s="2">
        <f t="shared" si="32"/>
        <v>1</v>
      </c>
      <c r="J310" s="11">
        <f t="shared" si="33"/>
        <v>0</v>
      </c>
      <c r="K310" s="2">
        <v>1</v>
      </c>
      <c r="L310" s="2">
        <v>0</v>
      </c>
      <c r="M310" s="2">
        <v>1</v>
      </c>
      <c r="N310" s="2">
        <v>0</v>
      </c>
      <c r="O310" s="13">
        <f t="shared" si="34"/>
        <v>2</v>
      </c>
      <c r="P310" s="11">
        <f t="shared" si="35"/>
        <v>4</v>
      </c>
      <c r="Q310" s="11">
        <f t="shared" si="36"/>
        <v>2</v>
      </c>
      <c r="R310" s="11">
        <f t="shared" si="37"/>
        <v>6.7</v>
      </c>
      <c r="S310" s="11">
        <v>2</v>
      </c>
      <c r="T310" s="11">
        <f t="shared" si="38"/>
        <v>4.0999999999999996</v>
      </c>
      <c r="U310" s="2">
        <v>32</v>
      </c>
      <c r="V310" s="2">
        <f t="shared" si="39"/>
        <v>1</v>
      </c>
      <c r="W310" s="2">
        <v>1</v>
      </c>
      <c r="X310" s="2">
        <v>4</v>
      </c>
      <c r="Y310" s="2">
        <v>3</v>
      </c>
      <c r="Z310" s="2">
        <v>2.8330000000000002</v>
      </c>
      <c r="AA310" s="2">
        <v>69</v>
      </c>
      <c r="AB310" s="22"/>
      <c r="AC310" s="22"/>
      <c r="AD310" s="22">
        <v>2</v>
      </c>
      <c r="AE310" s="22"/>
      <c r="AF310" s="22"/>
      <c r="AG310" s="22"/>
      <c r="AH310" s="22"/>
      <c r="AI310" s="22"/>
      <c r="AJ310" s="22"/>
      <c r="AK310" s="22"/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1</v>
      </c>
      <c r="AR310" s="2">
        <v>0</v>
      </c>
      <c r="AS310" s="2">
        <v>1</v>
      </c>
      <c r="AT310" s="2">
        <v>0</v>
      </c>
      <c r="AU310" s="2">
        <v>1</v>
      </c>
      <c r="AV310" s="15"/>
      <c r="AW310" s="11" t="e">
        <f>DATEDIF(#REF!,#REF!,"d")</f>
        <v>#REF!</v>
      </c>
      <c r="AX310" s="11" t="e">
        <f>DATEDIF(#REF!,#REF!,"d")</f>
        <v>#REF!</v>
      </c>
      <c r="AY310" s="11" t="e">
        <f>DATEDIF(#REF!,#REF!,"d")</f>
        <v>#REF!</v>
      </c>
      <c r="AZ310" s="11" t="e">
        <f>DATEDIF(#REF!,#REF!,"d")</f>
        <v>#REF!</v>
      </c>
      <c r="BA310" s="11" t="e">
        <f>DATEDIF(#REF!,#REF!,"d")</f>
        <v>#REF!</v>
      </c>
      <c r="BB310" s="11" t="e">
        <f>DATEDIF(#REF!,#REF!,"d")</f>
        <v>#REF!</v>
      </c>
      <c r="BC310" s="19" t="e">
        <f>DATEDIF(#REF!,#REF!,"d")</f>
        <v>#REF!</v>
      </c>
      <c r="BD310" s="11">
        <v>2</v>
      </c>
      <c r="BE310" s="2">
        <v>1</v>
      </c>
    </row>
    <row r="311" spans="1:57">
      <c r="A311" s="2">
        <v>1</v>
      </c>
      <c r="B311" s="2">
        <v>1</v>
      </c>
      <c r="C311" s="11">
        <v>1</v>
      </c>
      <c r="D311" s="12">
        <v>0</v>
      </c>
      <c r="E311" s="2">
        <v>75</v>
      </c>
      <c r="F311" s="11">
        <v>0</v>
      </c>
      <c r="G311" s="2">
        <v>0</v>
      </c>
      <c r="H311" s="2">
        <v>0</v>
      </c>
      <c r="I311" s="2">
        <f t="shared" si="32"/>
        <v>1</v>
      </c>
      <c r="J311" s="11">
        <f t="shared" si="33"/>
        <v>1</v>
      </c>
      <c r="K311" s="2">
        <v>1</v>
      </c>
      <c r="L311" s="2">
        <v>0</v>
      </c>
      <c r="M311" s="2">
        <v>1</v>
      </c>
      <c r="N311" s="2">
        <v>0</v>
      </c>
      <c r="O311" s="13">
        <f t="shared" si="34"/>
        <v>3</v>
      </c>
      <c r="P311" s="11">
        <f t="shared" si="35"/>
        <v>4</v>
      </c>
      <c r="Q311" s="11">
        <f t="shared" si="36"/>
        <v>2</v>
      </c>
      <c r="R311" s="11">
        <f t="shared" si="37"/>
        <v>6.7</v>
      </c>
      <c r="S311" s="11">
        <v>2</v>
      </c>
      <c r="T311" s="11">
        <f t="shared" si="38"/>
        <v>4.0999999999999996</v>
      </c>
      <c r="U311" s="3">
        <v>48</v>
      </c>
      <c r="V311" s="2">
        <f t="shared" si="39"/>
        <v>0</v>
      </c>
      <c r="W311" s="2">
        <v>1</v>
      </c>
      <c r="X311" s="2">
        <v>1</v>
      </c>
      <c r="Y311" s="2">
        <v>2</v>
      </c>
      <c r="Z311" s="2">
        <v>3.3</v>
      </c>
      <c r="AA311" s="2">
        <v>31</v>
      </c>
      <c r="AB311" s="14">
        <v>33.299999999999997</v>
      </c>
      <c r="AC311" s="14">
        <v>5.2</v>
      </c>
      <c r="AD311" s="14">
        <v>0</v>
      </c>
      <c r="AE311" s="14"/>
      <c r="AF311" s="14"/>
      <c r="AG311" s="14"/>
      <c r="AH311" s="14"/>
      <c r="AI311" s="14"/>
      <c r="AJ311" s="14"/>
      <c r="AK311" s="14"/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1</v>
      </c>
      <c r="AU311" s="2">
        <v>1</v>
      </c>
      <c r="AV311" s="29"/>
      <c r="AW311" s="11" t="e">
        <f>DATEDIF(#REF!,#REF!,"d")</f>
        <v>#REF!</v>
      </c>
      <c r="AX311" s="11" t="e">
        <f>DATEDIF(#REF!,#REF!,"d")</f>
        <v>#REF!</v>
      </c>
      <c r="AY311" s="11" t="e">
        <f>DATEDIF(#REF!,#REF!,"d")</f>
        <v>#REF!</v>
      </c>
      <c r="AZ311" s="11" t="e">
        <f>DATEDIF(#REF!,#REF!,"d")</f>
        <v>#REF!</v>
      </c>
      <c r="BA311" s="11" t="e">
        <f>DATEDIF(#REF!,#REF!,"d")</f>
        <v>#REF!</v>
      </c>
      <c r="BB311" s="11" t="e">
        <f>DATEDIF(#REF!,#REF!,"d")</f>
        <v>#REF!</v>
      </c>
      <c r="BC311" s="19" t="e">
        <f>DATEDIF(#REF!,#REF!,"d")</f>
        <v>#REF!</v>
      </c>
      <c r="BD311" s="18">
        <v>6</v>
      </c>
      <c r="BE311" s="2">
        <v>0</v>
      </c>
    </row>
    <row r="312" spans="1:57">
      <c r="A312" s="3">
        <v>1</v>
      </c>
      <c r="B312" s="2">
        <v>1</v>
      </c>
      <c r="C312" s="11">
        <v>1</v>
      </c>
      <c r="D312" s="12">
        <v>0</v>
      </c>
      <c r="E312" s="30">
        <v>78</v>
      </c>
      <c r="F312" s="11">
        <v>0</v>
      </c>
      <c r="G312" s="3">
        <v>0</v>
      </c>
      <c r="H312" s="3">
        <v>0</v>
      </c>
      <c r="I312" s="2">
        <f t="shared" si="32"/>
        <v>1</v>
      </c>
      <c r="J312" s="11">
        <f t="shared" si="33"/>
        <v>1</v>
      </c>
      <c r="K312" s="3">
        <v>0</v>
      </c>
      <c r="L312" s="3">
        <v>0</v>
      </c>
      <c r="M312" s="3">
        <v>0</v>
      </c>
      <c r="N312" s="3">
        <v>1</v>
      </c>
      <c r="O312" s="13">
        <f t="shared" si="34"/>
        <v>3</v>
      </c>
      <c r="P312" s="11">
        <f t="shared" si="35"/>
        <v>4</v>
      </c>
      <c r="Q312" s="11">
        <f t="shared" si="36"/>
        <v>2</v>
      </c>
      <c r="R312" s="11">
        <f t="shared" si="37"/>
        <v>6.7</v>
      </c>
      <c r="S312" s="11">
        <v>3</v>
      </c>
      <c r="T312" s="11">
        <f t="shared" si="38"/>
        <v>5.8</v>
      </c>
      <c r="U312" s="30">
        <v>50</v>
      </c>
      <c r="V312" s="2">
        <f t="shared" si="39"/>
        <v>0</v>
      </c>
      <c r="W312" s="3">
        <v>1</v>
      </c>
      <c r="X312" s="3">
        <v>2</v>
      </c>
      <c r="Y312" s="3">
        <v>1</v>
      </c>
      <c r="Z312" s="3">
        <v>3</v>
      </c>
      <c r="AA312" s="3">
        <v>38</v>
      </c>
      <c r="AB312" s="21">
        <v>48.3</v>
      </c>
      <c r="AC312" s="21">
        <v>47.3</v>
      </c>
      <c r="AD312" s="21">
        <v>0</v>
      </c>
      <c r="AE312" s="21"/>
      <c r="AF312" s="21"/>
      <c r="AG312" s="21"/>
      <c r="AH312" s="21"/>
      <c r="AI312" s="21"/>
      <c r="AJ312" s="21"/>
      <c r="AK312" s="21"/>
      <c r="AL312" s="30">
        <v>0</v>
      </c>
      <c r="AM312" s="30">
        <v>0</v>
      </c>
      <c r="AN312" s="2">
        <v>0</v>
      </c>
      <c r="AO312" s="30">
        <v>0</v>
      </c>
      <c r="AP312" s="24">
        <v>0</v>
      </c>
      <c r="AQ312" s="2">
        <v>1</v>
      </c>
      <c r="AR312" s="30">
        <v>0</v>
      </c>
      <c r="AS312" s="2">
        <v>1</v>
      </c>
      <c r="AT312" s="2">
        <v>0</v>
      </c>
      <c r="AU312" s="2">
        <v>1</v>
      </c>
      <c r="AV312" s="35"/>
      <c r="AW312" s="11" t="e">
        <f>DATEDIF(#REF!,#REF!,"d")</f>
        <v>#REF!</v>
      </c>
      <c r="AX312" s="11" t="e">
        <f>DATEDIF(#REF!,#REF!,"d")</f>
        <v>#REF!</v>
      </c>
      <c r="AY312" s="11" t="e">
        <f>DATEDIF(#REF!,#REF!,"d")</f>
        <v>#REF!</v>
      </c>
      <c r="AZ312" s="11" t="e">
        <f>DATEDIF(#REF!,#REF!,"d")</f>
        <v>#REF!</v>
      </c>
      <c r="BA312" s="11" t="e">
        <f>DATEDIF(#REF!,#REF!,"d")</f>
        <v>#REF!</v>
      </c>
      <c r="BB312" s="11" t="e">
        <f>DATEDIF(#REF!,#REF!,"d")</f>
        <v>#REF!</v>
      </c>
      <c r="BC312" s="19" t="e">
        <f>DATEDIF(#REF!,#REF!,"d")</f>
        <v>#REF!</v>
      </c>
      <c r="BD312" s="18">
        <v>6</v>
      </c>
      <c r="BE312" s="2">
        <v>1</v>
      </c>
    </row>
    <row r="313" spans="1:57">
      <c r="A313" s="2">
        <v>1</v>
      </c>
      <c r="B313" s="2">
        <v>1</v>
      </c>
      <c r="C313" s="11">
        <v>1</v>
      </c>
      <c r="D313" s="12">
        <v>1</v>
      </c>
      <c r="E313" s="12">
        <v>75</v>
      </c>
      <c r="F313" s="11">
        <v>0</v>
      </c>
      <c r="G313" s="2">
        <v>1</v>
      </c>
      <c r="H313" s="2">
        <v>1</v>
      </c>
      <c r="I313" s="2">
        <f t="shared" si="32"/>
        <v>1</v>
      </c>
      <c r="J313" s="11">
        <f t="shared" si="33"/>
        <v>1</v>
      </c>
      <c r="K313" s="2">
        <v>1</v>
      </c>
      <c r="L313" s="2">
        <v>0</v>
      </c>
      <c r="M313" s="2">
        <v>0</v>
      </c>
      <c r="N313" s="2">
        <v>0</v>
      </c>
      <c r="O313" s="13">
        <f t="shared" si="34"/>
        <v>2</v>
      </c>
      <c r="P313" s="11">
        <f t="shared" si="35"/>
        <v>4</v>
      </c>
      <c r="Q313" s="11">
        <f t="shared" si="36"/>
        <v>2</v>
      </c>
      <c r="R313" s="11">
        <f t="shared" si="37"/>
        <v>6.7</v>
      </c>
      <c r="S313" s="11">
        <v>1</v>
      </c>
      <c r="T313" s="11">
        <f t="shared" si="38"/>
        <v>3.4</v>
      </c>
      <c r="U313" s="2">
        <v>45</v>
      </c>
      <c r="V313" s="2">
        <f t="shared" si="39"/>
        <v>0</v>
      </c>
      <c r="W313" s="2">
        <v>0</v>
      </c>
      <c r="X313" s="2">
        <v>3</v>
      </c>
      <c r="Y313" s="2">
        <v>4</v>
      </c>
      <c r="Z313" s="2">
        <v>3</v>
      </c>
      <c r="AA313" s="2">
        <v>107</v>
      </c>
      <c r="AB313" s="27"/>
      <c r="AC313" s="27"/>
      <c r="AD313" s="22">
        <v>2</v>
      </c>
      <c r="AE313" s="22"/>
      <c r="AF313" s="22"/>
      <c r="AG313" s="22"/>
      <c r="AH313" s="22"/>
      <c r="AI313" s="22"/>
      <c r="AJ313" s="22"/>
      <c r="AK313" s="22"/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3"/>
      <c r="AW313" s="11" t="e">
        <f>DATEDIF(#REF!,#REF!,"d")</f>
        <v>#REF!</v>
      </c>
      <c r="AX313" s="11" t="e">
        <f>DATEDIF(#REF!,#REF!,"d")</f>
        <v>#REF!</v>
      </c>
      <c r="AY313" s="11" t="e">
        <f>DATEDIF(#REF!,#REF!,"d")</f>
        <v>#REF!</v>
      </c>
      <c r="AZ313" s="11" t="e">
        <f>DATEDIF(#REF!,#REF!,"d")</f>
        <v>#REF!</v>
      </c>
      <c r="BA313" s="11" t="e">
        <f>DATEDIF(#REF!,#REF!,"d")</f>
        <v>#REF!</v>
      </c>
      <c r="BB313" s="11" t="e">
        <f>DATEDIF(#REF!,#REF!,"d")</f>
        <v>#REF!</v>
      </c>
      <c r="BC313" s="19" t="e">
        <f>DATEDIF(#REF!,#REF!,"d")</f>
        <v>#REF!</v>
      </c>
      <c r="BD313" s="11">
        <v>2</v>
      </c>
      <c r="BE313" s="2">
        <v>0</v>
      </c>
    </row>
    <row r="314" spans="1:57">
      <c r="A314" s="2">
        <v>0</v>
      </c>
      <c r="B314" s="2">
        <v>1</v>
      </c>
      <c r="C314" s="11">
        <v>1</v>
      </c>
      <c r="D314" s="12">
        <v>0</v>
      </c>
      <c r="E314" s="2">
        <v>80</v>
      </c>
      <c r="F314" s="11">
        <v>0</v>
      </c>
      <c r="G314" s="2">
        <v>1</v>
      </c>
      <c r="H314" s="2">
        <v>0</v>
      </c>
      <c r="I314" s="2">
        <f t="shared" si="32"/>
        <v>1</v>
      </c>
      <c r="J314" s="11">
        <f t="shared" si="33"/>
        <v>1</v>
      </c>
      <c r="K314" s="2">
        <v>1</v>
      </c>
      <c r="L314" s="2">
        <v>0</v>
      </c>
      <c r="M314" s="2">
        <v>0</v>
      </c>
      <c r="N314" s="2">
        <v>0</v>
      </c>
      <c r="O314" s="13">
        <f t="shared" si="34"/>
        <v>2</v>
      </c>
      <c r="P314" s="11">
        <f t="shared" si="35"/>
        <v>3</v>
      </c>
      <c r="Q314" s="11">
        <f t="shared" si="36"/>
        <v>2</v>
      </c>
      <c r="R314" s="11">
        <f t="shared" si="37"/>
        <v>4.5999999999999996</v>
      </c>
      <c r="S314" s="11">
        <v>2</v>
      </c>
      <c r="T314" s="11">
        <f t="shared" si="38"/>
        <v>4.0999999999999996</v>
      </c>
      <c r="U314" s="30">
        <v>43</v>
      </c>
      <c r="V314" s="2">
        <f t="shared" si="39"/>
        <v>0</v>
      </c>
      <c r="W314" s="2">
        <v>0</v>
      </c>
      <c r="X314" s="2">
        <v>2</v>
      </c>
      <c r="Y314" s="2">
        <v>1</v>
      </c>
      <c r="Z314" s="2">
        <v>3</v>
      </c>
      <c r="AA314" s="2">
        <v>38</v>
      </c>
      <c r="AB314" s="27"/>
      <c r="AC314" s="27"/>
      <c r="AD314" s="22">
        <v>2</v>
      </c>
      <c r="AE314" s="22"/>
      <c r="AF314" s="22"/>
      <c r="AG314" s="22"/>
      <c r="AH314" s="22"/>
      <c r="AI314" s="22"/>
      <c r="AJ314" s="22"/>
      <c r="AK314" s="22"/>
      <c r="AL314" s="2">
        <v>1</v>
      </c>
      <c r="AM314" s="2">
        <v>2</v>
      </c>
      <c r="AN314" s="2" t="s">
        <v>66</v>
      </c>
      <c r="AO314" s="30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1</v>
      </c>
      <c r="AU314" s="2">
        <v>1</v>
      </c>
      <c r="AV314" s="34"/>
      <c r="AW314" s="11" t="e">
        <f>DATEDIF(#REF!,#REF!,"d")</f>
        <v>#REF!</v>
      </c>
      <c r="AX314" s="11" t="e">
        <f>DATEDIF(#REF!,#REF!,"d")</f>
        <v>#REF!</v>
      </c>
      <c r="AY314" s="11" t="e">
        <f>DATEDIF(#REF!,#REF!,"d")</f>
        <v>#REF!</v>
      </c>
      <c r="AZ314" s="11" t="e">
        <f>DATEDIF(#REF!,#REF!,"d")</f>
        <v>#REF!</v>
      </c>
      <c r="BA314" s="11" t="e">
        <f>DATEDIF(#REF!,#REF!,"d")</f>
        <v>#REF!</v>
      </c>
      <c r="BB314" s="11" t="e">
        <f>DATEDIF(#REF!,#REF!,"d")</f>
        <v>#REF!</v>
      </c>
      <c r="BC314" s="19" t="e">
        <f>DATEDIF(#REF!,#REF!,"d")</f>
        <v>#REF!</v>
      </c>
      <c r="BD314" s="18">
        <v>2</v>
      </c>
      <c r="BE314" s="2">
        <v>0</v>
      </c>
    </row>
    <row r="315" spans="1:57">
      <c r="A315" s="2">
        <v>2</v>
      </c>
      <c r="B315" s="2">
        <v>2</v>
      </c>
      <c r="C315" s="11">
        <v>1</v>
      </c>
      <c r="D315" s="12">
        <v>0</v>
      </c>
      <c r="E315" s="2">
        <v>55</v>
      </c>
      <c r="F315" s="11">
        <v>0</v>
      </c>
      <c r="G315" s="2">
        <v>0</v>
      </c>
      <c r="H315" s="2">
        <v>0</v>
      </c>
      <c r="I315" s="2">
        <f t="shared" si="32"/>
        <v>0</v>
      </c>
      <c r="J315" s="11">
        <f t="shared" si="33"/>
        <v>0</v>
      </c>
      <c r="K315" s="2">
        <v>1</v>
      </c>
      <c r="L315" s="2">
        <v>0</v>
      </c>
      <c r="M315" s="2">
        <v>0</v>
      </c>
      <c r="N315" s="2">
        <v>0</v>
      </c>
      <c r="O315" s="13">
        <f t="shared" si="34"/>
        <v>1</v>
      </c>
      <c r="P315" s="11">
        <f t="shared" si="35"/>
        <v>1</v>
      </c>
      <c r="Q315" s="11">
        <f t="shared" si="36"/>
        <v>1</v>
      </c>
      <c r="R315" s="11">
        <f t="shared" si="37"/>
        <v>0.9</v>
      </c>
      <c r="S315" s="11">
        <v>2</v>
      </c>
      <c r="T315" s="11">
        <f t="shared" si="38"/>
        <v>4.0999999999999996</v>
      </c>
      <c r="U315" s="30">
        <v>55</v>
      </c>
      <c r="V315" s="2">
        <f t="shared" si="39"/>
        <v>0</v>
      </c>
      <c r="W315" s="2">
        <v>0</v>
      </c>
      <c r="X315" s="2">
        <v>3</v>
      </c>
      <c r="Y315" s="2">
        <v>3</v>
      </c>
      <c r="Z315" s="2">
        <v>2.5</v>
      </c>
      <c r="AA315" s="2">
        <v>53</v>
      </c>
      <c r="AB315" s="22"/>
      <c r="AC315" s="22"/>
      <c r="AD315" s="22">
        <v>2</v>
      </c>
      <c r="AE315" s="22"/>
      <c r="AF315" s="22"/>
      <c r="AG315" s="22"/>
      <c r="AH315" s="22"/>
      <c r="AI315" s="22"/>
      <c r="AJ315" s="22"/>
      <c r="AK315" s="22"/>
      <c r="AL315" s="2">
        <v>0</v>
      </c>
      <c r="AM315" s="30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34"/>
      <c r="AW315" s="11" t="e">
        <f>DATEDIF(#REF!,#REF!,"d")</f>
        <v>#REF!</v>
      </c>
      <c r="AX315" s="11" t="e">
        <f>DATEDIF(#REF!,#REF!,"d")</f>
        <v>#REF!</v>
      </c>
      <c r="AY315" s="11" t="e">
        <f>DATEDIF(#REF!,#REF!,"d")</f>
        <v>#REF!</v>
      </c>
      <c r="AZ315" s="11" t="e">
        <f>DATEDIF(#REF!,#REF!,"d")</f>
        <v>#REF!</v>
      </c>
      <c r="BA315" s="11" t="e">
        <f>DATEDIF(#REF!,#REF!,"d")</f>
        <v>#REF!</v>
      </c>
      <c r="BB315" s="11" t="e">
        <f>DATEDIF(#REF!,#REF!,"d")</f>
        <v>#REF!</v>
      </c>
      <c r="BC315" s="19" t="e">
        <f>DATEDIF(#REF!,#REF!,"d")</f>
        <v>#REF!</v>
      </c>
      <c r="BD315" s="18">
        <v>2</v>
      </c>
      <c r="BE315" s="2">
        <v>0</v>
      </c>
    </row>
    <row r="316" spans="1:57">
      <c r="A316" s="3">
        <v>3</v>
      </c>
      <c r="B316" s="2">
        <v>2</v>
      </c>
      <c r="C316" s="11">
        <v>1</v>
      </c>
      <c r="D316" s="12">
        <v>0</v>
      </c>
      <c r="E316" s="30">
        <v>60</v>
      </c>
      <c r="F316" s="11">
        <v>0</v>
      </c>
      <c r="G316" s="3">
        <v>1</v>
      </c>
      <c r="H316" s="3">
        <v>0</v>
      </c>
      <c r="I316" s="2">
        <f t="shared" si="32"/>
        <v>0</v>
      </c>
      <c r="J316" s="11">
        <f t="shared" si="33"/>
        <v>0</v>
      </c>
      <c r="K316" s="3">
        <v>0</v>
      </c>
      <c r="L316" s="3">
        <v>0</v>
      </c>
      <c r="M316" s="3">
        <v>0</v>
      </c>
      <c r="N316" s="3">
        <v>0</v>
      </c>
      <c r="O316" s="13">
        <f t="shared" si="34"/>
        <v>0</v>
      </c>
      <c r="P316" s="11">
        <f t="shared" si="35"/>
        <v>0</v>
      </c>
      <c r="Q316" s="11">
        <f t="shared" si="36"/>
        <v>1</v>
      </c>
      <c r="R316" s="11">
        <f t="shared" si="37"/>
        <v>0.3</v>
      </c>
      <c r="S316" s="11">
        <v>2</v>
      </c>
      <c r="T316" s="11">
        <f t="shared" si="38"/>
        <v>4.0999999999999996</v>
      </c>
      <c r="U316" s="30">
        <v>35</v>
      </c>
      <c r="V316" s="2">
        <f t="shared" si="39"/>
        <v>1</v>
      </c>
      <c r="W316" s="3">
        <v>0</v>
      </c>
      <c r="X316" s="3">
        <v>1</v>
      </c>
      <c r="Y316" s="3">
        <v>2</v>
      </c>
      <c r="Z316" s="3">
        <v>2.875</v>
      </c>
      <c r="AA316" s="3">
        <v>66</v>
      </c>
      <c r="AB316" s="14">
        <v>28.6</v>
      </c>
      <c r="AC316" s="14">
        <v>1.5</v>
      </c>
      <c r="AD316" s="14">
        <v>0</v>
      </c>
      <c r="AE316" s="14"/>
      <c r="AF316" s="14"/>
      <c r="AG316" s="14"/>
      <c r="AH316" s="14"/>
      <c r="AI316" s="14"/>
      <c r="AJ316" s="14"/>
      <c r="AK316" s="14"/>
      <c r="AL316" s="30">
        <v>0</v>
      </c>
      <c r="AM316" s="2">
        <v>0</v>
      </c>
      <c r="AN316" s="2">
        <v>0</v>
      </c>
      <c r="AO316" s="30">
        <v>0</v>
      </c>
      <c r="AP316" s="2">
        <v>0</v>
      </c>
      <c r="AQ316" s="2">
        <v>0</v>
      </c>
      <c r="AR316" s="3">
        <v>1</v>
      </c>
      <c r="AS316" s="2">
        <v>0</v>
      </c>
      <c r="AT316" s="2">
        <v>1</v>
      </c>
      <c r="AU316" s="2">
        <v>1</v>
      </c>
      <c r="AV316" s="34"/>
      <c r="AW316" s="11" t="e">
        <f>DATEDIF(#REF!,#REF!,"d")</f>
        <v>#REF!</v>
      </c>
      <c r="AX316" s="11" t="e">
        <f>DATEDIF(#REF!,#REF!,"d")</f>
        <v>#REF!</v>
      </c>
      <c r="AY316" s="11" t="e">
        <f>DATEDIF(#REF!,#REF!,"d")</f>
        <v>#REF!</v>
      </c>
      <c r="AZ316" s="11" t="e">
        <f>DATEDIF(#REF!,#REF!,"d")</f>
        <v>#REF!</v>
      </c>
      <c r="BA316" s="11" t="e">
        <f>DATEDIF(#REF!,#REF!,"d")</f>
        <v>#REF!</v>
      </c>
      <c r="BB316" s="11" t="e">
        <f>DATEDIF(#REF!,#REF!,"d")</f>
        <v>#REF!</v>
      </c>
      <c r="BC316" s="19" t="e">
        <f>DATEDIF(#REF!,#REF!,"d")</f>
        <v>#REF!</v>
      </c>
      <c r="BD316" s="18">
        <v>7</v>
      </c>
      <c r="BE316" s="2">
        <v>0</v>
      </c>
    </row>
    <row r="317" spans="1:57">
      <c r="A317" s="2">
        <v>2</v>
      </c>
      <c r="B317" s="2">
        <v>2</v>
      </c>
      <c r="C317" s="11">
        <v>1</v>
      </c>
      <c r="D317" s="12">
        <v>0</v>
      </c>
      <c r="E317" s="2">
        <v>63</v>
      </c>
      <c r="F317" s="11">
        <v>0</v>
      </c>
      <c r="G317" s="2">
        <v>0</v>
      </c>
      <c r="H317" s="2">
        <v>0</v>
      </c>
      <c r="I317" s="2">
        <f t="shared" si="32"/>
        <v>0</v>
      </c>
      <c r="J317" s="11">
        <f t="shared" si="33"/>
        <v>0</v>
      </c>
      <c r="K317" s="2">
        <v>1</v>
      </c>
      <c r="L317" s="2">
        <v>0</v>
      </c>
      <c r="M317" s="2">
        <v>1</v>
      </c>
      <c r="N317" s="2">
        <v>1</v>
      </c>
      <c r="O317" s="13">
        <f t="shared" si="34"/>
        <v>4</v>
      </c>
      <c r="P317" s="11">
        <f t="shared" si="35"/>
        <v>4</v>
      </c>
      <c r="Q317" s="11">
        <f t="shared" si="36"/>
        <v>2</v>
      </c>
      <c r="R317" s="11">
        <f t="shared" si="37"/>
        <v>6.7</v>
      </c>
      <c r="S317" s="11">
        <v>3</v>
      </c>
      <c r="T317" s="11">
        <f t="shared" si="38"/>
        <v>5.8</v>
      </c>
      <c r="U317" s="30">
        <v>50</v>
      </c>
      <c r="V317" s="2">
        <f t="shared" si="39"/>
        <v>0</v>
      </c>
      <c r="W317" s="2">
        <v>0</v>
      </c>
      <c r="X317" s="2">
        <v>2</v>
      </c>
      <c r="Y317" s="2">
        <v>1</v>
      </c>
      <c r="Z317" s="2">
        <v>2.5</v>
      </c>
      <c r="AA317" s="2">
        <v>33</v>
      </c>
      <c r="AB317" s="14">
        <v>10</v>
      </c>
      <c r="AC317" s="14">
        <v>2</v>
      </c>
      <c r="AD317" s="14">
        <v>0</v>
      </c>
      <c r="AE317" s="14"/>
      <c r="AF317" s="14"/>
      <c r="AG317" s="14"/>
      <c r="AH317" s="14"/>
      <c r="AI317" s="14"/>
      <c r="AJ317" s="14"/>
      <c r="AK317" s="14"/>
      <c r="AL317" s="30">
        <v>0</v>
      </c>
      <c r="AM317" s="30">
        <v>0</v>
      </c>
      <c r="AN317" s="2">
        <v>0</v>
      </c>
      <c r="AO317" s="30">
        <v>0</v>
      </c>
      <c r="AP317" s="2">
        <v>0</v>
      </c>
      <c r="AQ317" s="2">
        <v>0</v>
      </c>
      <c r="AR317" s="30">
        <v>0</v>
      </c>
      <c r="AS317" s="2">
        <v>0</v>
      </c>
      <c r="AT317" s="2">
        <v>0</v>
      </c>
      <c r="AU317" s="2">
        <v>0</v>
      </c>
      <c r="AV317" s="35"/>
      <c r="AW317" s="11" t="e">
        <f>DATEDIF(#REF!,#REF!,"d")</f>
        <v>#REF!</v>
      </c>
      <c r="AX317" s="11" t="e">
        <f>DATEDIF(#REF!,#REF!,"d")</f>
        <v>#REF!</v>
      </c>
      <c r="AY317" s="11" t="e">
        <f>DATEDIF(#REF!,#REF!,"d")</f>
        <v>#REF!</v>
      </c>
      <c r="AZ317" s="11" t="e">
        <f>DATEDIF(#REF!,#REF!,"d")</f>
        <v>#REF!</v>
      </c>
      <c r="BA317" s="11" t="e">
        <f>DATEDIF(#REF!,#REF!,"d")</f>
        <v>#REF!</v>
      </c>
      <c r="BB317" s="11" t="e">
        <f>DATEDIF(#REF!,#REF!,"d")</f>
        <v>#REF!</v>
      </c>
      <c r="BC317" s="19" t="e">
        <f>DATEDIF(#REF!,#REF!,"d")</f>
        <v>#REF!</v>
      </c>
      <c r="BD317" s="18">
        <v>6</v>
      </c>
      <c r="BE317" s="2">
        <v>0</v>
      </c>
    </row>
    <row r="318" spans="1:57">
      <c r="A318" s="2">
        <v>3</v>
      </c>
      <c r="B318" s="2">
        <v>2</v>
      </c>
      <c r="C318" s="11">
        <v>1</v>
      </c>
      <c r="D318" s="12">
        <v>0</v>
      </c>
      <c r="E318" s="2">
        <v>65</v>
      </c>
      <c r="F318" s="11">
        <v>0</v>
      </c>
      <c r="G318" s="2">
        <v>0</v>
      </c>
      <c r="H318" s="2">
        <v>0</v>
      </c>
      <c r="I318" s="2">
        <f t="shared" si="32"/>
        <v>1</v>
      </c>
      <c r="J318" s="11">
        <f t="shared" si="33"/>
        <v>0</v>
      </c>
      <c r="K318" s="2">
        <v>0</v>
      </c>
      <c r="L318" s="2">
        <v>1</v>
      </c>
      <c r="M318" s="2">
        <v>0</v>
      </c>
      <c r="N318" s="2">
        <v>0</v>
      </c>
      <c r="O318" s="13">
        <f t="shared" si="34"/>
        <v>1</v>
      </c>
      <c r="P318" s="11">
        <f t="shared" si="35"/>
        <v>2</v>
      </c>
      <c r="Q318" s="11">
        <f t="shared" si="36"/>
        <v>2</v>
      </c>
      <c r="R318" s="11">
        <f t="shared" si="37"/>
        <v>2.9</v>
      </c>
      <c r="S318" s="11">
        <v>2</v>
      </c>
      <c r="T318" s="11">
        <f t="shared" si="38"/>
        <v>4.0999999999999996</v>
      </c>
      <c r="U318" s="30">
        <v>30</v>
      </c>
      <c r="V318" s="2">
        <f t="shared" si="39"/>
        <v>1</v>
      </c>
      <c r="W318" s="2">
        <v>0</v>
      </c>
      <c r="X318" s="2">
        <v>2</v>
      </c>
      <c r="Y318" s="2">
        <v>2</v>
      </c>
      <c r="Z318" s="2">
        <v>3.25</v>
      </c>
      <c r="AA318" s="2">
        <v>56</v>
      </c>
      <c r="AB318" s="21">
        <v>29.4</v>
      </c>
      <c r="AC318" s="21">
        <v>10.3</v>
      </c>
      <c r="AD318" s="21">
        <v>0</v>
      </c>
      <c r="AE318" s="21"/>
      <c r="AF318" s="21"/>
      <c r="AG318" s="21"/>
      <c r="AH318" s="21"/>
      <c r="AI318" s="21"/>
      <c r="AJ318" s="21"/>
      <c r="AK318" s="21"/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35"/>
      <c r="AW318" s="11" t="e">
        <f>DATEDIF(#REF!,#REF!,"d")</f>
        <v>#REF!</v>
      </c>
      <c r="AX318" s="11" t="e">
        <f>DATEDIF(#REF!,#REF!,"d")</f>
        <v>#REF!</v>
      </c>
      <c r="AY318" s="11" t="e">
        <f>DATEDIF(#REF!,#REF!,"d")</f>
        <v>#REF!</v>
      </c>
      <c r="AZ318" s="11" t="e">
        <f>DATEDIF(#REF!,#REF!,"d")</f>
        <v>#REF!</v>
      </c>
      <c r="BA318" s="11" t="e">
        <f>DATEDIF(#REF!,#REF!,"d")</f>
        <v>#REF!</v>
      </c>
      <c r="BB318" s="11" t="e">
        <f>DATEDIF(#REF!,#REF!,"d")</f>
        <v>#REF!</v>
      </c>
      <c r="BC318" s="19" t="e">
        <f>DATEDIF(#REF!,#REF!,"d")</f>
        <v>#REF!</v>
      </c>
      <c r="BD318" s="18">
        <v>6</v>
      </c>
      <c r="BE318" s="2">
        <v>0</v>
      </c>
    </row>
    <row r="319" spans="1:57">
      <c r="A319" s="2">
        <v>2</v>
      </c>
      <c r="B319" s="2">
        <v>2</v>
      </c>
      <c r="C319" s="11">
        <v>1</v>
      </c>
      <c r="D319" s="12">
        <v>0</v>
      </c>
      <c r="E319" s="2">
        <v>86</v>
      </c>
      <c r="F319" s="11">
        <v>0</v>
      </c>
      <c r="G319" s="2">
        <v>0</v>
      </c>
      <c r="H319" s="2">
        <v>1</v>
      </c>
      <c r="I319" s="2">
        <f t="shared" si="32"/>
        <v>1</v>
      </c>
      <c r="J319" s="11">
        <f t="shared" si="33"/>
        <v>1</v>
      </c>
      <c r="K319" s="2">
        <v>1</v>
      </c>
      <c r="L319" s="2">
        <v>0</v>
      </c>
      <c r="M319" s="2">
        <v>1</v>
      </c>
      <c r="N319" s="2">
        <v>0</v>
      </c>
      <c r="O319" s="13">
        <f t="shared" si="34"/>
        <v>3</v>
      </c>
      <c r="P319" s="11">
        <f t="shared" si="35"/>
        <v>4</v>
      </c>
      <c r="Q319" s="11">
        <f t="shared" si="36"/>
        <v>2</v>
      </c>
      <c r="R319" s="11">
        <f t="shared" si="37"/>
        <v>6.7</v>
      </c>
      <c r="S319" s="11">
        <v>3</v>
      </c>
      <c r="T319" s="11">
        <f t="shared" si="38"/>
        <v>5.8</v>
      </c>
      <c r="U319" s="30">
        <v>38</v>
      </c>
      <c r="V319" s="2">
        <f t="shared" si="39"/>
        <v>1</v>
      </c>
      <c r="W319" s="2">
        <v>1</v>
      </c>
      <c r="X319" s="2">
        <v>3</v>
      </c>
      <c r="Y319" s="2">
        <v>1</v>
      </c>
      <c r="Z319" s="2">
        <v>3</v>
      </c>
      <c r="AA319" s="2">
        <v>123</v>
      </c>
      <c r="AB319" s="14">
        <v>30</v>
      </c>
      <c r="AC319" s="14">
        <v>67.900000000000006</v>
      </c>
      <c r="AD319" s="14">
        <v>0</v>
      </c>
      <c r="AE319" s="14"/>
      <c r="AF319" s="14"/>
      <c r="AG319" s="14"/>
      <c r="AH319" s="14"/>
      <c r="AI319" s="14"/>
      <c r="AJ319" s="14"/>
      <c r="AK319" s="14"/>
      <c r="AL319" s="30">
        <v>0</v>
      </c>
      <c r="AM319" s="2">
        <v>0</v>
      </c>
      <c r="AN319" s="2">
        <v>0</v>
      </c>
      <c r="AO319" s="30">
        <v>0</v>
      </c>
      <c r="AP319" s="2">
        <v>0</v>
      </c>
      <c r="AQ319" s="2">
        <v>0</v>
      </c>
      <c r="AR319" s="30">
        <v>0</v>
      </c>
      <c r="AS319" s="2">
        <v>0</v>
      </c>
      <c r="AT319" s="2">
        <v>0</v>
      </c>
      <c r="AU319" s="2">
        <v>0</v>
      </c>
      <c r="AV319" s="34"/>
      <c r="AW319" s="11" t="e">
        <f>DATEDIF(#REF!,#REF!,"d")</f>
        <v>#REF!</v>
      </c>
      <c r="AX319" s="11" t="e">
        <f>DATEDIF(#REF!,#REF!,"d")</f>
        <v>#REF!</v>
      </c>
      <c r="AY319" s="11" t="e">
        <f>DATEDIF(#REF!,#REF!,"d")</f>
        <v>#REF!</v>
      </c>
      <c r="AZ319" s="11" t="e">
        <f>DATEDIF(#REF!,#REF!,"d")</f>
        <v>#REF!</v>
      </c>
      <c r="BA319" s="11" t="e">
        <f>DATEDIF(#REF!,#REF!,"d")</f>
        <v>#REF!</v>
      </c>
      <c r="BB319" s="11" t="e">
        <f>DATEDIF(#REF!,#REF!,"d")</f>
        <v>#REF!</v>
      </c>
      <c r="BC319" s="19" t="e">
        <f>DATEDIF(#REF!,#REF!,"d")</f>
        <v>#REF!</v>
      </c>
      <c r="BD319" s="18">
        <v>7</v>
      </c>
      <c r="BE319" s="2">
        <v>0</v>
      </c>
    </row>
    <row r="320" spans="1:57">
      <c r="A320" s="2">
        <v>1</v>
      </c>
      <c r="B320" s="2">
        <v>1</v>
      </c>
      <c r="C320" s="11">
        <v>1</v>
      </c>
      <c r="D320" s="12">
        <v>0</v>
      </c>
      <c r="E320" s="2">
        <v>85</v>
      </c>
      <c r="F320" s="11">
        <v>0</v>
      </c>
      <c r="G320" s="2">
        <v>0</v>
      </c>
      <c r="H320" s="2">
        <v>0</v>
      </c>
      <c r="I320" s="2">
        <f t="shared" si="32"/>
        <v>1</v>
      </c>
      <c r="J320" s="11">
        <f t="shared" si="33"/>
        <v>1</v>
      </c>
      <c r="K320" s="2">
        <v>1</v>
      </c>
      <c r="L320" s="2">
        <v>0</v>
      </c>
      <c r="M320" s="2">
        <v>1</v>
      </c>
      <c r="N320" s="2">
        <v>0</v>
      </c>
      <c r="O320" s="13">
        <f t="shared" si="34"/>
        <v>3</v>
      </c>
      <c r="P320" s="11">
        <f t="shared" si="35"/>
        <v>4</v>
      </c>
      <c r="Q320" s="11">
        <f t="shared" si="36"/>
        <v>2</v>
      </c>
      <c r="R320" s="11">
        <f t="shared" si="37"/>
        <v>6.7</v>
      </c>
      <c r="S320" s="11">
        <v>4</v>
      </c>
      <c r="T320" s="11">
        <f t="shared" si="38"/>
        <v>8.9</v>
      </c>
      <c r="U320" s="31">
        <v>72</v>
      </c>
      <c r="V320" s="2">
        <f t="shared" si="39"/>
        <v>0</v>
      </c>
      <c r="W320" s="2">
        <v>0</v>
      </c>
      <c r="X320" s="2">
        <v>3</v>
      </c>
      <c r="Y320" s="2">
        <v>2</v>
      </c>
      <c r="Z320" s="2">
        <v>3</v>
      </c>
      <c r="AA320" s="2">
        <v>56</v>
      </c>
      <c r="AB320" s="27"/>
      <c r="AC320" s="27"/>
      <c r="AD320" s="22">
        <v>2</v>
      </c>
      <c r="AE320" s="22"/>
      <c r="AF320" s="22"/>
      <c r="AG320" s="22"/>
      <c r="AH320" s="22"/>
      <c r="AI320" s="22"/>
      <c r="AJ320" s="22"/>
      <c r="AK320" s="22"/>
      <c r="AL320" s="2">
        <v>1</v>
      </c>
      <c r="AM320" s="31">
        <v>3</v>
      </c>
      <c r="AN320" s="2">
        <v>8</v>
      </c>
      <c r="AO320" s="30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1</v>
      </c>
      <c r="AU320" s="2">
        <v>1</v>
      </c>
      <c r="AV320" s="33"/>
      <c r="AW320" s="11" t="e">
        <f>DATEDIF(#REF!,#REF!,"d")</f>
        <v>#REF!</v>
      </c>
      <c r="AX320" s="11" t="e">
        <f>DATEDIF(#REF!,#REF!,"d")</f>
        <v>#REF!</v>
      </c>
      <c r="AY320" s="11" t="e">
        <f>DATEDIF(#REF!,#REF!,"d")</f>
        <v>#REF!</v>
      </c>
      <c r="AZ320" s="11" t="e">
        <f>DATEDIF(#REF!,#REF!,"d")</f>
        <v>#REF!</v>
      </c>
      <c r="BA320" s="11" t="e">
        <f>DATEDIF(#REF!,#REF!,"d")</f>
        <v>#REF!</v>
      </c>
      <c r="BB320" s="11" t="e">
        <f>DATEDIF(#REF!,#REF!,"d")</f>
        <v>#REF!</v>
      </c>
      <c r="BC320" s="19" t="e">
        <f>DATEDIF(#REF!,#REF!,"d")</f>
        <v>#REF!</v>
      </c>
      <c r="BD320" s="18">
        <v>2</v>
      </c>
      <c r="BE320" s="2">
        <v>0</v>
      </c>
    </row>
    <row r="321" spans="1:57">
      <c r="A321" s="3">
        <v>3</v>
      </c>
      <c r="B321" s="2">
        <v>2</v>
      </c>
      <c r="C321" s="11">
        <v>1</v>
      </c>
      <c r="D321" s="12">
        <v>1</v>
      </c>
      <c r="E321" s="30">
        <v>74</v>
      </c>
      <c r="F321" s="11">
        <v>0</v>
      </c>
      <c r="G321" s="3">
        <v>0</v>
      </c>
      <c r="H321" s="3">
        <v>0</v>
      </c>
      <c r="I321" s="2">
        <f t="shared" si="32"/>
        <v>1</v>
      </c>
      <c r="J321" s="11">
        <f t="shared" si="33"/>
        <v>0</v>
      </c>
      <c r="K321" s="3">
        <v>1</v>
      </c>
      <c r="L321" s="3">
        <v>0</v>
      </c>
      <c r="M321" s="3">
        <v>1</v>
      </c>
      <c r="N321" s="3">
        <v>0</v>
      </c>
      <c r="O321" s="13">
        <f t="shared" si="34"/>
        <v>2</v>
      </c>
      <c r="P321" s="11">
        <f t="shared" si="35"/>
        <v>4</v>
      </c>
      <c r="Q321" s="11">
        <f t="shared" si="36"/>
        <v>2</v>
      </c>
      <c r="R321" s="11">
        <f t="shared" si="37"/>
        <v>6.7</v>
      </c>
      <c r="S321" s="11">
        <v>3</v>
      </c>
      <c r="T321" s="11">
        <f t="shared" si="38"/>
        <v>5.8</v>
      </c>
      <c r="U321" s="30">
        <v>48</v>
      </c>
      <c r="V321" s="2">
        <f t="shared" si="39"/>
        <v>0</v>
      </c>
      <c r="W321" s="3">
        <v>1</v>
      </c>
      <c r="X321" s="3">
        <v>3</v>
      </c>
      <c r="Y321" s="3">
        <v>2</v>
      </c>
      <c r="Z321" s="3">
        <v>3.125</v>
      </c>
      <c r="AA321" s="3">
        <v>41</v>
      </c>
      <c r="AB321" s="14">
        <v>17.600000000000001</v>
      </c>
      <c r="AC321" s="14">
        <v>23.5</v>
      </c>
      <c r="AD321" s="14">
        <v>0</v>
      </c>
      <c r="AE321" s="14"/>
      <c r="AF321" s="14"/>
      <c r="AG321" s="14"/>
      <c r="AH321" s="14"/>
      <c r="AI321" s="14"/>
      <c r="AJ321" s="14"/>
      <c r="AK321" s="14"/>
      <c r="AL321" s="30">
        <v>0</v>
      </c>
      <c r="AM321" s="30">
        <v>0</v>
      </c>
      <c r="AN321" s="2">
        <v>0</v>
      </c>
      <c r="AO321" s="30">
        <v>0</v>
      </c>
      <c r="AP321" s="2">
        <v>0</v>
      </c>
      <c r="AQ321" s="2">
        <v>0</v>
      </c>
      <c r="AR321" s="30">
        <v>0</v>
      </c>
      <c r="AS321" s="2">
        <v>0</v>
      </c>
      <c r="AT321" s="2">
        <v>0</v>
      </c>
      <c r="AU321" s="2">
        <v>0</v>
      </c>
      <c r="AV321" s="35"/>
      <c r="AW321" s="11" t="e">
        <f>DATEDIF(#REF!,#REF!,"d")</f>
        <v>#REF!</v>
      </c>
      <c r="AX321" s="11" t="e">
        <f>DATEDIF(#REF!,#REF!,"d")</f>
        <v>#REF!</v>
      </c>
      <c r="AY321" s="11" t="e">
        <f>DATEDIF(#REF!,#REF!,"d")</f>
        <v>#REF!</v>
      </c>
      <c r="AZ321" s="11" t="e">
        <f>DATEDIF(#REF!,#REF!,"d")</f>
        <v>#REF!</v>
      </c>
      <c r="BA321" s="11" t="e">
        <f>DATEDIF(#REF!,#REF!,"d")</f>
        <v>#REF!</v>
      </c>
      <c r="BB321" s="11" t="e">
        <f>DATEDIF(#REF!,#REF!,"d")</f>
        <v>#REF!</v>
      </c>
      <c r="BC321" s="19" t="e">
        <f>DATEDIF(#REF!,#REF!,"d")</f>
        <v>#REF!</v>
      </c>
      <c r="BD321" s="18">
        <v>6</v>
      </c>
      <c r="BE321" s="2">
        <v>0</v>
      </c>
    </row>
    <row r="322" spans="1:57">
      <c r="A322" s="30">
        <v>2</v>
      </c>
      <c r="B322" s="2">
        <v>2</v>
      </c>
      <c r="C322" s="11">
        <v>1</v>
      </c>
      <c r="D322" s="12">
        <v>0</v>
      </c>
      <c r="E322" s="30">
        <v>74</v>
      </c>
      <c r="F322" s="11">
        <v>0</v>
      </c>
      <c r="G322" s="30">
        <v>0</v>
      </c>
      <c r="H322" s="30">
        <v>0</v>
      </c>
      <c r="I322" s="2">
        <f t="shared" si="32"/>
        <v>1</v>
      </c>
      <c r="J322" s="11">
        <f t="shared" si="33"/>
        <v>0</v>
      </c>
      <c r="K322" s="30">
        <v>1</v>
      </c>
      <c r="L322" s="30">
        <v>1</v>
      </c>
      <c r="M322" s="30">
        <v>1</v>
      </c>
      <c r="N322" s="30">
        <v>1</v>
      </c>
      <c r="O322" s="13">
        <f t="shared" si="34"/>
        <v>5</v>
      </c>
      <c r="P322" s="11">
        <f t="shared" si="35"/>
        <v>6</v>
      </c>
      <c r="Q322" s="11">
        <f t="shared" si="36"/>
        <v>2</v>
      </c>
      <c r="R322" s="11">
        <f t="shared" si="37"/>
        <v>13.6</v>
      </c>
      <c r="S322" s="11">
        <v>3</v>
      </c>
      <c r="T322" s="11">
        <f t="shared" si="38"/>
        <v>5.8</v>
      </c>
      <c r="U322" s="30">
        <v>50</v>
      </c>
      <c r="V322" s="2">
        <f t="shared" si="39"/>
        <v>0</v>
      </c>
      <c r="W322" s="30">
        <v>1</v>
      </c>
      <c r="X322" s="30">
        <v>2</v>
      </c>
      <c r="Y322" s="30">
        <v>2</v>
      </c>
      <c r="Z322" s="30">
        <v>2.5</v>
      </c>
      <c r="AA322" s="30">
        <v>51</v>
      </c>
      <c r="AB322" s="21">
        <v>26.7</v>
      </c>
      <c r="AC322" s="21">
        <v>14.2</v>
      </c>
      <c r="AD322" s="21">
        <v>0</v>
      </c>
      <c r="AE322" s="21"/>
      <c r="AF322" s="21"/>
      <c r="AG322" s="21"/>
      <c r="AH322" s="21"/>
      <c r="AI322" s="21"/>
      <c r="AJ322" s="21"/>
      <c r="AK322" s="21"/>
      <c r="AL322" s="30">
        <v>0</v>
      </c>
      <c r="AM322" s="2">
        <v>0</v>
      </c>
      <c r="AN322" s="24">
        <v>0</v>
      </c>
      <c r="AO322" s="30">
        <v>0</v>
      </c>
      <c r="AP322" s="24">
        <v>0</v>
      </c>
      <c r="AQ322" s="24">
        <v>0</v>
      </c>
      <c r="AR322" s="30">
        <v>0</v>
      </c>
      <c r="AS322" s="24">
        <v>0</v>
      </c>
      <c r="AT322" s="24">
        <v>0</v>
      </c>
      <c r="AU322" s="24">
        <v>0</v>
      </c>
      <c r="AV322" s="35"/>
      <c r="AW322" s="11" t="e">
        <f>DATEDIF(#REF!,#REF!,"d")</f>
        <v>#REF!</v>
      </c>
      <c r="AX322" s="11" t="e">
        <f>DATEDIF(#REF!,#REF!,"d")</f>
        <v>#REF!</v>
      </c>
      <c r="AY322" s="11" t="e">
        <f>DATEDIF(#REF!,#REF!,"d")</f>
        <v>#REF!</v>
      </c>
      <c r="AZ322" s="11" t="e">
        <f>DATEDIF(#REF!,#REF!,"d")</f>
        <v>#REF!</v>
      </c>
      <c r="BA322" s="11" t="e">
        <f>DATEDIF(#REF!,#REF!,"d")</f>
        <v>#REF!</v>
      </c>
      <c r="BB322" s="11" t="e">
        <f>DATEDIF(#REF!,#REF!,"d")</f>
        <v>#REF!</v>
      </c>
      <c r="BC322" s="19" t="e">
        <f>DATEDIF(#REF!,#REF!,"d")</f>
        <v>#REF!</v>
      </c>
      <c r="BD322" s="18">
        <v>6</v>
      </c>
      <c r="BE322" s="24">
        <v>0</v>
      </c>
    </row>
    <row r="323" spans="1:57">
      <c r="A323" s="2">
        <v>2</v>
      </c>
      <c r="B323" s="2">
        <v>2</v>
      </c>
      <c r="C323" s="11">
        <v>1</v>
      </c>
      <c r="D323" s="12">
        <v>0</v>
      </c>
      <c r="E323" s="2">
        <v>57</v>
      </c>
      <c r="F323" s="11">
        <v>0</v>
      </c>
      <c r="G323" s="2">
        <v>0</v>
      </c>
      <c r="H323" s="2">
        <v>0</v>
      </c>
      <c r="I323" s="2">
        <f t="shared" ref="I323:I386" si="40">IF(E323&gt;=65,1,0)</f>
        <v>0</v>
      </c>
      <c r="J323" s="11">
        <f t="shared" ref="J323:J386" si="41">IF(E323&gt;=75,1,0)</f>
        <v>0</v>
      </c>
      <c r="K323" s="2">
        <v>1</v>
      </c>
      <c r="L323" s="2">
        <v>0</v>
      </c>
      <c r="M323" s="2">
        <v>0</v>
      </c>
      <c r="N323" s="2">
        <v>1</v>
      </c>
      <c r="O323" s="13">
        <f t="shared" ref="O323:O386" si="42">SUM(M323,K323,J323,L323,(N323*2))</f>
        <v>3</v>
      </c>
      <c r="P323" s="11">
        <f t="shared" ref="P323:P386" si="43">SUM(I323,J323,D323,M323,K323,(N323*2),F323,L323)</f>
        <v>3</v>
      </c>
      <c r="Q323" s="11">
        <f t="shared" ref="Q323:Q386" si="44">IF(P323&gt;=2,2,1)</f>
        <v>2</v>
      </c>
      <c r="R323" s="11">
        <f t="shared" ref="R323:R386" si="45">IF(P323=0,0.3,IF(P323=1,0.9,IF(P323=2,2.9,IF(P323=3,4.6,IF(P323=4,6.7,IF(P323=5,10,IF(P323=6,13.6,IF(P323=7,15.7,IF(P323=8,15.2,IF(P323=9,17.4))))))))))</f>
        <v>4.5999999999999996</v>
      </c>
      <c r="S323" s="11">
        <v>2</v>
      </c>
      <c r="T323" s="11">
        <f t="shared" ref="T323:T386" si="46">IF(S323=0,0.9,IF(S323=1,3.4,IF(S323=2,4.1,IF(S323=3,5.8,IF(S323=4,8.9,IF(S323=5,9.1,IF(S323=6,10)))))))</f>
        <v>4.0999999999999996</v>
      </c>
      <c r="U323" s="31">
        <v>25</v>
      </c>
      <c r="V323" s="2">
        <f t="shared" ref="V323:V386" si="47">IF(U323&lt;=40,1,0)</f>
        <v>1</v>
      </c>
      <c r="W323" s="2">
        <v>0</v>
      </c>
      <c r="X323" s="2">
        <v>1</v>
      </c>
      <c r="Y323" s="2">
        <v>1</v>
      </c>
      <c r="Z323" s="2">
        <v>4</v>
      </c>
      <c r="AA323" s="2">
        <v>24</v>
      </c>
      <c r="AB323" s="27"/>
      <c r="AC323" s="27"/>
      <c r="AD323" s="22">
        <v>2</v>
      </c>
      <c r="AE323" s="22"/>
      <c r="AF323" s="22"/>
      <c r="AG323" s="22"/>
      <c r="AH323" s="22"/>
      <c r="AI323" s="22"/>
      <c r="AJ323" s="22"/>
      <c r="AK323" s="22"/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33"/>
      <c r="AW323" s="11" t="e">
        <f>DATEDIF(#REF!,#REF!,"d")</f>
        <v>#REF!</v>
      </c>
      <c r="AX323" s="11" t="e">
        <f>DATEDIF(#REF!,#REF!,"d")</f>
        <v>#REF!</v>
      </c>
      <c r="AY323" s="11" t="e">
        <f>DATEDIF(#REF!,#REF!,"d")</f>
        <v>#REF!</v>
      </c>
      <c r="AZ323" s="11" t="e">
        <f>DATEDIF(#REF!,#REF!,"d")</f>
        <v>#REF!</v>
      </c>
      <c r="BA323" s="11" t="e">
        <f>DATEDIF(#REF!,#REF!,"d")</f>
        <v>#REF!</v>
      </c>
      <c r="BB323" s="11" t="e">
        <f>DATEDIF(#REF!,#REF!,"d")</f>
        <v>#REF!</v>
      </c>
      <c r="BC323" s="19" t="e">
        <f>DATEDIF(#REF!,#REF!,"d")</f>
        <v>#REF!</v>
      </c>
      <c r="BD323" s="18">
        <v>2</v>
      </c>
      <c r="BE323" s="2">
        <v>0</v>
      </c>
    </row>
    <row r="324" spans="1:57">
      <c r="A324" s="3">
        <v>0</v>
      </c>
      <c r="B324" s="2">
        <v>1</v>
      </c>
      <c r="C324" s="11">
        <v>1</v>
      </c>
      <c r="D324" s="12">
        <v>0</v>
      </c>
      <c r="E324" s="30">
        <v>70</v>
      </c>
      <c r="F324" s="11">
        <v>0</v>
      </c>
      <c r="G324" s="3">
        <v>0</v>
      </c>
      <c r="H324" s="3">
        <v>0</v>
      </c>
      <c r="I324" s="2">
        <f t="shared" si="40"/>
        <v>1</v>
      </c>
      <c r="J324" s="11">
        <f t="shared" si="41"/>
        <v>0</v>
      </c>
      <c r="K324" s="3">
        <v>1</v>
      </c>
      <c r="L324" s="3">
        <v>1</v>
      </c>
      <c r="M324" s="3">
        <v>0</v>
      </c>
      <c r="N324" s="3">
        <v>0</v>
      </c>
      <c r="O324" s="13">
        <f t="shared" si="42"/>
        <v>2</v>
      </c>
      <c r="P324" s="11">
        <f t="shared" si="43"/>
        <v>3</v>
      </c>
      <c r="Q324" s="11">
        <f t="shared" si="44"/>
        <v>2</v>
      </c>
      <c r="R324" s="11">
        <f t="shared" si="45"/>
        <v>4.5999999999999996</v>
      </c>
      <c r="S324" s="11">
        <v>2</v>
      </c>
      <c r="T324" s="11">
        <f t="shared" si="46"/>
        <v>4.0999999999999996</v>
      </c>
      <c r="U324" s="31">
        <v>65</v>
      </c>
      <c r="V324" s="2">
        <f t="shared" si="47"/>
        <v>0</v>
      </c>
      <c r="W324" s="3">
        <v>1</v>
      </c>
      <c r="X324" s="3">
        <v>3</v>
      </c>
      <c r="Y324" s="3">
        <v>3</v>
      </c>
      <c r="Z324" s="3">
        <v>3.25</v>
      </c>
      <c r="AA324" s="3">
        <v>69</v>
      </c>
      <c r="AB324" s="14">
        <v>60</v>
      </c>
      <c r="AC324" s="14">
        <v>72.7</v>
      </c>
      <c r="AD324" s="14">
        <v>1</v>
      </c>
      <c r="AE324" s="14"/>
      <c r="AF324" s="14"/>
      <c r="AG324" s="14"/>
      <c r="AH324" s="14"/>
      <c r="AI324" s="14"/>
      <c r="AJ324" s="14"/>
      <c r="AK324" s="14"/>
      <c r="AL324" s="30">
        <v>0</v>
      </c>
      <c r="AM324" s="31">
        <v>0</v>
      </c>
      <c r="AN324" s="2">
        <v>0</v>
      </c>
      <c r="AO324" s="30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36"/>
      <c r="AW324" s="11" t="e">
        <f>DATEDIF(#REF!,#REF!,"d")</f>
        <v>#REF!</v>
      </c>
      <c r="AX324" s="11" t="e">
        <f>DATEDIF(#REF!,#REF!,"d")</f>
        <v>#REF!</v>
      </c>
      <c r="AY324" s="11" t="e">
        <f>DATEDIF(#REF!,#REF!,"d")</f>
        <v>#REF!</v>
      </c>
      <c r="AZ324" s="11" t="e">
        <f>DATEDIF(#REF!,#REF!,"d")</f>
        <v>#REF!</v>
      </c>
      <c r="BA324" s="11" t="e">
        <f>DATEDIF(#REF!,#REF!,"d")</f>
        <v>#REF!</v>
      </c>
      <c r="BB324" s="11" t="e">
        <f>DATEDIF(#REF!,#REF!,"d")</f>
        <v>#REF!</v>
      </c>
      <c r="BC324" s="19" t="e">
        <f>DATEDIF(#REF!,#REF!,"d")</f>
        <v>#REF!</v>
      </c>
      <c r="BD324" s="18">
        <v>6</v>
      </c>
      <c r="BE324" s="2">
        <v>0</v>
      </c>
    </row>
    <row r="325" spans="1:57">
      <c r="A325" s="2">
        <v>0</v>
      </c>
      <c r="B325" s="2">
        <v>1</v>
      </c>
      <c r="C325" s="11">
        <v>1</v>
      </c>
      <c r="D325" s="12">
        <v>0</v>
      </c>
      <c r="E325" s="2">
        <v>63</v>
      </c>
      <c r="F325" s="11">
        <v>0</v>
      </c>
      <c r="G325" s="2">
        <v>0</v>
      </c>
      <c r="H325" s="2">
        <v>0</v>
      </c>
      <c r="I325" s="2">
        <f t="shared" si="40"/>
        <v>0</v>
      </c>
      <c r="J325" s="11">
        <f t="shared" si="41"/>
        <v>0</v>
      </c>
      <c r="K325" s="2">
        <v>0</v>
      </c>
      <c r="L325" s="2">
        <v>1</v>
      </c>
      <c r="M325" s="2">
        <v>0</v>
      </c>
      <c r="N325" s="2">
        <v>0</v>
      </c>
      <c r="O325" s="13">
        <f t="shared" si="42"/>
        <v>1</v>
      </c>
      <c r="P325" s="11">
        <f t="shared" si="43"/>
        <v>1</v>
      </c>
      <c r="Q325" s="11">
        <f t="shared" si="44"/>
        <v>1</v>
      </c>
      <c r="R325" s="11">
        <f t="shared" si="45"/>
        <v>0.9</v>
      </c>
      <c r="S325" s="11">
        <v>2</v>
      </c>
      <c r="T325" s="11">
        <f t="shared" si="46"/>
        <v>4.0999999999999996</v>
      </c>
      <c r="U325" s="30">
        <v>68</v>
      </c>
      <c r="V325" s="2">
        <f t="shared" si="47"/>
        <v>0</v>
      </c>
      <c r="W325" s="2">
        <v>1</v>
      </c>
      <c r="X325" s="2">
        <v>1</v>
      </c>
      <c r="Y325" s="2">
        <v>1</v>
      </c>
      <c r="Z325" s="2">
        <v>4</v>
      </c>
      <c r="AA325" s="2">
        <v>18</v>
      </c>
      <c r="AB325" s="27"/>
      <c r="AC325" s="27"/>
      <c r="AD325" s="22">
        <v>2</v>
      </c>
      <c r="AE325" s="22"/>
      <c r="AF325" s="22"/>
      <c r="AG325" s="22"/>
      <c r="AH325" s="22"/>
      <c r="AI325" s="22"/>
      <c r="AJ325" s="22"/>
      <c r="AK325" s="22"/>
      <c r="AL325" s="30">
        <v>0</v>
      </c>
      <c r="AM325" s="2">
        <v>0</v>
      </c>
      <c r="AN325" s="2">
        <v>0</v>
      </c>
      <c r="AO325" s="30">
        <v>0</v>
      </c>
      <c r="AP325" s="2">
        <v>0</v>
      </c>
      <c r="AQ325" s="2">
        <v>0</v>
      </c>
      <c r="AR325" s="30">
        <v>0</v>
      </c>
      <c r="AS325" s="2">
        <v>0</v>
      </c>
      <c r="AT325" s="2">
        <v>0</v>
      </c>
      <c r="AU325" s="2">
        <v>0</v>
      </c>
      <c r="AV325" s="34"/>
      <c r="AW325" s="11" t="e">
        <f>DATEDIF(#REF!,#REF!,"d")</f>
        <v>#REF!</v>
      </c>
      <c r="AX325" s="11" t="e">
        <f>DATEDIF(#REF!,#REF!,"d")</f>
        <v>#REF!</v>
      </c>
      <c r="AY325" s="11" t="e">
        <f>DATEDIF(#REF!,#REF!,"d")</f>
        <v>#REF!</v>
      </c>
      <c r="AZ325" s="11" t="e">
        <f>DATEDIF(#REF!,#REF!,"d")</f>
        <v>#REF!</v>
      </c>
      <c r="BA325" s="11" t="e">
        <f>DATEDIF(#REF!,#REF!,"d")</f>
        <v>#REF!</v>
      </c>
      <c r="BB325" s="11" t="e">
        <f>DATEDIF(#REF!,#REF!,"d")</f>
        <v>#REF!</v>
      </c>
      <c r="BC325" s="19" t="e">
        <f>DATEDIF(#REF!,#REF!,"d")</f>
        <v>#REF!</v>
      </c>
      <c r="BD325" s="18">
        <v>2</v>
      </c>
      <c r="BE325" s="2">
        <v>0</v>
      </c>
    </row>
    <row r="326" spans="1:57">
      <c r="A326" s="2">
        <v>1</v>
      </c>
      <c r="B326" s="2">
        <v>1</v>
      </c>
      <c r="C326" s="11">
        <v>1</v>
      </c>
      <c r="D326" s="12">
        <v>0</v>
      </c>
      <c r="E326" s="2">
        <v>53</v>
      </c>
      <c r="F326" s="11">
        <v>0</v>
      </c>
      <c r="G326" s="2">
        <v>1</v>
      </c>
      <c r="H326" s="2">
        <v>1</v>
      </c>
      <c r="I326" s="2">
        <f t="shared" si="40"/>
        <v>0</v>
      </c>
      <c r="J326" s="11">
        <f t="shared" si="41"/>
        <v>0</v>
      </c>
      <c r="K326" s="2">
        <v>0</v>
      </c>
      <c r="L326" s="2">
        <v>0</v>
      </c>
      <c r="M326" s="2">
        <v>0</v>
      </c>
      <c r="N326" s="2">
        <v>0</v>
      </c>
      <c r="O326" s="13">
        <f t="shared" si="42"/>
        <v>0</v>
      </c>
      <c r="P326" s="11">
        <f t="shared" si="43"/>
        <v>0</v>
      </c>
      <c r="Q326" s="11">
        <f t="shared" si="44"/>
        <v>1</v>
      </c>
      <c r="R326" s="11">
        <f t="shared" si="45"/>
        <v>0.3</v>
      </c>
      <c r="S326" s="11">
        <v>1</v>
      </c>
      <c r="T326" s="11">
        <f t="shared" si="46"/>
        <v>3.4</v>
      </c>
      <c r="U326" s="30">
        <v>52</v>
      </c>
      <c r="V326" s="2">
        <f t="shared" si="47"/>
        <v>0</v>
      </c>
      <c r="W326" s="2">
        <v>0</v>
      </c>
      <c r="X326" s="2">
        <v>3</v>
      </c>
      <c r="Y326" s="2">
        <v>1</v>
      </c>
      <c r="Z326" s="2">
        <v>3.5</v>
      </c>
      <c r="AA326" s="2">
        <v>24</v>
      </c>
      <c r="AB326" s="22"/>
      <c r="AC326" s="22"/>
      <c r="AD326" s="22">
        <v>2</v>
      </c>
      <c r="AE326" s="22"/>
      <c r="AF326" s="22"/>
      <c r="AG326" s="22"/>
      <c r="AH326" s="22"/>
      <c r="AI326" s="22"/>
      <c r="AJ326" s="22"/>
      <c r="AK326" s="22"/>
      <c r="AL326" s="2">
        <v>0</v>
      </c>
      <c r="AM326" s="30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34"/>
      <c r="AW326" s="11" t="e">
        <f>DATEDIF(#REF!,#REF!,"d")</f>
        <v>#REF!</v>
      </c>
      <c r="AX326" s="11" t="e">
        <f>DATEDIF(#REF!,#REF!,"d")</f>
        <v>#REF!</v>
      </c>
      <c r="AY326" s="11" t="e">
        <f>DATEDIF(#REF!,#REF!,"d")</f>
        <v>#REF!</v>
      </c>
      <c r="AZ326" s="11" t="e">
        <f>DATEDIF(#REF!,#REF!,"d")</f>
        <v>#REF!</v>
      </c>
      <c r="BA326" s="11" t="e">
        <f>DATEDIF(#REF!,#REF!,"d")</f>
        <v>#REF!</v>
      </c>
      <c r="BB326" s="11" t="e">
        <f>DATEDIF(#REF!,#REF!,"d")</f>
        <v>#REF!</v>
      </c>
      <c r="BC326" s="19" t="e">
        <f>DATEDIF(#REF!,#REF!,"d")</f>
        <v>#REF!</v>
      </c>
      <c r="BD326" s="18">
        <v>2</v>
      </c>
      <c r="BE326" s="2">
        <v>0</v>
      </c>
    </row>
    <row r="327" spans="1:57">
      <c r="A327" s="2">
        <v>2</v>
      </c>
      <c r="B327" s="2">
        <v>2</v>
      </c>
      <c r="C327" s="11">
        <v>1</v>
      </c>
      <c r="D327" s="12">
        <v>0</v>
      </c>
      <c r="E327" s="2">
        <v>68</v>
      </c>
      <c r="F327" s="11">
        <v>0</v>
      </c>
      <c r="G327" s="2">
        <v>0</v>
      </c>
      <c r="H327" s="2">
        <v>1</v>
      </c>
      <c r="I327" s="2">
        <f t="shared" si="40"/>
        <v>1</v>
      </c>
      <c r="J327" s="11">
        <f t="shared" si="41"/>
        <v>0</v>
      </c>
      <c r="K327" s="2">
        <v>0</v>
      </c>
      <c r="L327" s="2">
        <v>0</v>
      </c>
      <c r="M327" s="2">
        <v>0</v>
      </c>
      <c r="N327" s="2">
        <v>0</v>
      </c>
      <c r="O327" s="13">
        <f t="shared" si="42"/>
        <v>0</v>
      </c>
      <c r="P327" s="11">
        <f t="shared" si="43"/>
        <v>1</v>
      </c>
      <c r="Q327" s="11">
        <f t="shared" si="44"/>
        <v>1</v>
      </c>
      <c r="R327" s="11">
        <f t="shared" si="45"/>
        <v>0.9</v>
      </c>
      <c r="S327" s="11">
        <v>3</v>
      </c>
      <c r="T327" s="11">
        <f t="shared" si="46"/>
        <v>5.8</v>
      </c>
      <c r="U327" s="31">
        <v>55</v>
      </c>
      <c r="V327" s="2">
        <f t="shared" si="47"/>
        <v>0</v>
      </c>
      <c r="W327" s="2">
        <v>0</v>
      </c>
      <c r="X327" s="2">
        <v>1</v>
      </c>
      <c r="Y327" s="2">
        <v>2</v>
      </c>
      <c r="Z327" s="2">
        <v>2.8</v>
      </c>
      <c r="AA327" s="2">
        <v>53</v>
      </c>
      <c r="AB327" s="22"/>
      <c r="AC327" s="22"/>
      <c r="AD327" s="22">
        <v>2</v>
      </c>
      <c r="AE327" s="22"/>
      <c r="AF327" s="22"/>
      <c r="AG327" s="22"/>
      <c r="AH327" s="22"/>
      <c r="AI327" s="22"/>
      <c r="AJ327" s="22"/>
      <c r="AK327" s="22"/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33"/>
      <c r="AW327" s="11" t="e">
        <f>DATEDIF(#REF!,#REF!,"d")</f>
        <v>#REF!</v>
      </c>
      <c r="AX327" s="11" t="e">
        <f>DATEDIF(#REF!,#REF!,"d")</f>
        <v>#REF!</v>
      </c>
      <c r="AY327" s="11" t="e">
        <f>DATEDIF(#REF!,#REF!,"d")</f>
        <v>#REF!</v>
      </c>
      <c r="AZ327" s="11" t="e">
        <f>DATEDIF(#REF!,#REF!,"d")</f>
        <v>#REF!</v>
      </c>
      <c r="BA327" s="11" t="e">
        <f>DATEDIF(#REF!,#REF!,"d")</f>
        <v>#REF!</v>
      </c>
      <c r="BB327" s="11" t="e">
        <f>DATEDIF(#REF!,#REF!,"d")</f>
        <v>#REF!</v>
      </c>
      <c r="BC327" s="19" t="e">
        <f>DATEDIF(#REF!,#REF!,"d")</f>
        <v>#REF!</v>
      </c>
      <c r="BD327" s="18">
        <v>2</v>
      </c>
      <c r="BE327" s="2">
        <v>0</v>
      </c>
    </row>
    <row r="328" spans="1:57">
      <c r="A328" s="2">
        <v>1</v>
      </c>
      <c r="B328" s="2">
        <v>1</v>
      </c>
      <c r="C328" s="11">
        <v>1</v>
      </c>
      <c r="D328" s="12">
        <v>0</v>
      </c>
      <c r="E328" s="12">
        <v>76</v>
      </c>
      <c r="F328" s="11">
        <v>0</v>
      </c>
      <c r="G328" s="2">
        <v>1</v>
      </c>
      <c r="H328" s="2">
        <v>1</v>
      </c>
      <c r="I328" s="2">
        <f t="shared" si="40"/>
        <v>1</v>
      </c>
      <c r="J328" s="11">
        <f t="shared" si="41"/>
        <v>1</v>
      </c>
      <c r="K328" s="2">
        <v>0</v>
      </c>
      <c r="L328" s="2">
        <v>0</v>
      </c>
      <c r="M328" s="2">
        <v>0</v>
      </c>
      <c r="N328" s="2">
        <v>0</v>
      </c>
      <c r="O328" s="13">
        <f t="shared" si="42"/>
        <v>1</v>
      </c>
      <c r="P328" s="11">
        <f t="shared" si="43"/>
        <v>2</v>
      </c>
      <c r="Q328" s="11">
        <f t="shared" si="44"/>
        <v>2</v>
      </c>
      <c r="R328" s="11">
        <f t="shared" si="45"/>
        <v>2.9</v>
      </c>
      <c r="S328" s="11">
        <v>2</v>
      </c>
      <c r="T328" s="11">
        <f t="shared" si="46"/>
        <v>4.0999999999999996</v>
      </c>
      <c r="U328" s="2">
        <v>60</v>
      </c>
      <c r="V328" s="2">
        <f t="shared" si="47"/>
        <v>0</v>
      </c>
      <c r="W328" s="2">
        <v>1</v>
      </c>
      <c r="X328" s="2">
        <v>1</v>
      </c>
      <c r="Y328" s="2">
        <v>1</v>
      </c>
      <c r="Z328" s="2">
        <v>3</v>
      </c>
      <c r="AA328" s="2">
        <v>24</v>
      </c>
      <c r="AB328" s="22"/>
      <c r="AC328" s="22"/>
      <c r="AD328" s="22">
        <v>2</v>
      </c>
      <c r="AE328" s="22"/>
      <c r="AF328" s="22"/>
      <c r="AG328" s="22"/>
      <c r="AH328" s="22"/>
      <c r="AI328" s="22"/>
      <c r="AJ328" s="22"/>
      <c r="AK328" s="22"/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1</v>
      </c>
      <c r="AR328" s="2">
        <v>0</v>
      </c>
      <c r="AS328" s="2">
        <v>1</v>
      </c>
      <c r="AT328" s="2">
        <v>0</v>
      </c>
      <c r="AU328" s="2">
        <v>1</v>
      </c>
      <c r="AV328" s="23"/>
      <c r="AW328" s="11" t="e">
        <f>DATEDIF(#REF!,#REF!,"d")</f>
        <v>#REF!</v>
      </c>
      <c r="AX328" s="11" t="e">
        <f>DATEDIF(#REF!,#REF!,"d")</f>
        <v>#REF!</v>
      </c>
      <c r="AY328" s="11" t="e">
        <f>DATEDIF(#REF!,#REF!,"d")</f>
        <v>#REF!</v>
      </c>
      <c r="AZ328" s="11" t="e">
        <f>DATEDIF(#REF!,#REF!,"d")</f>
        <v>#REF!</v>
      </c>
      <c r="BA328" s="11" t="e">
        <f>DATEDIF(#REF!,#REF!,"d")</f>
        <v>#REF!</v>
      </c>
      <c r="BB328" s="11" t="e">
        <f>DATEDIF(#REF!,#REF!,"d")</f>
        <v>#REF!</v>
      </c>
      <c r="BC328" s="19" t="e">
        <f>DATEDIF(#REF!,#REF!,"d")</f>
        <v>#REF!</v>
      </c>
      <c r="BD328" s="18">
        <v>2</v>
      </c>
      <c r="BE328" s="2">
        <v>1</v>
      </c>
    </row>
    <row r="329" spans="1:57">
      <c r="A329" s="2">
        <v>1</v>
      </c>
      <c r="B329" s="2">
        <v>1</v>
      </c>
      <c r="C329" s="11">
        <v>1</v>
      </c>
      <c r="D329" s="12">
        <v>0</v>
      </c>
      <c r="E329" s="2">
        <v>49</v>
      </c>
      <c r="F329" s="11">
        <v>0</v>
      </c>
      <c r="G329" s="2">
        <v>0</v>
      </c>
      <c r="H329" s="2">
        <v>0</v>
      </c>
      <c r="I329" s="2">
        <f t="shared" si="40"/>
        <v>0</v>
      </c>
      <c r="J329" s="11">
        <f t="shared" si="41"/>
        <v>0</v>
      </c>
      <c r="K329" s="2">
        <v>1</v>
      </c>
      <c r="L329" s="2">
        <v>0</v>
      </c>
      <c r="M329" s="2">
        <v>0</v>
      </c>
      <c r="N329" s="2">
        <v>0</v>
      </c>
      <c r="O329" s="13">
        <f t="shared" si="42"/>
        <v>1</v>
      </c>
      <c r="P329" s="11">
        <f t="shared" si="43"/>
        <v>1</v>
      </c>
      <c r="Q329" s="11">
        <f t="shared" si="44"/>
        <v>1</v>
      </c>
      <c r="R329" s="11">
        <f t="shared" si="45"/>
        <v>0.9</v>
      </c>
      <c r="S329" s="11">
        <v>2</v>
      </c>
      <c r="T329" s="11">
        <f t="shared" si="46"/>
        <v>4.0999999999999996</v>
      </c>
      <c r="U329" s="30">
        <v>45</v>
      </c>
      <c r="V329" s="2">
        <f t="shared" si="47"/>
        <v>0</v>
      </c>
      <c r="W329" s="2">
        <v>0</v>
      </c>
      <c r="X329" s="2">
        <v>3</v>
      </c>
      <c r="Y329" s="2">
        <v>4</v>
      </c>
      <c r="Z329" s="2">
        <v>3</v>
      </c>
      <c r="AA329" s="2">
        <v>117</v>
      </c>
      <c r="AB329" s="22"/>
      <c r="AC329" s="22"/>
      <c r="AD329" s="22">
        <v>2</v>
      </c>
      <c r="AE329" s="22"/>
      <c r="AF329" s="22"/>
      <c r="AG329" s="22"/>
      <c r="AH329" s="22"/>
      <c r="AI329" s="22"/>
      <c r="AJ329" s="22"/>
      <c r="AK329" s="22"/>
      <c r="AL329" s="2">
        <v>0</v>
      </c>
      <c r="AM329" s="31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1</v>
      </c>
      <c r="AS329" s="2">
        <v>0</v>
      </c>
      <c r="AT329" s="2">
        <v>1</v>
      </c>
      <c r="AU329" s="2">
        <v>1</v>
      </c>
      <c r="AV329" s="34"/>
      <c r="AW329" s="11" t="e">
        <f>DATEDIF(#REF!,#REF!,"d")</f>
        <v>#REF!</v>
      </c>
      <c r="AX329" s="11" t="e">
        <f>DATEDIF(#REF!,#REF!,"d")</f>
        <v>#REF!</v>
      </c>
      <c r="AY329" s="11" t="e">
        <f>DATEDIF(#REF!,#REF!,"d")</f>
        <v>#REF!</v>
      </c>
      <c r="AZ329" s="11" t="e">
        <f>DATEDIF(#REF!,#REF!,"d")</f>
        <v>#REF!</v>
      </c>
      <c r="BA329" s="11" t="e">
        <f>DATEDIF(#REF!,#REF!,"d")</f>
        <v>#REF!</v>
      </c>
      <c r="BB329" s="11" t="e">
        <f>DATEDIF(#REF!,#REF!,"d")</f>
        <v>#REF!</v>
      </c>
      <c r="BC329" s="19" t="e">
        <f>DATEDIF(#REF!,#REF!,"d")</f>
        <v>#REF!</v>
      </c>
      <c r="BD329" s="18">
        <v>3</v>
      </c>
      <c r="BE329" s="2">
        <v>0</v>
      </c>
    </row>
    <row r="330" spans="1:57">
      <c r="A330" s="2">
        <v>1</v>
      </c>
      <c r="B330" s="2">
        <v>1</v>
      </c>
      <c r="C330" s="11">
        <v>1</v>
      </c>
      <c r="D330" s="12">
        <v>1</v>
      </c>
      <c r="E330" s="2">
        <v>60</v>
      </c>
      <c r="F330" s="11">
        <v>0</v>
      </c>
      <c r="G330" s="2">
        <v>0</v>
      </c>
      <c r="H330" s="2">
        <v>0</v>
      </c>
      <c r="I330" s="2">
        <f t="shared" si="40"/>
        <v>0</v>
      </c>
      <c r="J330" s="11">
        <f t="shared" si="41"/>
        <v>0</v>
      </c>
      <c r="K330" s="2">
        <v>0</v>
      </c>
      <c r="L330" s="2">
        <v>0</v>
      </c>
      <c r="M330" s="2">
        <v>0</v>
      </c>
      <c r="N330" s="2">
        <v>0</v>
      </c>
      <c r="O330" s="13">
        <f t="shared" si="42"/>
        <v>0</v>
      </c>
      <c r="P330" s="11">
        <f t="shared" si="43"/>
        <v>1</v>
      </c>
      <c r="Q330" s="11">
        <f t="shared" si="44"/>
        <v>1</v>
      </c>
      <c r="R330" s="11">
        <f t="shared" si="45"/>
        <v>0.9</v>
      </c>
      <c r="S330" s="11">
        <v>3</v>
      </c>
      <c r="T330" s="11">
        <f t="shared" si="46"/>
        <v>5.8</v>
      </c>
      <c r="U330" s="30">
        <v>28</v>
      </c>
      <c r="V330" s="2">
        <f t="shared" si="47"/>
        <v>1</v>
      </c>
      <c r="W330" s="2">
        <v>1</v>
      </c>
      <c r="X330" s="2">
        <v>2</v>
      </c>
      <c r="Y330" s="2">
        <v>1</v>
      </c>
      <c r="Z330" s="2">
        <v>3</v>
      </c>
      <c r="AA330" s="2">
        <v>33</v>
      </c>
      <c r="AB330" s="22"/>
      <c r="AC330" s="22"/>
      <c r="AD330" s="22">
        <v>2</v>
      </c>
      <c r="AE330" s="22"/>
      <c r="AF330" s="22"/>
      <c r="AG330" s="22"/>
      <c r="AH330" s="22"/>
      <c r="AI330" s="22"/>
      <c r="AJ330" s="22"/>
      <c r="AK330" s="22"/>
      <c r="AL330" s="2">
        <v>0</v>
      </c>
      <c r="AM330" s="2">
        <v>0</v>
      </c>
      <c r="AN330" s="2">
        <v>0</v>
      </c>
      <c r="AO330" s="2">
        <v>0</v>
      </c>
      <c r="AP330" s="2">
        <v>1</v>
      </c>
      <c r="AQ330" s="2">
        <v>1</v>
      </c>
      <c r="AR330" s="2">
        <v>0</v>
      </c>
      <c r="AS330" s="2">
        <v>0</v>
      </c>
      <c r="AT330" s="2">
        <v>1</v>
      </c>
      <c r="AU330" s="2">
        <v>1</v>
      </c>
      <c r="AV330" s="34"/>
      <c r="AW330" s="11" t="e">
        <f>DATEDIF(#REF!,#REF!,"d")</f>
        <v>#REF!</v>
      </c>
      <c r="AX330" s="11" t="e">
        <f>DATEDIF(#REF!,#REF!,"d")</f>
        <v>#REF!</v>
      </c>
      <c r="AY330" s="11" t="e">
        <f>DATEDIF(#REF!,#REF!,"d")</f>
        <v>#REF!</v>
      </c>
      <c r="AZ330" s="11" t="e">
        <f>DATEDIF(#REF!,#REF!,"d")</f>
        <v>#REF!</v>
      </c>
      <c r="BA330" s="11" t="e">
        <f>DATEDIF(#REF!,#REF!,"d")</f>
        <v>#REF!</v>
      </c>
      <c r="BB330" s="11" t="e">
        <f>DATEDIF(#REF!,#REF!,"d")</f>
        <v>#REF!</v>
      </c>
      <c r="BC330" s="19" t="e">
        <f>DATEDIF(#REF!,#REF!,"d")</f>
        <v>#REF!</v>
      </c>
      <c r="BD330" s="18">
        <v>2</v>
      </c>
      <c r="BE330" s="2">
        <v>0</v>
      </c>
    </row>
    <row r="331" spans="1:57">
      <c r="A331" s="3">
        <v>1</v>
      </c>
      <c r="B331" s="2">
        <v>1</v>
      </c>
      <c r="C331" s="11">
        <v>1</v>
      </c>
      <c r="D331" s="12">
        <v>1</v>
      </c>
      <c r="E331" s="3">
        <v>82</v>
      </c>
      <c r="F331" s="11">
        <v>0</v>
      </c>
      <c r="G331" s="3">
        <v>0</v>
      </c>
      <c r="H331" s="3">
        <v>0</v>
      </c>
      <c r="I331" s="2">
        <f t="shared" si="40"/>
        <v>1</v>
      </c>
      <c r="J331" s="11">
        <f t="shared" si="41"/>
        <v>1</v>
      </c>
      <c r="K331" s="3">
        <v>0</v>
      </c>
      <c r="L331" s="3">
        <v>0</v>
      </c>
      <c r="M331" s="3">
        <v>1</v>
      </c>
      <c r="N331" s="3">
        <v>1</v>
      </c>
      <c r="O331" s="13">
        <f t="shared" si="42"/>
        <v>4</v>
      </c>
      <c r="P331" s="11">
        <f t="shared" si="43"/>
        <v>6</v>
      </c>
      <c r="Q331" s="11">
        <f t="shared" si="44"/>
        <v>2</v>
      </c>
      <c r="R331" s="11">
        <f t="shared" si="45"/>
        <v>13.6</v>
      </c>
      <c r="S331" s="11">
        <v>3</v>
      </c>
      <c r="T331" s="11">
        <f t="shared" si="46"/>
        <v>5.8</v>
      </c>
      <c r="U331" s="30">
        <v>48</v>
      </c>
      <c r="V331" s="2">
        <f t="shared" si="47"/>
        <v>0</v>
      </c>
      <c r="W331" s="3">
        <v>1</v>
      </c>
      <c r="X331" s="3">
        <v>2</v>
      </c>
      <c r="Y331" s="3">
        <v>2</v>
      </c>
      <c r="Z331" s="3">
        <v>3.25</v>
      </c>
      <c r="AA331" s="3">
        <v>36</v>
      </c>
      <c r="AB331" s="14">
        <v>40</v>
      </c>
      <c r="AC331" s="14">
        <v>19</v>
      </c>
      <c r="AD331" s="14">
        <v>0</v>
      </c>
      <c r="AE331" s="14"/>
      <c r="AF331" s="14"/>
      <c r="AG331" s="14"/>
      <c r="AH331" s="14"/>
      <c r="AI331" s="14"/>
      <c r="AJ331" s="14"/>
      <c r="AK331" s="14"/>
      <c r="AL331" s="30">
        <v>0</v>
      </c>
      <c r="AM331" s="31">
        <v>0</v>
      </c>
      <c r="AN331" s="2">
        <v>0</v>
      </c>
      <c r="AO331" s="30">
        <v>0</v>
      </c>
      <c r="AP331" s="24">
        <v>0</v>
      </c>
      <c r="AQ331" s="2">
        <v>0</v>
      </c>
      <c r="AR331" s="30">
        <v>0</v>
      </c>
      <c r="AS331" s="2">
        <v>0</v>
      </c>
      <c r="AT331" s="2">
        <v>0</v>
      </c>
      <c r="AU331" s="2">
        <v>0</v>
      </c>
      <c r="AV331" s="35"/>
      <c r="AW331" s="11" t="e">
        <f>DATEDIF(#REF!,#REF!,"d")</f>
        <v>#REF!</v>
      </c>
      <c r="AX331" s="11" t="e">
        <f>DATEDIF(#REF!,#REF!,"d")</f>
        <v>#REF!</v>
      </c>
      <c r="AY331" s="11" t="e">
        <f>DATEDIF(#REF!,#REF!,"d")</f>
        <v>#REF!</v>
      </c>
      <c r="AZ331" s="11" t="e">
        <f>DATEDIF(#REF!,#REF!,"d")</f>
        <v>#REF!</v>
      </c>
      <c r="BA331" s="11" t="e">
        <f>DATEDIF(#REF!,#REF!,"d")</f>
        <v>#REF!</v>
      </c>
      <c r="BB331" s="11" t="e">
        <f>DATEDIF(#REF!,#REF!,"d")</f>
        <v>#REF!</v>
      </c>
      <c r="BC331" s="19" t="e">
        <f>DATEDIF(#REF!,#REF!,"d")</f>
        <v>#REF!</v>
      </c>
      <c r="BD331" s="18">
        <v>6</v>
      </c>
      <c r="BE331" s="2">
        <v>0</v>
      </c>
    </row>
    <row r="332" spans="1:57">
      <c r="A332" s="2">
        <v>4</v>
      </c>
      <c r="B332" s="2">
        <v>2</v>
      </c>
      <c r="C332" s="11">
        <v>1</v>
      </c>
      <c r="D332" s="12">
        <v>1</v>
      </c>
      <c r="E332" s="24">
        <v>61</v>
      </c>
      <c r="F332" s="11">
        <v>0</v>
      </c>
      <c r="G332" s="2">
        <v>0</v>
      </c>
      <c r="H332" s="2">
        <v>1</v>
      </c>
      <c r="I332" s="2">
        <f t="shared" si="40"/>
        <v>0</v>
      </c>
      <c r="J332" s="11">
        <f t="shared" si="41"/>
        <v>0</v>
      </c>
      <c r="K332" s="2">
        <v>1</v>
      </c>
      <c r="L332" s="2">
        <v>1</v>
      </c>
      <c r="M332" s="2">
        <v>0</v>
      </c>
      <c r="N332" s="2">
        <v>0</v>
      </c>
      <c r="O332" s="13">
        <f t="shared" si="42"/>
        <v>2</v>
      </c>
      <c r="P332" s="11">
        <f t="shared" si="43"/>
        <v>3</v>
      </c>
      <c r="Q332" s="11">
        <f t="shared" si="44"/>
        <v>2</v>
      </c>
      <c r="R332" s="11">
        <f t="shared" si="45"/>
        <v>4.5999999999999996</v>
      </c>
      <c r="S332" s="11">
        <v>1</v>
      </c>
      <c r="T332" s="11">
        <f t="shared" si="46"/>
        <v>3.4</v>
      </c>
      <c r="U332" s="30">
        <v>65</v>
      </c>
      <c r="V332" s="2">
        <f t="shared" si="47"/>
        <v>0</v>
      </c>
      <c r="W332" s="2">
        <v>0</v>
      </c>
      <c r="X332" s="2">
        <v>1</v>
      </c>
      <c r="Y332" s="2">
        <v>1</v>
      </c>
      <c r="Z332" s="2">
        <v>3.5</v>
      </c>
      <c r="AA332" s="2">
        <v>18</v>
      </c>
      <c r="AB332" s="14">
        <v>7.7</v>
      </c>
      <c r="AC332" s="14">
        <v>4</v>
      </c>
      <c r="AD332" s="14">
        <v>0</v>
      </c>
      <c r="AE332" s="14"/>
      <c r="AF332" s="14"/>
      <c r="AG332" s="14"/>
      <c r="AH332" s="14"/>
      <c r="AI332" s="14"/>
      <c r="AJ332" s="14"/>
      <c r="AK332" s="14"/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1</v>
      </c>
      <c r="AR332" s="2">
        <v>0</v>
      </c>
      <c r="AS332" s="2">
        <v>1</v>
      </c>
      <c r="AT332" s="2">
        <v>0</v>
      </c>
      <c r="AU332" s="2">
        <v>1</v>
      </c>
      <c r="AV332" s="35"/>
      <c r="AW332" s="11" t="e">
        <f>DATEDIF(#REF!,#REF!,"d")</f>
        <v>#REF!</v>
      </c>
      <c r="AX332" s="11" t="e">
        <f>DATEDIF(#REF!,#REF!,"d")</f>
        <v>#REF!</v>
      </c>
      <c r="AY332" s="11" t="e">
        <f>DATEDIF(#REF!,#REF!,"d")</f>
        <v>#REF!</v>
      </c>
      <c r="AZ332" s="11" t="e">
        <f>DATEDIF(#REF!,#REF!,"d")</f>
        <v>#REF!</v>
      </c>
      <c r="BA332" s="11" t="e">
        <f>DATEDIF(#REF!,#REF!,"d")</f>
        <v>#REF!</v>
      </c>
      <c r="BB332" s="11" t="e">
        <f>DATEDIF(#REF!,#REF!,"d")</f>
        <v>#REF!</v>
      </c>
      <c r="BC332" s="19" t="e">
        <f>DATEDIF(#REF!,#REF!,"d")</f>
        <v>#REF!</v>
      </c>
      <c r="BD332" s="11">
        <v>6</v>
      </c>
      <c r="BE332" s="2">
        <v>1</v>
      </c>
    </row>
    <row r="333" spans="1:57">
      <c r="A333" s="2">
        <v>1</v>
      </c>
      <c r="B333" s="2">
        <v>1</v>
      </c>
      <c r="C333" s="11">
        <v>1</v>
      </c>
      <c r="D333" s="12">
        <v>0</v>
      </c>
      <c r="E333" s="24">
        <v>72</v>
      </c>
      <c r="F333" s="11">
        <v>0</v>
      </c>
      <c r="G333" s="2">
        <v>0</v>
      </c>
      <c r="H333" s="2">
        <v>0</v>
      </c>
      <c r="I333" s="2">
        <f t="shared" si="40"/>
        <v>1</v>
      </c>
      <c r="J333" s="11">
        <f t="shared" si="41"/>
        <v>0</v>
      </c>
      <c r="K333" s="2">
        <v>1</v>
      </c>
      <c r="L333" s="2">
        <v>0</v>
      </c>
      <c r="M333" s="2">
        <v>0</v>
      </c>
      <c r="N333" s="2">
        <v>0</v>
      </c>
      <c r="O333" s="13">
        <f t="shared" si="42"/>
        <v>1</v>
      </c>
      <c r="P333" s="11">
        <f t="shared" si="43"/>
        <v>2</v>
      </c>
      <c r="Q333" s="11">
        <f t="shared" si="44"/>
        <v>2</v>
      </c>
      <c r="R333" s="11">
        <f t="shared" si="45"/>
        <v>2.9</v>
      </c>
      <c r="S333" s="11">
        <v>3</v>
      </c>
      <c r="T333" s="11">
        <f t="shared" si="46"/>
        <v>5.8</v>
      </c>
      <c r="U333" s="31">
        <v>55</v>
      </c>
      <c r="V333" s="2">
        <f t="shared" si="47"/>
        <v>0</v>
      </c>
      <c r="W333" s="2">
        <v>0</v>
      </c>
      <c r="X333" s="2">
        <v>1</v>
      </c>
      <c r="Y333" s="2">
        <v>2</v>
      </c>
      <c r="Z333" s="2">
        <v>3</v>
      </c>
      <c r="AA333" s="2">
        <v>46</v>
      </c>
      <c r="AB333" s="14">
        <v>22.2</v>
      </c>
      <c r="AC333" s="14">
        <v>9.1999999999999993</v>
      </c>
      <c r="AD333" s="14">
        <v>0</v>
      </c>
      <c r="AE333" s="14"/>
      <c r="AF333" s="14"/>
      <c r="AG333" s="14"/>
      <c r="AH333" s="14"/>
      <c r="AI333" s="14"/>
      <c r="AJ333" s="14"/>
      <c r="AK333" s="14"/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1</v>
      </c>
      <c r="AR333" s="2">
        <v>0</v>
      </c>
      <c r="AS333" s="2">
        <v>1</v>
      </c>
      <c r="AT333" s="2">
        <v>0</v>
      </c>
      <c r="AU333" s="2">
        <v>1</v>
      </c>
      <c r="AV333" s="33"/>
      <c r="AW333" s="11" t="e">
        <f>DATEDIF(#REF!,#REF!,"d")</f>
        <v>#REF!</v>
      </c>
      <c r="AX333" s="11" t="e">
        <f>DATEDIF(#REF!,#REF!,"d")</f>
        <v>#REF!</v>
      </c>
      <c r="AY333" s="11" t="e">
        <f>DATEDIF(#REF!,#REF!,"d")</f>
        <v>#REF!</v>
      </c>
      <c r="AZ333" s="11" t="e">
        <f>DATEDIF(#REF!,#REF!,"d")</f>
        <v>#REF!</v>
      </c>
      <c r="BA333" s="11" t="e">
        <f>DATEDIF(#REF!,#REF!,"d")</f>
        <v>#REF!</v>
      </c>
      <c r="BB333" s="11" t="e">
        <f>DATEDIF(#REF!,#REF!,"d")</f>
        <v>#REF!</v>
      </c>
      <c r="BC333" s="19" t="e">
        <f>DATEDIF(#REF!,#REF!,"d")</f>
        <v>#REF!</v>
      </c>
      <c r="BD333" s="18">
        <v>7</v>
      </c>
      <c r="BE333" s="2">
        <v>1</v>
      </c>
    </row>
    <row r="334" spans="1:57">
      <c r="A334" s="2">
        <v>2</v>
      </c>
      <c r="B334" s="2">
        <v>2</v>
      </c>
      <c r="C334" s="11">
        <v>1</v>
      </c>
      <c r="D334" s="12">
        <v>1</v>
      </c>
      <c r="E334" s="2">
        <v>68</v>
      </c>
      <c r="F334" s="11">
        <v>0</v>
      </c>
      <c r="G334" s="2">
        <v>0</v>
      </c>
      <c r="H334" s="2">
        <v>0</v>
      </c>
      <c r="I334" s="2">
        <f t="shared" si="40"/>
        <v>1</v>
      </c>
      <c r="J334" s="11">
        <f t="shared" si="41"/>
        <v>0</v>
      </c>
      <c r="K334" s="2">
        <v>0</v>
      </c>
      <c r="L334" s="2">
        <v>1</v>
      </c>
      <c r="M334" s="2">
        <v>1</v>
      </c>
      <c r="N334" s="2">
        <v>0</v>
      </c>
      <c r="O334" s="13">
        <f t="shared" si="42"/>
        <v>2</v>
      </c>
      <c r="P334" s="11">
        <f t="shared" si="43"/>
        <v>4</v>
      </c>
      <c r="Q334" s="11">
        <f t="shared" si="44"/>
        <v>2</v>
      </c>
      <c r="R334" s="11">
        <f t="shared" si="45"/>
        <v>6.7</v>
      </c>
      <c r="S334" s="11">
        <v>2</v>
      </c>
      <c r="T334" s="11">
        <f t="shared" si="46"/>
        <v>4.0999999999999996</v>
      </c>
      <c r="U334" s="30">
        <v>52</v>
      </c>
      <c r="V334" s="2">
        <f t="shared" si="47"/>
        <v>0</v>
      </c>
      <c r="W334" s="2">
        <v>1</v>
      </c>
      <c r="X334" s="2">
        <v>3</v>
      </c>
      <c r="Y334" s="2">
        <v>3</v>
      </c>
      <c r="Z334" s="2">
        <v>3</v>
      </c>
      <c r="AA334" s="2">
        <v>74</v>
      </c>
      <c r="AB334" s="21">
        <v>26.7</v>
      </c>
      <c r="AC334" s="21">
        <v>14.4</v>
      </c>
      <c r="AD334" s="21">
        <v>0</v>
      </c>
      <c r="AE334" s="21"/>
      <c r="AF334" s="21"/>
      <c r="AG334" s="21"/>
      <c r="AH334" s="21"/>
      <c r="AI334" s="21"/>
      <c r="AJ334" s="21"/>
      <c r="AK334" s="21"/>
      <c r="AL334" s="30">
        <v>1</v>
      </c>
      <c r="AM334" s="30">
        <v>2</v>
      </c>
      <c r="AN334" s="2">
        <v>7</v>
      </c>
      <c r="AO334" s="30">
        <v>0</v>
      </c>
      <c r="AP334" s="2">
        <v>0</v>
      </c>
      <c r="AQ334" s="2">
        <v>0</v>
      </c>
      <c r="AR334" s="30">
        <v>0</v>
      </c>
      <c r="AS334" s="2">
        <v>0</v>
      </c>
      <c r="AT334" s="2">
        <v>1</v>
      </c>
      <c r="AU334" s="2">
        <v>1</v>
      </c>
      <c r="AV334" s="35"/>
      <c r="AW334" s="11" t="e">
        <f>DATEDIF(#REF!,#REF!,"d")</f>
        <v>#REF!</v>
      </c>
      <c r="AX334" s="11" t="e">
        <f>DATEDIF(#REF!,#REF!,"d")</f>
        <v>#REF!</v>
      </c>
      <c r="AY334" s="11" t="e">
        <f>DATEDIF(#REF!,#REF!,"d")</f>
        <v>#REF!</v>
      </c>
      <c r="AZ334" s="11" t="e">
        <f>DATEDIF(#REF!,#REF!,"d")</f>
        <v>#REF!</v>
      </c>
      <c r="BA334" s="11" t="e">
        <f>DATEDIF(#REF!,#REF!,"d")</f>
        <v>#REF!</v>
      </c>
      <c r="BB334" s="11" t="e">
        <f>DATEDIF(#REF!,#REF!,"d")</f>
        <v>#REF!</v>
      </c>
      <c r="BC334" s="19" t="e">
        <f>DATEDIF(#REF!,#REF!,"d")</f>
        <v>#REF!</v>
      </c>
      <c r="BD334" s="18">
        <v>6</v>
      </c>
      <c r="BE334" s="2">
        <v>0</v>
      </c>
    </row>
    <row r="335" spans="1:57">
      <c r="A335" s="2">
        <v>0</v>
      </c>
      <c r="B335" s="2">
        <v>1</v>
      </c>
      <c r="C335" s="11">
        <v>1</v>
      </c>
      <c r="D335" s="12">
        <v>1</v>
      </c>
      <c r="E335" s="24">
        <v>73</v>
      </c>
      <c r="F335" s="11">
        <v>0</v>
      </c>
      <c r="G335" s="2">
        <v>0</v>
      </c>
      <c r="H335" s="2">
        <v>1</v>
      </c>
      <c r="I335" s="2">
        <f t="shared" si="40"/>
        <v>1</v>
      </c>
      <c r="J335" s="11">
        <f t="shared" si="41"/>
        <v>0</v>
      </c>
      <c r="K335" s="2">
        <v>1</v>
      </c>
      <c r="L335" s="2">
        <v>0</v>
      </c>
      <c r="M335" s="2">
        <v>0</v>
      </c>
      <c r="N335" s="2">
        <v>1</v>
      </c>
      <c r="O335" s="13">
        <f t="shared" si="42"/>
        <v>3</v>
      </c>
      <c r="P335" s="11">
        <f t="shared" si="43"/>
        <v>5</v>
      </c>
      <c r="Q335" s="11">
        <f t="shared" si="44"/>
        <v>2</v>
      </c>
      <c r="R335" s="11">
        <f t="shared" si="45"/>
        <v>10</v>
      </c>
      <c r="S335" s="11">
        <v>4</v>
      </c>
      <c r="T335" s="11">
        <f t="shared" si="46"/>
        <v>8.9</v>
      </c>
      <c r="U335" s="30">
        <v>73</v>
      </c>
      <c r="V335" s="2">
        <f t="shared" si="47"/>
        <v>0</v>
      </c>
      <c r="W335" s="2">
        <v>1</v>
      </c>
      <c r="X335" s="2">
        <v>2</v>
      </c>
      <c r="Y335" s="2">
        <v>1</v>
      </c>
      <c r="Z335" s="2">
        <v>3</v>
      </c>
      <c r="AA335" s="2">
        <v>20</v>
      </c>
      <c r="AB335" s="14">
        <v>57.1</v>
      </c>
      <c r="AC335" s="14">
        <v>60.4</v>
      </c>
      <c r="AD335" s="14">
        <v>0</v>
      </c>
      <c r="AE335" s="14"/>
      <c r="AF335" s="14"/>
      <c r="AG335" s="14"/>
      <c r="AH335" s="14"/>
      <c r="AI335" s="14"/>
      <c r="AJ335" s="14"/>
      <c r="AK335" s="14"/>
      <c r="AL335" s="30">
        <v>0</v>
      </c>
      <c r="AM335" s="2">
        <v>0</v>
      </c>
      <c r="AN335" s="2">
        <v>0</v>
      </c>
      <c r="AO335" s="30">
        <v>0</v>
      </c>
      <c r="AP335" s="2">
        <v>0</v>
      </c>
      <c r="AQ335" s="2">
        <v>0</v>
      </c>
      <c r="AR335" s="30">
        <v>0</v>
      </c>
      <c r="AS335" s="2">
        <v>0</v>
      </c>
      <c r="AT335" s="2">
        <v>0</v>
      </c>
      <c r="AU335" s="2">
        <v>0</v>
      </c>
      <c r="AV335" s="35"/>
      <c r="AW335" s="11" t="e">
        <f>DATEDIF(#REF!,#REF!,"d")</f>
        <v>#REF!</v>
      </c>
      <c r="AX335" s="11" t="e">
        <f>DATEDIF(#REF!,#REF!,"d")</f>
        <v>#REF!</v>
      </c>
      <c r="AY335" s="11" t="e">
        <f>DATEDIF(#REF!,#REF!,"d")</f>
        <v>#REF!</v>
      </c>
      <c r="AZ335" s="11" t="e">
        <f>DATEDIF(#REF!,#REF!,"d")</f>
        <v>#REF!</v>
      </c>
      <c r="BA335" s="11" t="e">
        <f>DATEDIF(#REF!,#REF!,"d")</f>
        <v>#REF!</v>
      </c>
      <c r="BB335" s="11" t="e">
        <f>DATEDIF(#REF!,#REF!,"d")</f>
        <v>#REF!</v>
      </c>
      <c r="BC335" s="19" t="e">
        <f>DATEDIF(#REF!,#REF!,"d")</f>
        <v>#REF!</v>
      </c>
      <c r="BD335" s="18">
        <v>6</v>
      </c>
      <c r="BE335" s="2">
        <v>0</v>
      </c>
    </row>
    <row r="336" spans="1:57">
      <c r="A336" s="2">
        <v>1</v>
      </c>
      <c r="B336" s="2">
        <v>1</v>
      </c>
      <c r="C336" s="11">
        <v>1</v>
      </c>
      <c r="D336" s="12">
        <v>1</v>
      </c>
      <c r="E336" s="2">
        <v>81</v>
      </c>
      <c r="F336" s="11">
        <v>0</v>
      </c>
      <c r="G336" s="2">
        <v>0</v>
      </c>
      <c r="H336" s="2">
        <v>0</v>
      </c>
      <c r="I336" s="2">
        <f t="shared" si="40"/>
        <v>1</v>
      </c>
      <c r="J336" s="11">
        <f t="shared" si="41"/>
        <v>1</v>
      </c>
      <c r="K336" s="2">
        <v>1</v>
      </c>
      <c r="L336" s="2">
        <v>0</v>
      </c>
      <c r="M336" s="2">
        <v>0</v>
      </c>
      <c r="N336" s="2">
        <v>1</v>
      </c>
      <c r="O336" s="13">
        <f t="shared" si="42"/>
        <v>4</v>
      </c>
      <c r="P336" s="11">
        <f t="shared" si="43"/>
        <v>6</v>
      </c>
      <c r="Q336" s="11">
        <f t="shared" si="44"/>
        <v>2</v>
      </c>
      <c r="R336" s="11">
        <f t="shared" si="45"/>
        <v>13.6</v>
      </c>
      <c r="S336" s="11">
        <v>3</v>
      </c>
      <c r="T336" s="11">
        <f t="shared" si="46"/>
        <v>5.8</v>
      </c>
      <c r="U336" s="3">
        <v>67</v>
      </c>
      <c r="V336" s="2">
        <f t="shared" si="47"/>
        <v>0</v>
      </c>
      <c r="W336" s="2">
        <v>0</v>
      </c>
      <c r="X336" s="2">
        <v>3</v>
      </c>
      <c r="Y336" s="2">
        <v>2</v>
      </c>
      <c r="Z336" s="2">
        <v>3.5</v>
      </c>
      <c r="AA336" s="2">
        <v>20</v>
      </c>
      <c r="AB336" s="27"/>
      <c r="AC336" s="27"/>
      <c r="AD336" s="22">
        <v>2</v>
      </c>
      <c r="AE336" s="22"/>
      <c r="AF336" s="22"/>
      <c r="AG336" s="22"/>
      <c r="AH336" s="22"/>
      <c r="AI336" s="22"/>
      <c r="AJ336" s="22"/>
      <c r="AK336" s="22"/>
      <c r="AL336" s="2">
        <v>0</v>
      </c>
      <c r="AM336" s="31">
        <v>0</v>
      </c>
      <c r="AN336" s="2">
        <v>0</v>
      </c>
      <c r="AO336" s="2">
        <v>0</v>
      </c>
      <c r="AP336" s="2">
        <v>1</v>
      </c>
      <c r="AQ336" s="2">
        <v>1</v>
      </c>
      <c r="AR336" s="2">
        <v>1</v>
      </c>
      <c r="AS336" s="2">
        <v>1</v>
      </c>
      <c r="AT336" s="2">
        <v>1</v>
      </c>
      <c r="AU336" s="2">
        <v>1</v>
      </c>
      <c r="AV336" s="32"/>
      <c r="AW336" s="11" t="e">
        <f>DATEDIF(#REF!,#REF!,"d")</f>
        <v>#REF!</v>
      </c>
      <c r="AX336" s="11" t="e">
        <f>DATEDIF(#REF!,#REF!,"d")</f>
        <v>#REF!</v>
      </c>
      <c r="AY336" s="11" t="e">
        <f>DATEDIF(#REF!,#REF!,"d")</f>
        <v>#REF!</v>
      </c>
      <c r="AZ336" s="11" t="e">
        <f>DATEDIF(#REF!,#REF!,"d")</f>
        <v>#REF!</v>
      </c>
      <c r="BA336" s="11" t="e">
        <f>DATEDIF(#REF!,#REF!,"d")</f>
        <v>#REF!</v>
      </c>
      <c r="BB336" s="11" t="e">
        <f>DATEDIF(#REF!,#REF!,"d")</f>
        <v>#REF!</v>
      </c>
      <c r="BC336" s="19" t="e">
        <f>DATEDIF(#REF!,#REF!,"d")</f>
        <v>#REF!</v>
      </c>
      <c r="BD336" s="18">
        <v>2</v>
      </c>
      <c r="BE336" s="2">
        <v>1</v>
      </c>
    </row>
    <row r="337" spans="1:57">
      <c r="A337" s="3">
        <v>0</v>
      </c>
      <c r="B337" s="2">
        <v>1</v>
      </c>
      <c r="C337" s="11">
        <v>1</v>
      </c>
      <c r="D337" s="12">
        <v>0</v>
      </c>
      <c r="E337" s="3">
        <v>66</v>
      </c>
      <c r="F337" s="11">
        <v>0</v>
      </c>
      <c r="G337" s="3">
        <v>1</v>
      </c>
      <c r="H337" s="3">
        <v>0</v>
      </c>
      <c r="I337" s="2">
        <f t="shared" si="40"/>
        <v>1</v>
      </c>
      <c r="J337" s="11">
        <f t="shared" si="41"/>
        <v>0</v>
      </c>
      <c r="K337" s="3">
        <v>1</v>
      </c>
      <c r="L337" s="3">
        <v>1</v>
      </c>
      <c r="M337" s="3">
        <v>1</v>
      </c>
      <c r="N337" s="3">
        <v>0</v>
      </c>
      <c r="O337" s="13">
        <f t="shared" si="42"/>
        <v>3</v>
      </c>
      <c r="P337" s="11">
        <f t="shared" si="43"/>
        <v>4</v>
      </c>
      <c r="Q337" s="11">
        <f t="shared" si="44"/>
        <v>2</v>
      </c>
      <c r="R337" s="11">
        <f t="shared" si="45"/>
        <v>6.7</v>
      </c>
      <c r="S337" s="11">
        <v>2</v>
      </c>
      <c r="T337" s="11">
        <f t="shared" si="46"/>
        <v>4.0999999999999996</v>
      </c>
      <c r="U337" s="31">
        <v>35</v>
      </c>
      <c r="V337" s="2">
        <f t="shared" si="47"/>
        <v>1</v>
      </c>
      <c r="W337" s="3">
        <v>1</v>
      </c>
      <c r="X337" s="3">
        <v>3</v>
      </c>
      <c r="Y337" s="3">
        <v>1</v>
      </c>
      <c r="Z337" s="3">
        <v>3</v>
      </c>
      <c r="AA337" s="3">
        <v>33</v>
      </c>
      <c r="AB337" s="21">
        <v>63.6</v>
      </c>
      <c r="AC337" s="21">
        <v>75.900000000000006</v>
      </c>
      <c r="AD337" s="21">
        <v>0</v>
      </c>
      <c r="AE337" s="21"/>
      <c r="AF337" s="21"/>
      <c r="AG337" s="21"/>
      <c r="AH337" s="21"/>
      <c r="AI337" s="21"/>
      <c r="AJ337" s="21"/>
      <c r="AK337" s="21"/>
      <c r="AL337" s="30">
        <v>1</v>
      </c>
      <c r="AM337" s="2">
        <v>3</v>
      </c>
      <c r="AN337" s="2">
        <v>8</v>
      </c>
      <c r="AO337" s="30">
        <v>0</v>
      </c>
      <c r="AP337" s="2">
        <v>0</v>
      </c>
      <c r="AQ337" s="2">
        <v>0</v>
      </c>
      <c r="AR337" s="30">
        <v>0</v>
      </c>
      <c r="AS337" s="2">
        <v>0</v>
      </c>
      <c r="AT337" s="2">
        <v>1</v>
      </c>
      <c r="AU337" s="2">
        <v>1</v>
      </c>
      <c r="AV337" s="33"/>
      <c r="AW337" s="11" t="e">
        <f>DATEDIF(#REF!,#REF!,"d")</f>
        <v>#REF!</v>
      </c>
      <c r="AX337" s="11" t="e">
        <f>DATEDIF(#REF!,#REF!,"d")</f>
        <v>#REF!</v>
      </c>
      <c r="AY337" s="11" t="e">
        <f>DATEDIF(#REF!,#REF!,"d")</f>
        <v>#REF!</v>
      </c>
      <c r="AZ337" s="11" t="e">
        <f>DATEDIF(#REF!,#REF!,"d")</f>
        <v>#REF!</v>
      </c>
      <c r="BA337" s="11" t="e">
        <f>DATEDIF(#REF!,#REF!,"d")</f>
        <v>#REF!</v>
      </c>
      <c r="BB337" s="11" t="e">
        <f>DATEDIF(#REF!,#REF!,"d")</f>
        <v>#REF!</v>
      </c>
      <c r="BC337" s="19" t="e">
        <f>DATEDIF(#REF!,#REF!,"d")</f>
        <v>#REF!</v>
      </c>
      <c r="BD337" s="18">
        <v>5</v>
      </c>
      <c r="BE337" s="2">
        <v>0</v>
      </c>
    </row>
    <row r="338" spans="1:57">
      <c r="A338" s="2">
        <v>1</v>
      </c>
      <c r="B338" s="2">
        <v>1</v>
      </c>
      <c r="C338" s="11">
        <v>1</v>
      </c>
      <c r="D338" s="12">
        <v>0</v>
      </c>
      <c r="E338" s="2">
        <v>65</v>
      </c>
      <c r="F338" s="11">
        <v>0</v>
      </c>
      <c r="G338" s="2">
        <v>1</v>
      </c>
      <c r="H338" s="2">
        <v>1</v>
      </c>
      <c r="I338" s="2">
        <f t="shared" si="40"/>
        <v>1</v>
      </c>
      <c r="J338" s="11">
        <f t="shared" si="41"/>
        <v>0</v>
      </c>
      <c r="K338" s="2">
        <v>1</v>
      </c>
      <c r="L338" s="2">
        <v>1</v>
      </c>
      <c r="M338" s="2">
        <v>0</v>
      </c>
      <c r="N338" s="2">
        <v>0</v>
      </c>
      <c r="O338" s="13">
        <f t="shared" si="42"/>
        <v>2</v>
      </c>
      <c r="P338" s="11">
        <f t="shared" si="43"/>
        <v>3</v>
      </c>
      <c r="Q338" s="11">
        <f t="shared" si="44"/>
        <v>2</v>
      </c>
      <c r="R338" s="11">
        <f t="shared" si="45"/>
        <v>4.5999999999999996</v>
      </c>
      <c r="S338" s="11">
        <v>2</v>
      </c>
      <c r="T338" s="11">
        <f t="shared" si="46"/>
        <v>4.0999999999999996</v>
      </c>
      <c r="U338" s="30">
        <v>83</v>
      </c>
      <c r="V338" s="2">
        <f t="shared" si="47"/>
        <v>0</v>
      </c>
      <c r="W338" s="2">
        <v>0</v>
      </c>
      <c r="X338" s="2">
        <v>2</v>
      </c>
      <c r="Y338" s="2">
        <v>2</v>
      </c>
      <c r="Z338" s="2">
        <v>2.9</v>
      </c>
      <c r="AA338" s="2">
        <v>66</v>
      </c>
      <c r="AB338" s="22"/>
      <c r="AC338" s="22"/>
      <c r="AD338" s="22">
        <v>2</v>
      </c>
      <c r="AE338" s="22"/>
      <c r="AF338" s="22"/>
      <c r="AG338" s="22"/>
      <c r="AH338" s="22"/>
      <c r="AI338" s="22"/>
      <c r="AJ338" s="22"/>
      <c r="AK338" s="22"/>
      <c r="AL338" s="2">
        <v>0</v>
      </c>
      <c r="AM338" s="31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1</v>
      </c>
      <c r="AU338" s="2">
        <v>1</v>
      </c>
      <c r="AV338" s="34"/>
      <c r="AW338" s="11" t="e">
        <f>DATEDIF(#REF!,#REF!,"d")</f>
        <v>#REF!</v>
      </c>
      <c r="AX338" s="11" t="e">
        <f>DATEDIF(#REF!,#REF!,"d")</f>
        <v>#REF!</v>
      </c>
      <c r="AY338" s="11" t="e">
        <f>DATEDIF(#REF!,#REF!,"d")</f>
        <v>#REF!</v>
      </c>
      <c r="AZ338" s="11" t="e">
        <f>DATEDIF(#REF!,#REF!,"d")</f>
        <v>#REF!</v>
      </c>
      <c r="BA338" s="11" t="e">
        <f>DATEDIF(#REF!,#REF!,"d")</f>
        <v>#REF!</v>
      </c>
      <c r="BB338" s="11" t="e">
        <f>DATEDIF(#REF!,#REF!,"d")</f>
        <v>#REF!</v>
      </c>
      <c r="BC338" s="19" t="e">
        <f>DATEDIF(#REF!,#REF!,"d")</f>
        <v>#REF!</v>
      </c>
      <c r="BD338" s="11">
        <v>2</v>
      </c>
      <c r="BE338" s="2">
        <v>0</v>
      </c>
    </row>
    <row r="339" spans="1:57">
      <c r="A339" s="2">
        <v>4</v>
      </c>
      <c r="B339" s="2">
        <v>2</v>
      </c>
      <c r="C339" s="11">
        <v>1</v>
      </c>
      <c r="D339" s="12">
        <v>0</v>
      </c>
      <c r="E339" s="2">
        <v>70</v>
      </c>
      <c r="F339" s="11">
        <v>0</v>
      </c>
      <c r="G339" s="2">
        <v>0</v>
      </c>
      <c r="H339" s="2">
        <v>0</v>
      </c>
      <c r="I339" s="2">
        <f t="shared" si="40"/>
        <v>1</v>
      </c>
      <c r="J339" s="11">
        <f t="shared" si="41"/>
        <v>0</v>
      </c>
      <c r="K339" s="2">
        <v>0</v>
      </c>
      <c r="L339" s="2">
        <v>0</v>
      </c>
      <c r="M339" s="2">
        <v>0</v>
      </c>
      <c r="N339" s="2">
        <v>0</v>
      </c>
      <c r="O339" s="13">
        <f t="shared" si="42"/>
        <v>0</v>
      </c>
      <c r="P339" s="11">
        <f t="shared" si="43"/>
        <v>1</v>
      </c>
      <c r="Q339" s="11">
        <f t="shared" si="44"/>
        <v>1</v>
      </c>
      <c r="R339" s="11">
        <f t="shared" si="45"/>
        <v>0.9</v>
      </c>
      <c r="S339" s="11">
        <v>2</v>
      </c>
      <c r="T339" s="11">
        <f t="shared" si="46"/>
        <v>4.0999999999999996</v>
      </c>
      <c r="U339" s="30">
        <v>52</v>
      </c>
      <c r="V339" s="2">
        <f t="shared" si="47"/>
        <v>0</v>
      </c>
      <c r="W339" s="2">
        <v>1</v>
      </c>
      <c r="X339" s="2">
        <v>2</v>
      </c>
      <c r="Y339" s="2">
        <v>2</v>
      </c>
      <c r="Z339" s="2">
        <v>3</v>
      </c>
      <c r="AA339" s="2">
        <v>52</v>
      </c>
      <c r="AB339" s="22"/>
      <c r="AC339" s="22"/>
      <c r="AD339" s="22">
        <v>2</v>
      </c>
      <c r="AE339" s="22"/>
      <c r="AF339" s="22"/>
      <c r="AG339" s="22"/>
      <c r="AH339" s="22"/>
      <c r="AI339" s="22"/>
      <c r="AJ339" s="22"/>
      <c r="AK339" s="22"/>
      <c r="AL339" s="2">
        <v>0</v>
      </c>
      <c r="AM339" s="30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34"/>
      <c r="AW339" s="11" t="e">
        <f>DATEDIF(#REF!,#REF!,"d")</f>
        <v>#REF!</v>
      </c>
      <c r="AX339" s="11" t="e">
        <f>DATEDIF(#REF!,#REF!,"d")</f>
        <v>#REF!</v>
      </c>
      <c r="AY339" s="11" t="e">
        <f>DATEDIF(#REF!,#REF!,"d")</f>
        <v>#REF!</v>
      </c>
      <c r="AZ339" s="11" t="e">
        <f>DATEDIF(#REF!,#REF!,"d")</f>
        <v>#REF!</v>
      </c>
      <c r="BA339" s="11" t="e">
        <f>DATEDIF(#REF!,#REF!,"d")</f>
        <v>#REF!</v>
      </c>
      <c r="BB339" s="11" t="e">
        <f>DATEDIF(#REF!,#REF!,"d")</f>
        <v>#REF!</v>
      </c>
      <c r="BC339" s="19" t="e">
        <f>DATEDIF(#REF!,#REF!,"d")</f>
        <v>#REF!</v>
      </c>
      <c r="BD339" s="18">
        <v>2</v>
      </c>
      <c r="BE339" s="2">
        <v>0</v>
      </c>
    </row>
    <row r="340" spans="1:57">
      <c r="A340" s="2">
        <v>1</v>
      </c>
      <c r="B340" s="2">
        <v>1</v>
      </c>
      <c r="C340" s="11">
        <v>1</v>
      </c>
      <c r="D340" s="12">
        <v>1</v>
      </c>
      <c r="E340" s="2">
        <v>72</v>
      </c>
      <c r="F340" s="11">
        <v>0</v>
      </c>
      <c r="G340" s="2">
        <v>0</v>
      </c>
      <c r="H340" s="2">
        <v>0</v>
      </c>
      <c r="I340" s="2">
        <f t="shared" si="40"/>
        <v>1</v>
      </c>
      <c r="J340" s="11">
        <f t="shared" si="41"/>
        <v>0</v>
      </c>
      <c r="K340" s="2">
        <v>1</v>
      </c>
      <c r="L340" s="2">
        <v>1</v>
      </c>
      <c r="M340" s="2">
        <v>0</v>
      </c>
      <c r="N340" s="2">
        <v>0</v>
      </c>
      <c r="O340" s="13">
        <f t="shared" si="42"/>
        <v>2</v>
      </c>
      <c r="P340" s="11">
        <f t="shared" si="43"/>
        <v>4</v>
      </c>
      <c r="Q340" s="11">
        <f t="shared" si="44"/>
        <v>2</v>
      </c>
      <c r="R340" s="11">
        <f t="shared" si="45"/>
        <v>6.7</v>
      </c>
      <c r="S340" s="11">
        <v>2</v>
      </c>
      <c r="T340" s="11">
        <f t="shared" si="46"/>
        <v>4.0999999999999996</v>
      </c>
      <c r="U340" s="2">
        <v>55</v>
      </c>
      <c r="V340" s="2">
        <f t="shared" si="47"/>
        <v>0</v>
      </c>
      <c r="W340" s="2">
        <v>1</v>
      </c>
      <c r="X340" s="2">
        <v>4</v>
      </c>
      <c r="Y340" s="2">
        <v>2</v>
      </c>
      <c r="Z340" s="2">
        <v>2.75</v>
      </c>
      <c r="AA340" s="2">
        <v>56</v>
      </c>
      <c r="AB340" s="22"/>
      <c r="AC340" s="22"/>
      <c r="AD340" s="22">
        <v>2</v>
      </c>
      <c r="AE340" s="22"/>
      <c r="AF340" s="22"/>
      <c r="AG340" s="22"/>
      <c r="AH340" s="22"/>
      <c r="AI340" s="22"/>
      <c r="AJ340" s="22"/>
      <c r="AK340" s="22"/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1</v>
      </c>
      <c r="AU340" s="2">
        <v>1</v>
      </c>
      <c r="AV340" s="15"/>
      <c r="AW340" s="11" t="e">
        <f>DATEDIF(#REF!,#REF!,"d")</f>
        <v>#REF!</v>
      </c>
      <c r="AX340" s="11" t="e">
        <f>DATEDIF(#REF!,#REF!,"d")</f>
        <v>#REF!</v>
      </c>
      <c r="AY340" s="11" t="e">
        <f>DATEDIF(#REF!,#REF!,"d")</f>
        <v>#REF!</v>
      </c>
      <c r="AZ340" s="11" t="e">
        <f>DATEDIF(#REF!,#REF!,"d")</f>
        <v>#REF!</v>
      </c>
      <c r="BA340" s="11" t="e">
        <f>DATEDIF(#REF!,#REF!,"d")</f>
        <v>#REF!</v>
      </c>
      <c r="BB340" s="11" t="e">
        <f>DATEDIF(#REF!,#REF!,"d")</f>
        <v>#REF!</v>
      </c>
      <c r="BC340" s="19" t="e">
        <f>DATEDIF(#REF!,#REF!,"d")</f>
        <v>#REF!</v>
      </c>
      <c r="BD340" s="11">
        <v>2</v>
      </c>
      <c r="BE340" s="2">
        <v>0</v>
      </c>
    </row>
    <row r="341" spans="1:57">
      <c r="A341" s="2">
        <v>2</v>
      </c>
      <c r="B341" s="2">
        <v>2</v>
      </c>
      <c r="C341" s="11">
        <v>1</v>
      </c>
      <c r="D341" s="12">
        <v>1</v>
      </c>
      <c r="E341" s="2">
        <v>70</v>
      </c>
      <c r="F341" s="11">
        <v>0</v>
      </c>
      <c r="G341" s="2">
        <v>0</v>
      </c>
      <c r="H341" s="2">
        <v>0</v>
      </c>
      <c r="I341" s="2">
        <f t="shared" si="40"/>
        <v>1</v>
      </c>
      <c r="J341" s="11">
        <f t="shared" si="41"/>
        <v>0</v>
      </c>
      <c r="K341" s="2">
        <v>0</v>
      </c>
      <c r="L341" s="2">
        <v>0</v>
      </c>
      <c r="M341" s="2">
        <v>0</v>
      </c>
      <c r="N341" s="2">
        <v>0</v>
      </c>
      <c r="O341" s="13">
        <f t="shared" si="42"/>
        <v>0</v>
      </c>
      <c r="P341" s="11">
        <f t="shared" si="43"/>
        <v>2</v>
      </c>
      <c r="Q341" s="11">
        <f t="shared" si="44"/>
        <v>2</v>
      </c>
      <c r="R341" s="11">
        <f t="shared" si="45"/>
        <v>2.9</v>
      </c>
      <c r="S341" s="11">
        <v>2</v>
      </c>
      <c r="T341" s="11">
        <f t="shared" si="46"/>
        <v>4.0999999999999996</v>
      </c>
      <c r="U341" s="30">
        <v>72</v>
      </c>
      <c r="V341" s="2">
        <f t="shared" si="47"/>
        <v>0</v>
      </c>
      <c r="W341" s="2">
        <v>1</v>
      </c>
      <c r="X341" s="2">
        <v>2</v>
      </c>
      <c r="Y341" s="2">
        <v>1</v>
      </c>
      <c r="Z341" s="2">
        <v>2.75</v>
      </c>
      <c r="AA341" s="2">
        <v>23</v>
      </c>
      <c r="AB341" s="14">
        <v>50</v>
      </c>
      <c r="AC341" s="14">
        <v>41.5</v>
      </c>
      <c r="AD341" s="14">
        <v>0</v>
      </c>
      <c r="AE341" s="14"/>
      <c r="AF341" s="14"/>
      <c r="AG341" s="14"/>
      <c r="AH341" s="14"/>
      <c r="AI341" s="14"/>
      <c r="AJ341" s="14"/>
      <c r="AK341" s="14"/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35"/>
      <c r="AW341" s="11" t="e">
        <f>DATEDIF(#REF!,#REF!,"d")</f>
        <v>#REF!</v>
      </c>
      <c r="AX341" s="11" t="e">
        <f>DATEDIF(#REF!,#REF!,"d")</f>
        <v>#REF!</v>
      </c>
      <c r="AY341" s="11" t="e">
        <f>DATEDIF(#REF!,#REF!,"d")</f>
        <v>#REF!</v>
      </c>
      <c r="AZ341" s="11" t="e">
        <f>DATEDIF(#REF!,#REF!,"d")</f>
        <v>#REF!</v>
      </c>
      <c r="BA341" s="11" t="e">
        <f>DATEDIF(#REF!,#REF!,"d")</f>
        <v>#REF!</v>
      </c>
      <c r="BB341" s="11" t="e">
        <f>DATEDIF(#REF!,#REF!,"d")</f>
        <v>#REF!</v>
      </c>
      <c r="BC341" s="19" t="e">
        <f>DATEDIF(#REF!,#REF!,"d")</f>
        <v>#REF!</v>
      </c>
      <c r="BD341" s="18">
        <v>6</v>
      </c>
      <c r="BE341" s="2">
        <v>0</v>
      </c>
    </row>
    <row r="342" spans="1:57">
      <c r="A342" s="2">
        <v>0</v>
      </c>
      <c r="B342" s="2">
        <v>1</v>
      </c>
      <c r="C342" s="11">
        <v>1</v>
      </c>
      <c r="D342" s="12">
        <v>0</v>
      </c>
      <c r="E342" s="24">
        <v>65</v>
      </c>
      <c r="F342" s="11">
        <v>0</v>
      </c>
      <c r="G342" s="2">
        <v>0</v>
      </c>
      <c r="H342" s="2">
        <v>0</v>
      </c>
      <c r="I342" s="2">
        <f t="shared" si="40"/>
        <v>1</v>
      </c>
      <c r="J342" s="11">
        <f t="shared" si="41"/>
        <v>0</v>
      </c>
      <c r="K342" s="2">
        <v>0</v>
      </c>
      <c r="L342" s="2">
        <v>0</v>
      </c>
      <c r="M342" s="2">
        <v>0</v>
      </c>
      <c r="N342" s="2">
        <v>0</v>
      </c>
      <c r="O342" s="13">
        <f t="shared" si="42"/>
        <v>0</v>
      </c>
      <c r="P342" s="11">
        <f t="shared" si="43"/>
        <v>1</v>
      </c>
      <c r="Q342" s="11">
        <f t="shared" si="44"/>
        <v>1</v>
      </c>
      <c r="R342" s="11">
        <f t="shared" si="45"/>
        <v>0.9</v>
      </c>
      <c r="S342" s="11">
        <v>4</v>
      </c>
      <c r="T342" s="11">
        <f t="shared" si="46"/>
        <v>8.9</v>
      </c>
      <c r="U342" s="30">
        <v>55</v>
      </c>
      <c r="V342" s="2">
        <f t="shared" si="47"/>
        <v>0</v>
      </c>
      <c r="W342" s="2">
        <v>1</v>
      </c>
      <c r="X342" s="2">
        <v>2</v>
      </c>
      <c r="Y342" s="2">
        <v>2</v>
      </c>
      <c r="Z342" s="2">
        <v>3.25</v>
      </c>
      <c r="AA342" s="2">
        <v>33</v>
      </c>
      <c r="AB342" s="27"/>
      <c r="AC342" s="27"/>
      <c r="AD342" s="22">
        <v>2</v>
      </c>
      <c r="AE342" s="22"/>
      <c r="AF342" s="22"/>
      <c r="AG342" s="22"/>
      <c r="AH342" s="22"/>
      <c r="AI342" s="22"/>
      <c r="AJ342" s="22"/>
      <c r="AK342" s="22"/>
      <c r="AL342" s="30">
        <v>0</v>
      </c>
      <c r="AM342" s="30">
        <v>0</v>
      </c>
      <c r="AN342" s="2">
        <v>0</v>
      </c>
      <c r="AO342" s="30">
        <v>0</v>
      </c>
      <c r="AP342" s="24">
        <v>0</v>
      </c>
      <c r="AQ342" s="2">
        <v>0</v>
      </c>
      <c r="AR342" s="30">
        <v>0</v>
      </c>
      <c r="AS342" s="2">
        <v>0</v>
      </c>
      <c r="AT342" s="2">
        <v>0</v>
      </c>
      <c r="AU342" s="2">
        <v>0</v>
      </c>
      <c r="AV342" s="34"/>
      <c r="AW342" s="11" t="e">
        <f>DATEDIF(#REF!,#REF!,"d")</f>
        <v>#REF!</v>
      </c>
      <c r="AX342" s="11" t="e">
        <f>DATEDIF(#REF!,#REF!,"d")</f>
        <v>#REF!</v>
      </c>
      <c r="AY342" s="11" t="e">
        <f>DATEDIF(#REF!,#REF!,"d")</f>
        <v>#REF!</v>
      </c>
      <c r="AZ342" s="11" t="e">
        <f>DATEDIF(#REF!,#REF!,"d")</f>
        <v>#REF!</v>
      </c>
      <c r="BA342" s="11" t="e">
        <f>DATEDIF(#REF!,#REF!,"d")</f>
        <v>#REF!</v>
      </c>
      <c r="BB342" s="11" t="e">
        <f>DATEDIF(#REF!,#REF!,"d")</f>
        <v>#REF!</v>
      </c>
      <c r="BC342" s="19" t="e">
        <f>DATEDIF(#REF!,#REF!,"d")</f>
        <v>#REF!</v>
      </c>
      <c r="BD342" s="18">
        <v>2</v>
      </c>
      <c r="BE342" s="2">
        <v>0</v>
      </c>
    </row>
    <row r="343" spans="1:57">
      <c r="A343" s="3">
        <v>0</v>
      </c>
      <c r="B343" s="2">
        <v>1</v>
      </c>
      <c r="C343" s="11">
        <v>1</v>
      </c>
      <c r="D343" s="12">
        <v>0</v>
      </c>
      <c r="E343" s="3">
        <v>73</v>
      </c>
      <c r="F343" s="11">
        <v>0</v>
      </c>
      <c r="G343" s="3">
        <v>0</v>
      </c>
      <c r="H343" s="3">
        <v>0</v>
      </c>
      <c r="I343" s="2">
        <f t="shared" si="40"/>
        <v>1</v>
      </c>
      <c r="J343" s="11">
        <f t="shared" si="41"/>
        <v>0</v>
      </c>
      <c r="K343" s="3">
        <v>1</v>
      </c>
      <c r="L343" s="3">
        <v>1</v>
      </c>
      <c r="M343" s="3">
        <v>0</v>
      </c>
      <c r="N343" s="3">
        <v>0</v>
      </c>
      <c r="O343" s="13">
        <f t="shared" si="42"/>
        <v>2</v>
      </c>
      <c r="P343" s="11">
        <f t="shared" si="43"/>
        <v>3</v>
      </c>
      <c r="Q343" s="11">
        <f t="shared" si="44"/>
        <v>2</v>
      </c>
      <c r="R343" s="11">
        <f t="shared" si="45"/>
        <v>4.5999999999999996</v>
      </c>
      <c r="S343" s="11">
        <v>3</v>
      </c>
      <c r="T343" s="11">
        <f t="shared" si="46"/>
        <v>5.8</v>
      </c>
      <c r="U343" s="30">
        <v>45</v>
      </c>
      <c r="V343" s="2">
        <f t="shared" si="47"/>
        <v>0</v>
      </c>
      <c r="W343" s="3">
        <v>1</v>
      </c>
      <c r="X343" s="3">
        <v>1</v>
      </c>
      <c r="Y343" s="3">
        <v>1</v>
      </c>
      <c r="Z343" s="3">
        <v>2.75</v>
      </c>
      <c r="AA343" s="3">
        <v>30</v>
      </c>
      <c r="AB343" s="21">
        <v>17.899999999999999</v>
      </c>
      <c r="AC343" s="21">
        <v>11.7</v>
      </c>
      <c r="AD343" s="21">
        <v>0</v>
      </c>
      <c r="AE343" s="21"/>
      <c r="AF343" s="21"/>
      <c r="AG343" s="21"/>
      <c r="AH343" s="21"/>
      <c r="AI343" s="21"/>
      <c r="AJ343" s="21"/>
      <c r="AK343" s="21"/>
      <c r="AL343" s="3">
        <v>1</v>
      </c>
      <c r="AM343" s="30">
        <v>2</v>
      </c>
      <c r="AN343" s="2">
        <v>3</v>
      </c>
      <c r="AO343" s="30">
        <v>0</v>
      </c>
      <c r="AP343" s="2">
        <v>1</v>
      </c>
      <c r="AQ343" s="2">
        <v>1</v>
      </c>
      <c r="AR343" s="3">
        <v>0</v>
      </c>
      <c r="AS343" s="2">
        <v>1</v>
      </c>
      <c r="AT343" s="2">
        <v>1</v>
      </c>
      <c r="AU343" s="2">
        <v>1</v>
      </c>
      <c r="AV343" s="35"/>
      <c r="AW343" s="11" t="e">
        <f>DATEDIF(#REF!,#REF!,"d")</f>
        <v>#REF!</v>
      </c>
      <c r="AX343" s="11" t="e">
        <f>DATEDIF(#REF!,#REF!,"d")</f>
        <v>#REF!</v>
      </c>
      <c r="AY343" s="11" t="e">
        <f>DATEDIF(#REF!,#REF!,"d")</f>
        <v>#REF!</v>
      </c>
      <c r="AZ343" s="11" t="e">
        <f>DATEDIF(#REF!,#REF!,"d")</f>
        <v>#REF!</v>
      </c>
      <c r="BA343" s="11" t="e">
        <f>DATEDIF(#REF!,#REF!,"d")</f>
        <v>#REF!</v>
      </c>
      <c r="BB343" s="11" t="e">
        <f>DATEDIF(#REF!,#REF!,"d")</f>
        <v>#REF!</v>
      </c>
      <c r="BC343" s="19" t="e">
        <f>DATEDIF(#REF!,#REF!,"d")</f>
        <v>#REF!</v>
      </c>
      <c r="BD343" s="18">
        <v>6</v>
      </c>
      <c r="BE343" s="2">
        <v>1</v>
      </c>
    </row>
    <row r="344" spans="1:57">
      <c r="A344" s="2">
        <v>1</v>
      </c>
      <c r="B344" s="2">
        <v>1</v>
      </c>
      <c r="C344" s="11">
        <v>1</v>
      </c>
      <c r="D344" s="12">
        <v>0</v>
      </c>
      <c r="E344" s="2">
        <v>63</v>
      </c>
      <c r="F344" s="11">
        <v>0</v>
      </c>
      <c r="G344" s="2">
        <v>0</v>
      </c>
      <c r="H344" s="2">
        <v>0</v>
      </c>
      <c r="I344" s="2">
        <f t="shared" si="40"/>
        <v>0</v>
      </c>
      <c r="J344" s="11">
        <f t="shared" si="41"/>
        <v>0</v>
      </c>
      <c r="K344" s="2">
        <v>1</v>
      </c>
      <c r="L344" s="2">
        <v>0</v>
      </c>
      <c r="M344" s="2">
        <v>0</v>
      </c>
      <c r="N344" s="2">
        <v>0</v>
      </c>
      <c r="O344" s="13">
        <f t="shared" si="42"/>
        <v>1</v>
      </c>
      <c r="P344" s="11">
        <f t="shared" si="43"/>
        <v>1</v>
      </c>
      <c r="Q344" s="11">
        <f t="shared" si="44"/>
        <v>1</v>
      </c>
      <c r="R344" s="11">
        <f t="shared" si="45"/>
        <v>0.9</v>
      </c>
      <c r="S344" s="11">
        <v>2</v>
      </c>
      <c r="T344" s="11">
        <f t="shared" si="46"/>
        <v>4.0999999999999996</v>
      </c>
      <c r="U344" s="30">
        <v>73</v>
      </c>
      <c r="V344" s="2">
        <f t="shared" si="47"/>
        <v>0</v>
      </c>
      <c r="W344" s="2">
        <v>1</v>
      </c>
      <c r="X344" s="2">
        <v>1</v>
      </c>
      <c r="Y344" s="2">
        <v>1</v>
      </c>
      <c r="Z344" s="2">
        <v>3</v>
      </c>
      <c r="AA344" s="2">
        <v>18</v>
      </c>
      <c r="AB344" s="22"/>
      <c r="AC344" s="22"/>
      <c r="AD344" s="22">
        <v>2</v>
      </c>
      <c r="AE344" s="22"/>
      <c r="AF344" s="22"/>
      <c r="AG344" s="22"/>
      <c r="AH344" s="22"/>
      <c r="AI344" s="22"/>
      <c r="AJ344" s="22"/>
      <c r="AK344" s="22"/>
      <c r="AL344" s="30">
        <v>0</v>
      </c>
      <c r="AM344" s="2">
        <v>0</v>
      </c>
      <c r="AN344" s="2">
        <v>0</v>
      </c>
      <c r="AO344" s="30">
        <v>0</v>
      </c>
      <c r="AP344" s="2">
        <v>0</v>
      </c>
      <c r="AQ344" s="2">
        <v>0</v>
      </c>
      <c r="AR344" s="30">
        <v>0</v>
      </c>
      <c r="AS344" s="2">
        <v>0</v>
      </c>
      <c r="AT344" s="2">
        <v>0</v>
      </c>
      <c r="AU344" s="2">
        <v>0</v>
      </c>
      <c r="AV344" s="34"/>
      <c r="AW344" s="11" t="e">
        <f>DATEDIF(#REF!,#REF!,"d")</f>
        <v>#REF!</v>
      </c>
      <c r="AX344" s="11" t="e">
        <f>DATEDIF(#REF!,#REF!,"d")</f>
        <v>#REF!</v>
      </c>
      <c r="AY344" s="11" t="e">
        <f>DATEDIF(#REF!,#REF!,"d")</f>
        <v>#REF!</v>
      </c>
      <c r="AZ344" s="11" t="e">
        <f>DATEDIF(#REF!,#REF!,"d")</f>
        <v>#REF!</v>
      </c>
      <c r="BA344" s="11" t="e">
        <f>DATEDIF(#REF!,#REF!,"d")</f>
        <v>#REF!</v>
      </c>
      <c r="BB344" s="11" t="e">
        <f>DATEDIF(#REF!,#REF!,"d")</f>
        <v>#REF!</v>
      </c>
      <c r="BC344" s="19" t="e">
        <f>DATEDIF(#REF!,#REF!,"d")</f>
        <v>#REF!</v>
      </c>
      <c r="BD344" s="18">
        <v>2</v>
      </c>
      <c r="BE344" s="2">
        <v>0</v>
      </c>
    </row>
    <row r="345" spans="1:57">
      <c r="A345" s="2">
        <v>1</v>
      </c>
      <c r="B345" s="2">
        <v>1</v>
      </c>
      <c r="C345" s="11">
        <v>1</v>
      </c>
      <c r="D345" s="12">
        <v>0</v>
      </c>
      <c r="E345" s="2">
        <v>61</v>
      </c>
      <c r="F345" s="11">
        <v>0</v>
      </c>
      <c r="G345" s="2">
        <v>0</v>
      </c>
      <c r="H345" s="2">
        <v>0</v>
      </c>
      <c r="I345" s="2">
        <f t="shared" si="40"/>
        <v>0</v>
      </c>
      <c r="J345" s="11">
        <f t="shared" si="41"/>
        <v>0</v>
      </c>
      <c r="K345" s="2">
        <v>0</v>
      </c>
      <c r="L345" s="2">
        <v>0</v>
      </c>
      <c r="M345" s="2">
        <v>0</v>
      </c>
      <c r="N345" s="2">
        <v>0</v>
      </c>
      <c r="O345" s="13">
        <f t="shared" si="42"/>
        <v>0</v>
      </c>
      <c r="P345" s="11">
        <f t="shared" si="43"/>
        <v>0</v>
      </c>
      <c r="Q345" s="11">
        <f t="shared" si="44"/>
        <v>1</v>
      </c>
      <c r="R345" s="11">
        <f t="shared" si="45"/>
        <v>0.3</v>
      </c>
      <c r="S345" s="11">
        <v>1</v>
      </c>
      <c r="T345" s="11">
        <f t="shared" si="46"/>
        <v>3.4</v>
      </c>
      <c r="U345" s="31">
        <v>61</v>
      </c>
      <c r="V345" s="2">
        <f t="shared" si="47"/>
        <v>0</v>
      </c>
      <c r="W345" s="2">
        <v>1</v>
      </c>
      <c r="X345" s="2">
        <v>2</v>
      </c>
      <c r="Y345" s="2">
        <v>3</v>
      </c>
      <c r="Z345" s="2">
        <v>3</v>
      </c>
      <c r="AA345" s="2">
        <v>79</v>
      </c>
      <c r="AB345" s="22"/>
      <c r="AC345" s="22"/>
      <c r="AD345" s="22">
        <v>2</v>
      </c>
      <c r="AE345" s="22"/>
      <c r="AF345" s="22"/>
      <c r="AG345" s="22"/>
      <c r="AH345" s="22"/>
      <c r="AI345" s="22"/>
      <c r="AJ345" s="22"/>
      <c r="AK345" s="22"/>
      <c r="AL345" s="2">
        <v>0</v>
      </c>
      <c r="AM345" s="30">
        <v>0</v>
      </c>
      <c r="AN345" s="2">
        <v>0</v>
      </c>
      <c r="AO345" s="2">
        <v>0</v>
      </c>
      <c r="AP345" s="2">
        <v>0</v>
      </c>
      <c r="AQ345" s="2">
        <v>1</v>
      </c>
      <c r="AR345" s="2">
        <v>0</v>
      </c>
      <c r="AS345" s="2">
        <v>1</v>
      </c>
      <c r="AT345" s="2">
        <v>0</v>
      </c>
      <c r="AU345" s="2">
        <v>1</v>
      </c>
      <c r="AV345" s="33"/>
      <c r="AW345" s="11" t="e">
        <f>DATEDIF(#REF!,#REF!,"d")</f>
        <v>#REF!</v>
      </c>
      <c r="AX345" s="11" t="e">
        <f>DATEDIF(#REF!,#REF!,"d")</f>
        <v>#REF!</v>
      </c>
      <c r="AY345" s="11" t="e">
        <f>DATEDIF(#REF!,#REF!,"d")</f>
        <v>#REF!</v>
      </c>
      <c r="AZ345" s="11" t="e">
        <f>DATEDIF(#REF!,#REF!,"d")</f>
        <v>#REF!</v>
      </c>
      <c r="BA345" s="11" t="e">
        <f>DATEDIF(#REF!,#REF!,"d")</f>
        <v>#REF!</v>
      </c>
      <c r="BB345" s="11" t="e">
        <f>DATEDIF(#REF!,#REF!,"d")</f>
        <v>#REF!</v>
      </c>
      <c r="BC345" s="19" t="e">
        <f>DATEDIF(#REF!,#REF!,"d")</f>
        <v>#REF!</v>
      </c>
      <c r="BD345" s="18">
        <v>2</v>
      </c>
      <c r="BE345" s="2">
        <v>1</v>
      </c>
    </row>
    <row r="346" spans="1:57">
      <c r="A346" s="2">
        <v>2</v>
      </c>
      <c r="B346" s="2">
        <v>2</v>
      </c>
      <c r="C346" s="11">
        <v>1</v>
      </c>
      <c r="D346" s="12">
        <v>0</v>
      </c>
      <c r="E346" s="2">
        <v>71</v>
      </c>
      <c r="F346" s="11">
        <v>0</v>
      </c>
      <c r="G346" s="2">
        <v>1</v>
      </c>
      <c r="H346" s="2">
        <v>0</v>
      </c>
      <c r="I346" s="2">
        <f t="shared" si="40"/>
        <v>1</v>
      </c>
      <c r="J346" s="11">
        <f t="shared" si="41"/>
        <v>0</v>
      </c>
      <c r="K346" s="2">
        <v>1</v>
      </c>
      <c r="L346" s="2">
        <v>0</v>
      </c>
      <c r="M346" s="2">
        <v>0</v>
      </c>
      <c r="N346" s="2">
        <v>0</v>
      </c>
      <c r="O346" s="13">
        <f t="shared" si="42"/>
        <v>1</v>
      </c>
      <c r="P346" s="11">
        <f t="shared" si="43"/>
        <v>2</v>
      </c>
      <c r="Q346" s="11">
        <f t="shared" si="44"/>
        <v>2</v>
      </c>
      <c r="R346" s="11">
        <f t="shared" si="45"/>
        <v>2.9</v>
      </c>
      <c r="S346" s="11">
        <v>2</v>
      </c>
      <c r="T346" s="11">
        <f t="shared" si="46"/>
        <v>4.0999999999999996</v>
      </c>
      <c r="U346" s="30">
        <v>69</v>
      </c>
      <c r="V346" s="2">
        <f t="shared" si="47"/>
        <v>0</v>
      </c>
      <c r="W346" s="2">
        <v>0</v>
      </c>
      <c r="X346" s="2">
        <v>1</v>
      </c>
      <c r="Y346" s="2">
        <v>1</v>
      </c>
      <c r="Z346" s="2">
        <v>3</v>
      </c>
      <c r="AA346" s="2">
        <v>30</v>
      </c>
      <c r="AB346" s="22"/>
      <c r="AC346" s="22"/>
      <c r="AD346" s="22">
        <v>2</v>
      </c>
      <c r="AE346" s="22"/>
      <c r="AF346" s="22"/>
      <c r="AG346" s="22"/>
      <c r="AH346" s="22"/>
      <c r="AI346" s="22"/>
      <c r="AJ346" s="22"/>
      <c r="AK346" s="22"/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34"/>
      <c r="AW346" s="11" t="e">
        <f>DATEDIF(#REF!,#REF!,"d")</f>
        <v>#REF!</v>
      </c>
      <c r="AX346" s="11" t="e">
        <f>DATEDIF(#REF!,#REF!,"d")</f>
        <v>#REF!</v>
      </c>
      <c r="AY346" s="11" t="e">
        <f>DATEDIF(#REF!,#REF!,"d")</f>
        <v>#REF!</v>
      </c>
      <c r="AZ346" s="11" t="e">
        <f>DATEDIF(#REF!,#REF!,"d")</f>
        <v>#REF!</v>
      </c>
      <c r="BA346" s="11" t="e">
        <f>DATEDIF(#REF!,#REF!,"d")</f>
        <v>#REF!</v>
      </c>
      <c r="BB346" s="11" t="e">
        <f>DATEDIF(#REF!,#REF!,"d")</f>
        <v>#REF!</v>
      </c>
      <c r="BC346" s="19" t="e">
        <f>DATEDIF(#REF!,#REF!,"d")</f>
        <v>#REF!</v>
      </c>
      <c r="BD346" s="18">
        <v>2</v>
      </c>
      <c r="BE346" s="2">
        <v>0</v>
      </c>
    </row>
    <row r="347" spans="1:57">
      <c r="A347" s="3">
        <v>2</v>
      </c>
      <c r="B347" s="2">
        <v>2</v>
      </c>
      <c r="C347" s="11">
        <v>1</v>
      </c>
      <c r="D347" s="12">
        <v>1</v>
      </c>
      <c r="E347" s="30">
        <v>69</v>
      </c>
      <c r="F347" s="11">
        <v>0</v>
      </c>
      <c r="G347" s="3">
        <v>0</v>
      </c>
      <c r="H347" s="3">
        <v>1</v>
      </c>
      <c r="I347" s="2">
        <f t="shared" si="40"/>
        <v>1</v>
      </c>
      <c r="J347" s="11">
        <f t="shared" si="41"/>
        <v>0</v>
      </c>
      <c r="K347" s="3">
        <v>0</v>
      </c>
      <c r="L347" s="3">
        <v>1</v>
      </c>
      <c r="M347" s="3">
        <v>0</v>
      </c>
      <c r="N347" s="3">
        <v>0</v>
      </c>
      <c r="O347" s="13">
        <f t="shared" si="42"/>
        <v>1</v>
      </c>
      <c r="P347" s="11">
        <f t="shared" si="43"/>
        <v>3</v>
      </c>
      <c r="Q347" s="11">
        <f t="shared" si="44"/>
        <v>2</v>
      </c>
      <c r="R347" s="11">
        <f t="shared" si="45"/>
        <v>4.5999999999999996</v>
      </c>
      <c r="S347" s="11">
        <v>2</v>
      </c>
      <c r="T347" s="11">
        <f t="shared" si="46"/>
        <v>4.0999999999999996</v>
      </c>
      <c r="U347" s="30">
        <v>70</v>
      </c>
      <c r="V347" s="2">
        <f t="shared" si="47"/>
        <v>0</v>
      </c>
      <c r="W347" s="3">
        <v>1</v>
      </c>
      <c r="X347" s="3">
        <v>1</v>
      </c>
      <c r="Y347" s="3">
        <v>1</v>
      </c>
      <c r="Z347" s="3">
        <v>3</v>
      </c>
      <c r="AA347" s="3">
        <v>18</v>
      </c>
      <c r="AB347" s="14">
        <v>25</v>
      </c>
      <c r="AC347" s="14">
        <v>29.1</v>
      </c>
      <c r="AD347" s="14">
        <v>0</v>
      </c>
      <c r="AE347" s="14"/>
      <c r="AF347" s="14"/>
      <c r="AG347" s="14"/>
      <c r="AH347" s="14"/>
      <c r="AI347" s="14"/>
      <c r="AJ347" s="14"/>
      <c r="AK347" s="14"/>
      <c r="AL347" s="30">
        <v>0</v>
      </c>
      <c r="AM347" s="30">
        <v>0</v>
      </c>
      <c r="AN347" s="2">
        <v>0</v>
      </c>
      <c r="AO347" s="30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35"/>
      <c r="AW347" s="11" t="e">
        <f>DATEDIF(#REF!,#REF!,"d")</f>
        <v>#REF!</v>
      </c>
      <c r="AX347" s="11" t="e">
        <f>DATEDIF(#REF!,#REF!,"d")</f>
        <v>#REF!</v>
      </c>
      <c r="AY347" s="11" t="e">
        <f>DATEDIF(#REF!,#REF!,"d")</f>
        <v>#REF!</v>
      </c>
      <c r="AZ347" s="11" t="e">
        <f>DATEDIF(#REF!,#REF!,"d")</f>
        <v>#REF!</v>
      </c>
      <c r="BA347" s="11" t="e">
        <f>DATEDIF(#REF!,#REF!,"d")</f>
        <v>#REF!</v>
      </c>
      <c r="BB347" s="11" t="e">
        <f>DATEDIF(#REF!,#REF!,"d")</f>
        <v>#REF!</v>
      </c>
      <c r="BC347" s="19" t="e">
        <f>DATEDIF(#REF!,#REF!,"d")</f>
        <v>#REF!</v>
      </c>
      <c r="BD347" s="18">
        <v>6</v>
      </c>
      <c r="BE347" s="2">
        <v>0</v>
      </c>
    </row>
    <row r="348" spans="1:57">
      <c r="A348" s="3">
        <v>0</v>
      </c>
      <c r="B348" s="2">
        <v>1</v>
      </c>
      <c r="C348" s="11">
        <v>1</v>
      </c>
      <c r="D348" s="12">
        <v>0</v>
      </c>
      <c r="E348" s="30">
        <v>68</v>
      </c>
      <c r="F348" s="11">
        <v>0</v>
      </c>
      <c r="G348" s="3">
        <v>0</v>
      </c>
      <c r="H348" s="3">
        <v>0</v>
      </c>
      <c r="I348" s="2">
        <f t="shared" si="40"/>
        <v>1</v>
      </c>
      <c r="J348" s="11">
        <f t="shared" si="41"/>
        <v>0</v>
      </c>
      <c r="K348" s="3">
        <v>0</v>
      </c>
      <c r="L348" s="3">
        <v>0</v>
      </c>
      <c r="M348" s="3">
        <v>0</v>
      </c>
      <c r="N348" s="3">
        <v>0</v>
      </c>
      <c r="O348" s="13">
        <f t="shared" si="42"/>
        <v>0</v>
      </c>
      <c r="P348" s="11">
        <f t="shared" si="43"/>
        <v>1</v>
      </c>
      <c r="Q348" s="11">
        <f t="shared" si="44"/>
        <v>1</v>
      </c>
      <c r="R348" s="11">
        <f t="shared" si="45"/>
        <v>0.9</v>
      </c>
      <c r="S348" s="11">
        <v>3</v>
      </c>
      <c r="T348" s="11">
        <f t="shared" si="46"/>
        <v>5.8</v>
      </c>
      <c r="U348" s="30">
        <v>50</v>
      </c>
      <c r="V348" s="2">
        <f t="shared" si="47"/>
        <v>0</v>
      </c>
      <c r="W348" s="3">
        <v>1</v>
      </c>
      <c r="X348" s="3">
        <v>1</v>
      </c>
      <c r="Y348" s="3">
        <v>1</v>
      </c>
      <c r="Z348" s="3">
        <v>3</v>
      </c>
      <c r="AA348" s="3">
        <v>18</v>
      </c>
      <c r="AB348" s="14">
        <v>31.3</v>
      </c>
      <c r="AC348" s="14">
        <v>9.6</v>
      </c>
      <c r="AD348" s="14">
        <v>0</v>
      </c>
      <c r="AE348" s="14"/>
      <c r="AF348" s="14"/>
      <c r="AG348" s="14"/>
      <c r="AH348" s="14"/>
      <c r="AI348" s="14"/>
      <c r="AJ348" s="14"/>
      <c r="AK348" s="14"/>
      <c r="AL348" s="30">
        <v>0</v>
      </c>
      <c r="AM348" s="2">
        <v>0</v>
      </c>
      <c r="AN348" s="2">
        <v>0</v>
      </c>
      <c r="AO348" s="30">
        <v>0</v>
      </c>
      <c r="AP348" s="24">
        <v>0</v>
      </c>
      <c r="AQ348" s="2">
        <v>0</v>
      </c>
      <c r="AR348" s="30">
        <v>0</v>
      </c>
      <c r="AS348" s="2">
        <v>0</v>
      </c>
      <c r="AT348" s="2">
        <v>0</v>
      </c>
      <c r="AU348" s="2">
        <v>0</v>
      </c>
      <c r="AV348" s="35"/>
      <c r="AW348" s="11" t="e">
        <f>DATEDIF(#REF!,#REF!,"d")</f>
        <v>#REF!</v>
      </c>
      <c r="AX348" s="11" t="e">
        <f>DATEDIF(#REF!,#REF!,"d")</f>
        <v>#REF!</v>
      </c>
      <c r="AY348" s="11" t="e">
        <f>DATEDIF(#REF!,#REF!,"d")</f>
        <v>#REF!</v>
      </c>
      <c r="AZ348" s="11" t="e">
        <f>DATEDIF(#REF!,#REF!,"d")</f>
        <v>#REF!</v>
      </c>
      <c r="BA348" s="11" t="e">
        <f>DATEDIF(#REF!,#REF!,"d")</f>
        <v>#REF!</v>
      </c>
      <c r="BB348" s="11" t="e">
        <f>DATEDIF(#REF!,#REF!,"d")</f>
        <v>#REF!</v>
      </c>
      <c r="BC348" s="19" t="e">
        <f>DATEDIF(#REF!,#REF!,"d")</f>
        <v>#REF!</v>
      </c>
      <c r="BD348" s="18">
        <v>6</v>
      </c>
      <c r="BE348" s="2">
        <v>0</v>
      </c>
    </row>
    <row r="349" spans="1:57">
      <c r="A349" s="2">
        <v>0</v>
      </c>
      <c r="B349" s="2">
        <v>1</v>
      </c>
      <c r="C349" s="11">
        <v>1</v>
      </c>
      <c r="D349" s="12">
        <v>1</v>
      </c>
      <c r="E349" s="2">
        <v>76</v>
      </c>
      <c r="F349" s="11">
        <v>0</v>
      </c>
      <c r="G349" s="2">
        <v>0</v>
      </c>
      <c r="H349" s="2">
        <v>0</v>
      </c>
      <c r="I349" s="2">
        <f t="shared" si="40"/>
        <v>1</v>
      </c>
      <c r="J349" s="11">
        <f t="shared" si="41"/>
        <v>1</v>
      </c>
      <c r="K349" s="2">
        <v>1</v>
      </c>
      <c r="L349" s="2">
        <v>0</v>
      </c>
      <c r="M349" s="2">
        <v>0</v>
      </c>
      <c r="N349" s="2">
        <v>0</v>
      </c>
      <c r="O349" s="13">
        <f t="shared" si="42"/>
        <v>2</v>
      </c>
      <c r="P349" s="11">
        <f t="shared" si="43"/>
        <v>4</v>
      </c>
      <c r="Q349" s="11">
        <f t="shared" si="44"/>
        <v>2</v>
      </c>
      <c r="R349" s="11">
        <f t="shared" si="45"/>
        <v>6.7</v>
      </c>
      <c r="S349" s="11">
        <v>2</v>
      </c>
      <c r="T349" s="11">
        <f t="shared" si="46"/>
        <v>4.0999999999999996</v>
      </c>
      <c r="U349" s="30">
        <v>50</v>
      </c>
      <c r="V349" s="2">
        <f t="shared" si="47"/>
        <v>0</v>
      </c>
      <c r="W349" s="2">
        <v>1</v>
      </c>
      <c r="X349" s="2">
        <v>1</v>
      </c>
      <c r="Y349" s="2">
        <v>1</v>
      </c>
      <c r="Z349" s="2">
        <v>2.75</v>
      </c>
      <c r="AA349" s="2">
        <v>20</v>
      </c>
      <c r="AB349" s="22"/>
      <c r="AC349" s="22"/>
      <c r="AD349" s="22">
        <v>2</v>
      </c>
      <c r="AE349" s="22"/>
      <c r="AF349" s="22"/>
      <c r="AG349" s="22"/>
      <c r="AH349" s="22"/>
      <c r="AI349" s="22"/>
      <c r="AJ349" s="22"/>
      <c r="AK349" s="22"/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34"/>
      <c r="AW349" s="11" t="e">
        <f>DATEDIF(#REF!,#REF!,"d")</f>
        <v>#REF!</v>
      </c>
      <c r="AX349" s="11" t="e">
        <f>DATEDIF(#REF!,#REF!,"d")</f>
        <v>#REF!</v>
      </c>
      <c r="AY349" s="11" t="e">
        <f>DATEDIF(#REF!,#REF!,"d")</f>
        <v>#REF!</v>
      </c>
      <c r="AZ349" s="11" t="e">
        <f>DATEDIF(#REF!,#REF!,"d")</f>
        <v>#REF!</v>
      </c>
      <c r="BA349" s="11" t="e">
        <f>DATEDIF(#REF!,#REF!,"d")</f>
        <v>#REF!</v>
      </c>
      <c r="BB349" s="11" t="e">
        <f>DATEDIF(#REF!,#REF!,"d")</f>
        <v>#REF!</v>
      </c>
      <c r="BC349" s="19" t="e">
        <f>DATEDIF(#REF!,#REF!,"d")</f>
        <v>#REF!</v>
      </c>
      <c r="BD349" s="18">
        <v>2</v>
      </c>
      <c r="BE349" s="2">
        <v>0</v>
      </c>
    </row>
    <row r="350" spans="1:57">
      <c r="A350" s="3">
        <v>1</v>
      </c>
      <c r="B350" s="2">
        <v>1</v>
      </c>
      <c r="C350" s="11">
        <v>1</v>
      </c>
      <c r="D350" s="12">
        <v>1</v>
      </c>
      <c r="E350" s="30">
        <v>75</v>
      </c>
      <c r="F350" s="11">
        <v>0</v>
      </c>
      <c r="G350" s="3">
        <v>0</v>
      </c>
      <c r="H350" s="3">
        <v>1</v>
      </c>
      <c r="I350" s="2">
        <f t="shared" si="40"/>
        <v>1</v>
      </c>
      <c r="J350" s="11">
        <f t="shared" si="41"/>
        <v>1</v>
      </c>
      <c r="K350" s="3">
        <v>0</v>
      </c>
      <c r="L350" s="3">
        <v>0</v>
      </c>
      <c r="M350" s="3">
        <v>1</v>
      </c>
      <c r="N350" s="3">
        <v>0</v>
      </c>
      <c r="O350" s="13">
        <f t="shared" si="42"/>
        <v>2</v>
      </c>
      <c r="P350" s="11">
        <f t="shared" si="43"/>
        <v>4</v>
      </c>
      <c r="Q350" s="11">
        <f t="shared" si="44"/>
        <v>2</v>
      </c>
      <c r="R350" s="11">
        <f t="shared" si="45"/>
        <v>6.7</v>
      </c>
      <c r="S350" s="11">
        <v>2</v>
      </c>
      <c r="T350" s="11">
        <f t="shared" si="46"/>
        <v>4.0999999999999996</v>
      </c>
      <c r="U350" s="31">
        <v>65</v>
      </c>
      <c r="V350" s="2">
        <f t="shared" si="47"/>
        <v>0</v>
      </c>
      <c r="W350" s="3">
        <v>1</v>
      </c>
      <c r="X350" s="3">
        <v>1</v>
      </c>
      <c r="Y350" s="3">
        <v>2</v>
      </c>
      <c r="Z350" s="3">
        <v>2.625</v>
      </c>
      <c r="AA350" s="3">
        <v>66</v>
      </c>
      <c r="AB350" s="14">
        <v>14.3</v>
      </c>
      <c r="AC350" s="14">
        <v>2.7</v>
      </c>
      <c r="AD350" s="14">
        <v>0</v>
      </c>
      <c r="AE350" s="14"/>
      <c r="AF350" s="14"/>
      <c r="AG350" s="14"/>
      <c r="AH350" s="14"/>
      <c r="AI350" s="14"/>
      <c r="AJ350" s="14"/>
      <c r="AK350" s="14"/>
      <c r="AL350" s="30">
        <v>0</v>
      </c>
      <c r="AM350" s="2">
        <v>0</v>
      </c>
      <c r="AN350" s="2">
        <v>0</v>
      </c>
      <c r="AO350" s="30">
        <v>0</v>
      </c>
      <c r="AP350" s="2">
        <v>0</v>
      </c>
      <c r="AQ350" s="2">
        <v>0</v>
      </c>
      <c r="AR350" s="30">
        <v>0</v>
      </c>
      <c r="AS350" s="2">
        <v>0</v>
      </c>
      <c r="AT350" s="2">
        <v>0</v>
      </c>
      <c r="AU350" s="2">
        <v>0</v>
      </c>
      <c r="AV350" s="36"/>
      <c r="AW350" s="11" t="e">
        <f>DATEDIF(#REF!,#REF!,"d")</f>
        <v>#REF!</v>
      </c>
      <c r="AX350" s="11" t="e">
        <f>DATEDIF(#REF!,#REF!,"d")</f>
        <v>#REF!</v>
      </c>
      <c r="AY350" s="11" t="e">
        <f>DATEDIF(#REF!,#REF!,"d")</f>
        <v>#REF!</v>
      </c>
      <c r="AZ350" s="11" t="e">
        <f>DATEDIF(#REF!,#REF!,"d")</f>
        <v>#REF!</v>
      </c>
      <c r="BA350" s="11" t="e">
        <f>DATEDIF(#REF!,#REF!,"d")</f>
        <v>#REF!</v>
      </c>
      <c r="BB350" s="11" t="e">
        <f>DATEDIF(#REF!,#REF!,"d")</f>
        <v>#REF!</v>
      </c>
      <c r="BC350" s="19" t="e">
        <f>DATEDIF(#REF!,#REF!,"d")</f>
        <v>#REF!</v>
      </c>
      <c r="BD350" s="18">
        <v>6</v>
      </c>
      <c r="BE350" s="2">
        <v>0</v>
      </c>
    </row>
    <row r="351" spans="1:57">
      <c r="A351" s="2">
        <v>2</v>
      </c>
      <c r="B351" s="2">
        <v>2</v>
      </c>
      <c r="C351" s="11">
        <v>1</v>
      </c>
      <c r="D351" s="12">
        <v>0</v>
      </c>
      <c r="E351" s="2">
        <v>54</v>
      </c>
      <c r="F351" s="11">
        <v>0</v>
      </c>
      <c r="G351" s="2">
        <v>0</v>
      </c>
      <c r="H351" s="2">
        <v>1</v>
      </c>
      <c r="I351" s="2">
        <f t="shared" si="40"/>
        <v>0</v>
      </c>
      <c r="J351" s="11">
        <f t="shared" si="41"/>
        <v>0</v>
      </c>
      <c r="K351" s="2">
        <v>1</v>
      </c>
      <c r="L351" s="2">
        <v>0</v>
      </c>
      <c r="M351" s="2">
        <v>0</v>
      </c>
      <c r="N351" s="2">
        <v>0</v>
      </c>
      <c r="O351" s="13">
        <f t="shared" si="42"/>
        <v>1</v>
      </c>
      <c r="P351" s="11">
        <f t="shared" si="43"/>
        <v>1</v>
      </c>
      <c r="Q351" s="11">
        <f t="shared" si="44"/>
        <v>1</v>
      </c>
      <c r="R351" s="11">
        <f t="shared" si="45"/>
        <v>0.9</v>
      </c>
      <c r="S351" s="11">
        <v>1</v>
      </c>
      <c r="T351" s="11">
        <f t="shared" si="46"/>
        <v>3.4</v>
      </c>
      <c r="U351" s="31">
        <v>75</v>
      </c>
      <c r="V351" s="2">
        <f t="shared" si="47"/>
        <v>0</v>
      </c>
      <c r="W351" s="2">
        <v>1</v>
      </c>
      <c r="X351" s="2">
        <v>3</v>
      </c>
      <c r="Y351" s="2">
        <v>1</v>
      </c>
      <c r="Z351" s="2">
        <v>3.5</v>
      </c>
      <c r="AA351" s="2">
        <v>18</v>
      </c>
      <c r="AB351" s="22"/>
      <c r="AC351" s="22"/>
      <c r="AD351" s="22">
        <v>2</v>
      </c>
      <c r="AE351" s="22"/>
      <c r="AF351" s="22"/>
      <c r="AG351" s="22"/>
      <c r="AH351" s="22"/>
      <c r="AI351" s="22"/>
      <c r="AJ351" s="22"/>
      <c r="AK351" s="22"/>
      <c r="AL351" s="2">
        <v>0</v>
      </c>
      <c r="AM351" s="31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33"/>
      <c r="AW351" s="11" t="e">
        <f>DATEDIF(#REF!,#REF!,"d")</f>
        <v>#REF!</v>
      </c>
      <c r="AX351" s="11" t="e">
        <f>DATEDIF(#REF!,#REF!,"d")</f>
        <v>#REF!</v>
      </c>
      <c r="AY351" s="11" t="e">
        <f>DATEDIF(#REF!,#REF!,"d")</f>
        <v>#REF!</v>
      </c>
      <c r="AZ351" s="11" t="e">
        <f>DATEDIF(#REF!,#REF!,"d")</f>
        <v>#REF!</v>
      </c>
      <c r="BA351" s="11" t="e">
        <f>DATEDIF(#REF!,#REF!,"d")</f>
        <v>#REF!</v>
      </c>
      <c r="BB351" s="11" t="e">
        <f>DATEDIF(#REF!,#REF!,"d")</f>
        <v>#REF!</v>
      </c>
      <c r="BC351" s="19" t="e">
        <f>DATEDIF(#REF!,#REF!,"d")</f>
        <v>#REF!</v>
      </c>
      <c r="BD351" s="18">
        <v>2</v>
      </c>
      <c r="BE351" s="2">
        <v>0</v>
      </c>
    </row>
    <row r="352" spans="1:57">
      <c r="A352" s="2">
        <v>3</v>
      </c>
      <c r="B352" s="2">
        <v>2</v>
      </c>
      <c r="C352" s="11">
        <v>1</v>
      </c>
      <c r="D352" s="12">
        <v>0</v>
      </c>
      <c r="E352" s="2">
        <v>75</v>
      </c>
      <c r="F352" s="11">
        <v>0</v>
      </c>
      <c r="G352" s="2">
        <v>0</v>
      </c>
      <c r="H352" s="2">
        <v>0</v>
      </c>
      <c r="I352" s="2">
        <f t="shared" si="40"/>
        <v>1</v>
      </c>
      <c r="J352" s="11">
        <f t="shared" si="41"/>
        <v>1</v>
      </c>
      <c r="K352" s="2">
        <v>1</v>
      </c>
      <c r="L352" s="2">
        <v>1</v>
      </c>
      <c r="M352" s="2">
        <v>0</v>
      </c>
      <c r="N352" s="2">
        <v>0</v>
      </c>
      <c r="O352" s="13">
        <f t="shared" si="42"/>
        <v>3</v>
      </c>
      <c r="P352" s="11">
        <f t="shared" si="43"/>
        <v>4</v>
      </c>
      <c r="Q352" s="11">
        <f t="shared" si="44"/>
        <v>2</v>
      </c>
      <c r="R352" s="11">
        <f t="shared" si="45"/>
        <v>6.7</v>
      </c>
      <c r="S352" s="11">
        <v>3</v>
      </c>
      <c r="T352" s="11">
        <f t="shared" si="46"/>
        <v>5.8</v>
      </c>
      <c r="U352" s="30">
        <v>45</v>
      </c>
      <c r="V352" s="2">
        <f t="shared" si="47"/>
        <v>0</v>
      </c>
      <c r="W352" s="2">
        <v>0</v>
      </c>
      <c r="X352" s="2">
        <v>2</v>
      </c>
      <c r="Y352" s="2">
        <v>1</v>
      </c>
      <c r="Z352" s="2">
        <v>2.5</v>
      </c>
      <c r="AA352" s="2">
        <v>33</v>
      </c>
      <c r="AB352" s="27"/>
      <c r="AC352" s="27"/>
      <c r="AD352" s="22">
        <v>2</v>
      </c>
      <c r="AE352" s="22"/>
      <c r="AF352" s="22"/>
      <c r="AG352" s="22"/>
      <c r="AH352" s="22"/>
      <c r="AI352" s="22"/>
      <c r="AJ352" s="22"/>
      <c r="AK352" s="22"/>
      <c r="AL352" s="2">
        <v>1</v>
      </c>
      <c r="AM352" s="30">
        <v>3</v>
      </c>
      <c r="AN352" s="2">
        <v>8</v>
      </c>
      <c r="AO352" s="30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1</v>
      </c>
      <c r="AU352" s="2">
        <v>1</v>
      </c>
      <c r="AV352" s="34"/>
      <c r="AW352" s="11" t="e">
        <f>DATEDIF(#REF!,#REF!,"d")</f>
        <v>#REF!</v>
      </c>
      <c r="AX352" s="11" t="e">
        <f>DATEDIF(#REF!,#REF!,"d")</f>
        <v>#REF!</v>
      </c>
      <c r="AY352" s="11" t="e">
        <f>DATEDIF(#REF!,#REF!,"d")</f>
        <v>#REF!</v>
      </c>
      <c r="AZ352" s="11" t="e">
        <f>DATEDIF(#REF!,#REF!,"d")</f>
        <v>#REF!</v>
      </c>
      <c r="BA352" s="11" t="e">
        <f>DATEDIF(#REF!,#REF!,"d")</f>
        <v>#REF!</v>
      </c>
      <c r="BB352" s="11" t="e">
        <f>DATEDIF(#REF!,#REF!,"d")</f>
        <v>#REF!</v>
      </c>
      <c r="BC352" s="19" t="e">
        <f>DATEDIF(#REF!,#REF!,"d")</f>
        <v>#REF!</v>
      </c>
      <c r="BD352" s="18">
        <v>2</v>
      </c>
      <c r="BE352" s="2">
        <v>0</v>
      </c>
    </row>
    <row r="353" spans="1:57">
      <c r="A353" s="3">
        <v>3</v>
      </c>
      <c r="B353" s="2">
        <v>2</v>
      </c>
      <c r="C353" s="11">
        <v>1</v>
      </c>
      <c r="D353" s="12">
        <v>0</v>
      </c>
      <c r="E353" s="30">
        <v>70</v>
      </c>
      <c r="F353" s="11">
        <v>0</v>
      </c>
      <c r="G353" s="3">
        <v>1</v>
      </c>
      <c r="H353" s="3">
        <v>0</v>
      </c>
      <c r="I353" s="2">
        <f t="shared" si="40"/>
        <v>1</v>
      </c>
      <c r="J353" s="11">
        <f t="shared" si="41"/>
        <v>0</v>
      </c>
      <c r="K353" s="3">
        <v>0</v>
      </c>
      <c r="L353" s="3">
        <v>1</v>
      </c>
      <c r="M353" s="3">
        <v>0</v>
      </c>
      <c r="N353" s="3">
        <v>0</v>
      </c>
      <c r="O353" s="13">
        <f t="shared" si="42"/>
        <v>1</v>
      </c>
      <c r="P353" s="11">
        <f t="shared" si="43"/>
        <v>2</v>
      </c>
      <c r="Q353" s="11">
        <f t="shared" si="44"/>
        <v>2</v>
      </c>
      <c r="R353" s="11">
        <f t="shared" si="45"/>
        <v>2.9</v>
      </c>
      <c r="S353" s="11">
        <v>2</v>
      </c>
      <c r="T353" s="11">
        <f t="shared" si="46"/>
        <v>4.0999999999999996</v>
      </c>
      <c r="U353" s="30">
        <v>37</v>
      </c>
      <c r="V353" s="2">
        <f t="shared" si="47"/>
        <v>1</v>
      </c>
      <c r="W353" s="3">
        <v>1</v>
      </c>
      <c r="X353" s="3">
        <v>2</v>
      </c>
      <c r="Y353" s="3">
        <v>2</v>
      </c>
      <c r="Z353" s="3">
        <v>3.125</v>
      </c>
      <c r="AA353" s="3">
        <v>51</v>
      </c>
      <c r="AB353" s="27"/>
      <c r="AC353" s="27"/>
      <c r="AD353" s="22">
        <v>2</v>
      </c>
      <c r="AE353" s="22"/>
      <c r="AF353" s="22"/>
      <c r="AG353" s="22"/>
      <c r="AH353" s="22"/>
      <c r="AI353" s="22"/>
      <c r="AJ353" s="22"/>
      <c r="AK353" s="22"/>
      <c r="AL353" s="30">
        <v>0</v>
      </c>
      <c r="AM353" s="2">
        <v>0</v>
      </c>
      <c r="AN353" s="2">
        <v>0</v>
      </c>
      <c r="AO353" s="30">
        <v>0</v>
      </c>
      <c r="AP353" s="2">
        <v>0</v>
      </c>
      <c r="AQ353" s="2">
        <v>1</v>
      </c>
      <c r="AR353" s="30">
        <v>0</v>
      </c>
      <c r="AS353" s="2">
        <v>1</v>
      </c>
      <c r="AT353" s="2">
        <v>0</v>
      </c>
      <c r="AU353" s="2">
        <v>1</v>
      </c>
      <c r="AV353" s="34"/>
      <c r="AW353" s="11" t="e">
        <f>DATEDIF(#REF!,#REF!,"d")</f>
        <v>#REF!</v>
      </c>
      <c r="AX353" s="11" t="e">
        <f>DATEDIF(#REF!,#REF!,"d")</f>
        <v>#REF!</v>
      </c>
      <c r="AY353" s="11" t="e">
        <f>DATEDIF(#REF!,#REF!,"d")</f>
        <v>#REF!</v>
      </c>
      <c r="AZ353" s="11" t="e">
        <f>DATEDIF(#REF!,#REF!,"d")</f>
        <v>#REF!</v>
      </c>
      <c r="BA353" s="11" t="e">
        <f>DATEDIF(#REF!,#REF!,"d")</f>
        <v>#REF!</v>
      </c>
      <c r="BB353" s="11" t="e">
        <f>DATEDIF(#REF!,#REF!,"d")</f>
        <v>#REF!</v>
      </c>
      <c r="BC353" s="19" t="e">
        <f>DATEDIF(#REF!,#REF!,"d")</f>
        <v>#REF!</v>
      </c>
      <c r="BD353" s="18">
        <v>2</v>
      </c>
      <c r="BE353" s="2">
        <v>1</v>
      </c>
    </row>
    <row r="354" spans="1:57">
      <c r="A354" s="2">
        <v>2</v>
      </c>
      <c r="B354" s="2">
        <v>2</v>
      </c>
      <c r="C354" s="11">
        <v>1</v>
      </c>
      <c r="D354" s="12">
        <v>1</v>
      </c>
      <c r="E354" s="2">
        <v>69</v>
      </c>
      <c r="F354" s="11">
        <v>0</v>
      </c>
      <c r="G354" s="2">
        <v>0</v>
      </c>
      <c r="H354" s="2">
        <v>0</v>
      </c>
      <c r="I354" s="2">
        <f t="shared" si="40"/>
        <v>1</v>
      </c>
      <c r="J354" s="11">
        <f t="shared" si="41"/>
        <v>0</v>
      </c>
      <c r="K354" s="2">
        <v>1</v>
      </c>
      <c r="L354" s="2">
        <v>0</v>
      </c>
      <c r="M354" s="2">
        <v>0</v>
      </c>
      <c r="N354" s="2">
        <v>0</v>
      </c>
      <c r="O354" s="13">
        <f t="shared" si="42"/>
        <v>1</v>
      </c>
      <c r="P354" s="11">
        <f t="shared" si="43"/>
        <v>3</v>
      </c>
      <c r="Q354" s="11">
        <f t="shared" si="44"/>
        <v>2</v>
      </c>
      <c r="R354" s="11">
        <f t="shared" si="45"/>
        <v>4.5999999999999996</v>
      </c>
      <c r="S354" s="11">
        <v>2</v>
      </c>
      <c r="T354" s="11">
        <f t="shared" si="46"/>
        <v>4.0999999999999996</v>
      </c>
      <c r="U354" s="37">
        <v>70</v>
      </c>
      <c r="V354" s="2">
        <f t="shared" si="47"/>
        <v>0</v>
      </c>
      <c r="W354" s="2">
        <v>0</v>
      </c>
      <c r="X354" s="2">
        <v>2</v>
      </c>
      <c r="Y354" s="2">
        <v>1</v>
      </c>
      <c r="Z354" s="2">
        <v>3</v>
      </c>
      <c r="AA354" s="2">
        <v>28</v>
      </c>
      <c r="AB354" s="27"/>
      <c r="AC354" s="27"/>
      <c r="AD354" s="22">
        <v>2</v>
      </c>
      <c r="AE354" s="22"/>
      <c r="AF354" s="22"/>
      <c r="AG354" s="22"/>
      <c r="AH354" s="22"/>
      <c r="AI354" s="22"/>
      <c r="AJ354" s="22"/>
      <c r="AK354" s="22"/>
      <c r="AL354" s="3">
        <v>1</v>
      </c>
      <c r="AM354" s="2">
        <v>2</v>
      </c>
      <c r="AN354" s="3">
        <v>7</v>
      </c>
      <c r="AO354" s="30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1</v>
      </c>
      <c r="AU354" s="2">
        <v>1</v>
      </c>
      <c r="AV354" s="39"/>
      <c r="AW354" s="11" t="e">
        <f>DATEDIF(#REF!,#REF!,"d")</f>
        <v>#REF!</v>
      </c>
      <c r="AX354" s="11" t="e">
        <f>DATEDIF(#REF!,#REF!,"d")</f>
        <v>#REF!</v>
      </c>
      <c r="AY354" s="11" t="e">
        <f>DATEDIF(#REF!,#REF!,"d")</f>
        <v>#REF!</v>
      </c>
      <c r="AZ354" s="11" t="e">
        <f>DATEDIF(#REF!,#REF!,"d")</f>
        <v>#REF!</v>
      </c>
      <c r="BA354" s="11" t="e">
        <f>DATEDIF(#REF!,#REF!,"d")</f>
        <v>#REF!</v>
      </c>
      <c r="BB354" s="11" t="e">
        <f>DATEDIF(#REF!,#REF!,"d")</f>
        <v>#REF!</v>
      </c>
      <c r="BC354" s="19" t="e">
        <f>DATEDIF(#REF!,#REF!,"d")</f>
        <v>#REF!</v>
      </c>
      <c r="BD354" s="18">
        <v>2</v>
      </c>
      <c r="BE354" s="2">
        <v>0</v>
      </c>
    </row>
    <row r="355" spans="1:57">
      <c r="A355" s="2">
        <v>1</v>
      </c>
      <c r="B355" s="2">
        <v>1</v>
      </c>
      <c r="C355" s="11">
        <v>1</v>
      </c>
      <c r="D355" s="12">
        <v>1</v>
      </c>
      <c r="E355" s="2">
        <v>68</v>
      </c>
      <c r="F355" s="11">
        <v>0</v>
      </c>
      <c r="G355" s="2">
        <v>0</v>
      </c>
      <c r="H355" s="2">
        <v>1</v>
      </c>
      <c r="I355" s="2">
        <f t="shared" si="40"/>
        <v>1</v>
      </c>
      <c r="J355" s="11">
        <f t="shared" si="41"/>
        <v>0</v>
      </c>
      <c r="K355" s="2">
        <v>1</v>
      </c>
      <c r="L355" s="2">
        <v>0</v>
      </c>
      <c r="M355" s="2">
        <v>1</v>
      </c>
      <c r="N355" s="2">
        <v>0</v>
      </c>
      <c r="O355" s="13">
        <f t="shared" si="42"/>
        <v>2</v>
      </c>
      <c r="P355" s="11">
        <f t="shared" si="43"/>
        <v>4</v>
      </c>
      <c r="Q355" s="11">
        <f t="shared" si="44"/>
        <v>2</v>
      </c>
      <c r="R355" s="11">
        <f t="shared" si="45"/>
        <v>6.7</v>
      </c>
      <c r="S355" s="11">
        <v>2</v>
      </c>
      <c r="T355" s="11">
        <f t="shared" si="46"/>
        <v>4.0999999999999996</v>
      </c>
      <c r="U355" s="30">
        <v>75</v>
      </c>
      <c r="V355" s="2">
        <f t="shared" si="47"/>
        <v>0</v>
      </c>
      <c r="W355" s="2">
        <v>1</v>
      </c>
      <c r="X355" s="2">
        <v>1</v>
      </c>
      <c r="Y355" s="2">
        <v>2</v>
      </c>
      <c r="Z355" s="2">
        <v>3</v>
      </c>
      <c r="AA355" s="2">
        <v>36</v>
      </c>
      <c r="AB355" s="27"/>
      <c r="AC355" s="27"/>
      <c r="AD355" s="22">
        <v>2</v>
      </c>
      <c r="AE355" s="22"/>
      <c r="AF355" s="22"/>
      <c r="AG355" s="22"/>
      <c r="AH355" s="22"/>
      <c r="AI355" s="22"/>
      <c r="AJ355" s="22"/>
      <c r="AK355" s="22"/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34"/>
      <c r="AW355" s="11" t="e">
        <f>DATEDIF(#REF!,#REF!,"d")</f>
        <v>#REF!</v>
      </c>
      <c r="AX355" s="11" t="e">
        <f>DATEDIF(#REF!,#REF!,"d")</f>
        <v>#REF!</v>
      </c>
      <c r="AY355" s="11" t="e">
        <f>DATEDIF(#REF!,#REF!,"d")</f>
        <v>#REF!</v>
      </c>
      <c r="AZ355" s="11" t="e">
        <f>DATEDIF(#REF!,#REF!,"d")</f>
        <v>#REF!</v>
      </c>
      <c r="BA355" s="11" t="e">
        <f>DATEDIF(#REF!,#REF!,"d")</f>
        <v>#REF!</v>
      </c>
      <c r="BB355" s="11" t="e">
        <f>DATEDIF(#REF!,#REF!,"d")</f>
        <v>#REF!</v>
      </c>
      <c r="BC355" s="19" t="e">
        <f>DATEDIF(#REF!,#REF!,"d")</f>
        <v>#REF!</v>
      </c>
      <c r="BD355" s="18">
        <v>2</v>
      </c>
      <c r="BE355" s="2">
        <v>0</v>
      </c>
    </row>
    <row r="356" spans="1:57">
      <c r="A356" s="2">
        <v>0</v>
      </c>
      <c r="B356" s="2">
        <v>1</v>
      </c>
      <c r="C356" s="11">
        <v>1</v>
      </c>
      <c r="D356" s="12">
        <v>1</v>
      </c>
      <c r="E356" s="2">
        <v>69</v>
      </c>
      <c r="F356" s="11">
        <v>0</v>
      </c>
      <c r="G356" s="2">
        <v>0</v>
      </c>
      <c r="H356" s="2">
        <v>0</v>
      </c>
      <c r="I356" s="2">
        <f t="shared" si="40"/>
        <v>1</v>
      </c>
      <c r="J356" s="11">
        <f t="shared" si="41"/>
        <v>0</v>
      </c>
      <c r="K356" s="2">
        <v>0</v>
      </c>
      <c r="L356" s="2">
        <v>0</v>
      </c>
      <c r="M356" s="2">
        <v>0</v>
      </c>
      <c r="N356" s="2">
        <v>0</v>
      </c>
      <c r="O356" s="13">
        <f t="shared" si="42"/>
        <v>0</v>
      </c>
      <c r="P356" s="11">
        <f t="shared" si="43"/>
        <v>2</v>
      </c>
      <c r="Q356" s="11">
        <f t="shared" si="44"/>
        <v>2</v>
      </c>
      <c r="R356" s="11">
        <f t="shared" si="45"/>
        <v>2.9</v>
      </c>
      <c r="S356" s="11">
        <v>3</v>
      </c>
      <c r="T356" s="11">
        <f t="shared" si="46"/>
        <v>5.8</v>
      </c>
      <c r="U356" s="30">
        <v>51</v>
      </c>
      <c r="V356" s="2">
        <f t="shared" si="47"/>
        <v>0</v>
      </c>
      <c r="W356" s="2">
        <v>0</v>
      </c>
      <c r="X356" s="2">
        <v>2</v>
      </c>
      <c r="Y356" s="2">
        <v>2</v>
      </c>
      <c r="Z356" s="2">
        <v>3</v>
      </c>
      <c r="AA356" s="2">
        <v>30</v>
      </c>
      <c r="AB356" s="22"/>
      <c r="AC356" s="22"/>
      <c r="AD356" s="22">
        <v>2</v>
      </c>
      <c r="AE356" s="22"/>
      <c r="AF356" s="22"/>
      <c r="AG356" s="22"/>
      <c r="AH356" s="22"/>
      <c r="AI356" s="22"/>
      <c r="AJ356" s="22"/>
      <c r="AK356" s="22"/>
      <c r="AL356" s="2">
        <v>0</v>
      </c>
      <c r="AM356" s="31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34"/>
      <c r="AW356" s="11" t="e">
        <f>DATEDIF(#REF!,#REF!,"d")</f>
        <v>#REF!</v>
      </c>
      <c r="AX356" s="11" t="e">
        <f>DATEDIF(#REF!,#REF!,"d")</f>
        <v>#REF!</v>
      </c>
      <c r="AY356" s="11" t="e">
        <f>DATEDIF(#REF!,#REF!,"d")</f>
        <v>#REF!</v>
      </c>
      <c r="AZ356" s="11" t="e">
        <f>DATEDIF(#REF!,#REF!,"d")</f>
        <v>#REF!</v>
      </c>
      <c r="BA356" s="11" t="e">
        <f>DATEDIF(#REF!,#REF!,"d")</f>
        <v>#REF!</v>
      </c>
      <c r="BB356" s="11" t="e">
        <f>DATEDIF(#REF!,#REF!,"d")</f>
        <v>#REF!</v>
      </c>
      <c r="BC356" s="19" t="e">
        <f>DATEDIF(#REF!,#REF!,"d")</f>
        <v>#REF!</v>
      </c>
      <c r="BD356" s="18">
        <v>2</v>
      </c>
      <c r="BE356" s="2">
        <v>0</v>
      </c>
    </row>
    <row r="357" spans="1:57">
      <c r="A357" s="2">
        <v>0</v>
      </c>
      <c r="B357" s="2">
        <v>1</v>
      </c>
      <c r="C357" s="11">
        <v>1</v>
      </c>
      <c r="D357" s="12">
        <v>0</v>
      </c>
      <c r="E357" s="2">
        <v>74</v>
      </c>
      <c r="F357" s="11">
        <v>0</v>
      </c>
      <c r="G357" s="2">
        <v>1</v>
      </c>
      <c r="H357" s="2">
        <v>0</v>
      </c>
      <c r="I357" s="2">
        <f t="shared" si="40"/>
        <v>1</v>
      </c>
      <c r="J357" s="11">
        <f t="shared" si="41"/>
        <v>0</v>
      </c>
      <c r="K357" s="2">
        <v>0</v>
      </c>
      <c r="L357" s="2">
        <v>0</v>
      </c>
      <c r="M357" s="2">
        <v>0</v>
      </c>
      <c r="N357" s="2">
        <v>0</v>
      </c>
      <c r="O357" s="13">
        <f t="shared" si="42"/>
        <v>0</v>
      </c>
      <c r="P357" s="11">
        <f t="shared" si="43"/>
        <v>1</v>
      </c>
      <c r="Q357" s="11">
        <f t="shared" si="44"/>
        <v>1</v>
      </c>
      <c r="R357" s="11">
        <f t="shared" si="45"/>
        <v>0.9</v>
      </c>
      <c r="S357" s="11">
        <v>4</v>
      </c>
      <c r="T357" s="11">
        <f t="shared" si="46"/>
        <v>8.9</v>
      </c>
      <c r="U357" s="30">
        <v>43</v>
      </c>
      <c r="V357" s="2">
        <f t="shared" si="47"/>
        <v>0</v>
      </c>
      <c r="W357" s="2">
        <v>1</v>
      </c>
      <c r="X357" s="2">
        <v>3</v>
      </c>
      <c r="Y357" s="2">
        <v>5</v>
      </c>
      <c r="Z357" s="2">
        <v>2.75</v>
      </c>
      <c r="AA357" s="2">
        <v>138</v>
      </c>
      <c r="AB357" s="27"/>
      <c r="AC357" s="27"/>
      <c r="AD357" s="22">
        <v>2</v>
      </c>
      <c r="AE357" s="22"/>
      <c r="AF357" s="22"/>
      <c r="AG357" s="22"/>
      <c r="AH357" s="22"/>
      <c r="AI357" s="22"/>
      <c r="AJ357" s="22"/>
      <c r="AK357" s="22"/>
      <c r="AL357" s="2">
        <v>1</v>
      </c>
      <c r="AM357" s="30">
        <v>3</v>
      </c>
      <c r="AN357" s="2">
        <v>8</v>
      </c>
      <c r="AO357" s="30">
        <v>0</v>
      </c>
      <c r="AP357" s="2">
        <v>0</v>
      </c>
      <c r="AQ357" s="2">
        <v>0</v>
      </c>
      <c r="AR357" s="30">
        <v>0</v>
      </c>
      <c r="AS357" s="2">
        <v>0</v>
      </c>
      <c r="AT357" s="2">
        <v>1</v>
      </c>
      <c r="AU357" s="2">
        <v>1</v>
      </c>
      <c r="AV357" s="34"/>
      <c r="AW357" s="11" t="e">
        <f>DATEDIF(#REF!,#REF!,"d")</f>
        <v>#REF!</v>
      </c>
      <c r="AX357" s="11" t="e">
        <f>DATEDIF(#REF!,#REF!,"d")</f>
        <v>#REF!</v>
      </c>
      <c r="AY357" s="11" t="e">
        <f>DATEDIF(#REF!,#REF!,"d")</f>
        <v>#REF!</v>
      </c>
      <c r="AZ357" s="11" t="e">
        <f>DATEDIF(#REF!,#REF!,"d")</f>
        <v>#REF!</v>
      </c>
      <c r="BA357" s="11" t="e">
        <f>DATEDIF(#REF!,#REF!,"d")</f>
        <v>#REF!</v>
      </c>
      <c r="BB357" s="11" t="e">
        <f>DATEDIF(#REF!,#REF!,"d")</f>
        <v>#REF!</v>
      </c>
      <c r="BC357" s="19" t="e">
        <f>DATEDIF(#REF!,#REF!,"d")</f>
        <v>#REF!</v>
      </c>
      <c r="BD357" s="18">
        <v>2</v>
      </c>
      <c r="BE357" s="2">
        <v>0</v>
      </c>
    </row>
    <row r="358" spans="1:57">
      <c r="A358" s="2">
        <v>1</v>
      </c>
      <c r="B358" s="2">
        <v>1</v>
      </c>
      <c r="C358" s="11">
        <v>1</v>
      </c>
      <c r="D358" s="12">
        <v>0</v>
      </c>
      <c r="E358" s="2">
        <v>59</v>
      </c>
      <c r="F358" s="11">
        <v>0</v>
      </c>
      <c r="G358" s="2">
        <v>1</v>
      </c>
      <c r="H358" s="2">
        <v>1</v>
      </c>
      <c r="I358" s="2">
        <f t="shared" si="40"/>
        <v>0</v>
      </c>
      <c r="J358" s="11">
        <f t="shared" si="41"/>
        <v>0</v>
      </c>
      <c r="K358" s="2">
        <v>0</v>
      </c>
      <c r="L358" s="2">
        <v>0</v>
      </c>
      <c r="M358" s="2">
        <v>0</v>
      </c>
      <c r="N358" s="2">
        <v>0</v>
      </c>
      <c r="O358" s="13">
        <f t="shared" si="42"/>
        <v>0</v>
      </c>
      <c r="P358" s="11">
        <f t="shared" si="43"/>
        <v>0</v>
      </c>
      <c r="Q358" s="11">
        <f t="shared" si="44"/>
        <v>1</v>
      </c>
      <c r="R358" s="11">
        <f t="shared" si="45"/>
        <v>0.3</v>
      </c>
      <c r="S358" s="11">
        <v>2</v>
      </c>
      <c r="T358" s="11">
        <f t="shared" si="46"/>
        <v>4.0999999999999996</v>
      </c>
      <c r="U358" s="31">
        <v>70</v>
      </c>
      <c r="V358" s="2">
        <f t="shared" si="47"/>
        <v>0</v>
      </c>
      <c r="W358" s="2">
        <v>0</v>
      </c>
      <c r="X358" s="2">
        <v>1</v>
      </c>
      <c r="Y358" s="2">
        <v>1</v>
      </c>
      <c r="Z358" s="2">
        <v>2.5</v>
      </c>
      <c r="AA358" s="2">
        <v>28</v>
      </c>
      <c r="AB358" s="22"/>
      <c r="AC358" s="22"/>
      <c r="AD358" s="22">
        <v>2</v>
      </c>
      <c r="AE358" s="22"/>
      <c r="AF358" s="22"/>
      <c r="AG358" s="22"/>
      <c r="AH358" s="22"/>
      <c r="AI358" s="22"/>
      <c r="AJ358" s="22"/>
      <c r="AK358" s="22"/>
      <c r="AL358" s="2">
        <v>0</v>
      </c>
      <c r="AM358" s="31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33"/>
      <c r="AW358" s="11" t="e">
        <f>DATEDIF(#REF!,#REF!,"d")</f>
        <v>#REF!</v>
      </c>
      <c r="AX358" s="11" t="e">
        <f>DATEDIF(#REF!,#REF!,"d")</f>
        <v>#REF!</v>
      </c>
      <c r="AY358" s="11" t="e">
        <f>DATEDIF(#REF!,#REF!,"d")</f>
        <v>#REF!</v>
      </c>
      <c r="AZ358" s="11" t="e">
        <f>DATEDIF(#REF!,#REF!,"d")</f>
        <v>#REF!</v>
      </c>
      <c r="BA358" s="11" t="e">
        <f>DATEDIF(#REF!,#REF!,"d")</f>
        <v>#REF!</v>
      </c>
      <c r="BB358" s="11" t="e">
        <f>DATEDIF(#REF!,#REF!,"d")</f>
        <v>#REF!</v>
      </c>
      <c r="BC358" s="19" t="e">
        <f>DATEDIF(#REF!,#REF!,"d")</f>
        <v>#REF!</v>
      </c>
      <c r="BD358" s="18">
        <v>2</v>
      </c>
      <c r="BE358" s="2">
        <v>0</v>
      </c>
    </row>
    <row r="359" spans="1:57">
      <c r="A359" s="2">
        <v>1</v>
      </c>
      <c r="B359" s="2">
        <v>1</v>
      </c>
      <c r="C359" s="11">
        <v>1</v>
      </c>
      <c r="D359" s="12">
        <v>1</v>
      </c>
      <c r="E359" s="2">
        <v>63</v>
      </c>
      <c r="F359" s="11">
        <v>0</v>
      </c>
      <c r="G359" s="2">
        <v>0</v>
      </c>
      <c r="H359" s="2">
        <v>1</v>
      </c>
      <c r="I359" s="2">
        <f t="shared" si="40"/>
        <v>0</v>
      </c>
      <c r="J359" s="11">
        <f t="shared" si="41"/>
        <v>0</v>
      </c>
      <c r="K359" s="2">
        <v>1</v>
      </c>
      <c r="L359" s="2">
        <v>1</v>
      </c>
      <c r="M359" s="2">
        <v>0</v>
      </c>
      <c r="N359" s="2">
        <v>0</v>
      </c>
      <c r="O359" s="13">
        <f t="shared" si="42"/>
        <v>2</v>
      </c>
      <c r="P359" s="11">
        <f t="shared" si="43"/>
        <v>3</v>
      </c>
      <c r="Q359" s="11">
        <f t="shared" si="44"/>
        <v>2</v>
      </c>
      <c r="R359" s="11">
        <f t="shared" si="45"/>
        <v>4.5999999999999996</v>
      </c>
      <c r="S359" s="11">
        <v>1</v>
      </c>
      <c r="T359" s="11">
        <f t="shared" si="46"/>
        <v>3.4</v>
      </c>
      <c r="U359" s="30">
        <v>79</v>
      </c>
      <c r="V359" s="2">
        <f t="shared" si="47"/>
        <v>0</v>
      </c>
      <c r="W359" s="2">
        <v>1</v>
      </c>
      <c r="X359" s="2">
        <v>3</v>
      </c>
      <c r="Y359" s="2">
        <v>4</v>
      </c>
      <c r="Z359" s="2">
        <v>2.93</v>
      </c>
      <c r="AA359" s="2">
        <v>88</v>
      </c>
      <c r="AB359" s="27"/>
      <c r="AC359" s="27"/>
      <c r="AD359" s="22">
        <v>2</v>
      </c>
      <c r="AE359" s="22"/>
      <c r="AF359" s="22"/>
      <c r="AG359" s="22"/>
      <c r="AH359" s="22"/>
      <c r="AI359" s="22"/>
      <c r="AJ359" s="22"/>
      <c r="AK359" s="22"/>
      <c r="AL359" s="2">
        <v>0</v>
      </c>
      <c r="AM359" s="30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34"/>
      <c r="AW359" s="11" t="e">
        <f>DATEDIF(#REF!,#REF!,"d")</f>
        <v>#REF!</v>
      </c>
      <c r="AX359" s="11" t="e">
        <f>DATEDIF(#REF!,#REF!,"d")</f>
        <v>#REF!</v>
      </c>
      <c r="AY359" s="11" t="e">
        <f>DATEDIF(#REF!,#REF!,"d")</f>
        <v>#REF!</v>
      </c>
      <c r="AZ359" s="11" t="e">
        <f>DATEDIF(#REF!,#REF!,"d")</f>
        <v>#REF!</v>
      </c>
      <c r="BA359" s="11" t="e">
        <f>DATEDIF(#REF!,#REF!,"d")</f>
        <v>#REF!</v>
      </c>
      <c r="BB359" s="11" t="e">
        <f>DATEDIF(#REF!,#REF!,"d")</f>
        <v>#REF!</v>
      </c>
      <c r="BC359" s="19" t="e">
        <f>DATEDIF(#REF!,#REF!,"d")</f>
        <v>#REF!</v>
      </c>
      <c r="BD359" s="18">
        <v>2</v>
      </c>
      <c r="BE359" s="2">
        <v>0</v>
      </c>
    </row>
    <row r="360" spans="1:57">
      <c r="A360" s="3">
        <v>1</v>
      </c>
      <c r="B360" s="2">
        <v>1</v>
      </c>
      <c r="C360" s="11">
        <v>1</v>
      </c>
      <c r="D360" s="12">
        <v>0</v>
      </c>
      <c r="E360" s="30">
        <v>67</v>
      </c>
      <c r="F360" s="11">
        <v>0</v>
      </c>
      <c r="G360" s="3">
        <v>0</v>
      </c>
      <c r="H360" s="3">
        <v>0</v>
      </c>
      <c r="I360" s="2">
        <f t="shared" si="40"/>
        <v>1</v>
      </c>
      <c r="J360" s="11">
        <f t="shared" si="41"/>
        <v>0</v>
      </c>
      <c r="K360" s="3">
        <v>0</v>
      </c>
      <c r="L360" s="3">
        <v>0</v>
      </c>
      <c r="M360" s="3">
        <v>1</v>
      </c>
      <c r="N360" s="3">
        <v>1</v>
      </c>
      <c r="O360" s="13">
        <f t="shared" si="42"/>
        <v>3</v>
      </c>
      <c r="P360" s="11">
        <f t="shared" si="43"/>
        <v>4</v>
      </c>
      <c r="Q360" s="11">
        <f t="shared" si="44"/>
        <v>2</v>
      </c>
      <c r="R360" s="11">
        <f t="shared" si="45"/>
        <v>6.7</v>
      </c>
      <c r="S360" s="11">
        <v>3</v>
      </c>
      <c r="T360" s="11">
        <f t="shared" si="46"/>
        <v>5.8</v>
      </c>
      <c r="U360" s="30">
        <v>25</v>
      </c>
      <c r="V360" s="2">
        <f t="shared" si="47"/>
        <v>1</v>
      </c>
      <c r="W360" s="3">
        <v>1</v>
      </c>
      <c r="X360" s="3">
        <v>1</v>
      </c>
      <c r="Y360" s="3">
        <v>1</v>
      </c>
      <c r="Z360" s="3">
        <v>3</v>
      </c>
      <c r="AA360" s="3">
        <v>20</v>
      </c>
      <c r="AB360" s="27"/>
      <c r="AC360" s="27"/>
      <c r="AD360" s="22">
        <v>2</v>
      </c>
      <c r="AE360" s="22"/>
      <c r="AF360" s="22"/>
      <c r="AG360" s="22"/>
      <c r="AH360" s="22"/>
      <c r="AI360" s="22"/>
      <c r="AJ360" s="22"/>
      <c r="AK360" s="22"/>
      <c r="AL360" s="30">
        <v>0</v>
      </c>
      <c r="AM360" s="2">
        <v>0</v>
      </c>
      <c r="AN360" s="2">
        <v>0</v>
      </c>
      <c r="AO360" s="30">
        <v>0</v>
      </c>
      <c r="AP360" s="24">
        <v>0</v>
      </c>
      <c r="AQ360" s="2">
        <v>0</v>
      </c>
      <c r="AR360" s="30">
        <v>0</v>
      </c>
      <c r="AS360" s="2">
        <v>0</v>
      </c>
      <c r="AT360" s="2">
        <v>0</v>
      </c>
      <c r="AU360" s="2">
        <v>0</v>
      </c>
      <c r="AV360" s="34"/>
      <c r="AW360" s="11" t="e">
        <f>DATEDIF(#REF!,#REF!,"d")</f>
        <v>#REF!</v>
      </c>
      <c r="AX360" s="11" t="e">
        <f>DATEDIF(#REF!,#REF!,"d")</f>
        <v>#REF!</v>
      </c>
      <c r="AY360" s="11" t="e">
        <f>DATEDIF(#REF!,#REF!,"d")</f>
        <v>#REF!</v>
      </c>
      <c r="AZ360" s="11" t="e">
        <f>DATEDIF(#REF!,#REF!,"d")</f>
        <v>#REF!</v>
      </c>
      <c r="BA360" s="11" t="e">
        <f>DATEDIF(#REF!,#REF!,"d")</f>
        <v>#REF!</v>
      </c>
      <c r="BB360" s="11" t="e">
        <f>DATEDIF(#REF!,#REF!,"d")</f>
        <v>#REF!</v>
      </c>
      <c r="BC360" s="19" t="e">
        <f>DATEDIF(#REF!,#REF!,"d")</f>
        <v>#REF!</v>
      </c>
      <c r="BD360" s="18">
        <v>2</v>
      </c>
      <c r="BE360" s="2">
        <v>0</v>
      </c>
    </row>
    <row r="361" spans="1:57">
      <c r="A361" s="2">
        <v>2</v>
      </c>
      <c r="B361" s="2">
        <v>2</v>
      </c>
      <c r="C361" s="11">
        <v>1</v>
      </c>
      <c r="D361" s="12">
        <v>1</v>
      </c>
      <c r="E361" s="12">
        <v>72</v>
      </c>
      <c r="F361" s="11">
        <v>0</v>
      </c>
      <c r="G361" s="2">
        <v>0</v>
      </c>
      <c r="H361" s="2">
        <v>1</v>
      </c>
      <c r="I361" s="2">
        <f t="shared" si="40"/>
        <v>1</v>
      </c>
      <c r="J361" s="11">
        <f t="shared" si="41"/>
        <v>0</v>
      </c>
      <c r="K361" s="2">
        <v>1</v>
      </c>
      <c r="L361" s="2">
        <v>1</v>
      </c>
      <c r="M361" s="2">
        <v>0</v>
      </c>
      <c r="N361" s="2">
        <v>0</v>
      </c>
      <c r="O361" s="13">
        <f t="shared" si="42"/>
        <v>2</v>
      </c>
      <c r="P361" s="11">
        <f t="shared" si="43"/>
        <v>4</v>
      </c>
      <c r="Q361" s="11">
        <f t="shared" si="44"/>
        <v>2</v>
      </c>
      <c r="R361" s="11">
        <f t="shared" si="45"/>
        <v>6.7</v>
      </c>
      <c r="S361" s="11">
        <v>2</v>
      </c>
      <c r="T361" s="11">
        <f t="shared" si="46"/>
        <v>4.0999999999999996</v>
      </c>
      <c r="U361" s="2">
        <v>49</v>
      </c>
      <c r="V361" s="2">
        <f t="shared" si="47"/>
        <v>0</v>
      </c>
      <c r="W361" s="2">
        <v>0</v>
      </c>
      <c r="X361" s="2">
        <v>4</v>
      </c>
      <c r="Y361" s="2">
        <v>2</v>
      </c>
      <c r="Z361" s="2">
        <v>2.875</v>
      </c>
      <c r="AA361" s="2">
        <v>52</v>
      </c>
      <c r="AB361" s="14">
        <v>53.8</v>
      </c>
      <c r="AC361" s="14">
        <v>64.5</v>
      </c>
      <c r="AD361" s="14">
        <v>1</v>
      </c>
      <c r="AE361" s="14"/>
      <c r="AF361" s="14"/>
      <c r="AG361" s="14"/>
      <c r="AH361" s="14"/>
      <c r="AI361" s="14"/>
      <c r="AJ361" s="14"/>
      <c r="AK361" s="14"/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17"/>
      <c r="AW361" s="11" t="e">
        <f>DATEDIF(#REF!,#REF!,"d")</f>
        <v>#REF!</v>
      </c>
      <c r="AX361" s="11" t="e">
        <f>DATEDIF(#REF!,#REF!,"d")</f>
        <v>#REF!</v>
      </c>
      <c r="AY361" s="11" t="e">
        <f>DATEDIF(#REF!,#REF!,"d")</f>
        <v>#REF!</v>
      </c>
      <c r="AZ361" s="11" t="e">
        <f>DATEDIF(#REF!,#REF!,"d")</f>
        <v>#REF!</v>
      </c>
      <c r="BA361" s="11" t="e">
        <f>DATEDIF(#REF!,#REF!,"d")</f>
        <v>#REF!</v>
      </c>
      <c r="BB361" s="11" t="e">
        <f>DATEDIF(#REF!,#REF!,"d")</f>
        <v>#REF!</v>
      </c>
      <c r="BC361" s="19" t="e">
        <f>DATEDIF(#REF!,#REF!,"d")</f>
        <v>#REF!</v>
      </c>
      <c r="BD361" s="18">
        <v>6</v>
      </c>
      <c r="BE361" s="2">
        <v>0</v>
      </c>
    </row>
    <row r="362" spans="1:57">
      <c r="A362" s="2">
        <v>0</v>
      </c>
      <c r="B362" s="2">
        <v>1</v>
      </c>
      <c r="C362" s="11">
        <v>1</v>
      </c>
      <c r="D362" s="12">
        <v>1</v>
      </c>
      <c r="E362" s="2">
        <v>71</v>
      </c>
      <c r="F362" s="11">
        <v>0</v>
      </c>
      <c r="G362" s="2">
        <v>0</v>
      </c>
      <c r="H362" s="2">
        <v>0</v>
      </c>
      <c r="I362" s="2">
        <f t="shared" si="40"/>
        <v>1</v>
      </c>
      <c r="J362" s="11">
        <f t="shared" si="41"/>
        <v>0</v>
      </c>
      <c r="K362" s="2">
        <v>1</v>
      </c>
      <c r="L362" s="2">
        <v>0</v>
      </c>
      <c r="M362" s="2">
        <v>1</v>
      </c>
      <c r="N362" s="2">
        <v>0</v>
      </c>
      <c r="O362" s="13">
        <f t="shared" si="42"/>
        <v>2</v>
      </c>
      <c r="P362" s="11">
        <f t="shared" si="43"/>
        <v>4</v>
      </c>
      <c r="Q362" s="11">
        <f t="shared" si="44"/>
        <v>2</v>
      </c>
      <c r="R362" s="11">
        <f t="shared" si="45"/>
        <v>6.7</v>
      </c>
      <c r="S362" s="11">
        <v>3</v>
      </c>
      <c r="T362" s="11">
        <f t="shared" si="46"/>
        <v>5.8</v>
      </c>
      <c r="U362" s="30">
        <v>20</v>
      </c>
      <c r="V362" s="2">
        <f t="shared" si="47"/>
        <v>1</v>
      </c>
      <c r="W362" s="2">
        <v>0</v>
      </c>
      <c r="X362" s="2">
        <v>3</v>
      </c>
      <c r="Y362" s="2">
        <v>2</v>
      </c>
      <c r="Z362" s="2">
        <v>3</v>
      </c>
      <c r="AA362" s="2">
        <v>52</v>
      </c>
      <c r="AB362" s="21">
        <v>0</v>
      </c>
      <c r="AC362" s="21">
        <v>26.7</v>
      </c>
      <c r="AD362" s="21">
        <v>0</v>
      </c>
      <c r="AE362" s="21"/>
      <c r="AF362" s="21"/>
      <c r="AG362" s="21"/>
      <c r="AH362" s="21"/>
      <c r="AI362" s="21"/>
      <c r="AJ362" s="21"/>
      <c r="AK362" s="21"/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1</v>
      </c>
      <c r="AS362" s="2">
        <v>0</v>
      </c>
      <c r="AT362" s="2">
        <v>1</v>
      </c>
      <c r="AU362" s="2">
        <v>1</v>
      </c>
      <c r="AV362" s="40"/>
      <c r="AW362" s="11" t="e">
        <f>DATEDIF(#REF!,#REF!,"d")</f>
        <v>#REF!</v>
      </c>
      <c r="AX362" s="11" t="e">
        <f>DATEDIF(#REF!,#REF!,"d")</f>
        <v>#REF!</v>
      </c>
      <c r="AY362" s="11" t="e">
        <f>DATEDIF(#REF!,#REF!,"d")</f>
        <v>#REF!</v>
      </c>
      <c r="AZ362" s="11" t="e">
        <f>DATEDIF(#REF!,#REF!,"d")</f>
        <v>#REF!</v>
      </c>
      <c r="BA362" s="11" t="e">
        <f>DATEDIF(#REF!,#REF!,"d")</f>
        <v>#REF!</v>
      </c>
      <c r="BB362" s="11" t="e">
        <f>DATEDIF(#REF!,#REF!,"d")</f>
        <v>#REF!</v>
      </c>
      <c r="BC362" s="19" t="e">
        <f>DATEDIF(#REF!,#REF!,"d")</f>
        <v>#REF!</v>
      </c>
      <c r="BD362" s="18">
        <v>7</v>
      </c>
      <c r="BE362" s="2">
        <v>0</v>
      </c>
    </row>
    <row r="363" spans="1:57">
      <c r="A363" s="3">
        <v>1</v>
      </c>
      <c r="B363" s="2">
        <v>1</v>
      </c>
      <c r="C363" s="11">
        <v>1</v>
      </c>
      <c r="D363" s="12">
        <v>0</v>
      </c>
      <c r="E363" s="30">
        <v>62</v>
      </c>
      <c r="F363" s="11">
        <v>0</v>
      </c>
      <c r="G363" s="3">
        <v>1</v>
      </c>
      <c r="H363" s="3">
        <v>0</v>
      </c>
      <c r="I363" s="2">
        <f t="shared" si="40"/>
        <v>0</v>
      </c>
      <c r="J363" s="11">
        <f t="shared" si="41"/>
        <v>0</v>
      </c>
      <c r="K363" s="3">
        <v>1</v>
      </c>
      <c r="L363" s="3">
        <v>1</v>
      </c>
      <c r="M363" s="3">
        <v>0</v>
      </c>
      <c r="N363" s="3">
        <v>0</v>
      </c>
      <c r="O363" s="13">
        <f t="shared" si="42"/>
        <v>2</v>
      </c>
      <c r="P363" s="11">
        <f t="shared" si="43"/>
        <v>2</v>
      </c>
      <c r="Q363" s="11">
        <f t="shared" si="44"/>
        <v>2</v>
      </c>
      <c r="R363" s="11">
        <f t="shared" si="45"/>
        <v>2.9</v>
      </c>
      <c r="S363" s="11">
        <v>1</v>
      </c>
      <c r="T363" s="11">
        <f t="shared" si="46"/>
        <v>3.4</v>
      </c>
      <c r="U363" s="30">
        <v>80</v>
      </c>
      <c r="V363" s="2">
        <f t="shared" si="47"/>
        <v>0</v>
      </c>
      <c r="W363" s="3">
        <v>1</v>
      </c>
      <c r="X363" s="3">
        <v>2</v>
      </c>
      <c r="Y363" s="3">
        <v>1</v>
      </c>
      <c r="Z363" s="3">
        <v>3.5</v>
      </c>
      <c r="AA363" s="3">
        <v>20</v>
      </c>
      <c r="AB363" s="21">
        <v>0</v>
      </c>
      <c r="AC363" s="21">
        <v>30.5</v>
      </c>
      <c r="AD363" s="21">
        <v>0</v>
      </c>
      <c r="AE363" s="21"/>
      <c r="AF363" s="21"/>
      <c r="AG363" s="21"/>
      <c r="AH363" s="21"/>
      <c r="AI363" s="21"/>
      <c r="AJ363" s="21"/>
      <c r="AK363" s="21"/>
      <c r="AL363" s="30">
        <v>1</v>
      </c>
      <c r="AM363" s="2">
        <v>3</v>
      </c>
      <c r="AN363" s="2">
        <v>0</v>
      </c>
      <c r="AO363" s="30">
        <v>0</v>
      </c>
      <c r="AP363" s="2">
        <v>0</v>
      </c>
      <c r="AQ363" s="2">
        <v>0</v>
      </c>
      <c r="AR363" s="30">
        <v>0</v>
      </c>
      <c r="AS363" s="2">
        <v>0</v>
      </c>
      <c r="AT363" s="2">
        <v>1</v>
      </c>
      <c r="AU363" s="2">
        <v>1</v>
      </c>
      <c r="AV363" s="35"/>
      <c r="AW363" s="11" t="e">
        <f>DATEDIF(#REF!,#REF!,"d")</f>
        <v>#REF!</v>
      </c>
      <c r="AX363" s="11" t="e">
        <f>DATEDIF(#REF!,#REF!,"d")</f>
        <v>#REF!</v>
      </c>
      <c r="AY363" s="11" t="e">
        <f>DATEDIF(#REF!,#REF!,"d")</f>
        <v>#REF!</v>
      </c>
      <c r="AZ363" s="11" t="e">
        <f>DATEDIF(#REF!,#REF!,"d")</f>
        <v>#REF!</v>
      </c>
      <c r="BA363" s="11" t="e">
        <f>DATEDIF(#REF!,#REF!,"d")</f>
        <v>#REF!</v>
      </c>
      <c r="BB363" s="11" t="e">
        <f>DATEDIF(#REF!,#REF!,"d")</f>
        <v>#REF!</v>
      </c>
      <c r="BC363" s="19" t="e">
        <f>DATEDIF(#REF!,#REF!,"d")</f>
        <v>#REF!</v>
      </c>
      <c r="BD363" s="18">
        <v>6</v>
      </c>
      <c r="BE363" s="2">
        <v>0</v>
      </c>
    </row>
    <row r="364" spans="1:57">
      <c r="A364" s="3">
        <v>1</v>
      </c>
      <c r="B364" s="2">
        <v>1</v>
      </c>
      <c r="C364" s="11">
        <v>1</v>
      </c>
      <c r="D364" s="12">
        <v>0</v>
      </c>
      <c r="E364" s="30">
        <v>60</v>
      </c>
      <c r="F364" s="11">
        <v>0</v>
      </c>
      <c r="G364" s="3">
        <v>1</v>
      </c>
      <c r="H364" s="3">
        <v>0</v>
      </c>
      <c r="I364" s="2">
        <f t="shared" si="40"/>
        <v>0</v>
      </c>
      <c r="J364" s="11">
        <f t="shared" si="41"/>
        <v>0</v>
      </c>
      <c r="K364" s="3">
        <v>0</v>
      </c>
      <c r="L364" s="3">
        <v>0</v>
      </c>
      <c r="M364" s="3">
        <v>0</v>
      </c>
      <c r="N364" s="3">
        <v>0</v>
      </c>
      <c r="O364" s="13">
        <f t="shared" si="42"/>
        <v>0</v>
      </c>
      <c r="P364" s="11">
        <f t="shared" si="43"/>
        <v>0</v>
      </c>
      <c r="Q364" s="11">
        <f t="shared" si="44"/>
        <v>1</v>
      </c>
      <c r="R364" s="11">
        <f t="shared" si="45"/>
        <v>0.3</v>
      </c>
      <c r="S364" s="11">
        <v>3</v>
      </c>
      <c r="T364" s="11">
        <f t="shared" si="46"/>
        <v>5.8</v>
      </c>
      <c r="U364" s="30">
        <v>65</v>
      </c>
      <c r="V364" s="2">
        <f t="shared" si="47"/>
        <v>0</v>
      </c>
      <c r="W364" s="3">
        <v>1</v>
      </c>
      <c r="X364" s="3">
        <v>2</v>
      </c>
      <c r="Y364" s="3">
        <v>2</v>
      </c>
      <c r="Z364" s="3">
        <v>2.75</v>
      </c>
      <c r="AA364" s="3">
        <v>36</v>
      </c>
      <c r="AB364" s="14">
        <v>28.6</v>
      </c>
      <c r="AC364" s="14">
        <v>41.1</v>
      </c>
      <c r="AD364" s="14">
        <v>0</v>
      </c>
      <c r="AE364" s="14"/>
      <c r="AF364" s="14"/>
      <c r="AG364" s="14"/>
      <c r="AH364" s="14"/>
      <c r="AI364" s="14"/>
      <c r="AJ364" s="14"/>
      <c r="AK364" s="14"/>
      <c r="AL364" s="30">
        <v>0</v>
      </c>
      <c r="AM364" s="30">
        <v>0</v>
      </c>
      <c r="AN364" s="2">
        <v>0</v>
      </c>
      <c r="AO364" s="30">
        <v>0</v>
      </c>
      <c r="AP364" s="24">
        <v>0</v>
      </c>
      <c r="AQ364" s="2">
        <v>0</v>
      </c>
      <c r="AR364" s="30">
        <v>0</v>
      </c>
      <c r="AS364" s="2">
        <v>0</v>
      </c>
      <c r="AT364" s="2">
        <v>0</v>
      </c>
      <c r="AU364" s="2">
        <v>0</v>
      </c>
      <c r="AV364" s="34"/>
      <c r="AW364" s="11" t="e">
        <f>DATEDIF(#REF!,#REF!,"d")</f>
        <v>#REF!</v>
      </c>
      <c r="AX364" s="11" t="e">
        <f>DATEDIF(#REF!,#REF!,"d")</f>
        <v>#REF!</v>
      </c>
      <c r="AY364" s="11" t="e">
        <f>DATEDIF(#REF!,#REF!,"d")</f>
        <v>#REF!</v>
      </c>
      <c r="AZ364" s="11" t="e">
        <f>DATEDIF(#REF!,#REF!,"d")</f>
        <v>#REF!</v>
      </c>
      <c r="BA364" s="11" t="e">
        <f>DATEDIF(#REF!,#REF!,"d")</f>
        <v>#REF!</v>
      </c>
      <c r="BB364" s="11" t="e">
        <f>DATEDIF(#REF!,#REF!,"d")</f>
        <v>#REF!</v>
      </c>
      <c r="BC364" s="19" t="e">
        <f>DATEDIF(#REF!,#REF!,"d")</f>
        <v>#REF!</v>
      </c>
      <c r="BD364" s="18">
        <v>5</v>
      </c>
      <c r="BE364" s="2">
        <v>0</v>
      </c>
    </row>
    <row r="365" spans="1:57">
      <c r="A365" s="2">
        <v>0</v>
      </c>
      <c r="B365" s="2">
        <v>1</v>
      </c>
      <c r="C365" s="11">
        <v>1</v>
      </c>
      <c r="D365" s="12">
        <v>1</v>
      </c>
      <c r="E365" s="2">
        <v>83</v>
      </c>
      <c r="F365" s="11">
        <v>0</v>
      </c>
      <c r="G365" s="2">
        <v>0</v>
      </c>
      <c r="H365" s="2">
        <v>0</v>
      </c>
      <c r="I365" s="2">
        <f t="shared" si="40"/>
        <v>1</v>
      </c>
      <c r="J365" s="11">
        <f t="shared" si="41"/>
        <v>1</v>
      </c>
      <c r="K365" s="2">
        <v>1</v>
      </c>
      <c r="L365" s="2">
        <v>0</v>
      </c>
      <c r="M365" s="2">
        <v>0</v>
      </c>
      <c r="N365" s="2">
        <v>0</v>
      </c>
      <c r="O365" s="13">
        <f t="shared" si="42"/>
        <v>2</v>
      </c>
      <c r="P365" s="11">
        <f t="shared" si="43"/>
        <v>4</v>
      </c>
      <c r="Q365" s="11">
        <f t="shared" si="44"/>
        <v>2</v>
      </c>
      <c r="R365" s="11">
        <f t="shared" si="45"/>
        <v>6.7</v>
      </c>
      <c r="S365" s="11">
        <v>2</v>
      </c>
      <c r="T365" s="11">
        <f t="shared" si="46"/>
        <v>4.0999999999999996</v>
      </c>
      <c r="U365" s="3">
        <v>61</v>
      </c>
      <c r="V365" s="2">
        <f t="shared" si="47"/>
        <v>0</v>
      </c>
      <c r="W365" s="2">
        <v>0</v>
      </c>
      <c r="X365" s="2">
        <v>1</v>
      </c>
      <c r="Y365" s="2">
        <v>1</v>
      </c>
      <c r="Z365" s="2">
        <v>3</v>
      </c>
      <c r="AA365" s="2">
        <v>20</v>
      </c>
      <c r="AB365" s="14">
        <v>25</v>
      </c>
      <c r="AC365" s="14">
        <v>16.399999999999999</v>
      </c>
      <c r="AD365" s="14">
        <v>0</v>
      </c>
      <c r="AE365" s="14"/>
      <c r="AF365" s="14"/>
      <c r="AG365" s="14"/>
      <c r="AH365" s="14"/>
      <c r="AI365" s="14"/>
      <c r="AJ365" s="14"/>
      <c r="AK365" s="14"/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32"/>
      <c r="AW365" s="11" t="e">
        <f>DATEDIF(#REF!,#REF!,"d")</f>
        <v>#REF!</v>
      </c>
      <c r="AX365" s="11" t="e">
        <f>DATEDIF(#REF!,#REF!,"d")</f>
        <v>#REF!</v>
      </c>
      <c r="AY365" s="11" t="e">
        <f>DATEDIF(#REF!,#REF!,"d")</f>
        <v>#REF!</v>
      </c>
      <c r="AZ365" s="11" t="e">
        <f>DATEDIF(#REF!,#REF!,"d")</f>
        <v>#REF!</v>
      </c>
      <c r="BA365" s="11" t="e">
        <f>DATEDIF(#REF!,#REF!,"d")</f>
        <v>#REF!</v>
      </c>
      <c r="BB365" s="11" t="e">
        <f>DATEDIF(#REF!,#REF!,"d")</f>
        <v>#REF!</v>
      </c>
      <c r="BC365" s="19" t="e">
        <f>DATEDIF(#REF!,#REF!,"d")</f>
        <v>#REF!</v>
      </c>
      <c r="BD365" s="11">
        <v>7</v>
      </c>
      <c r="BE365" s="2">
        <v>0</v>
      </c>
    </row>
    <row r="366" spans="1:57">
      <c r="A366" s="2">
        <v>2</v>
      </c>
      <c r="B366" s="2">
        <v>2</v>
      </c>
      <c r="C366" s="11">
        <v>1</v>
      </c>
      <c r="D366" s="12">
        <v>1</v>
      </c>
      <c r="E366" s="12">
        <v>70</v>
      </c>
      <c r="F366" s="11">
        <v>0</v>
      </c>
      <c r="G366" s="2">
        <v>0</v>
      </c>
      <c r="H366" s="2">
        <v>1</v>
      </c>
      <c r="I366" s="2">
        <f t="shared" si="40"/>
        <v>1</v>
      </c>
      <c r="J366" s="11">
        <f t="shared" si="41"/>
        <v>0</v>
      </c>
      <c r="K366" s="2">
        <v>1</v>
      </c>
      <c r="L366" s="2">
        <v>0</v>
      </c>
      <c r="M366" s="2">
        <v>0</v>
      </c>
      <c r="N366" s="2">
        <v>0</v>
      </c>
      <c r="O366" s="13">
        <f t="shared" si="42"/>
        <v>1</v>
      </c>
      <c r="P366" s="11">
        <f t="shared" si="43"/>
        <v>3</v>
      </c>
      <c r="Q366" s="11">
        <f t="shared" si="44"/>
        <v>2</v>
      </c>
      <c r="R366" s="11">
        <f t="shared" si="45"/>
        <v>4.5999999999999996</v>
      </c>
      <c r="S366" s="11">
        <v>3</v>
      </c>
      <c r="T366" s="11">
        <f t="shared" si="46"/>
        <v>5.8</v>
      </c>
      <c r="U366" s="2">
        <v>71</v>
      </c>
      <c r="V366" s="2">
        <f t="shared" si="47"/>
        <v>0</v>
      </c>
      <c r="W366" s="2">
        <v>1</v>
      </c>
      <c r="X366" s="2">
        <v>1</v>
      </c>
      <c r="Y366" s="2">
        <v>1</v>
      </c>
      <c r="Z366" s="2">
        <v>3</v>
      </c>
      <c r="AA366" s="2">
        <v>28</v>
      </c>
      <c r="AB366" s="22"/>
      <c r="AC366" s="22"/>
      <c r="AD366" s="22">
        <v>2</v>
      </c>
      <c r="AE366" s="22"/>
      <c r="AF366" s="22"/>
      <c r="AG366" s="22"/>
      <c r="AH366" s="22"/>
      <c r="AI366" s="22"/>
      <c r="AJ366" s="22"/>
      <c r="AK366" s="22"/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3"/>
      <c r="AW366" s="11" t="e">
        <f>DATEDIF(#REF!,#REF!,"d")</f>
        <v>#REF!</v>
      </c>
      <c r="AX366" s="11" t="e">
        <f>DATEDIF(#REF!,#REF!,"d")</f>
        <v>#REF!</v>
      </c>
      <c r="AY366" s="11" t="e">
        <f>DATEDIF(#REF!,#REF!,"d")</f>
        <v>#REF!</v>
      </c>
      <c r="AZ366" s="11" t="e">
        <f>DATEDIF(#REF!,#REF!,"d")</f>
        <v>#REF!</v>
      </c>
      <c r="BA366" s="11" t="e">
        <f>DATEDIF(#REF!,#REF!,"d")</f>
        <v>#REF!</v>
      </c>
      <c r="BB366" s="11" t="e">
        <f>DATEDIF(#REF!,#REF!,"d")</f>
        <v>#REF!</v>
      </c>
      <c r="BC366" s="19" t="e">
        <f>DATEDIF(#REF!,#REF!,"d")</f>
        <v>#REF!</v>
      </c>
      <c r="BD366" s="18">
        <v>2</v>
      </c>
      <c r="BE366" s="2">
        <v>0</v>
      </c>
    </row>
    <row r="367" spans="1:57">
      <c r="A367" s="2">
        <v>2</v>
      </c>
      <c r="B367" s="2">
        <v>2</v>
      </c>
      <c r="C367" s="11">
        <v>1</v>
      </c>
      <c r="D367" s="12">
        <v>0</v>
      </c>
      <c r="E367" s="2">
        <v>74</v>
      </c>
      <c r="F367" s="11">
        <v>0</v>
      </c>
      <c r="G367" s="2">
        <v>0</v>
      </c>
      <c r="H367" s="2">
        <v>0</v>
      </c>
      <c r="I367" s="2">
        <f t="shared" si="40"/>
        <v>1</v>
      </c>
      <c r="J367" s="11">
        <f t="shared" si="41"/>
        <v>0</v>
      </c>
      <c r="K367" s="2">
        <v>1</v>
      </c>
      <c r="L367" s="2">
        <v>0</v>
      </c>
      <c r="M367" s="2">
        <v>0</v>
      </c>
      <c r="N367" s="2">
        <v>0</v>
      </c>
      <c r="O367" s="13">
        <f t="shared" si="42"/>
        <v>1</v>
      </c>
      <c r="P367" s="11">
        <f t="shared" si="43"/>
        <v>2</v>
      </c>
      <c r="Q367" s="11">
        <f t="shared" si="44"/>
        <v>2</v>
      </c>
      <c r="R367" s="11">
        <f t="shared" si="45"/>
        <v>2.9</v>
      </c>
      <c r="S367" s="11">
        <v>2</v>
      </c>
      <c r="T367" s="11">
        <f t="shared" si="46"/>
        <v>4.0999999999999996</v>
      </c>
      <c r="U367" s="30">
        <v>64</v>
      </c>
      <c r="V367" s="2">
        <f t="shared" si="47"/>
        <v>0</v>
      </c>
      <c r="W367" s="2">
        <v>0</v>
      </c>
      <c r="X367" s="2">
        <v>1</v>
      </c>
      <c r="Y367" s="2">
        <v>1</v>
      </c>
      <c r="Z367" s="2">
        <v>3</v>
      </c>
      <c r="AA367" s="2">
        <v>23</v>
      </c>
      <c r="AB367" s="27">
        <v>0</v>
      </c>
      <c r="AC367" s="27">
        <v>0</v>
      </c>
      <c r="AD367" s="22">
        <v>0</v>
      </c>
      <c r="AE367" s="22"/>
      <c r="AF367" s="22"/>
      <c r="AG367" s="22"/>
      <c r="AH367" s="22"/>
      <c r="AI367" s="22"/>
      <c r="AJ367" s="22"/>
      <c r="AK367" s="22"/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40"/>
      <c r="AW367" s="11" t="e">
        <f>DATEDIF(#REF!,#REF!,"d")</f>
        <v>#REF!</v>
      </c>
      <c r="AX367" s="11" t="e">
        <f>DATEDIF(#REF!,#REF!,"d")</f>
        <v>#REF!</v>
      </c>
      <c r="AY367" s="11" t="e">
        <f>DATEDIF(#REF!,#REF!,"d")</f>
        <v>#REF!</v>
      </c>
      <c r="AZ367" s="11" t="e">
        <f>DATEDIF(#REF!,#REF!,"d")</f>
        <v>#REF!</v>
      </c>
      <c r="BA367" s="11" t="e">
        <f>DATEDIF(#REF!,#REF!,"d")</f>
        <v>#REF!</v>
      </c>
      <c r="BB367" s="11" t="e">
        <f>DATEDIF(#REF!,#REF!,"d")</f>
        <v>#REF!</v>
      </c>
      <c r="BC367" s="19" t="e">
        <f>DATEDIF(#REF!,#REF!,"d")</f>
        <v>#REF!</v>
      </c>
      <c r="BD367" s="18">
        <v>7</v>
      </c>
      <c r="BE367" s="2">
        <v>0</v>
      </c>
    </row>
    <row r="368" spans="1:57">
      <c r="A368" s="2">
        <v>1</v>
      </c>
      <c r="B368" s="2">
        <v>1</v>
      </c>
      <c r="C368" s="11">
        <v>1</v>
      </c>
      <c r="D368" s="12">
        <v>0</v>
      </c>
      <c r="E368" s="2">
        <v>55</v>
      </c>
      <c r="F368" s="11">
        <v>0</v>
      </c>
      <c r="G368" s="2">
        <v>0</v>
      </c>
      <c r="H368" s="2">
        <v>0</v>
      </c>
      <c r="I368" s="2">
        <f t="shared" si="40"/>
        <v>0</v>
      </c>
      <c r="J368" s="11">
        <f t="shared" si="41"/>
        <v>0</v>
      </c>
      <c r="K368" s="2">
        <v>1</v>
      </c>
      <c r="L368" s="2">
        <v>0</v>
      </c>
      <c r="M368" s="2">
        <v>0</v>
      </c>
      <c r="N368" s="2">
        <v>0</v>
      </c>
      <c r="O368" s="13">
        <f t="shared" si="42"/>
        <v>1</v>
      </c>
      <c r="P368" s="11">
        <f t="shared" si="43"/>
        <v>1</v>
      </c>
      <c r="Q368" s="11">
        <f t="shared" si="44"/>
        <v>1</v>
      </c>
      <c r="R368" s="11">
        <f t="shared" si="45"/>
        <v>0.9</v>
      </c>
      <c r="S368" s="11">
        <v>1</v>
      </c>
      <c r="T368" s="11">
        <f t="shared" si="46"/>
        <v>3.4</v>
      </c>
      <c r="U368" s="31">
        <v>63</v>
      </c>
      <c r="V368" s="2">
        <f t="shared" si="47"/>
        <v>0</v>
      </c>
      <c r="W368" s="2">
        <v>0</v>
      </c>
      <c r="X368" s="2">
        <v>2</v>
      </c>
      <c r="Y368" s="2">
        <v>2</v>
      </c>
      <c r="Z368" s="2">
        <v>3</v>
      </c>
      <c r="AA368" s="2">
        <v>40</v>
      </c>
      <c r="AB368" s="22"/>
      <c r="AC368" s="22"/>
      <c r="AD368" s="22">
        <v>2</v>
      </c>
      <c r="AE368" s="22"/>
      <c r="AF368" s="22"/>
      <c r="AG368" s="22"/>
      <c r="AH368" s="22"/>
      <c r="AI368" s="22"/>
      <c r="AJ368" s="22"/>
      <c r="AK368" s="22"/>
      <c r="AL368" s="2">
        <v>0</v>
      </c>
      <c r="AM368" s="31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33"/>
      <c r="AW368" s="11" t="e">
        <f>DATEDIF(#REF!,#REF!,"d")</f>
        <v>#REF!</v>
      </c>
      <c r="AX368" s="11" t="e">
        <f>DATEDIF(#REF!,#REF!,"d")</f>
        <v>#REF!</v>
      </c>
      <c r="AY368" s="11" t="e">
        <f>DATEDIF(#REF!,#REF!,"d")</f>
        <v>#REF!</v>
      </c>
      <c r="AZ368" s="11" t="e">
        <f>DATEDIF(#REF!,#REF!,"d")</f>
        <v>#REF!</v>
      </c>
      <c r="BA368" s="11" t="e">
        <f>DATEDIF(#REF!,#REF!,"d")</f>
        <v>#REF!</v>
      </c>
      <c r="BB368" s="11" t="e">
        <f>DATEDIF(#REF!,#REF!,"d")</f>
        <v>#REF!</v>
      </c>
      <c r="BC368" s="19" t="e">
        <f>DATEDIF(#REF!,#REF!,"d")</f>
        <v>#REF!</v>
      </c>
      <c r="BD368" s="18">
        <v>2</v>
      </c>
      <c r="BE368" s="2">
        <v>0</v>
      </c>
    </row>
    <row r="369" spans="1:57">
      <c r="A369" s="2">
        <v>1</v>
      </c>
      <c r="B369" s="2">
        <v>1</v>
      </c>
      <c r="C369" s="11">
        <v>1</v>
      </c>
      <c r="D369" s="12">
        <v>0</v>
      </c>
      <c r="E369" s="24">
        <v>72</v>
      </c>
      <c r="F369" s="11">
        <v>0</v>
      </c>
      <c r="G369" s="2">
        <v>1</v>
      </c>
      <c r="H369" s="2">
        <v>1</v>
      </c>
      <c r="I369" s="2">
        <f t="shared" si="40"/>
        <v>1</v>
      </c>
      <c r="J369" s="11">
        <f t="shared" si="41"/>
        <v>0</v>
      </c>
      <c r="K369" s="2">
        <v>1</v>
      </c>
      <c r="L369" s="2">
        <v>0</v>
      </c>
      <c r="M369" s="2">
        <v>0</v>
      </c>
      <c r="N369" s="2">
        <v>0</v>
      </c>
      <c r="O369" s="13">
        <f t="shared" si="42"/>
        <v>1</v>
      </c>
      <c r="P369" s="11">
        <f t="shared" si="43"/>
        <v>2</v>
      </c>
      <c r="Q369" s="11">
        <f t="shared" si="44"/>
        <v>2</v>
      </c>
      <c r="R369" s="11">
        <f t="shared" si="45"/>
        <v>2.9</v>
      </c>
      <c r="S369" s="11">
        <v>3</v>
      </c>
      <c r="T369" s="11">
        <f t="shared" si="46"/>
        <v>5.8</v>
      </c>
      <c r="U369" s="30">
        <v>72</v>
      </c>
      <c r="V369" s="2">
        <f t="shared" si="47"/>
        <v>0</v>
      </c>
      <c r="W369" s="2">
        <v>1</v>
      </c>
      <c r="X369" s="2">
        <v>3</v>
      </c>
      <c r="Y369" s="2">
        <v>2</v>
      </c>
      <c r="Z369" s="2">
        <v>3.5</v>
      </c>
      <c r="AA369" s="2">
        <v>41</v>
      </c>
      <c r="AB369" s="14">
        <v>10</v>
      </c>
      <c r="AC369" s="14">
        <v>1.4</v>
      </c>
      <c r="AD369" s="14">
        <v>0</v>
      </c>
      <c r="AE369" s="14"/>
      <c r="AF369" s="14"/>
      <c r="AG369" s="14"/>
      <c r="AH369" s="14"/>
      <c r="AI369" s="14"/>
      <c r="AJ369" s="14"/>
      <c r="AK369" s="14"/>
      <c r="AL369" s="30">
        <v>0</v>
      </c>
      <c r="AM369" s="30">
        <v>0</v>
      </c>
      <c r="AN369" s="2">
        <v>0</v>
      </c>
      <c r="AO369" s="30">
        <v>0</v>
      </c>
      <c r="AP369" s="2">
        <v>0</v>
      </c>
      <c r="AQ369" s="2">
        <v>0</v>
      </c>
      <c r="AR369" s="30">
        <v>0</v>
      </c>
      <c r="AS369" s="2">
        <v>0</v>
      </c>
      <c r="AT369" s="2">
        <v>1</v>
      </c>
      <c r="AU369" s="2">
        <v>1</v>
      </c>
      <c r="AV369" s="35"/>
      <c r="AW369" s="11" t="e">
        <f>DATEDIF(#REF!,#REF!,"d")</f>
        <v>#REF!</v>
      </c>
      <c r="AX369" s="11" t="e">
        <f>DATEDIF(#REF!,#REF!,"d")</f>
        <v>#REF!</v>
      </c>
      <c r="AY369" s="11" t="e">
        <f>DATEDIF(#REF!,#REF!,"d")</f>
        <v>#REF!</v>
      </c>
      <c r="AZ369" s="11" t="e">
        <f>DATEDIF(#REF!,#REF!,"d")</f>
        <v>#REF!</v>
      </c>
      <c r="BA369" s="11" t="e">
        <f>DATEDIF(#REF!,#REF!,"d")</f>
        <v>#REF!</v>
      </c>
      <c r="BB369" s="11" t="e">
        <f>DATEDIF(#REF!,#REF!,"d")</f>
        <v>#REF!</v>
      </c>
      <c r="BC369" s="19" t="e">
        <f>DATEDIF(#REF!,#REF!,"d")</f>
        <v>#REF!</v>
      </c>
      <c r="BD369" s="18">
        <v>6</v>
      </c>
      <c r="BE369" s="2">
        <v>0</v>
      </c>
    </row>
    <row r="370" spans="1:57">
      <c r="A370" s="2">
        <v>1</v>
      </c>
      <c r="B370" s="2">
        <v>1</v>
      </c>
      <c r="C370" s="11">
        <v>1</v>
      </c>
      <c r="D370" s="12">
        <v>0</v>
      </c>
      <c r="E370" s="24">
        <v>68</v>
      </c>
      <c r="F370" s="11">
        <v>0</v>
      </c>
      <c r="G370" s="2">
        <v>0</v>
      </c>
      <c r="H370" s="2">
        <v>0</v>
      </c>
      <c r="I370" s="2">
        <f t="shared" si="40"/>
        <v>1</v>
      </c>
      <c r="J370" s="11">
        <f t="shared" si="41"/>
        <v>0</v>
      </c>
      <c r="K370" s="2">
        <v>1</v>
      </c>
      <c r="L370" s="2">
        <v>1</v>
      </c>
      <c r="M370" s="2">
        <v>0</v>
      </c>
      <c r="N370" s="2">
        <v>0</v>
      </c>
      <c r="O370" s="13">
        <f t="shared" si="42"/>
        <v>2</v>
      </c>
      <c r="P370" s="11">
        <f t="shared" si="43"/>
        <v>3</v>
      </c>
      <c r="Q370" s="11">
        <f t="shared" si="44"/>
        <v>2</v>
      </c>
      <c r="R370" s="11">
        <f t="shared" si="45"/>
        <v>4.5999999999999996</v>
      </c>
      <c r="S370" s="11">
        <v>2</v>
      </c>
      <c r="T370" s="11">
        <f t="shared" si="46"/>
        <v>4.0999999999999996</v>
      </c>
      <c r="U370" s="30">
        <v>74</v>
      </c>
      <c r="V370" s="2">
        <f t="shared" si="47"/>
        <v>0</v>
      </c>
      <c r="W370" s="2">
        <v>1</v>
      </c>
      <c r="X370" s="2">
        <v>1</v>
      </c>
      <c r="Y370" s="2">
        <v>1</v>
      </c>
      <c r="Z370" s="2">
        <v>2.5</v>
      </c>
      <c r="AA370" s="2">
        <v>20</v>
      </c>
      <c r="AB370" s="21">
        <v>0</v>
      </c>
      <c r="AC370" s="21">
        <v>0</v>
      </c>
      <c r="AD370" s="21">
        <v>0</v>
      </c>
      <c r="AE370" s="21"/>
      <c r="AF370" s="21"/>
      <c r="AG370" s="21"/>
      <c r="AH370" s="21"/>
      <c r="AI370" s="21"/>
      <c r="AJ370" s="21"/>
      <c r="AK370" s="21"/>
      <c r="AL370" s="30">
        <v>0</v>
      </c>
      <c r="AM370" s="2">
        <v>0</v>
      </c>
      <c r="AN370" s="2">
        <v>0</v>
      </c>
      <c r="AO370" s="30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35"/>
      <c r="AW370" s="11" t="e">
        <f>DATEDIF(#REF!,#REF!,"d")</f>
        <v>#REF!</v>
      </c>
      <c r="AX370" s="11" t="e">
        <f>DATEDIF(#REF!,#REF!,"d")</f>
        <v>#REF!</v>
      </c>
      <c r="AY370" s="11" t="e">
        <f>DATEDIF(#REF!,#REF!,"d")</f>
        <v>#REF!</v>
      </c>
      <c r="AZ370" s="11" t="e">
        <f>DATEDIF(#REF!,#REF!,"d")</f>
        <v>#REF!</v>
      </c>
      <c r="BA370" s="11" t="e">
        <f>DATEDIF(#REF!,#REF!,"d")</f>
        <v>#REF!</v>
      </c>
      <c r="BB370" s="11" t="e">
        <f>DATEDIF(#REF!,#REF!,"d")</f>
        <v>#REF!</v>
      </c>
      <c r="BC370" s="19" t="e">
        <f>DATEDIF(#REF!,#REF!,"d")</f>
        <v>#REF!</v>
      </c>
      <c r="BD370" s="11">
        <v>6</v>
      </c>
      <c r="BE370" s="2">
        <v>0</v>
      </c>
    </row>
    <row r="371" spans="1:57">
      <c r="A371" s="2">
        <v>1</v>
      </c>
      <c r="B371" s="2">
        <v>1</v>
      </c>
      <c r="C371" s="11">
        <v>1</v>
      </c>
      <c r="D371" s="12">
        <v>0</v>
      </c>
      <c r="E371" s="2">
        <v>64</v>
      </c>
      <c r="F371" s="11">
        <v>0</v>
      </c>
      <c r="G371" s="2">
        <v>0</v>
      </c>
      <c r="H371" s="2">
        <v>0</v>
      </c>
      <c r="I371" s="2">
        <f t="shared" si="40"/>
        <v>0</v>
      </c>
      <c r="J371" s="11">
        <f t="shared" si="41"/>
        <v>0</v>
      </c>
      <c r="K371" s="2">
        <v>0</v>
      </c>
      <c r="L371" s="2">
        <v>1</v>
      </c>
      <c r="M371" s="2">
        <v>0</v>
      </c>
      <c r="N371" s="24">
        <v>0</v>
      </c>
      <c r="O371" s="13">
        <f t="shared" si="42"/>
        <v>1</v>
      </c>
      <c r="P371" s="11">
        <f t="shared" si="43"/>
        <v>1</v>
      </c>
      <c r="Q371" s="11">
        <f t="shared" si="44"/>
        <v>1</v>
      </c>
      <c r="R371" s="11">
        <f t="shared" si="45"/>
        <v>0.9</v>
      </c>
      <c r="S371" s="11">
        <v>1</v>
      </c>
      <c r="T371" s="11">
        <f t="shared" si="46"/>
        <v>3.4</v>
      </c>
      <c r="U371" s="30">
        <v>73</v>
      </c>
      <c r="V371" s="2">
        <f t="shared" si="47"/>
        <v>0</v>
      </c>
      <c r="W371" s="2">
        <v>1</v>
      </c>
      <c r="X371" s="2">
        <v>3</v>
      </c>
      <c r="Y371" s="2">
        <v>5</v>
      </c>
      <c r="Z371" s="2">
        <v>2.75</v>
      </c>
      <c r="AA371" s="2">
        <v>139</v>
      </c>
      <c r="AB371" s="22"/>
      <c r="AC371" s="22"/>
      <c r="AD371" s="22">
        <v>2</v>
      </c>
      <c r="AE371" s="22"/>
      <c r="AF371" s="22"/>
      <c r="AG371" s="22"/>
      <c r="AH371" s="22"/>
      <c r="AI371" s="22"/>
      <c r="AJ371" s="22"/>
      <c r="AK371" s="22"/>
      <c r="AL371" s="30">
        <v>0</v>
      </c>
      <c r="AM371" s="30">
        <v>0</v>
      </c>
      <c r="AN371" s="2">
        <v>0</v>
      </c>
      <c r="AO371" s="30">
        <v>0</v>
      </c>
      <c r="AP371" s="2">
        <v>1</v>
      </c>
      <c r="AQ371" s="2">
        <v>1</v>
      </c>
      <c r="AR371" s="30">
        <v>1</v>
      </c>
      <c r="AS371" s="2">
        <v>0</v>
      </c>
      <c r="AT371" s="2">
        <v>1</v>
      </c>
      <c r="AU371" s="2">
        <v>1</v>
      </c>
      <c r="AV371" s="34"/>
      <c r="AW371" s="11" t="e">
        <f>DATEDIF(#REF!,#REF!,"d")</f>
        <v>#REF!</v>
      </c>
      <c r="AX371" s="11" t="e">
        <f>DATEDIF(#REF!,#REF!,"d")</f>
        <v>#REF!</v>
      </c>
      <c r="AY371" s="11" t="e">
        <f>DATEDIF(#REF!,#REF!,"d")</f>
        <v>#REF!</v>
      </c>
      <c r="AZ371" s="11" t="e">
        <f>DATEDIF(#REF!,#REF!,"d")</f>
        <v>#REF!</v>
      </c>
      <c r="BA371" s="11" t="e">
        <f>DATEDIF(#REF!,#REF!,"d")</f>
        <v>#REF!</v>
      </c>
      <c r="BB371" s="11" t="e">
        <f>DATEDIF(#REF!,#REF!,"d")</f>
        <v>#REF!</v>
      </c>
      <c r="BC371" s="19" t="e">
        <f>DATEDIF(#REF!,#REF!,"d")</f>
        <v>#REF!</v>
      </c>
      <c r="BD371" s="18">
        <v>3</v>
      </c>
      <c r="BE371" s="2">
        <v>0</v>
      </c>
    </row>
    <row r="372" spans="1:57">
      <c r="A372" s="24">
        <v>1</v>
      </c>
      <c r="B372" s="2">
        <v>1</v>
      </c>
      <c r="C372" s="11">
        <v>1</v>
      </c>
      <c r="D372" s="12">
        <v>0</v>
      </c>
      <c r="E372" s="24">
        <v>65</v>
      </c>
      <c r="F372" s="11">
        <v>0</v>
      </c>
      <c r="G372" s="24">
        <v>0</v>
      </c>
      <c r="H372" s="24">
        <v>0</v>
      </c>
      <c r="I372" s="2">
        <f t="shared" si="40"/>
        <v>1</v>
      </c>
      <c r="J372" s="11">
        <f t="shared" si="41"/>
        <v>0</v>
      </c>
      <c r="K372" s="24">
        <v>1</v>
      </c>
      <c r="L372" s="24">
        <v>1</v>
      </c>
      <c r="M372" s="24">
        <v>0</v>
      </c>
      <c r="N372" s="24">
        <v>0</v>
      </c>
      <c r="O372" s="13">
        <f t="shared" si="42"/>
        <v>2</v>
      </c>
      <c r="P372" s="11">
        <f t="shared" si="43"/>
        <v>3</v>
      </c>
      <c r="Q372" s="11">
        <f t="shared" si="44"/>
        <v>2</v>
      </c>
      <c r="R372" s="11">
        <f t="shared" si="45"/>
        <v>4.5999999999999996</v>
      </c>
      <c r="S372" s="11">
        <v>3</v>
      </c>
      <c r="T372" s="11">
        <f t="shared" si="46"/>
        <v>5.8</v>
      </c>
      <c r="U372" s="31">
        <v>69</v>
      </c>
      <c r="V372" s="2">
        <f t="shared" si="47"/>
        <v>0</v>
      </c>
      <c r="W372" s="24">
        <v>1</v>
      </c>
      <c r="X372" s="24">
        <v>2</v>
      </c>
      <c r="Y372" s="24">
        <v>2</v>
      </c>
      <c r="Z372" s="24">
        <v>3</v>
      </c>
      <c r="AA372" s="24">
        <v>32</v>
      </c>
      <c r="AB372" s="22"/>
      <c r="AC372" s="22"/>
      <c r="AD372" s="22">
        <v>2</v>
      </c>
      <c r="AE372" s="22"/>
      <c r="AF372" s="22"/>
      <c r="AG372" s="22"/>
      <c r="AH372" s="22"/>
      <c r="AI372" s="22"/>
      <c r="AJ372" s="22"/>
      <c r="AK372" s="22"/>
      <c r="AL372" s="24">
        <v>0</v>
      </c>
      <c r="AM372" s="30">
        <v>0</v>
      </c>
      <c r="AN372" s="24">
        <v>0</v>
      </c>
      <c r="AO372" s="24">
        <v>0</v>
      </c>
      <c r="AP372" s="24">
        <v>0</v>
      </c>
      <c r="AQ372" s="24">
        <v>0</v>
      </c>
      <c r="AR372" s="24">
        <v>0</v>
      </c>
      <c r="AS372" s="24">
        <v>0</v>
      </c>
      <c r="AT372" s="24">
        <v>1</v>
      </c>
      <c r="AU372" s="24">
        <v>1</v>
      </c>
      <c r="AV372" s="33"/>
      <c r="AW372" s="11" t="e">
        <f>DATEDIF(#REF!,#REF!,"d")</f>
        <v>#REF!</v>
      </c>
      <c r="AX372" s="11" t="e">
        <f>DATEDIF(#REF!,#REF!,"d")</f>
        <v>#REF!</v>
      </c>
      <c r="AY372" s="11" t="e">
        <f>DATEDIF(#REF!,#REF!,"d")</f>
        <v>#REF!</v>
      </c>
      <c r="AZ372" s="11" t="e">
        <f>DATEDIF(#REF!,#REF!,"d")</f>
        <v>#REF!</v>
      </c>
      <c r="BA372" s="11" t="e">
        <f>DATEDIF(#REF!,#REF!,"d")</f>
        <v>#REF!</v>
      </c>
      <c r="BB372" s="11" t="e">
        <f>DATEDIF(#REF!,#REF!,"d")</f>
        <v>#REF!</v>
      </c>
      <c r="BC372" s="19" t="e">
        <f>DATEDIF(#REF!,#REF!,"d")</f>
        <v>#REF!</v>
      </c>
      <c r="BD372" s="18">
        <v>3</v>
      </c>
      <c r="BE372" s="24">
        <v>0</v>
      </c>
    </row>
    <row r="373" spans="1:57">
      <c r="A373" s="24">
        <v>1</v>
      </c>
      <c r="B373" s="2">
        <v>1</v>
      </c>
      <c r="C373" s="11">
        <v>1</v>
      </c>
      <c r="D373" s="12">
        <v>0</v>
      </c>
      <c r="E373" s="24">
        <v>66</v>
      </c>
      <c r="F373" s="11">
        <v>0</v>
      </c>
      <c r="G373" s="24">
        <v>0</v>
      </c>
      <c r="H373" s="24">
        <v>0</v>
      </c>
      <c r="I373" s="2">
        <f t="shared" si="40"/>
        <v>1</v>
      </c>
      <c r="J373" s="11">
        <f t="shared" si="41"/>
        <v>0</v>
      </c>
      <c r="K373" s="24">
        <v>1</v>
      </c>
      <c r="L373" s="24">
        <v>1</v>
      </c>
      <c r="M373" s="24">
        <v>0</v>
      </c>
      <c r="N373" s="24">
        <v>0</v>
      </c>
      <c r="O373" s="13">
        <f t="shared" si="42"/>
        <v>2</v>
      </c>
      <c r="P373" s="11">
        <f t="shared" si="43"/>
        <v>3</v>
      </c>
      <c r="Q373" s="11">
        <f t="shared" si="44"/>
        <v>2</v>
      </c>
      <c r="R373" s="11">
        <f t="shared" si="45"/>
        <v>4.5999999999999996</v>
      </c>
      <c r="S373" s="11">
        <v>3</v>
      </c>
      <c r="T373" s="11">
        <f t="shared" si="46"/>
        <v>5.8</v>
      </c>
      <c r="U373" s="30">
        <v>61</v>
      </c>
      <c r="V373" s="2">
        <f t="shared" si="47"/>
        <v>0</v>
      </c>
      <c r="W373" s="24">
        <v>1</v>
      </c>
      <c r="X373" s="24">
        <v>2</v>
      </c>
      <c r="Y373" s="24">
        <v>2</v>
      </c>
      <c r="Z373" s="24">
        <v>3</v>
      </c>
      <c r="AA373" s="24">
        <v>32</v>
      </c>
      <c r="AB373" s="22"/>
      <c r="AC373" s="22"/>
      <c r="AD373" s="22">
        <v>2</v>
      </c>
      <c r="AE373" s="22"/>
      <c r="AF373" s="22"/>
      <c r="AG373" s="22"/>
      <c r="AH373" s="22"/>
      <c r="AI373" s="22"/>
      <c r="AJ373" s="22"/>
      <c r="AK373" s="22"/>
      <c r="AL373" s="24">
        <v>0</v>
      </c>
      <c r="AM373" s="30">
        <v>0</v>
      </c>
      <c r="AN373" s="24">
        <v>0</v>
      </c>
      <c r="AO373" s="24">
        <v>0</v>
      </c>
      <c r="AP373" s="24">
        <v>0</v>
      </c>
      <c r="AQ373" s="24">
        <v>0</v>
      </c>
      <c r="AR373" s="24">
        <v>0</v>
      </c>
      <c r="AS373" s="24">
        <v>0</v>
      </c>
      <c r="AT373" s="24">
        <v>1</v>
      </c>
      <c r="AU373" s="24">
        <v>1</v>
      </c>
      <c r="AV373" s="34"/>
      <c r="AW373" s="11" t="e">
        <f>DATEDIF(#REF!,#REF!,"d")</f>
        <v>#REF!</v>
      </c>
      <c r="AX373" s="11" t="e">
        <f>DATEDIF(#REF!,#REF!,"d")</f>
        <v>#REF!</v>
      </c>
      <c r="AY373" s="11" t="e">
        <f>DATEDIF(#REF!,#REF!,"d")</f>
        <v>#REF!</v>
      </c>
      <c r="AZ373" s="11" t="e">
        <f>DATEDIF(#REF!,#REF!,"d")</f>
        <v>#REF!</v>
      </c>
      <c r="BA373" s="11" t="e">
        <f>DATEDIF(#REF!,#REF!,"d")</f>
        <v>#REF!</v>
      </c>
      <c r="BB373" s="11" t="e">
        <f>DATEDIF(#REF!,#REF!,"d")</f>
        <v>#REF!</v>
      </c>
      <c r="BC373" s="19" t="e">
        <f>DATEDIF(#REF!,#REF!,"d")</f>
        <v>#REF!</v>
      </c>
      <c r="BD373" s="18">
        <v>3</v>
      </c>
      <c r="BE373" s="24">
        <v>0</v>
      </c>
    </row>
    <row r="374" spans="1:57">
      <c r="A374" s="2">
        <v>2</v>
      </c>
      <c r="B374" s="2">
        <v>2</v>
      </c>
      <c r="C374" s="11">
        <v>1</v>
      </c>
      <c r="D374" s="12">
        <v>1</v>
      </c>
      <c r="E374" s="2">
        <v>70</v>
      </c>
      <c r="F374" s="11">
        <v>0</v>
      </c>
      <c r="G374" s="2">
        <v>1</v>
      </c>
      <c r="H374" s="2">
        <v>0</v>
      </c>
      <c r="I374" s="2">
        <f t="shared" si="40"/>
        <v>1</v>
      </c>
      <c r="J374" s="11">
        <f t="shared" si="41"/>
        <v>0</v>
      </c>
      <c r="K374" s="2">
        <v>1</v>
      </c>
      <c r="L374" s="2">
        <v>0</v>
      </c>
      <c r="M374" s="2">
        <v>0</v>
      </c>
      <c r="N374" s="2">
        <v>0</v>
      </c>
      <c r="O374" s="13">
        <f t="shared" si="42"/>
        <v>1</v>
      </c>
      <c r="P374" s="11">
        <f t="shared" si="43"/>
        <v>3</v>
      </c>
      <c r="Q374" s="11">
        <f t="shared" si="44"/>
        <v>2</v>
      </c>
      <c r="R374" s="11">
        <f t="shared" si="45"/>
        <v>4.5999999999999996</v>
      </c>
      <c r="S374" s="11">
        <v>3</v>
      </c>
      <c r="T374" s="11">
        <f t="shared" si="46"/>
        <v>5.8</v>
      </c>
      <c r="U374" s="30">
        <v>62</v>
      </c>
      <c r="V374" s="2">
        <f t="shared" si="47"/>
        <v>0</v>
      </c>
      <c r="W374" s="2">
        <v>1</v>
      </c>
      <c r="X374" s="2">
        <v>3</v>
      </c>
      <c r="Y374" s="2">
        <v>1</v>
      </c>
      <c r="Z374" s="2">
        <v>3</v>
      </c>
      <c r="AA374" s="2">
        <v>24</v>
      </c>
      <c r="AB374" s="22"/>
      <c r="AC374" s="22"/>
      <c r="AD374" s="22">
        <v>2</v>
      </c>
      <c r="AE374" s="22"/>
      <c r="AF374" s="22"/>
      <c r="AG374" s="22"/>
      <c r="AH374" s="22"/>
      <c r="AI374" s="22"/>
      <c r="AJ374" s="22"/>
      <c r="AK374" s="22"/>
      <c r="AL374" s="30">
        <v>0</v>
      </c>
      <c r="AM374" s="30">
        <v>0</v>
      </c>
      <c r="AN374" s="2">
        <v>0</v>
      </c>
      <c r="AO374" s="30">
        <v>0</v>
      </c>
      <c r="AP374" s="2">
        <v>0</v>
      </c>
      <c r="AQ374" s="2">
        <v>1</v>
      </c>
      <c r="AR374" s="2">
        <v>0</v>
      </c>
      <c r="AS374" s="2">
        <v>1</v>
      </c>
      <c r="AT374" s="2">
        <v>0</v>
      </c>
      <c r="AU374" s="2">
        <v>1</v>
      </c>
      <c r="AV374" s="34"/>
      <c r="AW374" s="11" t="e">
        <f>DATEDIF(#REF!,#REF!,"d")</f>
        <v>#REF!</v>
      </c>
      <c r="AX374" s="11" t="e">
        <f>DATEDIF(#REF!,#REF!,"d")</f>
        <v>#REF!</v>
      </c>
      <c r="AY374" s="11" t="e">
        <f>DATEDIF(#REF!,#REF!,"d")</f>
        <v>#REF!</v>
      </c>
      <c r="AZ374" s="11" t="e">
        <f>DATEDIF(#REF!,#REF!,"d")</f>
        <v>#REF!</v>
      </c>
      <c r="BA374" s="11" t="e">
        <f>DATEDIF(#REF!,#REF!,"d")</f>
        <v>#REF!</v>
      </c>
      <c r="BB374" s="11" t="e">
        <f>DATEDIF(#REF!,#REF!,"d")</f>
        <v>#REF!</v>
      </c>
      <c r="BC374" s="19" t="e">
        <f>DATEDIF(#REF!,#REF!,"d")</f>
        <v>#REF!</v>
      </c>
      <c r="BD374" s="18">
        <v>2</v>
      </c>
      <c r="BE374" s="2">
        <v>1</v>
      </c>
    </row>
    <row r="375" spans="1:57">
      <c r="A375" s="2">
        <v>1</v>
      </c>
      <c r="B375" s="2">
        <v>1</v>
      </c>
      <c r="C375" s="11">
        <v>1</v>
      </c>
      <c r="D375" s="12">
        <v>1</v>
      </c>
      <c r="E375" s="2">
        <v>70</v>
      </c>
      <c r="F375" s="11">
        <v>0</v>
      </c>
      <c r="G375" s="2">
        <v>0</v>
      </c>
      <c r="H375" s="2">
        <v>1</v>
      </c>
      <c r="I375" s="2">
        <f t="shared" si="40"/>
        <v>1</v>
      </c>
      <c r="J375" s="11">
        <f t="shared" si="41"/>
        <v>0</v>
      </c>
      <c r="K375" s="2">
        <v>1</v>
      </c>
      <c r="L375" s="2">
        <v>1</v>
      </c>
      <c r="M375" s="2">
        <v>0</v>
      </c>
      <c r="N375" s="2">
        <v>0</v>
      </c>
      <c r="O375" s="13">
        <f t="shared" si="42"/>
        <v>2</v>
      </c>
      <c r="P375" s="11">
        <f t="shared" si="43"/>
        <v>4</v>
      </c>
      <c r="Q375" s="11">
        <f t="shared" si="44"/>
        <v>2</v>
      </c>
      <c r="R375" s="11">
        <f t="shared" si="45"/>
        <v>6.7</v>
      </c>
      <c r="S375" s="11">
        <v>2</v>
      </c>
      <c r="T375" s="11">
        <f t="shared" si="46"/>
        <v>4.0999999999999996</v>
      </c>
      <c r="U375" s="2">
        <v>60</v>
      </c>
      <c r="V375" s="2">
        <f t="shared" si="47"/>
        <v>0</v>
      </c>
      <c r="W375" s="2">
        <v>1</v>
      </c>
      <c r="X375" s="2">
        <v>3</v>
      </c>
      <c r="Y375" s="2">
        <v>1</v>
      </c>
      <c r="Z375" s="2">
        <v>2.5</v>
      </c>
      <c r="AA375" s="2">
        <v>23</v>
      </c>
      <c r="AB375" s="14">
        <v>33.299999999999997</v>
      </c>
      <c r="AC375" s="14">
        <v>30.1</v>
      </c>
      <c r="AD375" s="14">
        <v>0</v>
      </c>
      <c r="AE375" s="14"/>
      <c r="AF375" s="14"/>
      <c r="AG375" s="14"/>
      <c r="AH375" s="14"/>
      <c r="AI375" s="14"/>
      <c r="AJ375" s="14"/>
      <c r="AK375" s="14"/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1</v>
      </c>
      <c r="AS375" s="2">
        <v>0</v>
      </c>
      <c r="AT375" s="2">
        <v>1</v>
      </c>
      <c r="AU375" s="2">
        <v>1</v>
      </c>
      <c r="AV375" s="20">
        <v>1</v>
      </c>
      <c r="AW375" s="11" t="e">
        <f>DATEDIF(#REF!,#REF!,"d")</f>
        <v>#REF!</v>
      </c>
      <c r="AX375" s="11" t="e">
        <f>DATEDIF(#REF!,#REF!,"d")</f>
        <v>#REF!</v>
      </c>
      <c r="AY375" s="11" t="e">
        <f>DATEDIF(#REF!,#REF!,"d")</f>
        <v>#REF!</v>
      </c>
      <c r="AZ375" s="11" t="e">
        <f>DATEDIF(#REF!,#REF!,"d")</f>
        <v>#REF!</v>
      </c>
      <c r="BA375" s="11" t="e">
        <f>DATEDIF(#REF!,#REF!,"d")</f>
        <v>#REF!</v>
      </c>
      <c r="BB375" s="11" t="e">
        <f>DATEDIF(#REF!,#REF!,"d")</f>
        <v>#REF!</v>
      </c>
      <c r="BC375" s="19" t="e">
        <f>DATEDIF(#REF!,#REF!,"d")</f>
        <v>#REF!</v>
      </c>
      <c r="BD375" s="11">
        <v>6</v>
      </c>
      <c r="BE375" s="2">
        <v>0</v>
      </c>
    </row>
    <row r="376" spans="1:57">
      <c r="A376" s="2">
        <v>1</v>
      </c>
      <c r="B376" s="2">
        <v>1</v>
      </c>
      <c r="C376" s="11">
        <v>1</v>
      </c>
      <c r="D376" s="12">
        <v>1</v>
      </c>
      <c r="E376" s="2">
        <v>63</v>
      </c>
      <c r="F376" s="11">
        <v>0</v>
      </c>
      <c r="G376" s="2">
        <v>0</v>
      </c>
      <c r="H376" s="2">
        <v>1</v>
      </c>
      <c r="I376" s="2">
        <f t="shared" si="40"/>
        <v>0</v>
      </c>
      <c r="J376" s="11">
        <f t="shared" si="41"/>
        <v>0</v>
      </c>
      <c r="K376" s="2">
        <v>0</v>
      </c>
      <c r="L376" s="2">
        <v>1</v>
      </c>
      <c r="M376" s="2">
        <v>0</v>
      </c>
      <c r="N376" s="2">
        <v>1</v>
      </c>
      <c r="O376" s="13">
        <f t="shared" si="42"/>
        <v>3</v>
      </c>
      <c r="P376" s="11">
        <f t="shared" si="43"/>
        <v>4</v>
      </c>
      <c r="Q376" s="11">
        <f t="shared" si="44"/>
        <v>2</v>
      </c>
      <c r="R376" s="11">
        <f t="shared" si="45"/>
        <v>6.7</v>
      </c>
      <c r="S376" s="11">
        <v>2</v>
      </c>
      <c r="T376" s="11">
        <f t="shared" si="46"/>
        <v>4.0999999999999996</v>
      </c>
      <c r="U376" s="30">
        <v>64</v>
      </c>
      <c r="V376" s="2">
        <f t="shared" si="47"/>
        <v>0</v>
      </c>
      <c r="W376" s="2">
        <v>1</v>
      </c>
      <c r="X376" s="2">
        <v>2</v>
      </c>
      <c r="Y376" s="2">
        <v>1</v>
      </c>
      <c r="Z376" s="2">
        <v>2.75</v>
      </c>
      <c r="AA376" s="2">
        <v>23</v>
      </c>
      <c r="AB376" s="22"/>
      <c r="AC376" s="22"/>
      <c r="AD376" s="22">
        <v>2</v>
      </c>
      <c r="AE376" s="22"/>
      <c r="AF376" s="22"/>
      <c r="AG376" s="22"/>
      <c r="AH376" s="22"/>
      <c r="AI376" s="22"/>
      <c r="AJ376" s="22"/>
      <c r="AK376" s="22"/>
      <c r="AL376" s="30">
        <v>0</v>
      </c>
      <c r="AM376" s="30">
        <v>0</v>
      </c>
      <c r="AN376" s="2">
        <v>0</v>
      </c>
      <c r="AO376" s="30">
        <v>0</v>
      </c>
      <c r="AP376" s="2">
        <v>0</v>
      </c>
      <c r="AQ376" s="2">
        <v>0</v>
      </c>
      <c r="AR376" s="30">
        <v>0</v>
      </c>
      <c r="AS376" s="2">
        <v>0</v>
      </c>
      <c r="AT376" s="2">
        <v>0</v>
      </c>
      <c r="AU376" s="2">
        <v>0</v>
      </c>
      <c r="AV376" s="34"/>
      <c r="AW376" s="11" t="e">
        <f>DATEDIF(#REF!,#REF!,"d")</f>
        <v>#REF!</v>
      </c>
      <c r="AX376" s="11" t="e">
        <f>DATEDIF(#REF!,#REF!,"d")</f>
        <v>#REF!</v>
      </c>
      <c r="AY376" s="11" t="e">
        <f>DATEDIF(#REF!,#REF!,"d")</f>
        <v>#REF!</v>
      </c>
      <c r="AZ376" s="11" t="e">
        <f>DATEDIF(#REF!,#REF!,"d")</f>
        <v>#REF!</v>
      </c>
      <c r="BA376" s="11" t="e">
        <f>DATEDIF(#REF!,#REF!,"d")</f>
        <v>#REF!</v>
      </c>
      <c r="BB376" s="11" t="e">
        <f>DATEDIF(#REF!,#REF!,"d")</f>
        <v>#REF!</v>
      </c>
      <c r="BC376" s="19" t="e">
        <f>DATEDIF(#REF!,#REF!,"d")</f>
        <v>#REF!</v>
      </c>
      <c r="BD376" s="18">
        <v>3</v>
      </c>
      <c r="BE376" s="2">
        <v>0</v>
      </c>
    </row>
    <row r="377" spans="1:57">
      <c r="A377" s="24">
        <v>1</v>
      </c>
      <c r="B377" s="2">
        <v>1</v>
      </c>
      <c r="C377" s="11">
        <v>1</v>
      </c>
      <c r="D377" s="12">
        <v>0</v>
      </c>
      <c r="E377" s="24">
        <v>67</v>
      </c>
      <c r="F377" s="11">
        <v>0</v>
      </c>
      <c r="G377" s="24">
        <v>1</v>
      </c>
      <c r="H377" s="24">
        <v>1</v>
      </c>
      <c r="I377" s="2">
        <f t="shared" si="40"/>
        <v>1</v>
      </c>
      <c r="J377" s="11">
        <f t="shared" si="41"/>
        <v>0</v>
      </c>
      <c r="K377" s="24">
        <v>1</v>
      </c>
      <c r="L377" s="24">
        <v>0</v>
      </c>
      <c r="M377" s="24">
        <v>0</v>
      </c>
      <c r="N377" s="24">
        <v>0</v>
      </c>
      <c r="O377" s="13">
        <f t="shared" si="42"/>
        <v>1</v>
      </c>
      <c r="P377" s="11">
        <f t="shared" si="43"/>
        <v>2</v>
      </c>
      <c r="Q377" s="11">
        <f t="shared" si="44"/>
        <v>2</v>
      </c>
      <c r="R377" s="11">
        <f t="shared" si="45"/>
        <v>2.9</v>
      </c>
      <c r="S377" s="11">
        <v>2</v>
      </c>
      <c r="T377" s="11">
        <f t="shared" si="46"/>
        <v>4.0999999999999996</v>
      </c>
      <c r="U377" s="30">
        <v>66</v>
      </c>
      <c r="V377" s="2">
        <f t="shared" si="47"/>
        <v>0</v>
      </c>
      <c r="W377" s="24">
        <v>0</v>
      </c>
      <c r="X377" s="24">
        <v>2</v>
      </c>
      <c r="Y377" s="24">
        <v>4</v>
      </c>
      <c r="Z377" s="24">
        <v>2.8</v>
      </c>
      <c r="AA377" s="24">
        <v>113</v>
      </c>
      <c r="AB377" s="22"/>
      <c r="AC377" s="22"/>
      <c r="AD377" s="22">
        <v>2</v>
      </c>
      <c r="AE377" s="22"/>
      <c r="AF377" s="22"/>
      <c r="AG377" s="22"/>
      <c r="AH377" s="22"/>
      <c r="AI377" s="22"/>
      <c r="AJ377" s="22"/>
      <c r="AK377" s="22"/>
      <c r="AL377" s="24">
        <v>0</v>
      </c>
      <c r="AM377" s="31">
        <v>0</v>
      </c>
      <c r="AN377" s="24">
        <v>0</v>
      </c>
      <c r="AO377" s="24">
        <v>0</v>
      </c>
      <c r="AP377" s="24">
        <v>0</v>
      </c>
      <c r="AQ377" s="24">
        <v>0</v>
      </c>
      <c r="AR377" s="24">
        <v>0</v>
      </c>
      <c r="AS377" s="24">
        <v>0</v>
      </c>
      <c r="AT377" s="24">
        <v>0</v>
      </c>
      <c r="AU377" s="24">
        <v>0</v>
      </c>
      <c r="AV377" s="34"/>
      <c r="AW377" s="11" t="e">
        <f>DATEDIF(#REF!,#REF!,"d")</f>
        <v>#REF!</v>
      </c>
      <c r="AX377" s="11" t="e">
        <f>DATEDIF(#REF!,#REF!,"d")</f>
        <v>#REF!</v>
      </c>
      <c r="AY377" s="11" t="e">
        <f>DATEDIF(#REF!,#REF!,"d")</f>
        <v>#REF!</v>
      </c>
      <c r="AZ377" s="11" t="e">
        <f>DATEDIF(#REF!,#REF!,"d")</f>
        <v>#REF!</v>
      </c>
      <c r="BA377" s="11" t="e">
        <f>DATEDIF(#REF!,#REF!,"d")</f>
        <v>#REF!</v>
      </c>
      <c r="BB377" s="11" t="e">
        <f>DATEDIF(#REF!,#REF!,"d")</f>
        <v>#REF!</v>
      </c>
      <c r="BC377" s="19" t="e">
        <f>DATEDIF(#REF!,#REF!,"d")</f>
        <v>#REF!</v>
      </c>
      <c r="BD377" s="18">
        <v>3</v>
      </c>
      <c r="BE377" s="24">
        <v>0</v>
      </c>
    </row>
    <row r="378" spans="1:57">
      <c r="A378" s="2">
        <v>1</v>
      </c>
      <c r="B378" s="2">
        <v>1</v>
      </c>
      <c r="C378" s="11">
        <v>1</v>
      </c>
      <c r="D378" s="12">
        <v>0</v>
      </c>
      <c r="E378" s="2">
        <v>57</v>
      </c>
      <c r="F378" s="11">
        <v>0</v>
      </c>
      <c r="G378" s="2">
        <v>0</v>
      </c>
      <c r="H378" s="2">
        <v>0</v>
      </c>
      <c r="I378" s="2">
        <f t="shared" si="40"/>
        <v>0</v>
      </c>
      <c r="J378" s="11">
        <f t="shared" si="41"/>
        <v>0</v>
      </c>
      <c r="K378" s="2">
        <v>1</v>
      </c>
      <c r="L378" s="2">
        <v>0</v>
      </c>
      <c r="M378" s="2">
        <v>0</v>
      </c>
      <c r="N378" s="2">
        <v>0</v>
      </c>
      <c r="O378" s="13">
        <f t="shared" si="42"/>
        <v>1</v>
      </c>
      <c r="P378" s="11">
        <f t="shared" si="43"/>
        <v>1</v>
      </c>
      <c r="Q378" s="11">
        <f t="shared" si="44"/>
        <v>1</v>
      </c>
      <c r="R378" s="11">
        <f t="shared" si="45"/>
        <v>0.9</v>
      </c>
      <c r="S378" s="11">
        <v>1</v>
      </c>
      <c r="T378" s="11">
        <f t="shared" si="46"/>
        <v>3.4</v>
      </c>
      <c r="U378" s="30">
        <v>67</v>
      </c>
      <c r="V378" s="2">
        <f t="shared" si="47"/>
        <v>0</v>
      </c>
      <c r="W378" s="2">
        <v>1</v>
      </c>
      <c r="X378" s="2">
        <v>2</v>
      </c>
      <c r="Y378" s="2">
        <v>1</v>
      </c>
      <c r="Z378" s="2">
        <v>3</v>
      </c>
      <c r="AA378" s="2">
        <v>20</v>
      </c>
      <c r="AB378" s="27"/>
      <c r="AC378" s="27"/>
      <c r="AD378" s="22">
        <v>2</v>
      </c>
      <c r="AE378" s="22"/>
      <c r="AF378" s="22"/>
      <c r="AG378" s="22"/>
      <c r="AH378" s="22"/>
      <c r="AI378" s="22"/>
      <c r="AJ378" s="22"/>
      <c r="AK378" s="22"/>
      <c r="AL378" s="30">
        <v>0</v>
      </c>
      <c r="AM378" s="2">
        <v>0</v>
      </c>
      <c r="AN378" s="2">
        <v>0</v>
      </c>
      <c r="AO378" s="30">
        <v>0</v>
      </c>
      <c r="AP378" s="24">
        <v>0</v>
      </c>
      <c r="AQ378" s="2">
        <v>0</v>
      </c>
      <c r="AR378" s="30">
        <v>0</v>
      </c>
      <c r="AS378" s="2">
        <v>0</v>
      </c>
      <c r="AT378" s="2">
        <v>0</v>
      </c>
      <c r="AU378" s="2">
        <v>0</v>
      </c>
      <c r="AV378" s="34"/>
      <c r="AW378" s="11" t="e">
        <f>DATEDIF(#REF!,#REF!,"d")</f>
        <v>#REF!</v>
      </c>
      <c r="AX378" s="11" t="e">
        <f>DATEDIF(#REF!,#REF!,"d")</f>
        <v>#REF!</v>
      </c>
      <c r="AY378" s="11" t="e">
        <f>DATEDIF(#REF!,#REF!,"d")</f>
        <v>#REF!</v>
      </c>
      <c r="AZ378" s="11" t="e">
        <f>DATEDIF(#REF!,#REF!,"d")</f>
        <v>#REF!</v>
      </c>
      <c r="BA378" s="11" t="e">
        <f>DATEDIF(#REF!,#REF!,"d")</f>
        <v>#REF!</v>
      </c>
      <c r="BB378" s="11" t="e">
        <f>DATEDIF(#REF!,#REF!,"d")</f>
        <v>#REF!</v>
      </c>
      <c r="BC378" s="19" t="e">
        <f>DATEDIF(#REF!,#REF!,"d")</f>
        <v>#REF!</v>
      </c>
      <c r="BD378" s="18">
        <v>2</v>
      </c>
      <c r="BE378" s="2">
        <v>0</v>
      </c>
    </row>
    <row r="379" spans="1:57">
      <c r="A379" s="3">
        <v>2</v>
      </c>
      <c r="B379" s="2">
        <v>2</v>
      </c>
      <c r="C379" s="11">
        <v>1</v>
      </c>
      <c r="D379" s="12">
        <v>1</v>
      </c>
      <c r="E379" s="30">
        <v>82</v>
      </c>
      <c r="F379" s="11">
        <v>0</v>
      </c>
      <c r="G379" s="3">
        <v>0</v>
      </c>
      <c r="H379" s="3">
        <v>0</v>
      </c>
      <c r="I379" s="2">
        <f t="shared" si="40"/>
        <v>1</v>
      </c>
      <c r="J379" s="11">
        <f t="shared" si="41"/>
        <v>1</v>
      </c>
      <c r="K379" s="3">
        <v>0</v>
      </c>
      <c r="L379" s="3">
        <v>0</v>
      </c>
      <c r="M379" s="3">
        <v>0</v>
      </c>
      <c r="N379" s="3">
        <v>0</v>
      </c>
      <c r="O379" s="13">
        <f t="shared" si="42"/>
        <v>1</v>
      </c>
      <c r="P379" s="11">
        <f t="shared" si="43"/>
        <v>3</v>
      </c>
      <c r="Q379" s="11">
        <f t="shared" si="44"/>
        <v>2</v>
      </c>
      <c r="R379" s="11">
        <f t="shared" si="45"/>
        <v>4.5999999999999996</v>
      </c>
      <c r="S379" s="11">
        <v>2</v>
      </c>
      <c r="T379" s="11">
        <f t="shared" si="46"/>
        <v>4.0999999999999996</v>
      </c>
      <c r="U379" s="30">
        <v>60</v>
      </c>
      <c r="V379" s="2">
        <f t="shared" si="47"/>
        <v>0</v>
      </c>
      <c r="W379" s="3">
        <v>1</v>
      </c>
      <c r="X379" s="3">
        <v>1</v>
      </c>
      <c r="Y379" s="3">
        <v>1</v>
      </c>
      <c r="Z379" s="3">
        <v>2.75</v>
      </c>
      <c r="AA379" s="3">
        <v>24</v>
      </c>
      <c r="AB379" s="14">
        <v>11.1</v>
      </c>
      <c r="AC379" s="14">
        <v>5.8</v>
      </c>
      <c r="AD379" s="14">
        <v>0</v>
      </c>
      <c r="AE379" s="14"/>
      <c r="AF379" s="14"/>
      <c r="AG379" s="14"/>
      <c r="AH379" s="14"/>
      <c r="AI379" s="14"/>
      <c r="AJ379" s="14"/>
      <c r="AK379" s="14"/>
      <c r="AL379" s="30">
        <v>0</v>
      </c>
      <c r="AM379" s="2">
        <v>0</v>
      </c>
      <c r="AN379" s="2">
        <v>0</v>
      </c>
      <c r="AO379" s="30">
        <v>0</v>
      </c>
      <c r="AP379" s="2">
        <v>0</v>
      </c>
      <c r="AQ379" s="2">
        <v>0</v>
      </c>
      <c r="AR379" s="30">
        <v>0</v>
      </c>
      <c r="AS379" s="2">
        <v>0</v>
      </c>
      <c r="AT379" s="2">
        <v>0</v>
      </c>
      <c r="AU379" s="2">
        <v>0</v>
      </c>
      <c r="AV379" s="35"/>
      <c r="AW379" s="11" t="e">
        <f>DATEDIF(#REF!,#REF!,"d")</f>
        <v>#REF!</v>
      </c>
      <c r="AX379" s="11" t="e">
        <f>DATEDIF(#REF!,#REF!,"d")</f>
        <v>#REF!</v>
      </c>
      <c r="AY379" s="11" t="e">
        <f>DATEDIF(#REF!,#REF!,"d")</f>
        <v>#REF!</v>
      </c>
      <c r="AZ379" s="11" t="e">
        <f>DATEDIF(#REF!,#REF!,"d")</f>
        <v>#REF!</v>
      </c>
      <c r="BA379" s="11" t="e">
        <f>DATEDIF(#REF!,#REF!,"d")</f>
        <v>#REF!</v>
      </c>
      <c r="BB379" s="11" t="e">
        <f>DATEDIF(#REF!,#REF!,"d")</f>
        <v>#REF!</v>
      </c>
      <c r="BC379" s="19" t="e">
        <f>DATEDIF(#REF!,#REF!,"d")</f>
        <v>#REF!</v>
      </c>
      <c r="BD379" s="18">
        <v>6</v>
      </c>
      <c r="BE379" s="2">
        <v>0</v>
      </c>
    </row>
    <row r="380" spans="1:57">
      <c r="A380" s="2">
        <v>1</v>
      </c>
      <c r="B380" s="2">
        <v>1</v>
      </c>
      <c r="C380" s="11">
        <v>1</v>
      </c>
      <c r="D380" s="12">
        <v>0</v>
      </c>
      <c r="E380" s="2">
        <v>65</v>
      </c>
      <c r="F380" s="11">
        <v>0</v>
      </c>
      <c r="G380" s="2">
        <v>0</v>
      </c>
      <c r="H380" s="2">
        <v>0</v>
      </c>
      <c r="I380" s="2">
        <f t="shared" si="40"/>
        <v>1</v>
      </c>
      <c r="J380" s="11">
        <f t="shared" si="41"/>
        <v>0</v>
      </c>
      <c r="K380" s="2">
        <v>0</v>
      </c>
      <c r="L380" s="2">
        <v>1</v>
      </c>
      <c r="M380" s="2">
        <v>0</v>
      </c>
      <c r="N380" s="2">
        <v>0</v>
      </c>
      <c r="O380" s="13">
        <f t="shared" si="42"/>
        <v>1</v>
      </c>
      <c r="P380" s="11">
        <f t="shared" si="43"/>
        <v>2</v>
      </c>
      <c r="Q380" s="11">
        <f t="shared" si="44"/>
        <v>2</v>
      </c>
      <c r="R380" s="11">
        <f t="shared" si="45"/>
        <v>2.9</v>
      </c>
      <c r="S380" s="11">
        <v>2</v>
      </c>
      <c r="T380" s="11">
        <f t="shared" si="46"/>
        <v>4.0999999999999996</v>
      </c>
      <c r="U380" s="30">
        <v>70</v>
      </c>
      <c r="V380" s="2">
        <f t="shared" si="47"/>
        <v>0</v>
      </c>
      <c r="W380" s="2">
        <v>1</v>
      </c>
      <c r="X380" s="2">
        <v>3</v>
      </c>
      <c r="Y380" s="2">
        <v>3</v>
      </c>
      <c r="Z380" s="2">
        <v>3</v>
      </c>
      <c r="AA380" s="2">
        <v>41</v>
      </c>
      <c r="AB380" s="27"/>
      <c r="AC380" s="27"/>
      <c r="AD380" s="22">
        <v>2</v>
      </c>
      <c r="AE380" s="22"/>
      <c r="AF380" s="22"/>
      <c r="AG380" s="22"/>
      <c r="AH380" s="22"/>
      <c r="AI380" s="22"/>
      <c r="AJ380" s="22"/>
      <c r="AK380" s="22"/>
      <c r="AL380" s="30">
        <v>1</v>
      </c>
      <c r="AM380" s="30">
        <v>3</v>
      </c>
      <c r="AN380" s="2">
        <v>8</v>
      </c>
      <c r="AO380" s="30">
        <v>0</v>
      </c>
      <c r="AP380" s="2">
        <v>0</v>
      </c>
      <c r="AQ380" s="2">
        <v>0</v>
      </c>
      <c r="AR380" s="30">
        <v>0</v>
      </c>
      <c r="AS380" s="2">
        <v>0</v>
      </c>
      <c r="AT380" s="2">
        <v>1</v>
      </c>
      <c r="AU380" s="2">
        <v>1</v>
      </c>
      <c r="AV380" s="34"/>
      <c r="AW380" s="11" t="e">
        <f>DATEDIF(#REF!,#REF!,"d")</f>
        <v>#REF!</v>
      </c>
      <c r="AX380" s="11" t="e">
        <f>DATEDIF(#REF!,#REF!,"d")</f>
        <v>#REF!</v>
      </c>
      <c r="AY380" s="11" t="e">
        <f>DATEDIF(#REF!,#REF!,"d")</f>
        <v>#REF!</v>
      </c>
      <c r="AZ380" s="11" t="e">
        <f>DATEDIF(#REF!,#REF!,"d")</f>
        <v>#REF!</v>
      </c>
      <c r="BA380" s="11" t="e">
        <f>DATEDIF(#REF!,#REF!,"d")</f>
        <v>#REF!</v>
      </c>
      <c r="BB380" s="11" t="e">
        <f>DATEDIF(#REF!,#REF!,"d")</f>
        <v>#REF!</v>
      </c>
      <c r="BC380" s="19" t="e">
        <f>DATEDIF(#REF!,#REF!,"d")</f>
        <v>#REF!</v>
      </c>
      <c r="BD380" s="18">
        <v>3</v>
      </c>
      <c r="BE380" s="2">
        <v>0</v>
      </c>
    </row>
    <row r="381" spans="1:57">
      <c r="A381" s="30">
        <v>1</v>
      </c>
      <c r="B381" s="2">
        <v>1</v>
      </c>
      <c r="C381" s="11">
        <v>1</v>
      </c>
      <c r="D381" s="12">
        <v>0</v>
      </c>
      <c r="E381" s="30">
        <v>73</v>
      </c>
      <c r="F381" s="11">
        <v>0</v>
      </c>
      <c r="G381" s="30">
        <v>0</v>
      </c>
      <c r="H381" s="30">
        <v>1</v>
      </c>
      <c r="I381" s="2">
        <f t="shared" si="40"/>
        <v>1</v>
      </c>
      <c r="J381" s="11">
        <f t="shared" si="41"/>
        <v>0</v>
      </c>
      <c r="K381" s="30">
        <v>1</v>
      </c>
      <c r="L381" s="30">
        <v>1</v>
      </c>
      <c r="M381" s="30">
        <v>0</v>
      </c>
      <c r="N381" s="30">
        <v>0</v>
      </c>
      <c r="O381" s="13">
        <f t="shared" si="42"/>
        <v>2</v>
      </c>
      <c r="P381" s="11">
        <f t="shared" si="43"/>
        <v>3</v>
      </c>
      <c r="Q381" s="11">
        <f t="shared" si="44"/>
        <v>2</v>
      </c>
      <c r="R381" s="11">
        <f t="shared" si="45"/>
        <v>4.5999999999999996</v>
      </c>
      <c r="S381" s="11">
        <v>2</v>
      </c>
      <c r="T381" s="11">
        <f t="shared" si="46"/>
        <v>4.0999999999999996</v>
      </c>
      <c r="U381" s="30">
        <v>55</v>
      </c>
      <c r="V381" s="2">
        <f t="shared" si="47"/>
        <v>0</v>
      </c>
      <c r="W381" s="30">
        <v>1</v>
      </c>
      <c r="X381" s="30">
        <v>3</v>
      </c>
      <c r="Y381" s="30">
        <v>4</v>
      </c>
      <c r="Z381" s="30">
        <v>3</v>
      </c>
      <c r="AA381" s="30">
        <v>98</v>
      </c>
      <c r="AB381" s="27"/>
      <c r="AC381" s="27"/>
      <c r="AD381" s="22">
        <v>2</v>
      </c>
      <c r="AE381" s="22"/>
      <c r="AF381" s="22"/>
      <c r="AG381" s="22"/>
      <c r="AH381" s="22"/>
      <c r="AI381" s="22"/>
      <c r="AJ381" s="22"/>
      <c r="AK381" s="22"/>
      <c r="AL381" s="30">
        <v>0</v>
      </c>
      <c r="AM381" s="30">
        <v>0</v>
      </c>
      <c r="AN381" s="24">
        <v>0</v>
      </c>
      <c r="AO381" s="30">
        <v>0</v>
      </c>
      <c r="AP381" s="24">
        <v>0</v>
      </c>
      <c r="AQ381" s="2">
        <v>0</v>
      </c>
      <c r="AR381" s="30">
        <v>0</v>
      </c>
      <c r="AS381" s="2">
        <v>0</v>
      </c>
      <c r="AT381" s="2">
        <v>0</v>
      </c>
      <c r="AU381" s="2">
        <v>0</v>
      </c>
      <c r="AV381" s="34"/>
      <c r="AW381" s="11" t="e">
        <f>DATEDIF(#REF!,#REF!,"d")</f>
        <v>#REF!</v>
      </c>
      <c r="AX381" s="11" t="e">
        <f>DATEDIF(#REF!,#REF!,"d")</f>
        <v>#REF!</v>
      </c>
      <c r="AY381" s="11" t="e">
        <f>DATEDIF(#REF!,#REF!,"d")</f>
        <v>#REF!</v>
      </c>
      <c r="AZ381" s="11" t="e">
        <f>DATEDIF(#REF!,#REF!,"d")</f>
        <v>#REF!</v>
      </c>
      <c r="BA381" s="11" t="e">
        <f>DATEDIF(#REF!,#REF!,"d")</f>
        <v>#REF!</v>
      </c>
      <c r="BB381" s="11" t="e">
        <f>DATEDIF(#REF!,#REF!,"d")</f>
        <v>#REF!</v>
      </c>
      <c r="BC381" s="19" t="e">
        <f>DATEDIF(#REF!,#REF!,"d")</f>
        <v>#REF!</v>
      </c>
      <c r="BD381" s="18">
        <v>3</v>
      </c>
      <c r="BE381" s="2">
        <v>0</v>
      </c>
    </row>
    <row r="382" spans="1:57">
      <c r="A382" s="2">
        <v>2</v>
      </c>
      <c r="B382" s="2">
        <v>2</v>
      </c>
      <c r="C382" s="11">
        <v>1</v>
      </c>
      <c r="D382" s="12">
        <v>0</v>
      </c>
      <c r="E382" s="2">
        <v>67</v>
      </c>
      <c r="F382" s="11">
        <v>0</v>
      </c>
      <c r="G382" s="2">
        <v>0</v>
      </c>
      <c r="H382" s="2">
        <v>0</v>
      </c>
      <c r="I382" s="2">
        <f t="shared" si="40"/>
        <v>1</v>
      </c>
      <c r="J382" s="11">
        <f t="shared" si="41"/>
        <v>0</v>
      </c>
      <c r="K382" s="2">
        <v>1</v>
      </c>
      <c r="L382" s="2">
        <v>0</v>
      </c>
      <c r="M382" s="2">
        <v>0</v>
      </c>
      <c r="N382" s="2">
        <v>0</v>
      </c>
      <c r="O382" s="13">
        <f t="shared" si="42"/>
        <v>1</v>
      </c>
      <c r="P382" s="11">
        <f t="shared" si="43"/>
        <v>2</v>
      </c>
      <c r="Q382" s="11">
        <f t="shared" si="44"/>
        <v>2</v>
      </c>
      <c r="R382" s="11">
        <f t="shared" si="45"/>
        <v>2.9</v>
      </c>
      <c r="S382" s="11">
        <v>3</v>
      </c>
      <c r="T382" s="11">
        <f t="shared" si="46"/>
        <v>5.8</v>
      </c>
      <c r="U382" s="30">
        <v>71</v>
      </c>
      <c r="V382" s="2">
        <f t="shared" si="47"/>
        <v>0</v>
      </c>
      <c r="W382" s="2">
        <v>0</v>
      </c>
      <c r="X382" s="2">
        <v>1</v>
      </c>
      <c r="Y382" s="2">
        <v>1</v>
      </c>
      <c r="Z382" s="2">
        <v>3</v>
      </c>
      <c r="AA382" s="2">
        <v>33</v>
      </c>
      <c r="AB382" s="22"/>
      <c r="AC382" s="22"/>
      <c r="AD382" s="22">
        <v>2</v>
      </c>
      <c r="AE382" s="22"/>
      <c r="AF382" s="22"/>
      <c r="AG382" s="22"/>
      <c r="AH382" s="22"/>
      <c r="AI382" s="22"/>
      <c r="AJ382" s="22"/>
      <c r="AK382" s="22"/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34"/>
      <c r="AW382" s="11" t="e">
        <f>DATEDIF(#REF!,#REF!,"d")</f>
        <v>#REF!</v>
      </c>
      <c r="AX382" s="11" t="e">
        <f>DATEDIF(#REF!,#REF!,"d")</f>
        <v>#REF!</v>
      </c>
      <c r="AY382" s="11" t="e">
        <f>DATEDIF(#REF!,#REF!,"d")</f>
        <v>#REF!</v>
      </c>
      <c r="AZ382" s="11" t="e">
        <f>DATEDIF(#REF!,#REF!,"d")</f>
        <v>#REF!</v>
      </c>
      <c r="BA382" s="11" t="e">
        <f>DATEDIF(#REF!,#REF!,"d")</f>
        <v>#REF!</v>
      </c>
      <c r="BB382" s="11" t="e">
        <f>DATEDIF(#REF!,#REF!,"d")</f>
        <v>#REF!</v>
      </c>
      <c r="BC382" s="19" t="e">
        <f>DATEDIF(#REF!,#REF!,"d")</f>
        <v>#REF!</v>
      </c>
      <c r="BD382" s="18">
        <v>2</v>
      </c>
      <c r="BE382" s="2">
        <v>0</v>
      </c>
    </row>
    <row r="383" spans="1:57">
      <c r="A383" s="3">
        <v>1</v>
      </c>
      <c r="B383" s="2">
        <v>1</v>
      </c>
      <c r="C383" s="11">
        <v>1</v>
      </c>
      <c r="D383" s="12">
        <v>0</v>
      </c>
      <c r="E383" s="30">
        <v>64</v>
      </c>
      <c r="F383" s="11">
        <v>0</v>
      </c>
      <c r="G383" s="3">
        <v>0</v>
      </c>
      <c r="H383" s="3">
        <v>0</v>
      </c>
      <c r="I383" s="2">
        <f t="shared" si="40"/>
        <v>0</v>
      </c>
      <c r="J383" s="11">
        <f t="shared" si="41"/>
        <v>0</v>
      </c>
      <c r="K383" s="3">
        <v>1</v>
      </c>
      <c r="L383" s="3">
        <v>0</v>
      </c>
      <c r="M383" s="3">
        <v>0</v>
      </c>
      <c r="N383" s="3">
        <v>0</v>
      </c>
      <c r="O383" s="13">
        <f t="shared" si="42"/>
        <v>1</v>
      </c>
      <c r="P383" s="11">
        <f t="shared" si="43"/>
        <v>1</v>
      </c>
      <c r="Q383" s="11">
        <f t="shared" si="44"/>
        <v>1</v>
      </c>
      <c r="R383" s="11">
        <f t="shared" si="45"/>
        <v>0.9</v>
      </c>
      <c r="S383" s="11">
        <v>2</v>
      </c>
      <c r="T383" s="11">
        <f t="shared" si="46"/>
        <v>4.0999999999999996</v>
      </c>
      <c r="U383" s="30">
        <v>66</v>
      </c>
      <c r="V383" s="2">
        <f t="shared" si="47"/>
        <v>0</v>
      </c>
      <c r="W383" s="3">
        <v>1</v>
      </c>
      <c r="X383" s="3">
        <v>3</v>
      </c>
      <c r="Y383" s="3">
        <v>3</v>
      </c>
      <c r="Z383" s="3">
        <v>3</v>
      </c>
      <c r="AA383" s="3">
        <v>68</v>
      </c>
      <c r="AB383" s="22"/>
      <c r="AC383" s="22"/>
      <c r="AD383" s="22">
        <v>2</v>
      </c>
      <c r="AE383" s="22"/>
      <c r="AF383" s="22"/>
      <c r="AG383" s="22"/>
      <c r="AH383" s="22"/>
      <c r="AI383" s="22"/>
      <c r="AJ383" s="22"/>
      <c r="AK383" s="22"/>
      <c r="AL383" s="30">
        <v>0</v>
      </c>
      <c r="AM383" s="30">
        <v>0</v>
      </c>
      <c r="AN383" s="2">
        <v>0</v>
      </c>
      <c r="AO383" s="30">
        <v>0</v>
      </c>
      <c r="AP383" s="24">
        <v>0</v>
      </c>
      <c r="AQ383" s="2">
        <v>0</v>
      </c>
      <c r="AR383" s="30">
        <v>0</v>
      </c>
      <c r="AS383" s="2">
        <v>0</v>
      </c>
      <c r="AT383" s="2">
        <v>0</v>
      </c>
      <c r="AU383" s="2">
        <v>0</v>
      </c>
      <c r="AV383" s="34"/>
      <c r="AW383" s="11" t="e">
        <f>DATEDIF(#REF!,#REF!,"d")</f>
        <v>#REF!</v>
      </c>
      <c r="AX383" s="11" t="e">
        <f>DATEDIF(#REF!,#REF!,"d")</f>
        <v>#REF!</v>
      </c>
      <c r="AY383" s="11" t="e">
        <f>DATEDIF(#REF!,#REF!,"d")</f>
        <v>#REF!</v>
      </c>
      <c r="AZ383" s="11" t="e">
        <f>DATEDIF(#REF!,#REF!,"d")</f>
        <v>#REF!</v>
      </c>
      <c r="BA383" s="11" t="e">
        <f>DATEDIF(#REF!,#REF!,"d")</f>
        <v>#REF!</v>
      </c>
      <c r="BB383" s="11" t="e">
        <f>DATEDIF(#REF!,#REF!,"d")</f>
        <v>#REF!</v>
      </c>
      <c r="BC383" s="19" t="e">
        <f>DATEDIF(#REF!,#REF!,"d")</f>
        <v>#REF!</v>
      </c>
      <c r="BD383" s="18">
        <v>3</v>
      </c>
      <c r="BE383" s="2">
        <v>0</v>
      </c>
    </row>
    <row r="384" spans="1:57">
      <c r="A384" s="2">
        <v>0</v>
      </c>
      <c r="B384" s="2">
        <v>1</v>
      </c>
      <c r="C384" s="11">
        <v>1</v>
      </c>
      <c r="D384" s="12">
        <v>0</v>
      </c>
      <c r="E384" s="2">
        <v>68</v>
      </c>
      <c r="F384" s="11">
        <v>0</v>
      </c>
      <c r="G384" s="2">
        <v>0</v>
      </c>
      <c r="H384" s="2">
        <v>0</v>
      </c>
      <c r="I384" s="2">
        <f t="shared" si="40"/>
        <v>1</v>
      </c>
      <c r="J384" s="11">
        <f t="shared" si="41"/>
        <v>0</v>
      </c>
      <c r="K384" s="2">
        <v>1</v>
      </c>
      <c r="L384" s="2">
        <v>0</v>
      </c>
      <c r="M384" s="2">
        <v>0</v>
      </c>
      <c r="N384" s="2">
        <v>1</v>
      </c>
      <c r="O384" s="13">
        <f t="shared" si="42"/>
        <v>3</v>
      </c>
      <c r="P384" s="11">
        <f t="shared" si="43"/>
        <v>4</v>
      </c>
      <c r="Q384" s="11">
        <f t="shared" si="44"/>
        <v>2</v>
      </c>
      <c r="R384" s="11">
        <f t="shared" si="45"/>
        <v>6.7</v>
      </c>
      <c r="S384" s="11">
        <v>5</v>
      </c>
      <c r="T384" s="11">
        <f t="shared" si="46"/>
        <v>9.1</v>
      </c>
      <c r="U384" s="31">
        <v>69</v>
      </c>
      <c r="V384" s="2">
        <f t="shared" si="47"/>
        <v>0</v>
      </c>
      <c r="W384" s="2">
        <v>0</v>
      </c>
      <c r="X384" s="2">
        <v>2</v>
      </c>
      <c r="Y384" s="2">
        <v>2</v>
      </c>
      <c r="Z384" s="2">
        <v>3.5</v>
      </c>
      <c r="AA384" s="2">
        <v>45</v>
      </c>
      <c r="AB384" s="22"/>
      <c r="AC384" s="22"/>
      <c r="AD384" s="22">
        <v>2</v>
      </c>
      <c r="AE384" s="22"/>
      <c r="AF384" s="22"/>
      <c r="AG384" s="22"/>
      <c r="AH384" s="22"/>
      <c r="AI384" s="22"/>
      <c r="AJ384" s="22"/>
      <c r="AK384" s="22"/>
      <c r="AL384" s="2">
        <v>0</v>
      </c>
      <c r="AM384" s="31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33"/>
      <c r="AW384" s="11" t="e">
        <f>DATEDIF(#REF!,#REF!,"d")</f>
        <v>#REF!</v>
      </c>
      <c r="AX384" s="11" t="e">
        <f>DATEDIF(#REF!,#REF!,"d")</f>
        <v>#REF!</v>
      </c>
      <c r="AY384" s="11" t="e">
        <f>DATEDIF(#REF!,#REF!,"d")</f>
        <v>#REF!</v>
      </c>
      <c r="AZ384" s="11" t="e">
        <f>DATEDIF(#REF!,#REF!,"d")</f>
        <v>#REF!</v>
      </c>
      <c r="BA384" s="11" t="e">
        <f>DATEDIF(#REF!,#REF!,"d")</f>
        <v>#REF!</v>
      </c>
      <c r="BB384" s="11" t="e">
        <f>DATEDIF(#REF!,#REF!,"d")</f>
        <v>#REF!</v>
      </c>
      <c r="BC384" s="19" t="e">
        <f>DATEDIF(#REF!,#REF!,"d")</f>
        <v>#REF!</v>
      </c>
      <c r="BD384" s="18">
        <v>3</v>
      </c>
      <c r="BE384" s="2">
        <v>0</v>
      </c>
    </row>
    <row r="385" spans="1:57">
      <c r="A385" s="2">
        <v>1</v>
      </c>
      <c r="B385" s="2">
        <v>1</v>
      </c>
      <c r="C385" s="11">
        <v>1</v>
      </c>
      <c r="D385" s="12">
        <v>1</v>
      </c>
      <c r="E385" s="2">
        <v>65</v>
      </c>
      <c r="F385" s="11">
        <v>0</v>
      </c>
      <c r="G385" s="2">
        <v>0</v>
      </c>
      <c r="H385" s="2">
        <v>1</v>
      </c>
      <c r="I385" s="2">
        <f t="shared" si="40"/>
        <v>1</v>
      </c>
      <c r="J385" s="11">
        <f t="shared" si="41"/>
        <v>0</v>
      </c>
      <c r="K385" s="2">
        <v>1</v>
      </c>
      <c r="L385" s="2">
        <v>0</v>
      </c>
      <c r="M385" s="2">
        <v>1</v>
      </c>
      <c r="N385" s="2">
        <v>0</v>
      </c>
      <c r="O385" s="13">
        <f t="shared" si="42"/>
        <v>2</v>
      </c>
      <c r="P385" s="11">
        <f t="shared" si="43"/>
        <v>4</v>
      </c>
      <c r="Q385" s="11">
        <f t="shared" si="44"/>
        <v>2</v>
      </c>
      <c r="R385" s="11">
        <f t="shared" si="45"/>
        <v>6.7</v>
      </c>
      <c r="S385" s="11">
        <v>2</v>
      </c>
      <c r="T385" s="11">
        <f t="shared" si="46"/>
        <v>4.0999999999999996</v>
      </c>
      <c r="U385" s="30">
        <v>60</v>
      </c>
      <c r="V385" s="2">
        <f t="shared" si="47"/>
        <v>0</v>
      </c>
      <c r="W385" s="2">
        <v>0</v>
      </c>
      <c r="X385" s="2">
        <v>2</v>
      </c>
      <c r="Y385" s="2">
        <v>1</v>
      </c>
      <c r="Z385" s="2">
        <v>3</v>
      </c>
      <c r="AA385" s="2">
        <v>16</v>
      </c>
      <c r="AB385" s="22"/>
      <c r="AC385" s="22"/>
      <c r="AD385" s="22">
        <v>2</v>
      </c>
      <c r="AE385" s="22"/>
      <c r="AF385" s="22"/>
      <c r="AG385" s="22"/>
      <c r="AH385" s="22"/>
      <c r="AI385" s="22"/>
      <c r="AJ385" s="22"/>
      <c r="AK385" s="22"/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34"/>
      <c r="AW385" s="11" t="e">
        <f>DATEDIF(#REF!,#REF!,"d")</f>
        <v>#REF!</v>
      </c>
      <c r="AX385" s="11" t="e">
        <f>DATEDIF(#REF!,#REF!,"d")</f>
        <v>#REF!</v>
      </c>
      <c r="AY385" s="11" t="e">
        <f>DATEDIF(#REF!,#REF!,"d")</f>
        <v>#REF!</v>
      </c>
      <c r="AZ385" s="11" t="e">
        <f>DATEDIF(#REF!,#REF!,"d")</f>
        <v>#REF!</v>
      </c>
      <c r="BA385" s="11" t="e">
        <f>DATEDIF(#REF!,#REF!,"d")</f>
        <v>#REF!</v>
      </c>
      <c r="BB385" s="11" t="e">
        <f>DATEDIF(#REF!,#REF!,"d")</f>
        <v>#REF!</v>
      </c>
      <c r="BC385" s="19" t="e">
        <f>DATEDIF(#REF!,#REF!,"d")</f>
        <v>#REF!</v>
      </c>
      <c r="BD385" s="18">
        <v>2</v>
      </c>
      <c r="BE385" s="2">
        <v>0</v>
      </c>
    </row>
    <row r="386" spans="1:57">
      <c r="A386" s="2">
        <v>1</v>
      </c>
      <c r="B386" s="2">
        <v>1</v>
      </c>
      <c r="C386" s="11">
        <v>1</v>
      </c>
      <c r="D386" s="12">
        <v>1</v>
      </c>
      <c r="E386" s="2">
        <v>75</v>
      </c>
      <c r="F386" s="11">
        <v>0</v>
      </c>
      <c r="G386" s="2">
        <v>0</v>
      </c>
      <c r="H386" s="2">
        <v>1</v>
      </c>
      <c r="I386" s="2">
        <f t="shared" si="40"/>
        <v>1</v>
      </c>
      <c r="J386" s="11">
        <f t="shared" si="41"/>
        <v>1</v>
      </c>
      <c r="K386" s="2">
        <v>1</v>
      </c>
      <c r="L386" s="2">
        <v>0</v>
      </c>
      <c r="M386" s="2">
        <v>0</v>
      </c>
      <c r="N386" s="2">
        <v>0</v>
      </c>
      <c r="O386" s="13">
        <f t="shared" si="42"/>
        <v>2</v>
      </c>
      <c r="P386" s="11">
        <f t="shared" si="43"/>
        <v>4</v>
      </c>
      <c r="Q386" s="11">
        <f t="shared" si="44"/>
        <v>2</v>
      </c>
      <c r="R386" s="11">
        <f t="shared" si="45"/>
        <v>6.7</v>
      </c>
      <c r="S386" s="11">
        <v>2</v>
      </c>
      <c r="T386" s="11">
        <f t="shared" si="46"/>
        <v>4.0999999999999996</v>
      </c>
      <c r="U386" s="2">
        <v>55</v>
      </c>
      <c r="V386" s="2">
        <f t="shared" si="47"/>
        <v>0</v>
      </c>
      <c r="W386" s="2">
        <v>0</v>
      </c>
      <c r="X386" s="2">
        <v>4</v>
      </c>
      <c r="Y386" s="2">
        <v>4</v>
      </c>
      <c r="Z386" s="2">
        <v>2.875</v>
      </c>
      <c r="AA386" s="2">
        <v>97</v>
      </c>
      <c r="AB386" s="22"/>
      <c r="AC386" s="22"/>
      <c r="AD386" s="22">
        <v>2</v>
      </c>
      <c r="AE386" s="22"/>
      <c r="AF386" s="22"/>
      <c r="AG386" s="22"/>
      <c r="AH386" s="22"/>
      <c r="AI386" s="22"/>
      <c r="AJ386" s="22"/>
      <c r="AK386" s="22"/>
      <c r="AL386" s="2">
        <v>1</v>
      </c>
      <c r="AM386" s="2">
        <v>2</v>
      </c>
      <c r="AN386" s="2">
        <v>7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1</v>
      </c>
      <c r="AU386" s="2">
        <v>1</v>
      </c>
      <c r="AV386" s="15"/>
      <c r="AW386" s="11" t="e">
        <f>DATEDIF(#REF!,#REF!,"d")</f>
        <v>#REF!</v>
      </c>
      <c r="AX386" s="11" t="e">
        <f>DATEDIF(#REF!,#REF!,"d")</f>
        <v>#REF!</v>
      </c>
      <c r="AY386" s="11" t="e">
        <f>DATEDIF(#REF!,#REF!,"d")</f>
        <v>#REF!</v>
      </c>
      <c r="AZ386" s="11" t="e">
        <f>DATEDIF(#REF!,#REF!,"d")</f>
        <v>#REF!</v>
      </c>
      <c r="BA386" s="11" t="e">
        <f>DATEDIF(#REF!,#REF!,"d")</f>
        <v>#REF!</v>
      </c>
      <c r="BB386" s="11" t="e">
        <f>DATEDIF(#REF!,#REF!,"d")</f>
        <v>#REF!</v>
      </c>
      <c r="BC386" s="19" t="e">
        <f>DATEDIF(#REF!,#REF!,"d")</f>
        <v>#REF!</v>
      </c>
      <c r="BD386" s="11">
        <v>2</v>
      </c>
      <c r="BE386" s="2">
        <v>0</v>
      </c>
    </row>
    <row r="387" spans="1:57">
      <c r="A387" s="2">
        <v>0</v>
      </c>
      <c r="B387" s="2">
        <v>1</v>
      </c>
      <c r="C387" s="11">
        <v>1</v>
      </c>
      <c r="D387" s="12">
        <v>1</v>
      </c>
      <c r="E387" s="2">
        <v>75</v>
      </c>
      <c r="F387" s="11">
        <v>0</v>
      </c>
      <c r="G387" s="2">
        <v>0</v>
      </c>
      <c r="H387" s="2">
        <v>0</v>
      </c>
      <c r="I387" s="2">
        <f t="shared" ref="I387:I435" si="48">IF(E387&gt;=65,1,0)</f>
        <v>1</v>
      </c>
      <c r="J387" s="11">
        <f t="shared" ref="J387:J435" si="49">IF(E387&gt;=75,1,0)</f>
        <v>1</v>
      </c>
      <c r="K387" s="2">
        <v>1</v>
      </c>
      <c r="L387" s="2">
        <v>0</v>
      </c>
      <c r="M387" s="2">
        <v>0</v>
      </c>
      <c r="N387" s="2">
        <v>0</v>
      </c>
      <c r="O387" s="13">
        <f t="shared" ref="O387:O435" si="50">SUM(M387,K387,J387,L387,(N387*2))</f>
        <v>2</v>
      </c>
      <c r="P387" s="11">
        <f t="shared" ref="P387:P435" si="51">SUM(I387,J387,D387,M387,K387,(N387*2),F387,L387)</f>
        <v>4</v>
      </c>
      <c r="Q387" s="11">
        <f t="shared" ref="Q387:Q450" si="52">IF(P387&gt;=2,2,1)</f>
        <v>2</v>
      </c>
      <c r="R387" s="11">
        <f t="shared" ref="R387:R450" si="53">IF(P387=0,0.3,IF(P387=1,0.9,IF(P387=2,2.9,IF(P387=3,4.6,IF(P387=4,6.7,IF(P387=5,10,IF(P387=6,13.6,IF(P387=7,15.7,IF(P387=8,15.2,IF(P387=9,17.4))))))))))</f>
        <v>6.7</v>
      </c>
      <c r="S387" s="11">
        <v>3</v>
      </c>
      <c r="T387" s="11">
        <f t="shared" ref="T387:T450" si="54">IF(S387=0,0.9,IF(S387=1,3.4,IF(S387=2,4.1,IF(S387=3,5.8,IF(S387=4,8.9,IF(S387=5,9.1,IF(S387=6,10)))))))</f>
        <v>5.8</v>
      </c>
      <c r="U387" s="30">
        <v>57</v>
      </c>
      <c r="V387" s="2">
        <f t="shared" ref="V387:V435" si="55">IF(U387&lt;=40,1,0)</f>
        <v>0</v>
      </c>
      <c r="W387" s="2">
        <v>0</v>
      </c>
      <c r="X387" s="2">
        <v>2</v>
      </c>
      <c r="Y387" s="2">
        <v>1</v>
      </c>
      <c r="Z387" s="2">
        <v>3.5</v>
      </c>
      <c r="AA387" s="2">
        <v>23</v>
      </c>
      <c r="AB387" s="14">
        <v>0</v>
      </c>
      <c r="AC387" s="14">
        <v>30</v>
      </c>
      <c r="AD387" s="14">
        <v>0</v>
      </c>
      <c r="AE387" s="14"/>
      <c r="AF387" s="14"/>
      <c r="AG387" s="14"/>
      <c r="AH387" s="14"/>
      <c r="AI387" s="14"/>
      <c r="AJ387" s="14"/>
      <c r="AK387" s="14"/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35"/>
      <c r="AW387" s="11" t="e">
        <f>DATEDIF(#REF!,#REF!,"d")</f>
        <v>#REF!</v>
      </c>
      <c r="AX387" s="11" t="e">
        <f>DATEDIF(#REF!,#REF!,"d")</f>
        <v>#REF!</v>
      </c>
      <c r="AY387" s="11" t="e">
        <f>DATEDIF(#REF!,#REF!,"d")</f>
        <v>#REF!</v>
      </c>
      <c r="AZ387" s="11" t="e">
        <f>DATEDIF(#REF!,#REF!,"d")</f>
        <v>#REF!</v>
      </c>
      <c r="BA387" s="11" t="e">
        <f>DATEDIF(#REF!,#REF!,"d")</f>
        <v>#REF!</v>
      </c>
      <c r="BB387" s="11" t="e">
        <f>DATEDIF(#REF!,#REF!,"d")</f>
        <v>#REF!</v>
      </c>
      <c r="BC387" s="19" t="e">
        <f>DATEDIF(#REF!,#REF!,"d")</f>
        <v>#REF!</v>
      </c>
      <c r="BD387" s="18">
        <v>6</v>
      </c>
      <c r="BE387" s="2">
        <v>0</v>
      </c>
    </row>
    <row r="388" spans="1:57">
      <c r="A388" s="3">
        <v>1</v>
      </c>
      <c r="B388" s="2">
        <v>1</v>
      </c>
      <c r="C388" s="11">
        <v>1</v>
      </c>
      <c r="D388" s="12">
        <v>0</v>
      </c>
      <c r="E388" s="30">
        <v>58</v>
      </c>
      <c r="F388" s="11">
        <v>0</v>
      </c>
      <c r="G388" s="3">
        <v>1</v>
      </c>
      <c r="H388" s="3">
        <v>0</v>
      </c>
      <c r="I388" s="2">
        <f t="shared" si="48"/>
        <v>0</v>
      </c>
      <c r="J388" s="11">
        <f t="shared" si="49"/>
        <v>0</v>
      </c>
      <c r="K388" s="3">
        <v>0</v>
      </c>
      <c r="L388" s="3">
        <v>0</v>
      </c>
      <c r="M388" s="3">
        <v>0</v>
      </c>
      <c r="N388" s="3">
        <v>0</v>
      </c>
      <c r="O388" s="13">
        <f t="shared" si="50"/>
        <v>0</v>
      </c>
      <c r="P388" s="11">
        <f t="shared" si="51"/>
        <v>0</v>
      </c>
      <c r="Q388" s="11">
        <f t="shared" si="52"/>
        <v>1</v>
      </c>
      <c r="R388" s="11">
        <f t="shared" si="53"/>
        <v>0.3</v>
      </c>
      <c r="S388" s="11">
        <v>2</v>
      </c>
      <c r="T388" s="11">
        <f t="shared" si="54"/>
        <v>4.0999999999999996</v>
      </c>
      <c r="U388" s="30">
        <v>63</v>
      </c>
      <c r="V388" s="2">
        <f t="shared" si="55"/>
        <v>0</v>
      </c>
      <c r="W388" s="3">
        <v>1</v>
      </c>
      <c r="X388" s="3">
        <v>3</v>
      </c>
      <c r="Y388" s="3">
        <v>2</v>
      </c>
      <c r="Z388" s="3">
        <v>3</v>
      </c>
      <c r="AA388" s="3">
        <v>56</v>
      </c>
      <c r="AB388" s="27"/>
      <c r="AC388" s="27"/>
      <c r="AD388" s="22">
        <v>2</v>
      </c>
      <c r="AE388" s="22"/>
      <c r="AF388" s="22"/>
      <c r="AG388" s="22"/>
      <c r="AH388" s="22"/>
      <c r="AI388" s="22"/>
      <c r="AJ388" s="22"/>
      <c r="AK388" s="22"/>
      <c r="AL388" s="30">
        <v>0</v>
      </c>
      <c r="AM388" s="30">
        <v>0</v>
      </c>
      <c r="AN388" s="2">
        <v>0</v>
      </c>
      <c r="AO388" s="30">
        <v>0</v>
      </c>
      <c r="AP388" s="24">
        <v>0</v>
      </c>
      <c r="AQ388" s="2">
        <v>0</v>
      </c>
      <c r="AR388" s="30">
        <v>0</v>
      </c>
      <c r="AS388" s="2">
        <v>0</v>
      </c>
      <c r="AT388" s="2">
        <v>0</v>
      </c>
      <c r="AU388" s="2">
        <v>0</v>
      </c>
      <c r="AV388" s="34"/>
      <c r="AW388" s="11" t="e">
        <f>DATEDIF(#REF!,#REF!,"d")</f>
        <v>#REF!</v>
      </c>
      <c r="AX388" s="11" t="e">
        <f>DATEDIF(#REF!,#REF!,"d")</f>
        <v>#REF!</v>
      </c>
      <c r="AY388" s="11" t="e">
        <f>DATEDIF(#REF!,#REF!,"d")</f>
        <v>#REF!</v>
      </c>
      <c r="AZ388" s="11" t="e">
        <f>DATEDIF(#REF!,#REF!,"d")</f>
        <v>#REF!</v>
      </c>
      <c r="BA388" s="11" t="e">
        <f>DATEDIF(#REF!,#REF!,"d")</f>
        <v>#REF!</v>
      </c>
      <c r="BB388" s="11" t="e">
        <f>DATEDIF(#REF!,#REF!,"d")</f>
        <v>#REF!</v>
      </c>
      <c r="BC388" s="19" t="e">
        <f>DATEDIF(#REF!,#REF!,"d")</f>
        <v>#REF!</v>
      </c>
      <c r="BD388" s="18">
        <v>2</v>
      </c>
      <c r="BE388" s="2">
        <v>0</v>
      </c>
    </row>
    <row r="389" spans="1:57">
      <c r="A389" s="3">
        <v>1</v>
      </c>
      <c r="B389" s="2">
        <v>1</v>
      </c>
      <c r="C389" s="11">
        <v>1</v>
      </c>
      <c r="D389" s="12">
        <v>0</v>
      </c>
      <c r="E389" s="3">
        <v>66</v>
      </c>
      <c r="F389" s="11">
        <v>0</v>
      </c>
      <c r="G389" s="3">
        <v>1</v>
      </c>
      <c r="H389" s="3">
        <v>1</v>
      </c>
      <c r="I389" s="2">
        <f t="shared" si="48"/>
        <v>1</v>
      </c>
      <c r="J389" s="11">
        <f t="shared" si="49"/>
        <v>0</v>
      </c>
      <c r="K389" s="3">
        <v>0</v>
      </c>
      <c r="L389" s="3">
        <v>0</v>
      </c>
      <c r="M389" s="3">
        <v>0</v>
      </c>
      <c r="N389" s="3">
        <v>0</v>
      </c>
      <c r="O389" s="13">
        <f t="shared" si="50"/>
        <v>0</v>
      </c>
      <c r="P389" s="11">
        <f t="shared" si="51"/>
        <v>1</v>
      </c>
      <c r="Q389" s="11">
        <f t="shared" si="52"/>
        <v>1</v>
      </c>
      <c r="R389" s="11">
        <f t="shared" si="53"/>
        <v>0.9</v>
      </c>
      <c r="S389" s="11">
        <v>2</v>
      </c>
      <c r="T389" s="11">
        <f t="shared" si="54"/>
        <v>4.0999999999999996</v>
      </c>
      <c r="U389" s="37">
        <v>59</v>
      </c>
      <c r="V389" s="2">
        <f t="shared" si="55"/>
        <v>0</v>
      </c>
      <c r="W389" s="3">
        <v>1</v>
      </c>
      <c r="X389" s="3">
        <v>2</v>
      </c>
      <c r="Y389" s="3">
        <v>2</v>
      </c>
      <c r="Z389" s="3">
        <v>3</v>
      </c>
      <c r="AA389" s="3">
        <v>28</v>
      </c>
      <c r="AB389" s="27"/>
      <c r="AC389" s="27"/>
      <c r="AD389" s="22">
        <v>2</v>
      </c>
      <c r="AE389" s="22"/>
      <c r="AF389" s="22"/>
      <c r="AG389" s="22"/>
      <c r="AH389" s="22"/>
      <c r="AI389" s="22"/>
      <c r="AJ389" s="22"/>
      <c r="AK389" s="22"/>
      <c r="AL389" s="3">
        <v>1</v>
      </c>
      <c r="AM389" s="37">
        <v>2</v>
      </c>
      <c r="AN389" s="3">
        <v>2</v>
      </c>
      <c r="AO389" s="30">
        <v>0</v>
      </c>
      <c r="AP389" s="2">
        <v>0</v>
      </c>
      <c r="AQ389" s="2">
        <v>1</v>
      </c>
      <c r="AR389" s="2">
        <v>0</v>
      </c>
      <c r="AS389" s="2">
        <v>1</v>
      </c>
      <c r="AT389" s="2">
        <v>1</v>
      </c>
      <c r="AU389" s="2">
        <v>1</v>
      </c>
      <c r="AV389" s="41"/>
      <c r="AW389" s="11" t="e">
        <f>DATEDIF(#REF!,#REF!,"d")</f>
        <v>#REF!</v>
      </c>
      <c r="AX389" s="11" t="e">
        <f>DATEDIF(#REF!,#REF!,"d")</f>
        <v>#REF!</v>
      </c>
      <c r="AY389" s="11" t="e">
        <f>DATEDIF(#REF!,#REF!,"d")</f>
        <v>#REF!</v>
      </c>
      <c r="AZ389" s="11" t="e">
        <f>DATEDIF(#REF!,#REF!,"d")</f>
        <v>#REF!</v>
      </c>
      <c r="BA389" s="11" t="e">
        <f>DATEDIF(#REF!,#REF!,"d")</f>
        <v>#REF!</v>
      </c>
      <c r="BB389" s="11" t="e">
        <f>DATEDIF(#REF!,#REF!,"d")</f>
        <v>#REF!</v>
      </c>
      <c r="BC389" s="19" t="e">
        <f>DATEDIF(#REF!,#REF!,"d")</f>
        <v>#REF!</v>
      </c>
      <c r="BD389" s="18">
        <v>2</v>
      </c>
      <c r="BE389" s="2">
        <v>1</v>
      </c>
    </row>
    <row r="390" spans="1:57">
      <c r="A390" s="2">
        <v>1</v>
      </c>
      <c r="B390" s="2">
        <v>1</v>
      </c>
      <c r="C390" s="11">
        <v>1</v>
      </c>
      <c r="D390" s="12">
        <v>1</v>
      </c>
      <c r="E390" s="2">
        <v>78</v>
      </c>
      <c r="F390" s="11">
        <v>0</v>
      </c>
      <c r="G390" s="2">
        <v>0</v>
      </c>
      <c r="H390" s="2">
        <v>0</v>
      </c>
      <c r="I390" s="2">
        <f t="shared" si="48"/>
        <v>1</v>
      </c>
      <c r="J390" s="11">
        <f t="shared" si="49"/>
        <v>1</v>
      </c>
      <c r="K390" s="2">
        <v>1</v>
      </c>
      <c r="L390" s="2">
        <v>0</v>
      </c>
      <c r="M390" s="2">
        <v>0</v>
      </c>
      <c r="N390" s="2">
        <v>0</v>
      </c>
      <c r="O390" s="13">
        <f t="shared" si="50"/>
        <v>2</v>
      </c>
      <c r="P390" s="11">
        <f t="shared" si="51"/>
        <v>4</v>
      </c>
      <c r="Q390" s="11">
        <f t="shared" si="52"/>
        <v>2</v>
      </c>
      <c r="R390" s="11">
        <f t="shared" si="53"/>
        <v>6.7</v>
      </c>
      <c r="S390" s="11">
        <v>2</v>
      </c>
      <c r="T390" s="11">
        <f t="shared" si="54"/>
        <v>4.0999999999999996</v>
      </c>
      <c r="U390" s="42">
        <v>73</v>
      </c>
      <c r="V390" s="2">
        <f t="shared" si="55"/>
        <v>0</v>
      </c>
      <c r="W390" s="2">
        <v>0</v>
      </c>
      <c r="X390" s="2">
        <v>2</v>
      </c>
      <c r="Y390" s="2">
        <v>2</v>
      </c>
      <c r="Z390" s="2">
        <v>3.1</v>
      </c>
      <c r="AA390" s="2">
        <v>32</v>
      </c>
      <c r="AB390" s="27"/>
      <c r="AC390" s="27"/>
      <c r="AD390" s="22">
        <v>2</v>
      </c>
      <c r="AE390" s="22"/>
      <c r="AF390" s="22"/>
      <c r="AG390" s="22"/>
      <c r="AH390" s="22"/>
      <c r="AI390" s="22"/>
      <c r="AJ390" s="22"/>
      <c r="AK390" s="22"/>
      <c r="AL390" s="2">
        <v>1</v>
      </c>
      <c r="AM390" s="42">
        <v>3</v>
      </c>
      <c r="AN390" s="2">
        <v>8</v>
      </c>
      <c r="AO390" s="30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1</v>
      </c>
      <c r="AU390" s="2">
        <v>1</v>
      </c>
      <c r="AV390" s="43"/>
      <c r="AW390" s="11" t="e">
        <f>DATEDIF(#REF!,#REF!,"d")</f>
        <v>#REF!</v>
      </c>
      <c r="AX390" s="11" t="e">
        <f>DATEDIF(#REF!,#REF!,"d")</f>
        <v>#REF!</v>
      </c>
      <c r="AY390" s="11" t="e">
        <f>DATEDIF(#REF!,#REF!,"d")</f>
        <v>#REF!</v>
      </c>
      <c r="AZ390" s="11" t="e">
        <f>DATEDIF(#REF!,#REF!,"d")</f>
        <v>#REF!</v>
      </c>
      <c r="BA390" s="11" t="e">
        <f>DATEDIF(#REF!,#REF!,"d")</f>
        <v>#REF!</v>
      </c>
      <c r="BB390" s="11" t="e">
        <f>DATEDIF(#REF!,#REF!,"d")</f>
        <v>#REF!</v>
      </c>
      <c r="BC390" s="19" t="e">
        <f>DATEDIF(#REF!,#REF!,"d")</f>
        <v>#REF!</v>
      </c>
      <c r="BD390" s="18">
        <v>2</v>
      </c>
      <c r="BE390" s="2">
        <v>0</v>
      </c>
    </row>
    <row r="391" spans="1:57">
      <c r="A391" s="2">
        <v>1</v>
      </c>
      <c r="B391" s="2">
        <v>1</v>
      </c>
      <c r="C391" s="11">
        <v>1</v>
      </c>
      <c r="D391" s="12">
        <v>0</v>
      </c>
      <c r="E391" s="2">
        <v>71</v>
      </c>
      <c r="F391" s="11">
        <v>0</v>
      </c>
      <c r="G391" s="2">
        <v>1</v>
      </c>
      <c r="H391" s="2">
        <v>0</v>
      </c>
      <c r="I391" s="2">
        <f t="shared" si="48"/>
        <v>1</v>
      </c>
      <c r="J391" s="11">
        <f t="shared" si="49"/>
        <v>0</v>
      </c>
      <c r="K391" s="2">
        <v>1</v>
      </c>
      <c r="L391" s="2">
        <v>0</v>
      </c>
      <c r="M391" s="2">
        <v>0</v>
      </c>
      <c r="N391" s="2">
        <v>0</v>
      </c>
      <c r="O391" s="13">
        <f t="shared" si="50"/>
        <v>1</v>
      </c>
      <c r="P391" s="11">
        <f t="shared" si="51"/>
        <v>2</v>
      </c>
      <c r="Q391" s="11">
        <f t="shared" si="52"/>
        <v>2</v>
      </c>
      <c r="R391" s="11">
        <f t="shared" si="53"/>
        <v>2.9</v>
      </c>
      <c r="S391" s="11">
        <v>3</v>
      </c>
      <c r="T391" s="11">
        <f t="shared" si="54"/>
        <v>5.8</v>
      </c>
      <c r="U391" s="30">
        <v>74</v>
      </c>
      <c r="V391" s="2">
        <f t="shared" si="55"/>
        <v>0</v>
      </c>
      <c r="W391" s="2">
        <v>0</v>
      </c>
      <c r="X391" s="2">
        <v>1</v>
      </c>
      <c r="Y391" s="2">
        <v>1</v>
      </c>
      <c r="Z391" s="2">
        <v>3.5</v>
      </c>
      <c r="AA391" s="2">
        <v>18</v>
      </c>
      <c r="AB391" s="27"/>
      <c r="AC391" s="27"/>
      <c r="AD391" s="22">
        <v>2</v>
      </c>
      <c r="AE391" s="22"/>
      <c r="AF391" s="22"/>
      <c r="AG391" s="22"/>
      <c r="AH391" s="22"/>
      <c r="AI391" s="22"/>
      <c r="AJ391" s="22"/>
      <c r="AK391" s="22"/>
      <c r="AL391" s="2">
        <v>1</v>
      </c>
      <c r="AM391" s="2">
        <v>3</v>
      </c>
      <c r="AN391" s="2">
        <v>8</v>
      </c>
      <c r="AO391" s="30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1</v>
      </c>
      <c r="AU391" s="2">
        <v>1</v>
      </c>
      <c r="AV391" s="34"/>
      <c r="AW391" s="11" t="e">
        <f>DATEDIF(#REF!,#REF!,"d")</f>
        <v>#REF!</v>
      </c>
      <c r="AX391" s="11" t="e">
        <f>DATEDIF(#REF!,#REF!,"d")</f>
        <v>#REF!</v>
      </c>
      <c r="AY391" s="11" t="e">
        <f>DATEDIF(#REF!,#REF!,"d")</f>
        <v>#REF!</v>
      </c>
      <c r="AZ391" s="11" t="e">
        <f>DATEDIF(#REF!,#REF!,"d")</f>
        <v>#REF!</v>
      </c>
      <c r="BA391" s="11" t="e">
        <f>DATEDIF(#REF!,#REF!,"d")</f>
        <v>#REF!</v>
      </c>
      <c r="BB391" s="11" t="e">
        <f>DATEDIF(#REF!,#REF!,"d")</f>
        <v>#REF!</v>
      </c>
      <c r="BC391" s="19" t="e">
        <f>DATEDIF(#REF!,#REF!,"d")</f>
        <v>#REF!</v>
      </c>
      <c r="BD391" s="18">
        <v>3</v>
      </c>
      <c r="BE391" s="2">
        <v>0</v>
      </c>
    </row>
    <row r="392" spans="1:57">
      <c r="A392" s="2">
        <v>2</v>
      </c>
      <c r="B392" s="2">
        <v>2</v>
      </c>
      <c r="C392" s="11">
        <v>1</v>
      </c>
      <c r="D392" s="12">
        <v>0</v>
      </c>
      <c r="E392" s="2">
        <v>70</v>
      </c>
      <c r="F392" s="11">
        <v>0</v>
      </c>
      <c r="G392" s="2">
        <v>1</v>
      </c>
      <c r="H392" s="2">
        <v>0</v>
      </c>
      <c r="I392" s="2">
        <f t="shared" si="48"/>
        <v>1</v>
      </c>
      <c r="J392" s="11">
        <f t="shared" si="49"/>
        <v>0</v>
      </c>
      <c r="K392" s="2">
        <v>0</v>
      </c>
      <c r="L392" s="2">
        <v>0</v>
      </c>
      <c r="M392" s="2">
        <v>1</v>
      </c>
      <c r="N392" s="2">
        <v>0</v>
      </c>
      <c r="O392" s="13">
        <f t="shared" si="50"/>
        <v>1</v>
      </c>
      <c r="P392" s="11">
        <f t="shared" si="51"/>
        <v>2</v>
      </c>
      <c r="Q392" s="11">
        <f t="shared" si="52"/>
        <v>2</v>
      </c>
      <c r="R392" s="11">
        <f t="shared" si="53"/>
        <v>2.9</v>
      </c>
      <c r="S392" s="11">
        <v>2</v>
      </c>
      <c r="T392" s="11">
        <f t="shared" si="54"/>
        <v>4.0999999999999996</v>
      </c>
      <c r="U392" s="30">
        <v>55</v>
      </c>
      <c r="V392" s="2">
        <f t="shared" si="55"/>
        <v>0</v>
      </c>
      <c r="W392" s="2">
        <v>0</v>
      </c>
      <c r="X392" s="2">
        <v>2</v>
      </c>
      <c r="Y392" s="2">
        <v>1</v>
      </c>
      <c r="Z392" s="2">
        <v>3.5</v>
      </c>
      <c r="AA392" s="2">
        <v>33</v>
      </c>
      <c r="AB392" s="27"/>
      <c r="AC392" s="27"/>
      <c r="AD392" s="22">
        <v>2</v>
      </c>
      <c r="AE392" s="22"/>
      <c r="AF392" s="22"/>
      <c r="AG392" s="22"/>
      <c r="AH392" s="22"/>
      <c r="AI392" s="22"/>
      <c r="AJ392" s="22"/>
      <c r="AK392" s="22"/>
      <c r="AL392" s="2">
        <v>0</v>
      </c>
      <c r="AM392" s="30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34"/>
      <c r="AW392" s="11" t="e">
        <f>DATEDIF(#REF!,#REF!,"d")</f>
        <v>#REF!</v>
      </c>
      <c r="AX392" s="11" t="e">
        <f>DATEDIF(#REF!,#REF!,"d")</f>
        <v>#REF!</v>
      </c>
      <c r="AY392" s="11" t="e">
        <f>DATEDIF(#REF!,#REF!,"d")</f>
        <v>#REF!</v>
      </c>
      <c r="AZ392" s="11" t="e">
        <f>DATEDIF(#REF!,#REF!,"d")</f>
        <v>#REF!</v>
      </c>
      <c r="BA392" s="11" t="e">
        <f>DATEDIF(#REF!,#REF!,"d")</f>
        <v>#REF!</v>
      </c>
      <c r="BB392" s="11" t="e">
        <f>DATEDIF(#REF!,#REF!,"d")</f>
        <v>#REF!</v>
      </c>
      <c r="BC392" s="19" t="e">
        <f>DATEDIF(#REF!,#REF!,"d")</f>
        <v>#REF!</v>
      </c>
      <c r="BD392" s="18">
        <v>2</v>
      </c>
      <c r="BE392" s="2">
        <v>0</v>
      </c>
    </row>
    <row r="393" spans="1:57">
      <c r="A393" s="2">
        <v>1</v>
      </c>
      <c r="B393" s="2">
        <v>1</v>
      </c>
      <c r="C393" s="11">
        <v>1</v>
      </c>
      <c r="D393" s="12">
        <v>0</v>
      </c>
      <c r="E393" s="2">
        <v>59</v>
      </c>
      <c r="F393" s="11">
        <v>0</v>
      </c>
      <c r="G393" s="2">
        <v>1</v>
      </c>
      <c r="H393" s="2">
        <v>1</v>
      </c>
      <c r="I393" s="2">
        <f t="shared" si="48"/>
        <v>0</v>
      </c>
      <c r="J393" s="11">
        <f t="shared" si="49"/>
        <v>0</v>
      </c>
      <c r="K393" s="2">
        <v>0</v>
      </c>
      <c r="L393" s="2">
        <v>0</v>
      </c>
      <c r="M393" s="2">
        <v>0</v>
      </c>
      <c r="N393" s="2">
        <v>0</v>
      </c>
      <c r="O393" s="13">
        <f t="shared" si="50"/>
        <v>0</v>
      </c>
      <c r="P393" s="11">
        <f t="shared" si="51"/>
        <v>0</v>
      </c>
      <c r="Q393" s="11">
        <f t="shared" si="52"/>
        <v>1</v>
      </c>
      <c r="R393" s="11">
        <f t="shared" si="53"/>
        <v>0.3</v>
      </c>
      <c r="S393" s="11">
        <v>3</v>
      </c>
      <c r="T393" s="11">
        <f t="shared" si="54"/>
        <v>5.8</v>
      </c>
      <c r="U393" s="30">
        <v>67</v>
      </c>
      <c r="V393" s="2">
        <f t="shared" si="55"/>
        <v>0</v>
      </c>
      <c r="W393" s="2">
        <v>1</v>
      </c>
      <c r="X393" s="2">
        <v>2</v>
      </c>
      <c r="Y393" s="2">
        <v>2</v>
      </c>
      <c r="Z393" s="2">
        <v>2.8</v>
      </c>
      <c r="AA393" s="2">
        <v>48</v>
      </c>
      <c r="AB393" s="22"/>
      <c r="AC393" s="22"/>
      <c r="AD393" s="22">
        <v>2</v>
      </c>
      <c r="AE393" s="22"/>
      <c r="AF393" s="22"/>
      <c r="AG393" s="22"/>
      <c r="AH393" s="22"/>
      <c r="AI393" s="22"/>
      <c r="AJ393" s="22"/>
      <c r="AK393" s="22"/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34"/>
      <c r="AW393" s="11" t="e">
        <f>DATEDIF(#REF!,#REF!,"d")</f>
        <v>#REF!</v>
      </c>
      <c r="AX393" s="11" t="e">
        <f>DATEDIF(#REF!,#REF!,"d")</f>
        <v>#REF!</v>
      </c>
      <c r="AY393" s="11" t="e">
        <f>DATEDIF(#REF!,#REF!,"d")</f>
        <v>#REF!</v>
      </c>
      <c r="AZ393" s="11" t="e">
        <f>DATEDIF(#REF!,#REF!,"d")</f>
        <v>#REF!</v>
      </c>
      <c r="BA393" s="11" t="e">
        <f>DATEDIF(#REF!,#REF!,"d")</f>
        <v>#REF!</v>
      </c>
      <c r="BB393" s="11" t="e">
        <f>DATEDIF(#REF!,#REF!,"d")</f>
        <v>#REF!</v>
      </c>
      <c r="BC393" s="19" t="e">
        <f>DATEDIF(#REF!,#REF!,"d")</f>
        <v>#REF!</v>
      </c>
      <c r="BD393" s="18">
        <v>2</v>
      </c>
      <c r="BE393" s="2">
        <v>0</v>
      </c>
    </row>
    <row r="394" spans="1:57">
      <c r="A394" s="3">
        <v>1</v>
      </c>
      <c r="B394" s="2">
        <v>1</v>
      </c>
      <c r="C394" s="11">
        <v>1</v>
      </c>
      <c r="D394" s="12">
        <v>0</v>
      </c>
      <c r="E394" s="30">
        <v>62</v>
      </c>
      <c r="F394" s="11">
        <v>0</v>
      </c>
      <c r="G394" s="3">
        <v>0</v>
      </c>
      <c r="H394" s="3">
        <v>1</v>
      </c>
      <c r="I394" s="2">
        <f t="shared" si="48"/>
        <v>0</v>
      </c>
      <c r="J394" s="11">
        <f t="shared" si="49"/>
        <v>0</v>
      </c>
      <c r="K394" s="3">
        <v>1</v>
      </c>
      <c r="L394" s="3">
        <v>0</v>
      </c>
      <c r="M394" s="3">
        <v>0</v>
      </c>
      <c r="N394" s="3">
        <v>0</v>
      </c>
      <c r="O394" s="13">
        <f t="shared" si="50"/>
        <v>1</v>
      </c>
      <c r="P394" s="11">
        <f t="shared" si="51"/>
        <v>1</v>
      </c>
      <c r="Q394" s="11">
        <f t="shared" si="52"/>
        <v>1</v>
      </c>
      <c r="R394" s="11">
        <f t="shared" si="53"/>
        <v>0.9</v>
      </c>
      <c r="S394" s="11">
        <v>1</v>
      </c>
      <c r="T394" s="11">
        <f t="shared" si="54"/>
        <v>3.4</v>
      </c>
      <c r="U394" s="30">
        <v>66</v>
      </c>
      <c r="V394" s="2">
        <f t="shared" si="55"/>
        <v>0</v>
      </c>
      <c r="W394" s="3">
        <v>1</v>
      </c>
      <c r="X394" s="3">
        <v>1</v>
      </c>
      <c r="Y394" s="3">
        <v>1</v>
      </c>
      <c r="Z394" s="3">
        <v>3.5</v>
      </c>
      <c r="AA394" s="3">
        <v>18</v>
      </c>
      <c r="AB394" s="14">
        <v>11.4</v>
      </c>
      <c r="AC394" s="14">
        <v>27.6</v>
      </c>
      <c r="AD394" s="14">
        <v>0</v>
      </c>
      <c r="AE394" s="14"/>
      <c r="AF394" s="14"/>
      <c r="AG394" s="14"/>
      <c r="AH394" s="14"/>
      <c r="AI394" s="14"/>
      <c r="AJ394" s="14"/>
      <c r="AK394" s="14"/>
      <c r="AL394" s="30">
        <v>0</v>
      </c>
      <c r="AM394" s="2">
        <v>0</v>
      </c>
      <c r="AN394" s="2">
        <v>0</v>
      </c>
      <c r="AO394" s="30">
        <v>0</v>
      </c>
      <c r="AP394" s="24">
        <v>0</v>
      </c>
      <c r="AQ394" s="3">
        <v>1</v>
      </c>
      <c r="AR394" s="30">
        <v>0</v>
      </c>
      <c r="AS394" s="3">
        <v>1</v>
      </c>
      <c r="AT394" s="2">
        <v>0</v>
      </c>
      <c r="AU394" s="2">
        <v>1</v>
      </c>
      <c r="AV394" s="35"/>
      <c r="AW394" s="11" t="e">
        <f>DATEDIF(#REF!,#REF!,"d")</f>
        <v>#REF!</v>
      </c>
      <c r="AX394" s="11" t="e">
        <f>DATEDIF(#REF!,#REF!,"d")</f>
        <v>#REF!</v>
      </c>
      <c r="AY394" s="11" t="e">
        <f>DATEDIF(#REF!,#REF!,"d")</f>
        <v>#REF!</v>
      </c>
      <c r="AZ394" s="11" t="e">
        <f>DATEDIF(#REF!,#REF!,"d")</f>
        <v>#REF!</v>
      </c>
      <c r="BA394" s="11" t="e">
        <f>DATEDIF(#REF!,#REF!,"d")</f>
        <v>#REF!</v>
      </c>
      <c r="BB394" s="11" t="e">
        <f>DATEDIF(#REF!,#REF!,"d")</f>
        <v>#REF!</v>
      </c>
      <c r="BC394" s="19" t="e">
        <f>DATEDIF(#REF!,#REF!,"d")</f>
        <v>#REF!</v>
      </c>
      <c r="BD394" s="18">
        <v>6</v>
      </c>
      <c r="BE394" s="3">
        <v>1</v>
      </c>
    </row>
    <row r="395" spans="1:57">
      <c r="A395" s="2">
        <v>1</v>
      </c>
      <c r="B395" s="2">
        <v>1</v>
      </c>
      <c r="C395" s="11">
        <v>1</v>
      </c>
      <c r="D395" s="12">
        <v>0</v>
      </c>
      <c r="E395" s="24">
        <v>58</v>
      </c>
      <c r="F395" s="11">
        <v>0</v>
      </c>
      <c r="G395" s="2">
        <v>0</v>
      </c>
      <c r="H395" s="2">
        <v>0</v>
      </c>
      <c r="I395" s="2">
        <f t="shared" si="48"/>
        <v>0</v>
      </c>
      <c r="J395" s="11">
        <f t="shared" si="49"/>
        <v>0</v>
      </c>
      <c r="K395" s="2">
        <v>1</v>
      </c>
      <c r="L395" s="2">
        <v>1</v>
      </c>
      <c r="M395" s="2">
        <v>0</v>
      </c>
      <c r="N395" s="2">
        <v>0</v>
      </c>
      <c r="O395" s="13">
        <f t="shared" si="50"/>
        <v>2</v>
      </c>
      <c r="P395" s="11">
        <f t="shared" si="51"/>
        <v>2</v>
      </c>
      <c r="Q395" s="11">
        <f t="shared" si="52"/>
        <v>2</v>
      </c>
      <c r="R395" s="11">
        <f t="shared" si="53"/>
        <v>2.9</v>
      </c>
      <c r="S395" s="11">
        <v>1</v>
      </c>
      <c r="T395" s="11">
        <f t="shared" si="54"/>
        <v>3.4</v>
      </c>
      <c r="U395" s="30">
        <v>73</v>
      </c>
      <c r="V395" s="2">
        <f t="shared" si="55"/>
        <v>0</v>
      </c>
      <c r="W395" s="2">
        <v>1</v>
      </c>
      <c r="X395" s="2">
        <v>3</v>
      </c>
      <c r="Y395" s="2">
        <v>3</v>
      </c>
      <c r="Z395" s="2">
        <v>3.5</v>
      </c>
      <c r="AA395" s="2">
        <v>63</v>
      </c>
      <c r="AB395" s="27"/>
      <c r="AC395" s="27"/>
      <c r="AD395" s="22">
        <v>2</v>
      </c>
      <c r="AE395" s="22"/>
      <c r="AF395" s="22"/>
      <c r="AG395" s="22"/>
      <c r="AH395" s="22"/>
      <c r="AI395" s="22"/>
      <c r="AJ395" s="22"/>
      <c r="AK395" s="22"/>
      <c r="AL395" s="30">
        <v>1</v>
      </c>
      <c r="AM395" s="30">
        <v>3</v>
      </c>
      <c r="AN395" s="2">
        <v>8</v>
      </c>
      <c r="AO395" s="30">
        <v>0</v>
      </c>
      <c r="AP395" s="2">
        <v>0</v>
      </c>
      <c r="AQ395" s="2">
        <v>0</v>
      </c>
      <c r="AR395" s="30">
        <v>1</v>
      </c>
      <c r="AS395" s="2">
        <v>0</v>
      </c>
      <c r="AT395" s="2">
        <v>1</v>
      </c>
      <c r="AU395" s="2">
        <v>1</v>
      </c>
      <c r="AV395" s="34"/>
      <c r="AW395" s="11" t="e">
        <f>DATEDIF(#REF!,#REF!,"d")</f>
        <v>#REF!</v>
      </c>
      <c r="AX395" s="11" t="e">
        <f>DATEDIF(#REF!,#REF!,"d")</f>
        <v>#REF!</v>
      </c>
      <c r="AY395" s="11" t="e">
        <f>DATEDIF(#REF!,#REF!,"d")</f>
        <v>#REF!</v>
      </c>
      <c r="AZ395" s="11" t="e">
        <f>DATEDIF(#REF!,#REF!,"d")</f>
        <v>#REF!</v>
      </c>
      <c r="BA395" s="11" t="e">
        <f>DATEDIF(#REF!,#REF!,"d")</f>
        <v>#REF!</v>
      </c>
      <c r="BB395" s="11" t="e">
        <f>DATEDIF(#REF!,#REF!,"d")</f>
        <v>#REF!</v>
      </c>
      <c r="BC395" s="19" t="e">
        <f>DATEDIF(#REF!,#REF!,"d")</f>
        <v>#REF!</v>
      </c>
      <c r="BD395" s="18">
        <v>3</v>
      </c>
      <c r="BE395" s="2">
        <v>0</v>
      </c>
    </row>
    <row r="396" spans="1:57">
      <c r="A396" s="2">
        <v>1</v>
      </c>
      <c r="B396" s="2">
        <v>1</v>
      </c>
      <c r="C396" s="11">
        <v>1</v>
      </c>
      <c r="D396" s="12">
        <v>0</v>
      </c>
      <c r="E396" s="24">
        <v>64</v>
      </c>
      <c r="F396" s="11">
        <v>0</v>
      </c>
      <c r="G396" s="2">
        <v>0</v>
      </c>
      <c r="H396" s="2">
        <v>0</v>
      </c>
      <c r="I396" s="2">
        <f t="shared" si="48"/>
        <v>0</v>
      </c>
      <c r="J396" s="11">
        <f t="shared" si="49"/>
        <v>0</v>
      </c>
      <c r="K396" s="2">
        <v>0</v>
      </c>
      <c r="L396" s="2">
        <v>0</v>
      </c>
      <c r="M396" s="2">
        <v>0</v>
      </c>
      <c r="N396" s="2">
        <v>0</v>
      </c>
      <c r="O396" s="13">
        <f t="shared" si="50"/>
        <v>0</v>
      </c>
      <c r="P396" s="11">
        <f t="shared" si="51"/>
        <v>0</v>
      </c>
      <c r="Q396" s="11">
        <f t="shared" si="52"/>
        <v>1</v>
      </c>
      <c r="R396" s="11">
        <f t="shared" si="53"/>
        <v>0.3</v>
      </c>
      <c r="S396" s="11">
        <v>2</v>
      </c>
      <c r="T396" s="11">
        <f t="shared" si="54"/>
        <v>4.0999999999999996</v>
      </c>
      <c r="U396" s="30">
        <v>63</v>
      </c>
      <c r="V396" s="2">
        <f t="shared" si="55"/>
        <v>0</v>
      </c>
      <c r="W396" s="2">
        <v>0</v>
      </c>
      <c r="X396" s="2">
        <v>3</v>
      </c>
      <c r="Y396" s="2">
        <v>2</v>
      </c>
      <c r="Z396" s="2">
        <v>3</v>
      </c>
      <c r="AA396" s="2">
        <v>66</v>
      </c>
      <c r="AB396" s="22"/>
      <c r="AC396" s="22"/>
      <c r="AD396" s="22">
        <v>2</v>
      </c>
      <c r="AE396" s="22"/>
      <c r="AF396" s="22"/>
      <c r="AG396" s="22"/>
      <c r="AH396" s="22"/>
      <c r="AI396" s="22"/>
      <c r="AJ396" s="22"/>
      <c r="AK396" s="22"/>
      <c r="AL396" s="2">
        <v>0</v>
      </c>
      <c r="AM396" s="30">
        <v>0</v>
      </c>
      <c r="AN396" s="2">
        <v>0</v>
      </c>
      <c r="AO396" s="2">
        <v>0</v>
      </c>
      <c r="AP396" s="2">
        <v>1</v>
      </c>
      <c r="AQ396" s="2">
        <v>1</v>
      </c>
      <c r="AR396" s="2">
        <v>0</v>
      </c>
      <c r="AS396" s="2">
        <v>0</v>
      </c>
      <c r="AT396" s="2">
        <v>1</v>
      </c>
      <c r="AU396" s="2">
        <v>1</v>
      </c>
      <c r="AV396" s="34"/>
      <c r="AW396" s="11" t="e">
        <f>DATEDIF(#REF!,#REF!,"d")</f>
        <v>#REF!</v>
      </c>
      <c r="AX396" s="11" t="e">
        <f>DATEDIF(#REF!,#REF!,"d")</f>
        <v>#REF!</v>
      </c>
      <c r="AY396" s="11" t="e">
        <f>DATEDIF(#REF!,#REF!,"d")</f>
        <v>#REF!</v>
      </c>
      <c r="AZ396" s="11" t="e">
        <f>DATEDIF(#REF!,#REF!,"d")</f>
        <v>#REF!</v>
      </c>
      <c r="BA396" s="11" t="e">
        <f>DATEDIF(#REF!,#REF!,"d")</f>
        <v>#REF!</v>
      </c>
      <c r="BB396" s="11" t="e">
        <f>DATEDIF(#REF!,#REF!,"d")</f>
        <v>#REF!</v>
      </c>
      <c r="BC396" s="19" t="e">
        <f>DATEDIF(#REF!,#REF!,"d")</f>
        <v>#REF!</v>
      </c>
      <c r="BD396" s="18">
        <v>2</v>
      </c>
      <c r="BE396" s="2">
        <v>0</v>
      </c>
    </row>
    <row r="397" spans="1:57">
      <c r="A397" s="2">
        <v>1</v>
      </c>
      <c r="B397" s="2">
        <v>1</v>
      </c>
      <c r="C397" s="11">
        <v>1</v>
      </c>
      <c r="D397" s="12">
        <v>0</v>
      </c>
      <c r="E397" s="24">
        <v>61</v>
      </c>
      <c r="F397" s="11">
        <v>0</v>
      </c>
      <c r="G397" s="2">
        <v>1</v>
      </c>
      <c r="H397" s="2">
        <v>1</v>
      </c>
      <c r="I397" s="2">
        <f t="shared" si="48"/>
        <v>0</v>
      </c>
      <c r="J397" s="11">
        <f t="shared" si="49"/>
        <v>0</v>
      </c>
      <c r="K397" s="2">
        <v>1</v>
      </c>
      <c r="L397" s="2">
        <v>0</v>
      </c>
      <c r="M397" s="2">
        <v>0</v>
      </c>
      <c r="N397" s="2">
        <v>0</v>
      </c>
      <c r="O397" s="13">
        <f t="shared" si="50"/>
        <v>1</v>
      </c>
      <c r="P397" s="11">
        <f t="shared" si="51"/>
        <v>1</v>
      </c>
      <c r="Q397" s="11">
        <f t="shared" si="52"/>
        <v>1</v>
      </c>
      <c r="R397" s="11">
        <f t="shared" si="53"/>
        <v>0.9</v>
      </c>
      <c r="S397" s="11">
        <v>1</v>
      </c>
      <c r="T397" s="11">
        <f t="shared" si="54"/>
        <v>3.4</v>
      </c>
      <c r="U397" s="30">
        <v>65</v>
      </c>
      <c r="V397" s="2">
        <f t="shared" si="55"/>
        <v>0</v>
      </c>
      <c r="W397" s="2">
        <v>1</v>
      </c>
      <c r="X397" s="2">
        <v>1</v>
      </c>
      <c r="Y397" s="2">
        <v>1</v>
      </c>
      <c r="Z397" s="2">
        <v>0</v>
      </c>
      <c r="AA397" s="2">
        <v>0</v>
      </c>
      <c r="AB397" s="14">
        <v>25</v>
      </c>
      <c r="AC397" s="14">
        <v>40.200000000000003</v>
      </c>
      <c r="AD397" s="14">
        <v>0</v>
      </c>
      <c r="AE397" s="14"/>
      <c r="AF397" s="14"/>
      <c r="AG397" s="14"/>
      <c r="AH397" s="14"/>
      <c r="AI397" s="14"/>
      <c r="AJ397" s="14"/>
      <c r="AK397" s="14"/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34"/>
      <c r="AW397" s="11" t="e">
        <f>DATEDIF(#REF!,#REF!,"d")</f>
        <v>#REF!</v>
      </c>
      <c r="AX397" s="11" t="e">
        <f>DATEDIF(#REF!,#REF!,"d")</f>
        <v>#REF!</v>
      </c>
      <c r="AY397" s="11" t="e">
        <f>DATEDIF(#REF!,#REF!,"d")</f>
        <v>#REF!</v>
      </c>
      <c r="AZ397" s="11" t="e">
        <f>DATEDIF(#REF!,#REF!,"d")</f>
        <v>#REF!</v>
      </c>
      <c r="BA397" s="11" t="e">
        <f>DATEDIF(#REF!,#REF!,"d")</f>
        <v>#REF!</v>
      </c>
      <c r="BB397" s="11" t="e">
        <f>DATEDIF(#REF!,#REF!,"d")</f>
        <v>#REF!</v>
      </c>
      <c r="BC397" s="19" t="e">
        <f>DATEDIF(#REF!,#REF!,"d")</f>
        <v>#REF!</v>
      </c>
      <c r="BD397" s="11">
        <v>5</v>
      </c>
      <c r="BE397" s="2">
        <v>0</v>
      </c>
    </row>
    <row r="398" spans="1:57">
      <c r="A398" s="2">
        <v>1</v>
      </c>
      <c r="B398" s="2">
        <v>1</v>
      </c>
      <c r="C398" s="11">
        <v>1</v>
      </c>
      <c r="D398" s="12">
        <v>1</v>
      </c>
      <c r="E398" s="24">
        <v>77</v>
      </c>
      <c r="F398" s="11">
        <v>0</v>
      </c>
      <c r="G398" s="2">
        <v>0</v>
      </c>
      <c r="H398" s="2">
        <v>0</v>
      </c>
      <c r="I398" s="2">
        <f t="shared" si="48"/>
        <v>1</v>
      </c>
      <c r="J398" s="11">
        <f t="shared" si="49"/>
        <v>1</v>
      </c>
      <c r="K398" s="2">
        <v>1</v>
      </c>
      <c r="L398" s="2">
        <v>0</v>
      </c>
      <c r="M398" s="2">
        <v>0</v>
      </c>
      <c r="N398" s="2">
        <v>0</v>
      </c>
      <c r="O398" s="13">
        <f t="shared" si="50"/>
        <v>2</v>
      </c>
      <c r="P398" s="11">
        <f t="shared" si="51"/>
        <v>4</v>
      </c>
      <c r="Q398" s="11">
        <f t="shared" si="52"/>
        <v>2</v>
      </c>
      <c r="R398" s="11">
        <f t="shared" si="53"/>
        <v>6.7</v>
      </c>
      <c r="S398" s="11">
        <v>2</v>
      </c>
      <c r="T398" s="11">
        <f t="shared" si="54"/>
        <v>4.0999999999999996</v>
      </c>
      <c r="U398" s="30">
        <v>55</v>
      </c>
      <c r="V398" s="2">
        <f t="shared" si="55"/>
        <v>0</v>
      </c>
      <c r="W398" s="2">
        <v>1</v>
      </c>
      <c r="X398" s="2">
        <v>3</v>
      </c>
      <c r="Y398" s="2">
        <v>2</v>
      </c>
      <c r="Z398" s="2">
        <v>2.75</v>
      </c>
      <c r="AA398" s="2">
        <v>56</v>
      </c>
      <c r="AB398" s="21">
        <v>8.3000000000000007</v>
      </c>
      <c r="AC398" s="21">
        <v>9.3000000000000007</v>
      </c>
      <c r="AD398" s="21">
        <v>0</v>
      </c>
      <c r="AE398" s="21"/>
      <c r="AF398" s="21"/>
      <c r="AG398" s="21"/>
      <c r="AH398" s="21"/>
      <c r="AI398" s="21"/>
      <c r="AJ398" s="21"/>
      <c r="AK398" s="21"/>
      <c r="AL398" s="30">
        <v>1</v>
      </c>
      <c r="AM398" s="30">
        <v>3</v>
      </c>
      <c r="AN398" s="2">
        <v>8</v>
      </c>
      <c r="AO398" s="30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1</v>
      </c>
      <c r="AU398" s="2">
        <v>1</v>
      </c>
      <c r="AV398" s="35"/>
      <c r="AW398" s="11" t="e">
        <f>DATEDIF(#REF!,#REF!,"d")</f>
        <v>#REF!</v>
      </c>
      <c r="AX398" s="11" t="e">
        <f>DATEDIF(#REF!,#REF!,"d")</f>
        <v>#REF!</v>
      </c>
      <c r="AY398" s="11" t="e">
        <f>DATEDIF(#REF!,#REF!,"d")</f>
        <v>#REF!</v>
      </c>
      <c r="AZ398" s="11" t="e">
        <f>DATEDIF(#REF!,#REF!,"d")</f>
        <v>#REF!</v>
      </c>
      <c r="BA398" s="11" t="e">
        <f>DATEDIF(#REF!,#REF!,"d")</f>
        <v>#REF!</v>
      </c>
      <c r="BB398" s="11" t="e">
        <f>DATEDIF(#REF!,#REF!,"d")</f>
        <v>#REF!</v>
      </c>
      <c r="BC398" s="19" t="e">
        <f>DATEDIF(#REF!,#REF!,"d")</f>
        <v>#REF!</v>
      </c>
      <c r="BD398" s="18">
        <v>6</v>
      </c>
      <c r="BE398" s="2">
        <v>0</v>
      </c>
    </row>
    <row r="399" spans="1:57">
      <c r="A399" s="3">
        <v>1</v>
      </c>
      <c r="B399" s="2">
        <v>1</v>
      </c>
      <c r="C399" s="11">
        <v>1</v>
      </c>
      <c r="D399" s="12">
        <v>1</v>
      </c>
      <c r="E399" s="30">
        <v>70</v>
      </c>
      <c r="F399" s="11">
        <v>0</v>
      </c>
      <c r="G399" s="3">
        <v>0</v>
      </c>
      <c r="H399" s="3">
        <v>0</v>
      </c>
      <c r="I399" s="2">
        <f t="shared" si="48"/>
        <v>1</v>
      </c>
      <c r="J399" s="11">
        <f t="shared" si="49"/>
        <v>0</v>
      </c>
      <c r="K399" s="3">
        <v>0</v>
      </c>
      <c r="L399" s="3">
        <v>0</v>
      </c>
      <c r="M399" s="3">
        <v>0</v>
      </c>
      <c r="N399" s="3">
        <v>0</v>
      </c>
      <c r="O399" s="13">
        <f t="shared" si="50"/>
        <v>0</v>
      </c>
      <c r="P399" s="11">
        <f t="shared" si="51"/>
        <v>2</v>
      </c>
      <c r="Q399" s="11">
        <f t="shared" si="52"/>
        <v>2</v>
      </c>
      <c r="R399" s="11">
        <f t="shared" si="53"/>
        <v>2.9</v>
      </c>
      <c r="S399" s="11">
        <v>2</v>
      </c>
      <c r="T399" s="11">
        <f t="shared" si="54"/>
        <v>4.0999999999999996</v>
      </c>
      <c r="U399" s="30">
        <v>76</v>
      </c>
      <c r="V399" s="2">
        <f t="shared" si="55"/>
        <v>0</v>
      </c>
      <c r="W399" s="3">
        <v>1</v>
      </c>
      <c r="X399" s="3">
        <v>2</v>
      </c>
      <c r="Y399" s="3">
        <v>2</v>
      </c>
      <c r="Z399" s="3">
        <v>3</v>
      </c>
      <c r="AA399" s="3">
        <v>31</v>
      </c>
      <c r="AB399" s="14">
        <v>33.299999999999997</v>
      </c>
      <c r="AC399" s="14">
        <v>14.5</v>
      </c>
      <c r="AD399" s="14">
        <v>0</v>
      </c>
      <c r="AE399" s="14"/>
      <c r="AF399" s="14"/>
      <c r="AG399" s="14"/>
      <c r="AH399" s="14"/>
      <c r="AI399" s="14"/>
      <c r="AJ399" s="14"/>
      <c r="AK399" s="14"/>
      <c r="AL399" s="30">
        <v>0</v>
      </c>
      <c r="AM399" s="30">
        <v>0</v>
      </c>
      <c r="AN399" s="2">
        <v>0</v>
      </c>
      <c r="AO399" s="30">
        <v>0</v>
      </c>
      <c r="AP399" s="2">
        <v>0</v>
      </c>
      <c r="AQ399" s="2">
        <v>0</v>
      </c>
      <c r="AR399" s="30">
        <v>0</v>
      </c>
      <c r="AS399" s="2">
        <v>0</v>
      </c>
      <c r="AT399" s="2">
        <v>0</v>
      </c>
      <c r="AU399" s="2">
        <v>0</v>
      </c>
      <c r="AV399" s="34"/>
      <c r="AW399" s="11" t="e">
        <f>DATEDIF(#REF!,#REF!,"d")</f>
        <v>#REF!</v>
      </c>
      <c r="AX399" s="11" t="e">
        <f>DATEDIF(#REF!,#REF!,"d")</f>
        <v>#REF!</v>
      </c>
      <c r="AY399" s="11" t="e">
        <f>DATEDIF(#REF!,#REF!,"d")</f>
        <v>#REF!</v>
      </c>
      <c r="AZ399" s="11" t="e">
        <f>DATEDIF(#REF!,#REF!,"d")</f>
        <v>#REF!</v>
      </c>
      <c r="BA399" s="11" t="e">
        <f>DATEDIF(#REF!,#REF!,"d")</f>
        <v>#REF!</v>
      </c>
      <c r="BB399" s="11" t="e">
        <f>DATEDIF(#REF!,#REF!,"d")</f>
        <v>#REF!</v>
      </c>
      <c r="BC399" s="19" t="e">
        <f>DATEDIF(#REF!,#REF!,"d")</f>
        <v>#REF!</v>
      </c>
      <c r="BD399" s="18">
        <v>7</v>
      </c>
      <c r="BE399" s="2">
        <v>0</v>
      </c>
    </row>
    <row r="400" spans="1:57">
      <c r="A400" s="2">
        <v>2</v>
      </c>
      <c r="B400" s="2">
        <v>2</v>
      </c>
      <c r="C400" s="11">
        <v>1</v>
      </c>
      <c r="D400" s="12">
        <v>1</v>
      </c>
      <c r="E400" s="2">
        <v>74</v>
      </c>
      <c r="F400" s="11">
        <v>0</v>
      </c>
      <c r="G400" s="2">
        <v>0</v>
      </c>
      <c r="H400" s="2">
        <v>1</v>
      </c>
      <c r="I400" s="2">
        <f t="shared" si="48"/>
        <v>1</v>
      </c>
      <c r="J400" s="11">
        <f t="shared" si="49"/>
        <v>0</v>
      </c>
      <c r="K400" s="2">
        <v>1</v>
      </c>
      <c r="L400" s="2">
        <v>0</v>
      </c>
      <c r="M400" s="2">
        <v>0</v>
      </c>
      <c r="N400" s="2">
        <v>0</v>
      </c>
      <c r="O400" s="13">
        <f t="shared" si="50"/>
        <v>1</v>
      </c>
      <c r="P400" s="11">
        <f t="shared" si="51"/>
        <v>3</v>
      </c>
      <c r="Q400" s="11">
        <f t="shared" si="52"/>
        <v>2</v>
      </c>
      <c r="R400" s="11">
        <f t="shared" si="53"/>
        <v>4.5999999999999996</v>
      </c>
      <c r="S400" s="11">
        <v>2</v>
      </c>
      <c r="T400" s="11">
        <f t="shared" si="54"/>
        <v>4.0999999999999996</v>
      </c>
      <c r="U400" s="30">
        <v>77</v>
      </c>
      <c r="V400" s="2">
        <f t="shared" si="55"/>
        <v>0</v>
      </c>
      <c r="W400" s="2">
        <v>1</v>
      </c>
      <c r="X400" s="2">
        <v>3</v>
      </c>
      <c r="Y400" s="2">
        <v>5</v>
      </c>
      <c r="Z400" s="2">
        <v>3.5</v>
      </c>
      <c r="AA400" s="2">
        <v>101</v>
      </c>
      <c r="AB400" s="22"/>
      <c r="AC400" s="22"/>
      <c r="AD400" s="22">
        <v>2</v>
      </c>
      <c r="AE400" s="22"/>
      <c r="AF400" s="22"/>
      <c r="AG400" s="22"/>
      <c r="AH400" s="22"/>
      <c r="AI400" s="22"/>
      <c r="AJ400" s="22"/>
      <c r="AK400" s="22"/>
      <c r="AL400" s="30">
        <v>0</v>
      </c>
      <c r="AM400" s="30">
        <v>0</v>
      </c>
      <c r="AN400" s="2">
        <v>0</v>
      </c>
      <c r="AO400" s="30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34"/>
      <c r="AW400" s="11" t="e">
        <f>DATEDIF(#REF!,#REF!,"d")</f>
        <v>#REF!</v>
      </c>
      <c r="AX400" s="11" t="e">
        <f>DATEDIF(#REF!,#REF!,"d")</f>
        <v>#REF!</v>
      </c>
      <c r="AY400" s="11" t="e">
        <f>DATEDIF(#REF!,#REF!,"d")</f>
        <v>#REF!</v>
      </c>
      <c r="AZ400" s="11" t="e">
        <f>DATEDIF(#REF!,#REF!,"d")</f>
        <v>#REF!</v>
      </c>
      <c r="BA400" s="11" t="e">
        <f>DATEDIF(#REF!,#REF!,"d")</f>
        <v>#REF!</v>
      </c>
      <c r="BB400" s="11" t="e">
        <f>DATEDIF(#REF!,#REF!,"d")</f>
        <v>#REF!</v>
      </c>
      <c r="BC400" s="19" t="e">
        <f>DATEDIF(#REF!,#REF!,"d")</f>
        <v>#REF!</v>
      </c>
      <c r="BD400" s="18">
        <v>3</v>
      </c>
      <c r="BE400" s="2">
        <v>0</v>
      </c>
    </row>
    <row r="401" spans="1:57">
      <c r="A401" s="3">
        <v>1</v>
      </c>
      <c r="B401" s="2">
        <v>1</v>
      </c>
      <c r="C401" s="11">
        <v>1</v>
      </c>
      <c r="D401" s="12">
        <v>1</v>
      </c>
      <c r="E401" s="30">
        <v>53</v>
      </c>
      <c r="F401" s="11">
        <v>0</v>
      </c>
      <c r="G401" s="3">
        <v>1</v>
      </c>
      <c r="H401" s="3">
        <v>0</v>
      </c>
      <c r="I401" s="2">
        <f t="shared" si="48"/>
        <v>0</v>
      </c>
      <c r="J401" s="11">
        <f t="shared" si="49"/>
        <v>0</v>
      </c>
      <c r="K401" s="3">
        <v>0</v>
      </c>
      <c r="L401" s="3">
        <v>1</v>
      </c>
      <c r="M401" s="3">
        <v>0</v>
      </c>
      <c r="N401" s="3">
        <v>0</v>
      </c>
      <c r="O401" s="13">
        <f t="shared" si="50"/>
        <v>1</v>
      </c>
      <c r="P401" s="11">
        <f t="shared" si="51"/>
        <v>2</v>
      </c>
      <c r="Q401" s="11">
        <f t="shared" si="52"/>
        <v>2</v>
      </c>
      <c r="R401" s="11">
        <f t="shared" si="53"/>
        <v>2.9</v>
      </c>
      <c r="S401" s="11">
        <v>2</v>
      </c>
      <c r="T401" s="11">
        <f t="shared" si="54"/>
        <v>4.0999999999999996</v>
      </c>
      <c r="U401" s="30">
        <v>53</v>
      </c>
      <c r="V401" s="2">
        <f t="shared" si="55"/>
        <v>0</v>
      </c>
      <c r="W401" s="3">
        <v>1</v>
      </c>
      <c r="X401" s="3">
        <v>1</v>
      </c>
      <c r="Y401" s="3">
        <v>1</v>
      </c>
      <c r="Z401" s="3">
        <v>3.5</v>
      </c>
      <c r="AA401" s="3">
        <v>28</v>
      </c>
      <c r="AB401" s="14">
        <v>31.8</v>
      </c>
      <c r="AC401" s="14">
        <v>45.4</v>
      </c>
      <c r="AD401" s="14">
        <v>0</v>
      </c>
      <c r="AE401" s="14"/>
      <c r="AF401" s="14"/>
      <c r="AG401" s="14"/>
      <c r="AH401" s="14"/>
      <c r="AI401" s="14"/>
      <c r="AJ401" s="14"/>
      <c r="AK401" s="14"/>
      <c r="AL401" s="30">
        <v>0</v>
      </c>
      <c r="AM401" s="2">
        <v>0</v>
      </c>
      <c r="AN401" s="2">
        <v>0</v>
      </c>
      <c r="AO401" s="30">
        <v>0</v>
      </c>
      <c r="AP401" s="24">
        <v>0</v>
      </c>
      <c r="AQ401" s="2">
        <v>0</v>
      </c>
      <c r="AR401" s="30">
        <v>0</v>
      </c>
      <c r="AS401" s="2">
        <v>0</v>
      </c>
      <c r="AT401" s="2">
        <v>0</v>
      </c>
      <c r="AU401" s="2">
        <v>0</v>
      </c>
      <c r="AV401" s="34"/>
      <c r="AW401" s="11" t="e">
        <f>DATEDIF(#REF!,#REF!,"d")</f>
        <v>#REF!</v>
      </c>
      <c r="AX401" s="11" t="e">
        <f>DATEDIF(#REF!,#REF!,"d")</f>
        <v>#REF!</v>
      </c>
      <c r="AY401" s="11" t="e">
        <f>DATEDIF(#REF!,#REF!,"d")</f>
        <v>#REF!</v>
      </c>
      <c r="AZ401" s="11" t="e">
        <f>DATEDIF(#REF!,#REF!,"d")</f>
        <v>#REF!</v>
      </c>
      <c r="BA401" s="11" t="e">
        <f>DATEDIF(#REF!,#REF!,"d")</f>
        <v>#REF!</v>
      </c>
      <c r="BB401" s="11" t="e">
        <f>DATEDIF(#REF!,#REF!,"d")</f>
        <v>#REF!</v>
      </c>
      <c r="BC401" s="19" t="e">
        <f>DATEDIF(#REF!,#REF!,"d")</f>
        <v>#REF!</v>
      </c>
      <c r="BD401" s="18">
        <v>5</v>
      </c>
      <c r="BE401" s="2">
        <v>0</v>
      </c>
    </row>
    <row r="402" spans="1:57">
      <c r="A402" s="3">
        <v>2</v>
      </c>
      <c r="B402" s="2">
        <v>2</v>
      </c>
      <c r="C402" s="11">
        <v>1</v>
      </c>
      <c r="D402" s="12">
        <v>0</v>
      </c>
      <c r="E402" s="30">
        <v>66</v>
      </c>
      <c r="F402" s="11">
        <v>0</v>
      </c>
      <c r="G402" s="3">
        <v>1</v>
      </c>
      <c r="H402" s="3">
        <v>0</v>
      </c>
      <c r="I402" s="2">
        <f t="shared" si="48"/>
        <v>1</v>
      </c>
      <c r="J402" s="11">
        <f t="shared" si="49"/>
        <v>0</v>
      </c>
      <c r="K402" s="3">
        <v>0</v>
      </c>
      <c r="L402" s="3">
        <v>1</v>
      </c>
      <c r="M402" s="3">
        <v>0</v>
      </c>
      <c r="N402" s="3">
        <v>0</v>
      </c>
      <c r="O402" s="13">
        <f t="shared" si="50"/>
        <v>1</v>
      </c>
      <c r="P402" s="11">
        <f t="shared" si="51"/>
        <v>2</v>
      </c>
      <c r="Q402" s="11">
        <f t="shared" si="52"/>
        <v>2</v>
      </c>
      <c r="R402" s="11">
        <f t="shared" si="53"/>
        <v>2.9</v>
      </c>
      <c r="S402" s="11">
        <v>2</v>
      </c>
      <c r="T402" s="11">
        <f t="shared" si="54"/>
        <v>4.0999999999999996</v>
      </c>
      <c r="U402" s="30">
        <v>65</v>
      </c>
      <c r="V402" s="2">
        <f t="shared" si="55"/>
        <v>0</v>
      </c>
      <c r="W402" s="3">
        <v>1</v>
      </c>
      <c r="X402" s="3">
        <v>3</v>
      </c>
      <c r="Y402" s="3">
        <v>2</v>
      </c>
      <c r="Z402" s="3">
        <v>3</v>
      </c>
      <c r="AA402" s="3">
        <v>44</v>
      </c>
      <c r="AB402" s="27"/>
      <c r="AC402" s="27"/>
      <c r="AD402" s="22">
        <v>2</v>
      </c>
      <c r="AE402" s="22"/>
      <c r="AF402" s="22"/>
      <c r="AG402" s="22"/>
      <c r="AH402" s="22"/>
      <c r="AI402" s="22"/>
      <c r="AJ402" s="22"/>
      <c r="AK402" s="22"/>
      <c r="AL402" s="30">
        <v>0</v>
      </c>
      <c r="AM402" s="30">
        <v>0</v>
      </c>
      <c r="AN402" s="2">
        <v>0</v>
      </c>
      <c r="AO402" s="30">
        <v>0</v>
      </c>
      <c r="AP402" s="2">
        <v>0</v>
      </c>
      <c r="AQ402" s="2">
        <v>0</v>
      </c>
      <c r="AR402" s="30">
        <v>0</v>
      </c>
      <c r="AS402" s="2">
        <v>0</v>
      </c>
      <c r="AT402" s="2">
        <v>0</v>
      </c>
      <c r="AU402" s="2">
        <v>0</v>
      </c>
      <c r="AV402" s="34"/>
      <c r="AW402" s="11" t="e">
        <f>DATEDIF(#REF!,#REF!,"d")</f>
        <v>#REF!</v>
      </c>
      <c r="AX402" s="11" t="e">
        <f>DATEDIF(#REF!,#REF!,"d")</f>
        <v>#REF!</v>
      </c>
      <c r="AY402" s="11" t="e">
        <f>DATEDIF(#REF!,#REF!,"d")</f>
        <v>#REF!</v>
      </c>
      <c r="AZ402" s="11" t="e">
        <f>DATEDIF(#REF!,#REF!,"d")</f>
        <v>#REF!</v>
      </c>
      <c r="BA402" s="11" t="e">
        <f>DATEDIF(#REF!,#REF!,"d")</f>
        <v>#REF!</v>
      </c>
      <c r="BB402" s="11" t="e">
        <f>DATEDIF(#REF!,#REF!,"d")</f>
        <v>#REF!</v>
      </c>
      <c r="BC402" s="19" t="e">
        <f>DATEDIF(#REF!,#REF!,"d")</f>
        <v>#REF!</v>
      </c>
      <c r="BD402" s="18">
        <v>3</v>
      </c>
      <c r="BE402" s="2">
        <v>0</v>
      </c>
    </row>
    <row r="403" spans="1:57">
      <c r="A403" s="3">
        <v>1</v>
      </c>
      <c r="B403" s="2">
        <v>1</v>
      </c>
      <c r="C403" s="11">
        <v>1</v>
      </c>
      <c r="D403" s="12">
        <v>0</v>
      </c>
      <c r="E403" s="30">
        <v>73</v>
      </c>
      <c r="F403" s="11">
        <v>0</v>
      </c>
      <c r="G403" s="2">
        <v>0</v>
      </c>
      <c r="H403" s="3">
        <v>1</v>
      </c>
      <c r="I403" s="2">
        <f t="shared" si="48"/>
        <v>1</v>
      </c>
      <c r="J403" s="11">
        <f t="shared" si="49"/>
        <v>0</v>
      </c>
      <c r="K403" s="3">
        <v>0</v>
      </c>
      <c r="L403" s="3">
        <v>1</v>
      </c>
      <c r="M403" s="3">
        <v>1</v>
      </c>
      <c r="N403" s="3">
        <v>1</v>
      </c>
      <c r="O403" s="13">
        <f t="shared" si="50"/>
        <v>4</v>
      </c>
      <c r="P403" s="11">
        <f t="shared" si="51"/>
        <v>5</v>
      </c>
      <c r="Q403" s="11">
        <f t="shared" si="52"/>
        <v>2</v>
      </c>
      <c r="R403" s="11">
        <f t="shared" si="53"/>
        <v>10</v>
      </c>
      <c r="S403" s="11">
        <v>4</v>
      </c>
      <c r="T403" s="11">
        <f t="shared" si="54"/>
        <v>8.9</v>
      </c>
      <c r="U403" s="30">
        <v>45</v>
      </c>
      <c r="V403" s="2">
        <f t="shared" si="55"/>
        <v>0</v>
      </c>
      <c r="W403" s="3">
        <v>1</v>
      </c>
      <c r="X403" s="3">
        <v>2</v>
      </c>
      <c r="Y403" s="3">
        <v>1</v>
      </c>
      <c r="Z403" s="3">
        <v>2.75</v>
      </c>
      <c r="AA403" s="3">
        <v>33</v>
      </c>
      <c r="AB403" s="14">
        <v>35.700000000000003</v>
      </c>
      <c r="AC403" s="14">
        <v>9.4</v>
      </c>
      <c r="AD403" s="14">
        <v>0</v>
      </c>
      <c r="AE403" s="14"/>
      <c r="AF403" s="14"/>
      <c r="AG403" s="14"/>
      <c r="AH403" s="14"/>
      <c r="AI403" s="14"/>
      <c r="AJ403" s="14"/>
      <c r="AK403" s="14"/>
      <c r="AL403" s="30">
        <v>0</v>
      </c>
      <c r="AM403" s="2">
        <v>0</v>
      </c>
      <c r="AN403" s="2">
        <v>0</v>
      </c>
      <c r="AO403" s="30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34"/>
      <c r="AW403" s="11" t="e">
        <f>DATEDIF(#REF!,#REF!,"d")</f>
        <v>#REF!</v>
      </c>
      <c r="AX403" s="11" t="e">
        <f>DATEDIF(#REF!,#REF!,"d")</f>
        <v>#REF!</v>
      </c>
      <c r="AY403" s="11" t="e">
        <f>DATEDIF(#REF!,#REF!,"d")</f>
        <v>#REF!</v>
      </c>
      <c r="AZ403" s="11" t="e">
        <f>DATEDIF(#REF!,#REF!,"d")</f>
        <v>#REF!</v>
      </c>
      <c r="BA403" s="11" t="e">
        <f>DATEDIF(#REF!,#REF!,"d")</f>
        <v>#REF!</v>
      </c>
      <c r="BB403" s="11" t="e">
        <f>DATEDIF(#REF!,#REF!,"d")</f>
        <v>#REF!</v>
      </c>
      <c r="BC403" s="19" t="e">
        <f>DATEDIF(#REF!,#REF!,"d")</f>
        <v>#REF!</v>
      </c>
      <c r="BD403" s="18">
        <v>7</v>
      </c>
      <c r="BE403" s="2">
        <v>0</v>
      </c>
    </row>
    <row r="404" spans="1:57">
      <c r="A404" s="3">
        <v>0</v>
      </c>
      <c r="B404" s="2">
        <v>1</v>
      </c>
      <c r="C404" s="11">
        <v>1</v>
      </c>
      <c r="D404" s="12">
        <v>0</v>
      </c>
      <c r="E404" s="30">
        <v>66</v>
      </c>
      <c r="F404" s="11">
        <v>0</v>
      </c>
      <c r="G404" s="2">
        <v>1</v>
      </c>
      <c r="H404" s="3">
        <v>0</v>
      </c>
      <c r="I404" s="2">
        <f t="shared" si="48"/>
        <v>1</v>
      </c>
      <c r="J404" s="11">
        <f t="shared" si="49"/>
        <v>0</v>
      </c>
      <c r="K404" s="3">
        <v>1</v>
      </c>
      <c r="L404" s="3">
        <v>0</v>
      </c>
      <c r="M404" s="3">
        <v>0</v>
      </c>
      <c r="N404" s="3">
        <v>0</v>
      </c>
      <c r="O404" s="13">
        <f t="shared" si="50"/>
        <v>1</v>
      </c>
      <c r="P404" s="11">
        <f t="shared" si="51"/>
        <v>2</v>
      </c>
      <c r="Q404" s="11">
        <f t="shared" si="52"/>
        <v>2</v>
      </c>
      <c r="R404" s="11">
        <f t="shared" si="53"/>
        <v>2.9</v>
      </c>
      <c r="S404" s="11">
        <v>3</v>
      </c>
      <c r="T404" s="11">
        <f t="shared" si="54"/>
        <v>5.8</v>
      </c>
      <c r="U404" s="44">
        <v>59</v>
      </c>
      <c r="V404" s="2">
        <f t="shared" si="55"/>
        <v>0</v>
      </c>
      <c r="W404" s="3">
        <v>1</v>
      </c>
      <c r="X404" s="3">
        <v>3</v>
      </c>
      <c r="Y404" s="3">
        <v>1</v>
      </c>
      <c r="Z404" s="3">
        <v>3.5</v>
      </c>
      <c r="AA404" s="3">
        <v>33</v>
      </c>
      <c r="AB404" s="21">
        <v>26.3</v>
      </c>
      <c r="AC404" s="21">
        <v>27.4</v>
      </c>
      <c r="AD404" s="21">
        <v>0</v>
      </c>
      <c r="AE404" s="21"/>
      <c r="AF404" s="21"/>
      <c r="AG404" s="21"/>
      <c r="AH404" s="21"/>
      <c r="AI404" s="21"/>
      <c r="AJ404" s="21"/>
      <c r="AK404" s="21"/>
      <c r="AL404" s="3">
        <v>1</v>
      </c>
      <c r="AM404" s="2">
        <v>2</v>
      </c>
      <c r="AN404" s="3">
        <v>2</v>
      </c>
      <c r="AO404" s="30">
        <v>0</v>
      </c>
      <c r="AP404" s="2">
        <v>0</v>
      </c>
      <c r="AQ404" s="2">
        <v>1</v>
      </c>
      <c r="AR404" s="2">
        <v>0</v>
      </c>
      <c r="AS404" s="2">
        <v>1</v>
      </c>
      <c r="AT404" s="2">
        <v>1</v>
      </c>
      <c r="AU404" s="2">
        <v>1</v>
      </c>
      <c r="AV404" s="39"/>
      <c r="AW404" s="11" t="e">
        <f>DATEDIF(#REF!,#REF!,"d")</f>
        <v>#REF!</v>
      </c>
      <c r="AX404" s="11" t="e">
        <f>DATEDIF(#REF!,#REF!,"d")</f>
        <v>#REF!</v>
      </c>
      <c r="AY404" s="11" t="e">
        <f>DATEDIF(#REF!,#REF!,"d")</f>
        <v>#REF!</v>
      </c>
      <c r="AZ404" s="11" t="e">
        <f>DATEDIF(#REF!,#REF!,"d")</f>
        <v>#REF!</v>
      </c>
      <c r="BA404" s="11" t="e">
        <f>DATEDIF(#REF!,#REF!,"d")</f>
        <v>#REF!</v>
      </c>
      <c r="BB404" s="11" t="e">
        <f>DATEDIF(#REF!,#REF!,"d")</f>
        <v>#REF!</v>
      </c>
      <c r="BC404" s="19" t="e">
        <f>DATEDIF(#REF!,#REF!,"d")</f>
        <v>#REF!</v>
      </c>
      <c r="BD404" s="18">
        <v>7</v>
      </c>
      <c r="BE404" s="2">
        <v>1</v>
      </c>
    </row>
    <row r="405" spans="1:57">
      <c r="A405" s="3">
        <v>1</v>
      </c>
      <c r="B405" s="2">
        <v>1</v>
      </c>
      <c r="C405" s="11">
        <v>1</v>
      </c>
      <c r="D405" s="12">
        <v>0</v>
      </c>
      <c r="E405" s="30">
        <v>68</v>
      </c>
      <c r="F405" s="11">
        <v>0</v>
      </c>
      <c r="G405" s="3">
        <v>0</v>
      </c>
      <c r="H405" s="3">
        <v>0</v>
      </c>
      <c r="I405" s="2">
        <f t="shared" si="48"/>
        <v>1</v>
      </c>
      <c r="J405" s="11">
        <f t="shared" si="49"/>
        <v>0</v>
      </c>
      <c r="K405" s="3">
        <v>0</v>
      </c>
      <c r="L405" s="3">
        <v>1</v>
      </c>
      <c r="M405" s="3">
        <v>1</v>
      </c>
      <c r="N405" s="3">
        <v>0</v>
      </c>
      <c r="O405" s="13">
        <f t="shared" si="50"/>
        <v>2</v>
      </c>
      <c r="P405" s="11">
        <f t="shared" si="51"/>
        <v>3</v>
      </c>
      <c r="Q405" s="11">
        <f t="shared" si="52"/>
        <v>2</v>
      </c>
      <c r="R405" s="11">
        <f t="shared" si="53"/>
        <v>4.5999999999999996</v>
      </c>
      <c r="S405" s="11">
        <v>3</v>
      </c>
      <c r="T405" s="11">
        <f t="shared" si="54"/>
        <v>5.8</v>
      </c>
      <c r="U405" s="30">
        <v>72</v>
      </c>
      <c r="V405" s="2">
        <f t="shared" si="55"/>
        <v>0</v>
      </c>
      <c r="W405" s="3">
        <v>1</v>
      </c>
      <c r="X405" s="3">
        <v>2</v>
      </c>
      <c r="Y405" s="3">
        <v>2</v>
      </c>
      <c r="Z405" s="3">
        <v>3.5</v>
      </c>
      <c r="AA405" s="3">
        <v>20</v>
      </c>
      <c r="AB405" s="21">
        <v>21.1</v>
      </c>
      <c r="AC405" s="21">
        <v>51.1</v>
      </c>
      <c r="AD405" s="21">
        <v>0</v>
      </c>
      <c r="AE405" s="21"/>
      <c r="AF405" s="21"/>
      <c r="AG405" s="21"/>
      <c r="AH405" s="21"/>
      <c r="AI405" s="21"/>
      <c r="AJ405" s="21"/>
      <c r="AK405" s="21"/>
      <c r="AL405" s="30">
        <v>1</v>
      </c>
      <c r="AM405" s="2">
        <v>3</v>
      </c>
      <c r="AN405" s="2">
        <v>8</v>
      </c>
      <c r="AO405" s="30">
        <v>0</v>
      </c>
      <c r="AP405" s="24">
        <v>0</v>
      </c>
      <c r="AQ405" s="2">
        <v>0</v>
      </c>
      <c r="AR405" s="30">
        <v>0</v>
      </c>
      <c r="AS405" s="2">
        <v>0</v>
      </c>
      <c r="AT405" s="3">
        <v>1</v>
      </c>
      <c r="AU405" s="3">
        <v>1</v>
      </c>
      <c r="AV405" s="34"/>
      <c r="AW405" s="11" t="e">
        <f>DATEDIF(#REF!,#REF!,"d")</f>
        <v>#REF!</v>
      </c>
      <c r="AX405" s="11" t="e">
        <f>DATEDIF(#REF!,#REF!,"d")</f>
        <v>#REF!</v>
      </c>
      <c r="AY405" s="11" t="e">
        <f>DATEDIF(#REF!,#REF!,"d")</f>
        <v>#REF!</v>
      </c>
      <c r="AZ405" s="11" t="e">
        <f>DATEDIF(#REF!,#REF!,"d")</f>
        <v>#REF!</v>
      </c>
      <c r="BA405" s="11" t="e">
        <f>DATEDIF(#REF!,#REF!,"d")</f>
        <v>#REF!</v>
      </c>
      <c r="BB405" s="11" t="e">
        <f>DATEDIF(#REF!,#REF!,"d")</f>
        <v>#REF!</v>
      </c>
      <c r="BC405" s="19" t="e">
        <f>DATEDIF(#REF!,#REF!,"d")</f>
        <v>#REF!</v>
      </c>
      <c r="BD405" s="18">
        <v>7</v>
      </c>
      <c r="BE405" s="2">
        <v>0</v>
      </c>
    </row>
    <row r="406" spans="1:57">
      <c r="A406" s="3">
        <v>0</v>
      </c>
      <c r="B406" s="2">
        <v>1</v>
      </c>
      <c r="C406" s="11">
        <v>1</v>
      </c>
      <c r="D406" s="12">
        <v>1</v>
      </c>
      <c r="E406" s="30">
        <v>70</v>
      </c>
      <c r="F406" s="11">
        <v>0</v>
      </c>
      <c r="G406" s="3">
        <v>0</v>
      </c>
      <c r="H406" s="3">
        <v>1</v>
      </c>
      <c r="I406" s="2">
        <f t="shared" si="48"/>
        <v>1</v>
      </c>
      <c r="J406" s="11">
        <f t="shared" si="49"/>
        <v>0</v>
      </c>
      <c r="K406" s="3">
        <v>1</v>
      </c>
      <c r="L406" s="3">
        <v>0</v>
      </c>
      <c r="M406" s="3">
        <v>0</v>
      </c>
      <c r="N406" s="3">
        <v>0</v>
      </c>
      <c r="O406" s="13">
        <f t="shared" si="50"/>
        <v>1</v>
      </c>
      <c r="P406" s="11">
        <f t="shared" si="51"/>
        <v>3</v>
      </c>
      <c r="Q406" s="11">
        <f t="shared" si="52"/>
        <v>2</v>
      </c>
      <c r="R406" s="11">
        <f t="shared" si="53"/>
        <v>4.5999999999999996</v>
      </c>
      <c r="S406" s="11">
        <v>2</v>
      </c>
      <c r="T406" s="11">
        <f t="shared" si="54"/>
        <v>4.0999999999999996</v>
      </c>
      <c r="U406" s="30">
        <v>60</v>
      </c>
      <c r="V406" s="2">
        <f t="shared" si="55"/>
        <v>0</v>
      </c>
      <c r="W406" s="3">
        <v>1</v>
      </c>
      <c r="X406" s="3">
        <v>3</v>
      </c>
      <c r="Y406" s="3">
        <v>1</v>
      </c>
      <c r="Z406" s="3">
        <v>2.75</v>
      </c>
      <c r="AA406" s="3">
        <v>28</v>
      </c>
      <c r="AB406" s="14">
        <v>25</v>
      </c>
      <c r="AC406" s="14">
        <v>26.4</v>
      </c>
      <c r="AD406" s="14">
        <v>0</v>
      </c>
      <c r="AE406" s="14"/>
      <c r="AF406" s="14"/>
      <c r="AG406" s="14"/>
      <c r="AH406" s="14"/>
      <c r="AI406" s="14"/>
      <c r="AJ406" s="14"/>
      <c r="AK406" s="14"/>
      <c r="AL406" s="30">
        <v>0</v>
      </c>
      <c r="AM406" s="2">
        <v>0</v>
      </c>
      <c r="AN406" s="2">
        <v>0</v>
      </c>
      <c r="AO406" s="30">
        <v>0</v>
      </c>
      <c r="AP406" s="24">
        <v>0</v>
      </c>
      <c r="AQ406" s="2">
        <v>0</v>
      </c>
      <c r="AR406" s="30">
        <v>0</v>
      </c>
      <c r="AS406" s="2">
        <v>0</v>
      </c>
      <c r="AT406" s="2">
        <v>0</v>
      </c>
      <c r="AU406" s="2">
        <v>0</v>
      </c>
      <c r="AV406" s="35"/>
      <c r="AW406" s="11" t="e">
        <f>DATEDIF(#REF!,#REF!,"d")</f>
        <v>#REF!</v>
      </c>
      <c r="AX406" s="11" t="e">
        <f>DATEDIF(#REF!,#REF!,"d")</f>
        <v>#REF!</v>
      </c>
      <c r="AY406" s="11" t="e">
        <f>DATEDIF(#REF!,#REF!,"d")</f>
        <v>#REF!</v>
      </c>
      <c r="AZ406" s="11" t="e">
        <f>DATEDIF(#REF!,#REF!,"d")</f>
        <v>#REF!</v>
      </c>
      <c r="BA406" s="11" t="e">
        <f>DATEDIF(#REF!,#REF!,"d")</f>
        <v>#REF!</v>
      </c>
      <c r="BB406" s="11" t="e">
        <f>DATEDIF(#REF!,#REF!,"d")</f>
        <v>#REF!</v>
      </c>
      <c r="BC406" s="19" t="e">
        <f>DATEDIF(#REF!,#REF!,"d")</f>
        <v>#REF!</v>
      </c>
      <c r="BD406" s="18">
        <v>6</v>
      </c>
      <c r="BE406" s="2">
        <v>0</v>
      </c>
    </row>
    <row r="407" spans="1:57">
      <c r="A407" s="2">
        <v>0</v>
      </c>
      <c r="B407" s="2">
        <v>1</v>
      </c>
      <c r="C407" s="11">
        <v>1</v>
      </c>
      <c r="D407" s="12">
        <v>0</v>
      </c>
      <c r="E407" s="24">
        <v>75</v>
      </c>
      <c r="F407" s="11">
        <v>0</v>
      </c>
      <c r="G407" s="2">
        <v>1</v>
      </c>
      <c r="H407" s="2">
        <v>0</v>
      </c>
      <c r="I407" s="2">
        <f t="shared" si="48"/>
        <v>1</v>
      </c>
      <c r="J407" s="11">
        <f t="shared" si="49"/>
        <v>1</v>
      </c>
      <c r="K407" s="2">
        <v>1</v>
      </c>
      <c r="L407" s="2">
        <v>0</v>
      </c>
      <c r="M407" s="2">
        <v>0</v>
      </c>
      <c r="N407" s="2">
        <v>0</v>
      </c>
      <c r="O407" s="13">
        <f t="shared" si="50"/>
        <v>2</v>
      </c>
      <c r="P407" s="11">
        <f t="shared" si="51"/>
        <v>3</v>
      </c>
      <c r="Q407" s="11">
        <f t="shared" si="52"/>
        <v>2</v>
      </c>
      <c r="R407" s="11">
        <f t="shared" si="53"/>
        <v>4.5999999999999996</v>
      </c>
      <c r="S407" s="11">
        <v>4</v>
      </c>
      <c r="T407" s="11">
        <f t="shared" si="54"/>
        <v>8.9</v>
      </c>
      <c r="U407" s="42">
        <v>55</v>
      </c>
      <c r="V407" s="2">
        <f t="shared" si="55"/>
        <v>0</v>
      </c>
      <c r="W407" s="2">
        <v>1</v>
      </c>
      <c r="X407" s="2">
        <v>3</v>
      </c>
      <c r="Y407" s="2">
        <v>1</v>
      </c>
      <c r="Z407" s="2">
        <v>3</v>
      </c>
      <c r="AA407" s="2">
        <v>32</v>
      </c>
      <c r="AB407" s="22"/>
      <c r="AC407" s="22"/>
      <c r="AD407" s="22">
        <v>2</v>
      </c>
      <c r="AE407" s="22"/>
      <c r="AF407" s="22"/>
      <c r="AG407" s="22"/>
      <c r="AH407" s="22"/>
      <c r="AI407" s="22"/>
      <c r="AJ407" s="22"/>
      <c r="AK407" s="22"/>
      <c r="AL407" s="24">
        <v>0</v>
      </c>
      <c r="AM407" s="2">
        <v>0</v>
      </c>
      <c r="AN407" s="2">
        <v>0</v>
      </c>
      <c r="AO407" s="24">
        <v>0</v>
      </c>
      <c r="AP407" s="2">
        <v>0</v>
      </c>
      <c r="AQ407" s="2">
        <v>1</v>
      </c>
      <c r="AR407" s="24">
        <v>0</v>
      </c>
      <c r="AS407" s="2">
        <v>1</v>
      </c>
      <c r="AT407" s="2">
        <v>0</v>
      </c>
      <c r="AU407" s="2">
        <v>1</v>
      </c>
      <c r="AV407" s="43"/>
      <c r="AW407" s="11" t="e">
        <f>DATEDIF(#REF!,#REF!,"d")</f>
        <v>#REF!</v>
      </c>
      <c r="AX407" s="11" t="e">
        <f>DATEDIF(#REF!,#REF!,"d")</f>
        <v>#REF!</v>
      </c>
      <c r="AY407" s="11" t="e">
        <f>DATEDIF(#REF!,#REF!,"d")</f>
        <v>#REF!</v>
      </c>
      <c r="AZ407" s="11" t="e">
        <f>DATEDIF(#REF!,#REF!,"d")</f>
        <v>#REF!</v>
      </c>
      <c r="BA407" s="11" t="e">
        <f>DATEDIF(#REF!,#REF!,"d")</f>
        <v>#REF!</v>
      </c>
      <c r="BB407" s="11" t="e">
        <f>DATEDIF(#REF!,#REF!,"d")</f>
        <v>#REF!</v>
      </c>
      <c r="BC407" s="19" t="e">
        <f>DATEDIF(#REF!,#REF!,"d")</f>
        <v>#REF!</v>
      </c>
      <c r="BD407" s="18">
        <v>2</v>
      </c>
      <c r="BE407" s="2">
        <v>1</v>
      </c>
    </row>
    <row r="408" spans="1:57">
      <c r="A408" s="2">
        <v>0</v>
      </c>
      <c r="B408" s="2">
        <v>1</v>
      </c>
      <c r="C408" s="11">
        <v>1</v>
      </c>
      <c r="D408" s="12">
        <v>1</v>
      </c>
      <c r="E408" s="2">
        <v>88</v>
      </c>
      <c r="F408" s="11">
        <v>0</v>
      </c>
      <c r="G408" s="2">
        <v>1</v>
      </c>
      <c r="H408" s="2">
        <v>1</v>
      </c>
      <c r="I408" s="2">
        <f t="shared" si="48"/>
        <v>1</v>
      </c>
      <c r="J408" s="11">
        <f t="shared" si="49"/>
        <v>1</v>
      </c>
      <c r="K408" s="2">
        <v>1</v>
      </c>
      <c r="L408" s="2">
        <v>0</v>
      </c>
      <c r="M408" s="2">
        <v>0</v>
      </c>
      <c r="N408" s="2">
        <v>0</v>
      </c>
      <c r="O408" s="13">
        <f t="shared" si="50"/>
        <v>2</v>
      </c>
      <c r="P408" s="11">
        <f t="shared" si="51"/>
        <v>4</v>
      </c>
      <c r="Q408" s="11">
        <f t="shared" si="52"/>
        <v>2</v>
      </c>
      <c r="R408" s="11">
        <f t="shared" si="53"/>
        <v>6.7</v>
      </c>
      <c r="S408" s="11">
        <v>3</v>
      </c>
      <c r="T408" s="11">
        <f t="shared" si="54"/>
        <v>5.8</v>
      </c>
      <c r="U408" s="30">
        <v>69</v>
      </c>
      <c r="V408" s="2">
        <f t="shared" si="55"/>
        <v>0</v>
      </c>
      <c r="W408" s="2">
        <v>0</v>
      </c>
      <c r="X408" s="2">
        <v>3</v>
      </c>
      <c r="Y408" s="2">
        <v>1</v>
      </c>
      <c r="Z408" s="2">
        <v>3</v>
      </c>
      <c r="AA408" s="2">
        <v>16</v>
      </c>
      <c r="AB408" s="22"/>
      <c r="AC408" s="22"/>
      <c r="AD408" s="22">
        <v>2</v>
      </c>
      <c r="AE408" s="22"/>
      <c r="AF408" s="22"/>
      <c r="AG408" s="22"/>
      <c r="AH408" s="22"/>
      <c r="AI408" s="22"/>
      <c r="AJ408" s="22"/>
      <c r="AK408" s="22"/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1</v>
      </c>
      <c r="AR408" s="2">
        <v>0</v>
      </c>
      <c r="AS408" s="2">
        <v>1</v>
      </c>
      <c r="AT408" s="2">
        <v>0</v>
      </c>
      <c r="AU408" s="2">
        <v>1</v>
      </c>
      <c r="AV408" s="34"/>
      <c r="AW408" s="11" t="e">
        <f>DATEDIF(#REF!,#REF!,"d")</f>
        <v>#REF!</v>
      </c>
      <c r="AX408" s="11" t="e">
        <f>DATEDIF(#REF!,#REF!,"d")</f>
        <v>#REF!</v>
      </c>
      <c r="AY408" s="11" t="e">
        <f>DATEDIF(#REF!,#REF!,"d")</f>
        <v>#REF!</v>
      </c>
      <c r="AZ408" s="11" t="e">
        <f>DATEDIF(#REF!,#REF!,"d")</f>
        <v>#REF!</v>
      </c>
      <c r="BA408" s="11" t="e">
        <f>DATEDIF(#REF!,#REF!,"d")</f>
        <v>#REF!</v>
      </c>
      <c r="BB408" s="11" t="e">
        <f>DATEDIF(#REF!,#REF!,"d")</f>
        <v>#REF!</v>
      </c>
      <c r="BC408" s="19" t="e">
        <f>DATEDIF(#REF!,#REF!,"d")</f>
        <v>#REF!</v>
      </c>
      <c r="BD408" s="18">
        <v>3</v>
      </c>
      <c r="BE408" s="2">
        <v>1</v>
      </c>
    </row>
    <row r="409" spans="1:57">
      <c r="A409" s="3">
        <v>0</v>
      </c>
      <c r="B409" s="2">
        <v>1</v>
      </c>
      <c r="C409" s="11">
        <v>1</v>
      </c>
      <c r="D409" s="12">
        <v>0</v>
      </c>
      <c r="E409" s="30">
        <v>55</v>
      </c>
      <c r="F409" s="11">
        <v>0</v>
      </c>
      <c r="G409" s="3">
        <v>1</v>
      </c>
      <c r="H409" s="3">
        <v>0</v>
      </c>
      <c r="I409" s="2">
        <f t="shared" si="48"/>
        <v>0</v>
      </c>
      <c r="J409" s="11">
        <f t="shared" si="49"/>
        <v>0</v>
      </c>
      <c r="K409" s="3">
        <v>1</v>
      </c>
      <c r="L409" s="3">
        <v>0</v>
      </c>
      <c r="M409" s="3">
        <v>0</v>
      </c>
      <c r="N409" s="3">
        <v>1</v>
      </c>
      <c r="O409" s="13">
        <f t="shared" si="50"/>
        <v>3</v>
      </c>
      <c r="P409" s="11">
        <f t="shared" si="51"/>
        <v>3</v>
      </c>
      <c r="Q409" s="11">
        <f t="shared" si="52"/>
        <v>2</v>
      </c>
      <c r="R409" s="11">
        <f t="shared" si="53"/>
        <v>4.5999999999999996</v>
      </c>
      <c r="S409" s="11">
        <v>3</v>
      </c>
      <c r="T409" s="11">
        <f t="shared" si="54"/>
        <v>5.8</v>
      </c>
      <c r="U409" s="30">
        <v>46</v>
      </c>
      <c r="V409" s="2">
        <f t="shared" si="55"/>
        <v>0</v>
      </c>
      <c r="W409" s="3">
        <v>0</v>
      </c>
      <c r="X409" s="3">
        <v>2</v>
      </c>
      <c r="Y409" s="3">
        <v>2</v>
      </c>
      <c r="Z409" s="3">
        <v>3.5</v>
      </c>
      <c r="AA409" s="3">
        <v>36</v>
      </c>
      <c r="AB409" s="22"/>
      <c r="AC409" s="22"/>
      <c r="AD409" s="22">
        <v>2</v>
      </c>
      <c r="AE409" s="22"/>
      <c r="AF409" s="22"/>
      <c r="AG409" s="22"/>
      <c r="AH409" s="22"/>
      <c r="AI409" s="22"/>
      <c r="AJ409" s="22"/>
      <c r="AK409" s="22"/>
      <c r="AL409" s="3">
        <v>0</v>
      </c>
      <c r="AM409" s="30">
        <v>0</v>
      </c>
      <c r="AN409" s="2">
        <v>0</v>
      </c>
      <c r="AO409" s="3">
        <v>0</v>
      </c>
      <c r="AP409" s="2">
        <v>0</v>
      </c>
      <c r="AQ409" s="2">
        <v>0</v>
      </c>
      <c r="AR409" s="3">
        <v>0</v>
      </c>
      <c r="AS409" s="2">
        <v>0</v>
      </c>
      <c r="AT409" s="3">
        <v>1</v>
      </c>
      <c r="AU409" s="3">
        <v>1</v>
      </c>
      <c r="AV409" s="34"/>
      <c r="AW409" s="11" t="e">
        <f>DATEDIF(#REF!,#REF!,"d")</f>
        <v>#REF!</v>
      </c>
      <c r="AX409" s="11" t="e">
        <f>DATEDIF(#REF!,#REF!,"d")</f>
        <v>#REF!</v>
      </c>
      <c r="AY409" s="11" t="e">
        <f>DATEDIF(#REF!,#REF!,"d")</f>
        <v>#REF!</v>
      </c>
      <c r="AZ409" s="11" t="e">
        <f>DATEDIF(#REF!,#REF!,"d")</f>
        <v>#REF!</v>
      </c>
      <c r="BA409" s="11" t="e">
        <f>DATEDIF(#REF!,#REF!,"d")</f>
        <v>#REF!</v>
      </c>
      <c r="BB409" s="11" t="e">
        <f>DATEDIF(#REF!,#REF!,"d")</f>
        <v>#REF!</v>
      </c>
      <c r="BC409" s="19" t="e">
        <f>DATEDIF(#REF!,#REF!,"d")</f>
        <v>#REF!</v>
      </c>
      <c r="BD409" s="18">
        <v>2</v>
      </c>
      <c r="BE409" s="2">
        <v>0</v>
      </c>
    </row>
    <row r="410" spans="1:57">
      <c r="A410" s="2">
        <v>2</v>
      </c>
      <c r="B410" s="2">
        <v>2</v>
      </c>
      <c r="C410" s="11">
        <v>1</v>
      </c>
      <c r="D410" s="12">
        <v>1</v>
      </c>
      <c r="E410" s="2">
        <v>72</v>
      </c>
      <c r="F410" s="11">
        <v>0</v>
      </c>
      <c r="G410" s="2">
        <v>0</v>
      </c>
      <c r="H410" s="2">
        <v>0</v>
      </c>
      <c r="I410" s="2">
        <f t="shared" si="48"/>
        <v>1</v>
      </c>
      <c r="J410" s="11">
        <f t="shared" si="49"/>
        <v>0</v>
      </c>
      <c r="K410" s="2">
        <v>0</v>
      </c>
      <c r="L410" s="2">
        <v>0</v>
      </c>
      <c r="M410" s="2">
        <v>0</v>
      </c>
      <c r="N410" s="2">
        <v>0</v>
      </c>
      <c r="O410" s="13">
        <f t="shared" si="50"/>
        <v>0</v>
      </c>
      <c r="P410" s="11">
        <f t="shared" si="51"/>
        <v>2</v>
      </c>
      <c r="Q410" s="11">
        <f t="shared" si="52"/>
        <v>2</v>
      </c>
      <c r="R410" s="11">
        <f t="shared" si="53"/>
        <v>2.9</v>
      </c>
      <c r="S410" s="11">
        <v>2</v>
      </c>
      <c r="T410" s="11">
        <f t="shared" si="54"/>
        <v>4.0999999999999996</v>
      </c>
      <c r="U410" s="31">
        <v>50</v>
      </c>
      <c r="V410" s="2">
        <f t="shared" si="55"/>
        <v>0</v>
      </c>
      <c r="W410" s="2">
        <v>0</v>
      </c>
      <c r="X410" s="2">
        <v>2</v>
      </c>
      <c r="Y410" s="2">
        <v>1</v>
      </c>
      <c r="Z410" s="2">
        <v>2.5</v>
      </c>
      <c r="AA410" s="2">
        <v>18</v>
      </c>
      <c r="AB410" s="22"/>
      <c r="AC410" s="22"/>
      <c r="AD410" s="22">
        <v>2</v>
      </c>
      <c r="AE410" s="22"/>
      <c r="AF410" s="22"/>
      <c r="AG410" s="22"/>
      <c r="AH410" s="22"/>
      <c r="AI410" s="22"/>
      <c r="AJ410" s="22"/>
      <c r="AK410" s="22"/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33"/>
      <c r="AW410" s="11" t="e">
        <f>DATEDIF(#REF!,#REF!,"d")</f>
        <v>#REF!</v>
      </c>
      <c r="AX410" s="11" t="e">
        <f>DATEDIF(#REF!,#REF!,"d")</f>
        <v>#REF!</v>
      </c>
      <c r="AY410" s="11" t="e">
        <f>DATEDIF(#REF!,#REF!,"d")</f>
        <v>#REF!</v>
      </c>
      <c r="AZ410" s="11" t="e">
        <f>DATEDIF(#REF!,#REF!,"d")</f>
        <v>#REF!</v>
      </c>
      <c r="BA410" s="11" t="e">
        <f>DATEDIF(#REF!,#REF!,"d")</f>
        <v>#REF!</v>
      </c>
      <c r="BB410" s="11" t="e">
        <f>DATEDIF(#REF!,#REF!,"d")</f>
        <v>#REF!</v>
      </c>
      <c r="BC410" s="19" t="e">
        <f>DATEDIF(#REF!,#REF!,"d")</f>
        <v>#REF!</v>
      </c>
      <c r="BD410" s="11">
        <v>3</v>
      </c>
      <c r="BE410" s="2">
        <v>0</v>
      </c>
    </row>
    <row r="411" spans="1:57">
      <c r="A411" s="2">
        <v>0</v>
      </c>
      <c r="B411" s="2">
        <v>1</v>
      </c>
      <c r="C411" s="11">
        <v>1</v>
      </c>
      <c r="D411" s="12">
        <v>1</v>
      </c>
      <c r="E411" s="2">
        <v>71</v>
      </c>
      <c r="F411" s="11">
        <v>0</v>
      </c>
      <c r="G411" s="2">
        <v>0</v>
      </c>
      <c r="H411" s="2">
        <v>0</v>
      </c>
      <c r="I411" s="2">
        <f t="shared" si="48"/>
        <v>1</v>
      </c>
      <c r="J411" s="11">
        <f t="shared" si="49"/>
        <v>0</v>
      </c>
      <c r="K411" s="2">
        <v>1</v>
      </c>
      <c r="L411" s="2">
        <v>1</v>
      </c>
      <c r="M411" s="2">
        <v>0</v>
      </c>
      <c r="N411" s="2">
        <v>0</v>
      </c>
      <c r="O411" s="13">
        <f t="shared" si="50"/>
        <v>2</v>
      </c>
      <c r="P411" s="11">
        <f t="shared" si="51"/>
        <v>4</v>
      </c>
      <c r="Q411" s="11">
        <f t="shared" si="52"/>
        <v>2</v>
      </c>
      <c r="R411" s="11">
        <f t="shared" si="53"/>
        <v>6.7</v>
      </c>
      <c r="S411" s="11">
        <v>2</v>
      </c>
      <c r="T411" s="11">
        <f t="shared" si="54"/>
        <v>4.0999999999999996</v>
      </c>
      <c r="U411" s="30">
        <v>68</v>
      </c>
      <c r="V411" s="2">
        <f t="shared" si="55"/>
        <v>0</v>
      </c>
      <c r="W411" s="2">
        <v>1</v>
      </c>
      <c r="X411" s="2">
        <v>2</v>
      </c>
      <c r="Y411" s="2">
        <v>1</v>
      </c>
      <c r="Z411" s="2">
        <v>3.5</v>
      </c>
      <c r="AA411" s="2">
        <v>28</v>
      </c>
      <c r="AB411" s="27"/>
      <c r="AC411" s="27"/>
      <c r="AD411" s="22">
        <v>2</v>
      </c>
      <c r="AE411" s="22"/>
      <c r="AF411" s="22"/>
      <c r="AG411" s="22"/>
      <c r="AH411" s="22"/>
      <c r="AI411" s="22"/>
      <c r="AJ411" s="22"/>
      <c r="AK411" s="22"/>
      <c r="AL411" s="30">
        <v>0</v>
      </c>
      <c r="AM411" s="2">
        <v>0</v>
      </c>
      <c r="AN411" s="2">
        <v>0</v>
      </c>
      <c r="AO411" s="30">
        <v>0</v>
      </c>
      <c r="AP411" s="2">
        <v>0</v>
      </c>
      <c r="AQ411" s="2">
        <v>0</v>
      </c>
      <c r="AR411" s="30">
        <v>0</v>
      </c>
      <c r="AS411" s="2">
        <v>0</v>
      </c>
      <c r="AT411" s="2">
        <v>0</v>
      </c>
      <c r="AU411" s="2">
        <v>0</v>
      </c>
      <c r="AV411" s="34"/>
      <c r="AW411" s="11" t="e">
        <f>DATEDIF(#REF!,#REF!,"d")</f>
        <v>#REF!</v>
      </c>
      <c r="AX411" s="11" t="e">
        <f>DATEDIF(#REF!,#REF!,"d")</f>
        <v>#REF!</v>
      </c>
      <c r="AY411" s="11" t="e">
        <f>DATEDIF(#REF!,#REF!,"d")</f>
        <v>#REF!</v>
      </c>
      <c r="AZ411" s="11" t="e">
        <f>DATEDIF(#REF!,#REF!,"d")</f>
        <v>#REF!</v>
      </c>
      <c r="BA411" s="11" t="e">
        <f>DATEDIF(#REF!,#REF!,"d")</f>
        <v>#REF!</v>
      </c>
      <c r="BB411" s="11" t="e">
        <f>DATEDIF(#REF!,#REF!,"d")</f>
        <v>#REF!</v>
      </c>
      <c r="BC411" s="19" t="e">
        <f>DATEDIF(#REF!,#REF!,"d")</f>
        <v>#REF!</v>
      </c>
      <c r="BD411" s="18">
        <v>3</v>
      </c>
      <c r="BE411" s="2">
        <v>0</v>
      </c>
    </row>
    <row r="412" spans="1:57">
      <c r="A412" s="2">
        <v>1</v>
      </c>
      <c r="B412" s="2">
        <v>1</v>
      </c>
      <c r="C412" s="11">
        <v>1</v>
      </c>
      <c r="D412" s="12">
        <v>0</v>
      </c>
      <c r="E412" s="2">
        <v>67</v>
      </c>
      <c r="F412" s="11">
        <v>0</v>
      </c>
      <c r="G412" s="2">
        <v>0</v>
      </c>
      <c r="H412" s="2">
        <v>0</v>
      </c>
      <c r="I412" s="2">
        <f t="shared" si="48"/>
        <v>1</v>
      </c>
      <c r="J412" s="11">
        <f t="shared" si="49"/>
        <v>0</v>
      </c>
      <c r="K412" s="2">
        <v>1</v>
      </c>
      <c r="L412" s="2">
        <v>1</v>
      </c>
      <c r="M412" s="2">
        <v>0</v>
      </c>
      <c r="N412" s="2">
        <v>0</v>
      </c>
      <c r="O412" s="13">
        <f t="shared" si="50"/>
        <v>2</v>
      </c>
      <c r="P412" s="11">
        <f t="shared" si="51"/>
        <v>3</v>
      </c>
      <c r="Q412" s="11">
        <f t="shared" si="52"/>
        <v>2</v>
      </c>
      <c r="R412" s="11">
        <f t="shared" si="53"/>
        <v>4.5999999999999996</v>
      </c>
      <c r="S412" s="11">
        <v>2</v>
      </c>
      <c r="T412" s="11">
        <f t="shared" si="54"/>
        <v>4.0999999999999996</v>
      </c>
      <c r="U412" s="42">
        <v>80</v>
      </c>
      <c r="V412" s="2">
        <f t="shared" si="55"/>
        <v>0</v>
      </c>
      <c r="W412" s="2">
        <v>0</v>
      </c>
      <c r="X412" s="2">
        <v>3</v>
      </c>
      <c r="Y412" s="2">
        <v>2</v>
      </c>
      <c r="Z412" s="2">
        <v>2.8</v>
      </c>
      <c r="AA412" s="2">
        <v>48</v>
      </c>
      <c r="AB412" s="22"/>
      <c r="AC412" s="22"/>
      <c r="AD412" s="22">
        <v>2</v>
      </c>
      <c r="AE412" s="22"/>
      <c r="AF412" s="22"/>
      <c r="AG412" s="22"/>
      <c r="AH412" s="22"/>
      <c r="AI412" s="22"/>
      <c r="AJ412" s="22"/>
      <c r="AK412" s="22"/>
      <c r="AL412" s="2">
        <v>0</v>
      </c>
      <c r="AM412" s="2">
        <v>0</v>
      </c>
      <c r="AN412" s="2">
        <v>0</v>
      </c>
      <c r="AO412" s="2">
        <v>0</v>
      </c>
      <c r="AP412" s="2">
        <v>1</v>
      </c>
      <c r="AQ412" s="2">
        <v>1</v>
      </c>
      <c r="AR412" s="2">
        <v>0</v>
      </c>
      <c r="AS412" s="2">
        <v>0</v>
      </c>
      <c r="AT412" s="2">
        <v>1</v>
      </c>
      <c r="AU412" s="2">
        <v>1</v>
      </c>
      <c r="AV412" s="43"/>
      <c r="AW412" s="11" t="e">
        <f>DATEDIF(#REF!,#REF!,"d")</f>
        <v>#REF!</v>
      </c>
      <c r="AX412" s="11" t="e">
        <f>DATEDIF(#REF!,#REF!,"d")</f>
        <v>#REF!</v>
      </c>
      <c r="AY412" s="11" t="e">
        <f>DATEDIF(#REF!,#REF!,"d")</f>
        <v>#REF!</v>
      </c>
      <c r="AZ412" s="11" t="e">
        <f>DATEDIF(#REF!,#REF!,"d")</f>
        <v>#REF!</v>
      </c>
      <c r="BA412" s="11" t="e">
        <f>DATEDIF(#REF!,#REF!,"d")</f>
        <v>#REF!</v>
      </c>
      <c r="BB412" s="11" t="e">
        <f>DATEDIF(#REF!,#REF!,"d")</f>
        <v>#REF!</v>
      </c>
      <c r="BC412" s="19" t="e">
        <f>DATEDIF(#REF!,#REF!,"d")</f>
        <v>#REF!</v>
      </c>
      <c r="BD412" s="18">
        <v>2</v>
      </c>
      <c r="BE412" s="2">
        <v>0</v>
      </c>
    </row>
    <row r="413" spans="1:57">
      <c r="A413" s="3">
        <v>0</v>
      </c>
      <c r="B413" s="2">
        <v>1</v>
      </c>
      <c r="C413" s="11">
        <v>1</v>
      </c>
      <c r="D413" s="12">
        <v>1</v>
      </c>
      <c r="E413" s="30">
        <v>68</v>
      </c>
      <c r="F413" s="11">
        <v>0</v>
      </c>
      <c r="G413" s="3">
        <v>0</v>
      </c>
      <c r="H413" s="3">
        <v>0</v>
      </c>
      <c r="I413" s="2">
        <f t="shared" si="48"/>
        <v>1</v>
      </c>
      <c r="J413" s="11">
        <f t="shared" si="49"/>
        <v>0</v>
      </c>
      <c r="K413" s="3">
        <v>1</v>
      </c>
      <c r="L413" s="3">
        <v>0</v>
      </c>
      <c r="M413" s="3">
        <v>0</v>
      </c>
      <c r="N413" s="3">
        <v>0</v>
      </c>
      <c r="O413" s="13">
        <f t="shared" si="50"/>
        <v>1</v>
      </c>
      <c r="P413" s="11">
        <f t="shared" si="51"/>
        <v>3</v>
      </c>
      <c r="Q413" s="11">
        <f t="shared" si="52"/>
        <v>2</v>
      </c>
      <c r="R413" s="11">
        <f t="shared" si="53"/>
        <v>4.5999999999999996</v>
      </c>
      <c r="S413" s="11">
        <v>3</v>
      </c>
      <c r="T413" s="11">
        <f t="shared" si="54"/>
        <v>5.8</v>
      </c>
      <c r="U413" s="30">
        <v>82</v>
      </c>
      <c r="V413" s="2">
        <f t="shared" si="55"/>
        <v>0</v>
      </c>
      <c r="W413" s="3">
        <v>0</v>
      </c>
      <c r="X413" s="3">
        <v>3</v>
      </c>
      <c r="Y413" s="3">
        <v>1</v>
      </c>
      <c r="Z413" s="3">
        <v>2.75</v>
      </c>
      <c r="AA413" s="3">
        <v>24</v>
      </c>
      <c r="AB413" s="21">
        <v>6.7</v>
      </c>
      <c r="AC413" s="21">
        <v>33.9</v>
      </c>
      <c r="AD413" s="21">
        <v>0</v>
      </c>
      <c r="AE413" s="21"/>
      <c r="AF413" s="21"/>
      <c r="AG413" s="21"/>
      <c r="AH413" s="21"/>
      <c r="AI413" s="21"/>
      <c r="AJ413" s="21"/>
      <c r="AK413" s="21"/>
      <c r="AL413" s="30">
        <v>1</v>
      </c>
      <c r="AM413" s="30">
        <v>3</v>
      </c>
      <c r="AN413" s="2">
        <v>8</v>
      </c>
      <c r="AO413" s="30">
        <v>0</v>
      </c>
      <c r="AP413" s="2">
        <v>0</v>
      </c>
      <c r="AQ413" s="2">
        <v>0</v>
      </c>
      <c r="AR413" s="30">
        <v>0</v>
      </c>
      <c r="AS413" s="2">
        <v>0</v>
      </c>
      <c r="AT413" s="2">
        <v>1</v>
      </c>
      <c r="AU413" s="2">
        <v>1</v>
      </c>
      <c r="AV413" s="35"/>
      <c r="AW413" s="11" t="e">
        <f>DATEDIF(#REF!,#REF!,"d")</f>
        <v>#REF!</v>
      </c>
      <c r="AX413" s="11" t="e">
        <f>DATEDIF(#REF!,#REF!,"d")</f>
        <v>#REF!</v>
      </c>
      <c r="AY413" s="11" t="e">
        <f>DATEDIF(#REF!,#REF!,"d")</f>
        <v>#REF!</v>
      </c>
      <c r="AZ413" s="11" t="e">
        <f>DATEDIF(#REF!,#REF!,"d")</f>
        <v>#REF!</v>
      </c>
      <c r="BA413" s="11" t="e">
        <f>DATEDIF(#REF!,#REF!,"d")</f>
        <v>#REF!</v>
      </c>
      <c r="BB413" s="11" t="e">
        <f>DATEDIF(#REF!,#REF!,"d")</f>
        <v>#REF!</v>
      </c>
      <c r="BC413" s="19" t="e">
        <f>DATEDIF(#REF!,#REF!,"d")</f>
        <v>#REF!</v>
      </c>
      <c r="BD413" s="18">
        <v>6</v>
      </c>
      <c r="BE413" s="2">
        <v>0</v>
      </c>
    </row>
    <row r="414" spans="1:57">
      <c r="A414" s="2">
        <v>0</v>
      </c>
      <c r="B414" s="2">
        <v>1</v>
      </c>
      <c r="C414" s="11">
        <v>1</v>
      </c>
      <c r="D414" s="12">
        <v>1</v>
      </c>
      <c r="E414" s="2">
        <v>77</v>
      </c>
      <c r="F414" s="11">
        <v>0</v>
      </c>
      <c r="G414" s="2">
        <v>0</v>
      </c>
      <c r="H414" s="2">
        <v>1</v>
      </c>
      <c r="I414" s="2">
        <f t="shared" si="48"/>
        <v>1</v>
      </c>
      <c r="J414" s="11">
        <f t="shared" si="49"/>
        <v>1</v>
      </c>
      <c r="K414" s="2">
        <v>1</v>
      </c>
      <c r="L414" s="2">
        <v>0</v>
      </c>
      <c r="M414" s="2">
        <v>0</v>
      </c>
      <c r="N414" s="2">
        <v>0</v>
      </c>
      <c r="O414" s="13">
        <f t="shared" si="50"/>
        <v>2</v>
      </c>
      <c r="P414" s="11">
        <f t="shared" si="51"/>
        <v>4</v>
      </c>
      <c r="Q414" s="11">
        <f t="shared" si="52"/>
        <v>2</v>
      </c>
      <c r="R414" s="11">
        <f t="shared" si="53"/>
        <v>6.7</v>
      </c>
      <c r="S414" s="11">
        <v>2</v>
      </c>
      <c r="T414" s="11">
        <f t="shared" si="54"/>
        <v>4.0999999999999996</v>
      </c>
      <c r="U414" s="2">
        <v>55</v>
      </c>
      <c r="V414" s="2">
        <f t="shared" si="55"/>
        <v>0</v>
      </c>
      <c r="W414" s="2">
        <v>1</v>
      </c>
      <c r="X414" s="2">
        <v>1</v>
      </c>
      <c r="Y414" s="2">
        <v>2</v>
      </c>
      <c r="Z414" s="2">
        <v>2.625</v>
      </c>
      <c r="AA414" s="2">
        <v>46</v>
      </c>
      <c r="AB414" s="22"/>
      <c r="AC414" s="22"/>
      <c r="AD414" s="22">
        <v>2</v>
      </c>
      <c r="AE414" s="22"/>
      <c r="AF414" s="22"/>
      <c r="AG414" s="22"/>
      <c r="AH414" s="22"/>
      <c r="AI414" s="22"/>
      <c r="AJ414" s="22"/>
      <c r="AK414" s="22"/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1</v>
      </c>
      <c r="AS414" s="2">
        <v>0</v>
      </c>
      <c r="AT414" s="2">
        <v>1</v>
      </c>
      <c r="AU414" s="2">
        <v>1</v>
      </c>
      <c r="AV414" s="15"/>
      <c r="AW414" s="11" t="e">
        <f>DATEDIF(#REF!,#REF!,"d")</f>
        <v>#REF!</v>
      </c>
      <c r="AX414" s="11" t="e">
        <f>DATEDIF(#REF!,#REF!,"d")</f>
        <v>#REF!</v>
      </c>
      <c r="AY414" s="11" t="e">
        <f>DATEDIF(#REF!,#REF!,"d")</f>
        <v>#REF!</v>
      </c>
      <c r="AZ414" s="11" t="e">
        <f>DATEDIF(#REF!,#REF!,"d")</f>
        <v>#REF!</v>
      </c>
      <c r="BA414" s="11" t="e">
        <f>DATEDIF(#REF!,#REF!,"d")</f>
        <v>#REF!</v>
      </c>
      <c r="BB414" s="11" t="e">
        <f>DATEDIF(#REF!,#REF!,"d")</f>
        <v>#REF!</v>
      </c>
      <c r="BC414" s="19" t="e">
        <f>DATEDIF(#REF!,#REF!,"d")</f>
        <v>#REF!</v>
      </c>
      <c r="BD414" s="11">
        <v>2</v>
      </c>
      <c r="BE414" s="2">
        <v>0</v>
      </c>
    </row>
    <row r="415" spans="1:57">
      <c r="A415" s="3">
        <v>1</v>
      </c>
      <c r="B415" s="2">
        <v>1</v>
      </c>
      <c r="C415" s="11">
        <v>1</v>
      </c>
      <c r="D415" s="12">
        <v>0</v>
      </c>
      <c r="E415" s="30">
        <v>88</v>
      </c>
      <c r="F415" s="11">
        <v>0</v>
      </c>
      <c r="G415" s="3">
        <v>0</v>
      </c>
      <c r="H415" s="3">
        <v>0</v>
      </c>
      <c r="I415" s="2">
        <f t="shared" si="48"/>
        <v>1</v>
      </c>
      <c r="J415" s="11">
        <f t="shared" si="49"/>
        <v>1</v>
      </c>
      <c r="K415" s="3">
        <v>1</v>
      </c>
      <c r="L415" s="3">
        <v>0</v>
      </c>
      <c r="M415" s="3">
        <v>0</v>
      </c>
      <c r="N415" s="3">
        <v>0</v>
      </c>
      <c r="O415" s="13">
        <f t="shared" si="50"/>
        <v>2</v>
      </c>
      <c r="P415" s="11">
        <f t="shared" si="51"/>
        <v>3</v>
      </c>
      <c r="Q415" s="11">
        <f t="shared" si="52"/>
        <v>2</v>
      </c>
      <c r="R415" s="11">
        <f t="shared" si="53"/>
        <v>4.5999999999999996</v>
      </c>
      <c r="S415" s="11">
        <v>2</v>
      </c>
      <c r="T415" s="11">
        <f t="shared" si="54"/>
        <v>4.0999999999999996</v>
      </c>
      <c r="U415" s="30">
        <v>55</v>
      </c>
      <c r="V415" s="2">
        <f t="shared" si="55"/>
        <v>0</v>
      </c>
      <c r="W415" s="3">
        <v>1</v>
      </c>
      <c r="X415" s="3">
        <v>2</v>
      </c>
      <c r="Y415" s="3">
        <v>1</v>
      </c>
      <c r="Z415" s="3">
        <v>3.5</v>
      </c>
      <c r="AA415" s="3">
        <v>24</v>
      </c>
      <c r="AB415" s="14">
        <v>27.3</v>
      </c>
      <c r="AC415" s="14">
        <v>48.7</v>
      </c>
      <c r="AD415" s="14">
        <v>0</v>
      </c>
      <c r="AE415" s="14"/>
      <c r="AF415" s="14"/>
      <c r="AG415" s="14"/>
      <c r="AH415" s="14"/>
      <c r="AI415" s="14"/>
      <c r="AJ415" s="14"/>
      <c r="AK415" s="14"/>
      <c r="AL415" s="30">
        <v>0</v>
      </c>
      <c r="AM415" s="2">
        <v>0</v>
      </c>
      <c r="AN415" s="2">
        <v>0</v>
      </c>
      <c r="AO415" s="30">
        <v>0</v>
      </c>
      <c r="AP415" s="24">
        <v>0</v>
      </c>
      <c r="AQ415" s="2">
        <v>0</v>
      </c>
      <c r="AR415" s="30">
        <v>0</v>
      </c>
      <c r="AS415" s="2">
        <v>0</v>
      </c>
      <c r="AT415" s="2">
        <v>0</v>
      </c>
      <c r="AU415" s="2">
        <v>0</v>
      </c>
      <c r="AV415" s="34"/>
      <c r="AW415" s="11" t="e">
        <f>DATEDIF(#REF!,#REF!,"d")</f>
        <v>#REF!</v>
      </c>
      <c r="AX415" s="11" t="e">
        <f>DATEDIF(#REF!,#REF!,"d")</f>
        <v>#REF!</v>
      </c>
      <c r="AY415" s="11" t="e">
        <f>DATEDIF(#REF!,#REF!,"d")</f>
        <v>#REF!</v>
      </c>
      <c r="AZ415" s="11" t="e">
        <f>DATEDIF(#REF!,#REF!,"d")</f>
        <v>#REF!</v>
      </c>
      <c r="BA415" s="11" t="e">
        <f>DATEDIF(#REF!,#REF!,"d")</f>
        <v>#REF!</v>
      </c>
      <c r="BB415" s="11" t="e">
        <f>DATEDIF(#REF!,#REF!,"d")</f>
        <v>#REF!</v>
      </c>
      <c r="BC415" s="19" t="e">
        <f>DATEDIF(#REF!,#REF!,"d")</f>
        <v>#REF!</v>
      </c>
      <c r="BD415" s="18">
        <v>7</v>
      </c>
      <c r="BE415" s="2">
        <v>0</v>
      </c>
    </row>
    <row r="416" spans="1:57">
      <c r="A416" s="2">
        <v>1</v>
      </c>
      <c r="B416" s="2">
        <v>1</v>
      </c>
      <c r="C416" s="11">
        <v>1</v>
      </c>
      <c r="D416" s="12">
        <v>1</v>
      </c>
      <c r="E416" s="2">
        <v>82</v>
      </c>
      <c r="F416" s="11">
        <v>0</v>
      </c>
      <c r="G416" s="2">
        <v>0</v>
      </c>
      <c r="H416" s="2">
        <v>0</v>
      </c>
      <c r="I416" s="2">
        <f t="shared" si="48"/>
        <v>1</v>
      </c>
      <c r="J416" s="11">
        <f t="shared" si="49"/>
        <v>1</v>
      </c>
      <c r="K416" s="2">
        <v>0</v>
      </c>
      <c r="L416" s="2">
        <v>0</v>
      </c>
      <c r="M416" s="2">
        <v>0</v>
      </c>
      <c r="N416" s="2">
        <v>0</v>
      </c>
      <c r="O416" s="13">
        <f t="shared" si="50"/>
        <v>1</v>
      </c>
      <c r="P416" s="11">
        <f t="shared" si="51"/>
        <v>3</v>
      </c>
      <c r="Q416" s="11">
        <f t="shared" si="52"/>
        <v>2</v>
      </c>
      <c r="R416" s="11">
        <f t="shared" si="53"/>
        <v>4.5999999999999996</v>
      </c>
      <c r="S416" s="11">
        <v>2</v>
      </c>
      <c r="T416" s="11">
        <f t="shared" si="54"/>
        <v>4.0999999999999996</v>
      </c>
      <c r="U416" s="30">
        <v>60</v>
      </c>
      <c r="V416" s="2">
        <f t="shared" si="55"/>
        <v>0</v>
      </c>
      <c r="W416" s="2">
        <v>1</v>
      </c>
      <c r="X416" s="2">
        <v>3</v>
      </c>
      <c r="Y416" s="2">
        <v>1</v>
      </c>
      <c r="Z416" s="2">
        <v>2.5</v>
      </c>
      <c r="AA416" s="2">
        <v>12</v>
      </c>
      <c r="AB416" s="27"/>
      <c r="AC416" s="27"/>
      <c r="AD416" s="22">
        <v>2</v>
      </c>
      <c r="AE416" s="22"/>
      <c r="AF416" s="22"/>
      <c r="AG416" s="22"/>
      <c r="AH416" s="22"/>
      <c r="AI416" s="22"/>
      <c r="AJ416" s="22"/>
      <c r="AK416" s="22"/>
      <c r="AL416" s="2">
        <v>1</v>
      </c>
      <c r="AM416" s="2">
        <v>3</v>
      </c>
      <c r="AN416" s="2">
        <v>8</v>
      </c>
      <c r="AO416" s="30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1</v>
      </c>
      <c r="AU416" s="2">
        <v>1</v>
      </c>
      <c r="AV416" s="34"/>
      <c r="AW416" s="11" t="e">
        <f>DATEDIF(#REF!,#REF!,"d")</f>
        <v>#REF!</v>
      </c>
      <c r="AX416" s="11" t="e">
        <f>DATEDIF(#REF!,#REF!,"d")</f>
        <v>#REF!</v>
      </c>
      <c r="AY416" s="11" t="e">
        <f>DATEDIF(#REF!,#REF!,"d")</f>
        <v>#REF!</v>
      </c>
      <c r="AZ416" s="11" t="e">
        <f>DATEDIF(#REF!,#REF!,"d")</f>
        <v>#REF!</v>
      </c>
      <c r="BA416" s="11" t="e">
        <f>DATEDIF(#REF!,#REF!,"d")</f>
        <v>#REF!</v>
      </c>
      <c r="BB416" s="11" t="e">
        <f>DATEDIF(#REF!,#REF!,"d")</f>
        <v>#REF!</v>
      </c>
      <c r="BC416" s="19" t="e">
        <f>DATEDIF(#REF!,#REF!,"d")</f>
        <v>#REF!</v>
      </c>
      <c r="BD416" s="18">
        <v>2</v>
      </c>
      <c r="BE416" s="2">
        <v>0</v>
      </c>
    </row>
    <row r="417" spans="1:57">
      <c r="A417" s="3">
        <v>1</v>
      </c>
      <c r="B417" s="2">
        <v>1</v>
      </c>
      <c r="C417" s="11">
        <v>1</v>
      </c>
      <c r="D417" s="12">
        <v>0</v>
      </c>
      <c r="E417" s="30">
        <v>78</v>
      </c>
      <c r="F417" s="11">
        <v>0</v>
      </c>
      <c r="G417" s="3">
        <v>0</v>
      </c>
      <c r="H417" s="3">
        <v>0</v>
      </c>
      <c r="I417" s="2">
        <f t="shared" si="48"/>
        <v>1</v>
      </c>
      <c r="J417" s="11">
        <f t="shared" si="49"/>
        <v>1</v>
      </c>
      <c r="K417" s="3">
        <v>1</v>
      </c>
      <c r="L417" s="3">
        <v>0</v>
      </c>
      <c r="M417" s="3">
        <v>0</v>
      </c>
      <c r="N417" s="3">
        <v>0</v>
      </c>
      <c r="O417" s="13">
        <f t="shared" si="50"/>
        <v>2</v>
      </c>
      <c r="P417" s="11">
        <f t="shared" si="51"/>
        <v>3</v>
      </c>
      <c r="Q417" s="11">
        <f t="shared" si="52"/>
        <v>2</v>
      </c>
      <c r="R417" s="11">
        <f t="shared" si="53"/>
        <v>4.5999999999999996</v>
      </c>
      <c r="S417" s="11">
        <v>2</v>
      </c>
      <c r="T417" s="11">
        <f t="shared" si="54"/>
        <v>4.0999999999999996</v>
      </c>
      <c r="U417" s="30">
        <v>50</v>
      </c>
      <c r="V417" s="2">
        <f t="shared" si="55"/>
        <v>0</v>
      </c>
      <c r="W417" s="3">
        <v>1</v>
      </c>
      <c r="X417" s="3">
        <v>2</v>
      </c>
      <c r="Y417" s="3">
        <v>2</v>
      </c>
      <c r="Z417" s="3">
        <v>3</v>
      </c>
      <c r="AA417" s="3">
        <v>46</v>
      </c>
      <c r="AB417" s="14">
        <v>25</v>
      </c>
      <c r="AC417" s="14">
        <v>34.200000000000003</v>
      </c>
      <c r="AD417" s="14">
        <v>0</v>
      </c>
      <c r="AE417" s="14"/>
      <c r="AF417" s="14"/>
      <c r="AG417" s="14"/>
      <c r="AH417" s="14"/>
      <c r="AI417" s="14"/>
      <c r="AJ417" s="14"/>
      <c r="AK417" s="14"/>
      <c r="AL417" s="30">
        <v>0</v>
      </c>
      <c r="AM417" s="30">
        <v>0</v>
      </c>
      <c r="AN417" s="2">
        <v>0</v>
      </c>
      <c r="AO417" s="30">
        <v>0</v>
      </c>
      <c r="AP417" s="2">
        <v>0</v>
      </c>
      <c r="AQ417" s="2">
        <v>1</v>
      </c>
      <c r="AR417" s="30">
        <v>0</v>
      </c>
      <c r="AS417" s="2">
        <v>1</v>
      </c>
      <c r="AT417" s="2">
        <v>0</v>
      </c>
      <c r="AU417" s="2">
        <v>1</v>
      </c>
      <c r="AV417" s="35"/>
      <c r="AW417" s="11" t="e">
        <f>DATEDIF(#REF!,#REF!,"d")</f>
        <v>#REF!</v>
      </c>
      <c r="AX417" s="11" t="e">
        <f>DATEDIF(#REF!,#REF!,"d")</f>
        <v>#REF!</v>
      </c>
      <c r="AY417" s="11" t="e">
        <f>DATEDIF(#REF!,#REF!,"d")</f>
        <v>#REF!</v>
      </c>
      <c r="AZ417" s="11" t="e">
        <f>DATEDIF(#REF!,#REF!,"d")</f>
        <v>#REF!</v>
      </c>
      <c r="BA417" s="11" t="e">
        <f>DATEDIF(#REF!,#REF!,"d")</f>
        <v>#REF!</v>
      </c>
      <c r="BB417" s="11" t="e">
        <f>DATEDIF(#REF!,#REF!,"d")</f>
        <v>#REF!</v>
      </c>
      <c r="BC417" s="19" t="e">
        <f>DATEDIF(#REF!,#REF!,"d")</f>
        <v>#REF!</v>
      </c>
      <c r="BD417" s="18">
        <v>6</v>
      </c>
      <c r="BE417" s="2">
        <v>1</v>
      </c>
    </row>
    <row r="418" spans="1:57">
      <c r="A418" s="2">
        <v>1</v>
      </c>
      <c r="B418" s="2">
        <v>1</v>
      </c>
      <c r="C418" s="11">
        <v>1</v>
      </c>
      <c r="D418" s="12">
        <v>1</v>
      </c>
      <c r="E418" s="2">
        <v>69</v>
      </c>
      <c r="F418" s="11">
        <v>0</v>
      </c>
      <c r="G418" s="2">
        <v>0</v>
      </c>
      <c r="H418" s="2">
        <v>0</v>
      </c>
      <c r="I418" s="2">
        <f t="shared" si="48"/>
        <v>1</v>
      </c>
      <c r="J418" s="11">
        <f t="shared" si="49"/>
        <v>0</v>
      </c>
      <c r="K418" s="2">
        <v>1</v>
      </c>
      <c r="L418" s="2">
        <v>0</v>
      </c>
      <c r="M418" s="2">
        <v>0</v>
      </c>
      <c r="N418" s="2">
        <v>0</v>
      </c>
      <c r="O418" s="13">
        <f t="shared" si="50"/>
        <v>1</v>
      </c>
      <c r="P418" s="11">
        <f t="shared" si="51"/>
        <v>3</v>
      </c>
      <c r="Q418" s="11">
        <f t="shared" si="52"/>
        <v>2</v>
      </c>
      <c r="R418" s="11">
        <f t="shared" si="53"/>
        <v>4.5999999999999996</v>
      </c>
      <c r="S418" s="11">
        <v>2</v>
      </c>
      <c r="T418" s="11">
        <f t="shared" si="54"/>
        <v>4.0999999999999996</v>
      </c>
      <c r="U418" s="42">
        <v>61</v>
      </c>
      <c r="V418" s="2">
        <f t="shared" si="55"/>
        <v>0</v>
      </c>
      <c r="W418" s="2">
        <v>0</v>
      </c>
      <c r="X418" s="2">
        <v>1</v>
      </c>
      <c r="Y418" s="2">
        <v>1</v>
      </c>
      <c r="Z418" s="2">
        <v>2.75</v>
      </c>
      <c r="AA418" s="2">
        <v>23</v>
      </c>
      <c r="AB418" s="22"/>
      <c r="AC418" s="22"/>
      <c r="AD418" s="22">
        <v>2</v>
      </c>
      <c r="AE418" s="22"/>
      <c r="AF418" s="22"/>
      <c r="AG418" s="22"/>
      <c r="AH418" s="22"/>
      <c r="AI418" s="22"/>
      <c r="AJ418" s="22"/>
      <c r="AK418" s="22"/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43"/>
      <c r="AW418" s="11" t="e">
        <f>DATEDIF(#REF!,#REF!,"d")</f>
        <v>#REF!</v>
      </c>
      <c r="AX418" s="11" t="e">
        <f>DATEDIF(#REF!,#REF!,"d")</f>
        <v>#REF!</v>
      </c>
      <c r="AY418" s="11" t="e">
        <f>DATEDIF(#REF!,#REF!,"d")</f>
        <v>#REF!</v>
      </c>
      <c r="AZ418" s="11" t="e">
        <f>DATEDIF(#REF!,#REF!,"d")</f>
        <v>#REF!</v>
      </c>
      <c r="BA418" s="11" t="e">
        <f>DATEDIF(#REF!,#REF!,"d")</f>
        <v>#REF!</v>
      </c>
      <c r="BB418" s="11" t="e">
        <f>DATEDIF(#REF!,#REF!,"d")</f>
        <v>#REF!</v>
      </c>
      <c r="BC418" s="19" t="e">
        <f>DATEDIF(#REF!,#REF!,"d")</f>
        <v>#REF!</v>
      </c>
      <c r="BD418" s="18">
        <v>3</v>
      </c>
      <c r="BE418" s="2">
        <v>0</v>
      </c>
    </row>
    <row r="419" spans="1:57">
      <c r="A419" s="2">
        <v>1</v>
      </c>
      <c r="B419" s="2">
        <v>1</v>
      </c>
      <c r="C419" s="11">
        <v>1</v>
      </c>
      <c r="D419" s="12">
        <v>1</v>
      </c>
      <c r="E419" s="2">
        <v>63</v>
      </c>
      <c r="F419" s="11">
        <v>0</v>
      </c>
      <c r="G419" s="2">
        <v>0</v>
      </c>
      <c r="H419" s="2">
        <v>1</v>
      </c>
      <c r="I419" s="2">
        <f t="shared" si="48"/>
        <v>0</v>
      </c>
      <c r="J419" s="11">
        <f t="shared" si="49"/>
        <v>0</v>
      </c>
      <c r="K419" s="2">
        <v>0</v>
      </c>
      <c r="L419" s="2">
        <v>0</v>
      </c>
      <c r="M419" s="2">
        <v>0</v>
      </c>
      <c r="N419" s="2">
        <v>0</v>
      </c>
      <c r="O419" s="13">
        <f t="shared" si="50"/>
        <v>0</v>
      </c>
      <c r="P419" s="11">
        <f t="shared" si="51"/>
        <v>1</v>
      </c>
      <c r="Q419" s="11">
        <f t="shared" si="52"/>
        <v>1</v>
      </c>
      <c r="R419" s="11">
        <f t="shared" si="53"/>
        <v>0.9</v>
      </c>
      <c r="S419" s="11">
        <v>1</v>
      </c>
      <c r="T419" s="11">
        <f t="shared" si="54"/>
        <v>3.4</v>
      </c>
      <c r="U419" s="31">
        <v>76</v>
      </c>
      <c r="V419" s="2">
        <f t="shared" si="55"/>
        <v>0</v>
      </c>
      <c r="W419" s="2">
        <v>0</v>
      </c>
      <c r="X419" s="2">
        <v>2</v>
      </c>
      <c r="Y419" s="2">
        <v>2</v>
      </c>
      <c r="Z419" s="2">
        <v>2.75</v>
      </c>
      <c r="AA419" s="2">
        <v>57</v>
      </c>
      <c r="AB419" s="22"/>
      <c r="AC419" s="22"/>
      <c r="AD419" s="22">
        <v>2</v>
      </c>
      <c r="AE419" s="22"/>
      <c r="AF419" s="22"/>
      <c r="AG419" s="22"/>
      <c r="AH419" s="22"/>
      <c r="AI419" s="22"/>
      <c r="AJ419" s="22"/>
      <c r="AK419" s="22"/>
      <c r="AL419" s="2">
        <v>0</v>
      </c>
      <c r="AM419" s="30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1</v>
      </c>
      <c r="AU419" s="2">
        <v>1</v>
      </c>
      <c r="AV419" s="33"/>
      <c r="AW419" s="11" t="e">
        <f>DATEDIF(#REF!,#REF!,"d")</f>
        <v>#REF!</v>
      </c>
      <c r="AX419" s="11" t="e">
        <f>DATEDIF(#REF!,#REF!,"d")</f>
        <v>#REF!</v>
      </c>
      <c r="AY419" s="11" t="e">
        <f>DATEDIF(#REF!,#REF!,"d")</f>
        <v>#REF!</v>
      </c>
      <c r="AZ419" s="11" t="e">
        <f>DATEDIF(#REF!,#REF!,"d")</f>
        <v>#REF!</v>
      </c>
      <c r="BA419" s="11" t="e">
        <f>DATEDIF(#REF!,#REF!,"d")</f>
        <v>#REF!</v>
      </c>
      <c r="BB419" s="11" t="e">
        <f>DATEDIF(#REF!,#REF!,"d")</f>
        <v>#REF!</v>
      </c>
      <c r="BC419" s="19" t="e">
        <f>DATEDIF(#REF!,#REF!,"d")</f>
        <v>#REF!</v>
      </c>
      <c r="BD419" s="18">
        <v>2</v>
      </c>
      <c r="BE419" s="2">
        <v>0</v>
      </c>
    </row>
    <row r="420" spans="1:57">
      <c r="A420" s="2">
        <v>1</v>
      </c>
      <c r="B420" s="2">
        <v>1</v>
      </c>
      <c r="C420" s="11">
        <v>1</v>
      </c>
      <c r="D420" s="12">
        <v>1</v>
      </c>
      <c r="E420" s="24">
        <v>70</v>
      </c>
      <c r="F420" s="11">
        <v>0</v>
      </c>
      <c r="G420" s="2">
        <v>0</v>
      </c>
      <c r="H420" s="2">
        <v>1</v>
      </c>
      <c r="I420" s="2">
        <f t="shared" si="48"/>
        <v>1</v>
      </c>
      <c r="J420" s="11">
        <f t="shared" si="49"/>
        <v>0</v>
      </c>
      <c r="K420" s="2">
        <v>1</v>
      </c>
      <c r="L420" s="2">
        <v>1</v>
      </c>
      <c r="M420" s="2">
        <v>0</v>
      </c>
      <c r="N420" s="2">
        <v>0</v>
      </c>
      <c r="O420" s="13">
        <f t="shared" si="50"/>
        <v>2</v>
      </c>
      <c r="P420" s="11">
        <f t="shared" si="51"/>
        <v>4</v>
      </c>
      <c r="Q420" s="11">
        <f t="shared" si="52"/>
        <v>2</v>
      </c>
      <c r="R420" s="11">
        <f t="shared" si="53"/>
        <v>6.7</v>
      </c>
      <c r="S420" s="11">
        <v>2</v>
      </c>
      <c r="T420" s="11">
        <f t="shared" si="54"/>
        <v>4.0999999999999996</v>
      </c>
      <c r="U420" s="31">
        <v>58</v>
      </c>
      <c r="V420" s="2">
        <f t="shared" si="55"/>
        <v>0</v>
      </c>
      <c r="W420" s="2">
        <v>1</v>
      </c>
      <c r="X420" s="2">
        <v>3</v>
      </c>
      <c r="Y420" s="2">
        <v>1</v>
      </c>
      <c r="Z420" s="2">
        <v>3.5</v>
      </c>
      <c r="AA420" s="2">
        <v>20</v>
      </c>
      <c r="AB420" s="22"/>
      <c r="AC420" s="22"/>
      <c r="AD420" s="22">
        <v>2</v>
      </c>
      <c r="AE420" s="22"/>
      <c r="AF420" s="22"/>
      <c r="AG420" s="22"/>
      <c r="AH420" s="22"/>
      <c r="AI420" s="22"/>
      <c r="AJ420" s="22"/>
      <c r="AK420" s="22"/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33"/>
      <c r="AW420" s="11" t="e">
        <f>DATEDIF(#REF!,#REF!,"d")</f>
        <v>#REF!</v>
      </c>
      <c r="AX420" s="11" t="e">
        <f>DATEDIF(#REF!,#REF!,"d")</f>
        <v>#REF!</v>
      </c>
      <c r="AY420" s="11" t="e">
        <f>DATEDIF(#REF!,#REF!,"d")</f>
        <v>#REF!</v>
      </c>
      <c r="AZ420" s="11" t="e">
        <f>DATEDIF(#REF!,#REF!,"d")</f>
        <v>#REF!</v>
      </c>
      <c r="BA420" s="11" t="e">
        <f>DATEDIF(#REF!,#REF!,"d")</f>
        <v>#REF!</v>
      </c>
      <c r="BB420" s="11" t="e">
        <f>DATEDIF(#REF!,#REF!,"d")</f>
        <v>#REF!</v>
      </c>
      <c r="BC420" s="19" t="e">
        <f>DATEDIF(#REF!,#REF!,"d")</f>
        <v>#REF!</v>
      </c>
      <c r="BD420" s="18">
        <v>3</v>
      </c>
      <c r="BE420" s="2">
        <v>0</v>
      </c>
    </row>
    <row r="421" spans="1:57">
      <c r="A421" s="3">
        <v>1</v>
      </c>
      <c r="B421" s="2">
        <v>1</v>
      </c>
      <c r="C421" s="11">
        <v>1</v>
      </c>
      <c r="D421" s="12">
        <v>0</v>
      </c>
      <c r="E421" s="30">
        <v>50</v>
      </c>
      <c r="F421" s="11">
        <v>0</v>
      </c>
      <c r="G421" s="3">
        <v>0</v>
      </c>
      <c r="H421" s="3">
        <v>1</v>
      </c>
      <c r="I421" s="2">
        <f t="shared" si="48"/>
        <v>0</v>
      </c>
      <c r="J421" s="11">
        <f t="shared" si="49"/>
        <v>0</v>
      </c>
      <c r="K421" s="3">
        <v>0</v>
      </c>
      <c r="L421" s="3">
        <v>1</v>
      </c>
      <c r="M421" s="3">
        <v>0</v>
      </c>
      <c r="N421" s="3">
        <v>0</v>
      </c>
      <c r="O421" s="13">
        <f t="shared" si="50"/>
        <v>1</v>
      </c>
      <c r="P421" s="11">
        <f t="shared" si="51"/>
        <v>1</v>
      </c>
      <c r="Q421" s="11">
        <f t="shared" si="52"/>
        <v>1</v>
      </c>
      <c r="R421" s="11">
        <f t="shared" si="53"/>
        <v>0.9</v>
      </c>
      <c r="S421" s="11">
        <v>2</v>
      </c>
      <c r="T421" s="11">
        <f t="shared" si="54"/>
        <v>4.0999999999999996</v>
      </c>
      <c r="U421" s="30">
        <v>76</v>
      </c>
      <c r="V421" s="2">
        <f t="shared" si="55"/>
        <v>0</v>
      </c>
      <c r="W421" s="3">
        <v>1</v>
      </c>
      <c r="X421" s="3">
        <v>1</v>
      </c>
      <c r="Y421" s="3">
        <v>1</v>
      </c>
      <c r="Z421" s="3">
        <v>3</v>
      </c>
      <c r="AA421" s="3">
        <v>18</v>
      </c>
      <c r="AB421" s="22"/>
      <c r="AC421" s="22"/>
      <c r="AD421" s="22">
        <v>2</v>
      </c>
      <c r="AE421" s="22"/>
      <c r="AF421" s="22"/>
      <c r="AG421" s="22"/>
      <c r="AH421" s="22"/>
      <c r="AI421" s="22"/>
      <c r="AJ421" s="22"/>
      <c r="AK421" s="22"/>
      <c r="AL421" s="30">
        <v>0</v>
      </c>
      <c r="AM421" s="2">
        <v>0</v>
      </c>
      <c r="AN421" s="2">
        <v>0</v>
      </c>
      <c r="AO421" s="30">
        <v>0</v>
      </c>
      <c r="AP421" s="24">
        <v>0</v>
      </c>
      <c r="AQ421" s="2">
        <v>0</v>
      </c>
      <c r="AR421" s="30">
        <v>0</v>
      </c>
      <c r="AS421" s="2">
        <v>0</v>
      </c>
      <c r="AT421" s="2">
        <v>0</v>
      </c>
      <c r="AU421" s="2">
        <v>0</v>
      </c>
      <c r="AV421" s="34"/>
      <c r="AW421" s="11" t="e">
        <f>DATEDIF(#REF!,#REF!,"d")</f>
        <v>#REF!</v>
      </c>
      <c r="AX421" s="11" t="e">
        <f>DATEDIF(#REF!,#REF!,"d")</f>
        <v>#REF!</v>
      </c>
      <c r="AY421" s="11" t="e">
        <f>DATEDIF(#REF!,#REF!,"d")</f>
        <v>#REF!</v>
      </c>
      <c r="AZ421" s="11" t="e">
        <f>DATEDIF(#REF!,#REF!,"d")</f>
        <v>#REF!</v>
      </c>
      <c r="BA421" s="11" t="e">
        <f>DATEDIF(#REF!,#REF!,"d")</f>
        <v>#REF!</v>
      </c>
      <c r="BB421" s="11" t="e">
        <f>DATEDIF(#REF!,#REF!,"d")</f>
        <v>#REF!</v>
      </c>
      <c r="BC421" s="19" t="e">
        <f>DATEDIF(#REF!,#REF!,"d")</f>
        <v>#REF!</v>
      </c>
      <c r="BD421" s="18">
        <v>3</v>
      </c>
      <c r="BE421" s="2">
        <v>0</v>
      </c>
    </row>
    <row r="422" spans="1:57">
      <c r="A422" s="3">
        <v>2</v>
      </c>
      <c r="B422" s="2">
        <v>2</v>
      </c>
      <c r="C422" s="11">
        <v>1</v>
      </c>
      <c r="D422" s="12">
        <v>0</v>
      </c>
      <c r="E422" s="30">
        <v>77</v>
      </c>
      <c r="F422" s="11">
        <v>0</v>
      </c>
      <c r="G422" s="2">
        <v>0</v>
      </c>
      <c r="H422" s="3">
        <v>0</v>
      </c>
      <c r="I422" s="2">
        <f t="shared" si="48"/>
        <v>1</v>
      </c>
      <c r="J422" s="11">
        <f t="shared" si="49"/>
        <v>1</v>
      </c>
      <c r="K422" s="3">
        <v>1</v>
      </c>
      <c r="L422" s="3">
        <v>0</v>
      </c>
      <c r="M422" s="3">
        <v>0</v>
      </c>
      <c r="N422" s="3">
        <v>0</v>
      </c>
      <c r="O422" s="13">
        <f t="shared" si="50"/>
        <v>2</v>
      </c>
      <c r="P422" s="11">
        <f t="shared" si="51"/>
        <v>3</v>
      </c>
      <c r="Q422" s="11">
        <f t="shared" si="52"/>
        <v>2</v>
      </c>
      <c r="R422" s="11">
        <f t="shared" si="53"/>
        <v>4.5999999999999996</v>
      </c>
      <c r="S422" s="11">
        <v>2</v>
      </c>
      <c r="T422" s="11">
        <f t="shared" si="54"/>
        <v>4.0999999999999996</v>
      </c>
      <c r="U422" s="30">
        <v>64</v>
      </c>
      <c r="V422" s="2">
        <f t="shared" si="55"/>
        <v>0</v>
      </c>
      <c r="W422" s="3">
        <v>1</v>
      </c>
      <c r="X422" s="3">
        <v>2</v>
      </c>
      <c r="Y422" s="3">
        <v>2</v>
      </c>
      <c r="Z422" s="3">
        <v>3</v>
      </c>
      <c r="AA422" s="3">
        <v>45</v>
      </c>
      <c r="AB422" s="27"/>
      <c r="AC422" s="27"/>
      <c r="AD422" s="22">
        <v>2</v>
      </c>
      <c r="AE422" s="22"/>
      <c r="AF422" s="22"/>
      <c r="AG422" s="22"/>
      <c r="AH422" s="22"/>
      <c r="AI422" s="22"/>
      <c r="AJ422" s="22"/>
      <c r="AK422" s="22"/>
      <c r="AL422" s="30">
        <v>1</v>
      </c>
      <c r="AM422" s="30">
        <v>3</v>
      </c>
      <c r="AN422" s="2">
        <v>8</v>
      </c>
      <c r="AO422" s="30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1</v>
      </c>
      <c r="AU422" s="2">
        <v>1</v>
      </c>
      <c r="AV422" s="34"/>
      <c r="AW422" s="11" t="e">
        <f>DATEDIF(#REF!,#REF!,"d")</f>
        <v>#REF!</v>
      </c>
      <c r="AX422" s="11" t="e">
        <f>DATEDIF(#REF!,#REF!,"d")</f>
        <v>#REF!</v>
      </c>
      <c r="AY422" s="11" t="e">
        <f>DATEDIF(#REF!,#REF!,"d")</f>
        <v>#REF!</v>
      </c>
      <c r="AZ422" s="11" t="e">
        <f>DATEDIF(#REF!,#REF!,"d")</f>
        <v>#REF!</v>
      </c>
      <c r="BA422" s="11" t="e">
        <f>DATEDIF(#REF!,#REF!,"d")</f>
        <v>#REF!</v>
      </c>
      <c r="BB422" s="11" t="e">
        <f>DATEDIF(#REF!,#REF!,"d")</f>
        <v>#REF!</v>
      </c>
      <c r="BC422" s="19" t="e">
        <f>DATEDIF(#REF!,#REF!,"d")</f>
        <v>#REF!</v>
      </c>
      <c r="BD422" s="18">
        <v>3</v>
      </c>
      <c r="BE422" s="2">
        <v>0</v>
      </c>
    </row>
    <row r="423" spans="1:57">
      <c r="A423" s="2">
        <v>1</v>
      </c>
      <c r="B423" s="2">
        <v>1</v>
      </c>
      <c r="C423" s="11">
        <v>1</v>
      </c>
      <c r="D423" s="12">
        <v>0</v>
      </c>
      <c r="E423" s="2">
        <v>59</v>
      </c>
      <c r="F423" s="11">
        <v>0</v>
      </c>
      <c r="G423" s="2">
        <v>0</v>
      </c>
      <c r="H423" s="2">
        <v>1</v>
      </c>
      <c r="I423" s="2">
        <f t="shared" si="48"/>
        <v>0</v>
      </c>
      <c r="J423" s="11">
        <f t="shared" si="49"/>
        <v>0</v>
      </c>
      <c r="K423" s="2">
        <v>0</v>
      </c>
      <c r="L423" s="2">
        <v>1</v>
      </c>
      <c r="M423" s="2">
        <v>0</v>
      </c>
      <c r="N423" s="2">
        <v>0</v>
      </c>
      <c r="O423" s="13">
        <f t="shared" si="50"/>
        <v>1</v>
      </c>
      <c r="P423" s="11">
        <f t="shared" si="51"/>
        <v>1</v>
      </c>
      <c r="Q423" s="11">
        <f t="shared" si="52"/>
        <v>1</v>
      </c>
      <c r="R423" s="11">
        <f t="shared" si="53"/>
        <v>0.9</v>
      </c>
      <c r="S423" s="11">
        <v>1</v>
      </c>
      <c r="T423" s="11">
        <f t="shared" si="54"/>
        <v>3.4</v>
      </c>
      <c r="U423" s="30">
        <v>54</v>
      </c>
      <c r="V423" s="2">
        <f t="shared" si="55"/>
        <v>0</v>
      </c>
      <c r="W423" s="2">
        <v>1</v>
      </c>
      <c r="X423" s="2">
        <v>2</v>
      </c>
      <c r="Y423" s="2">
        <v>1</v>
      </c>
      <c r="Z423" s="2">
        <v>3</v>
      </c>
      <c r="AA423" s="2">
        <v>18</v>
      </c>
      <c r="AB423" s="27"/>
      <c r="AC423" s="27"/>
      <c r="AD423" s="22">
        <v>2</v>
      </c>
      <c r="AE423" s="22"/>
      <c r="AF423" s="22"/>
      <c r="AG423" s="22"/>
      <c r="AH423" s="22"/>
      <c r="AI423" s="22"/>
      <c r="AJ423" s="22"/>
      <c r="AK423" s="22"/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34"/>
      <c r="AW423" s="11" t="e">
        <f>DATEDIF(#REF!,#REF!,"d")</f>
        <v>#REF!</v>
      </c>
      <c r="AX423" s="11" t="e">
        <f>DATEDIF(#REF!,#REF!,"d")</f>
        <v>#REF!</v>
      </c>
      <c r="AY423" s="11" t="e">
        <f>DATEDIF(#REF!,#REF!,"d")</f>
        <v>#REF!</v>
      </c>
      <c r="AZ423" s="11" t="e">
        <f>DATEDIF(#REF!,#REF!,"d")</f>
        <v>#REF!</v>
      </c>
      <c r="BA423" s="11" t="e">
        <f>DATEDIF(#REF!,#REF!,"d")</f>
        <v>#REF!</v>
      </c>
      <c r="BB423" s="11" t="e">
        <f>DATEDIF(#REF!,#REF!,"d")</f>
        <v>#REF!</v>
      </c>
      <c r="BC423" s="19" t="e">
        <f>DATEDIF(#REF!,#REF!,"d")</f>
        <v>#REF!</v>
      </c>
      <c r="BD423" s="18">
        <v>3</v>
      </c>
      <c r="BE423" s="2">
        <v>0</v>
      </c>
    </row>
    <row r="424" spans="1:57">
      <c r="A424" s="2">
        <v>0</v>
      </c>
      <c r="B424" s="2">
        <v>1</v>
      </c>
      <c r="C424" s="11">
        <v>1</v>
      </c>
      <c r="D424" s="12">
        <v>1</v>
      </c>
      <c r="E424" s="2">
        <v>80</v>
      </c>
      <c r="F424" s="11">
        <v>0</v>
      </c>
      <c r="G424" s="2">
        <v>0</v>
      </c>
      <c r="H424" s="2">
        <v>0</v>
      </c>
      <c r="I424" s="2">
        <f t="shared" si="48"/>
        <v>1</v>
      </c>
      <c r="J424" s="11">
        <f t="shared" si="49"/>
        <v>1</v>
      </c>
      <c r="K424" s="2">
        <v>1</v>
      </c>
      <c r="L424" s="2">
        <v>1</v>
      </c>
      <c r="M424" s="2">
        <v>0</v>
      </c>
      <c r="N424" s="2">
        <v>0</v>
      </c>
      <c r="O424" s="13">
        <f t="shared" si="50"/>
        <v>3</v>
      </c>
      <c r="P424" s="11">
        <f t="shared" si="51"/>
        <v>5</v>
      </c>
      <c r="Q424" s="11">
        <f t="shared" si="52"/>
        <v>2</v>
      </c>
      <c r="R424" s="11">
        <f t="shared" si="53"/>
        <v>10</v>
      </c>
      <c r="S424" s="11">
        <v>3</v>
      </c>
      <c r="T424" s="11">
        <f t="shared" si="54"/>
        <v>5.8</v>
      </c>
      <c r="U424" s="30">
        <v>48</v>
      </c>
      <c r="V424" s="2">
        <f t="shared" si="55"/>
        <v>0</v>
      </c>
      <c r="W424" s="2">
        <v>1</v>
      </c>
      <c r="X424" s="2">
        <v>3</v>
      </c>
      <c r="Y424" s="2">
        <v>2</v>
      </c>
      <c r="Z424" s="2">
        <v>2.875</v>
      </c>
      <c r="AA424" s="2">
        <v>51</v>
      </c>
      <c r="AB424" s="22">
        <v>0</v>
      </c>
      <c r="AC424" s="22">
        <v>0</v>
      </c>
      <c r="AD424" s="22">
        <v>0</v>
      </c>
      <c r="AE424" s="22"/>
      <c r="AF424" s="22"/>
      <c r="AG424" s="22"/>
      <c r="AH424" s="22"/>
      <c r="AI424" s="22"/>
      <c r="AJ424" s="22"/>
      <c r="AK424" s="22"/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35"/>
      <c r="AW424" s="11" t="e">
        <f>DATEDIF(#REF!,#REF!,"d")</f>
        <v>#REF!</v>
      </c>
      <c r="AX424" s="11" t="e">
        <f>DATEDIF(#REF!,#REF!,"d")</f>
        <v>#REF!</v>
      </c>
      <c r="AY424" s="11" t="e">
        <f>DATEDIF(#REF!,#REF!,"d")</f>
        <v>#REF!</v>
      </c>
      <c r="AZ424" s="11" t="e">
        <f>DATEDIF(#REF!,#REF!,"d")</f>
        <v>#REF!</v>
      </c>
      <c r="BA424" s="11" t="e">
        <f>DATEDIF(#REF!,#REF!,"d")</f>
        <v>#REF!</v>
      </c>
      <c r="BB424" s="11" t="e">
        <f>DATEDIF(#REF!,#REF!,"d")</f>
        <v>#REF!</v>
      </c>
      <c r="BC424" s="19" t="e">
        <f>DATEDIF(#REF!,#REF!,"d")</f>
        <v>#REF!</v>
      </c>
      <c r="BD424" s="18">
        <v>6</v>
      </c>
      <c r="BE424" s="2">
        <v>0</v>
      </c>
    </row>
    <row r="425" spans="1:57">
      <c r="A425" s="2">
        <v>2</v>
      </c>
      <c r="B425" s="2">
        <v>2</v>
      </c>
      <c r="C425" s="11">
        <v>1</v>
      </c>
      <c r="D425" s="12">
        <v>1</v>
      </c>
      <c r="E425" s="2">
        <v>57</v>
      </c>
      <c r="F425" s="11">
        <v>0</v>
      </c>
      <c r="G425" s="2">
        <v>0</v>
      </c>
      <c r="H425" s="2">
        <v>0</v>
      </c>
      <c r="I425" s="2">
        <f t="shared" si="48"/>
        <v>0</v>
      </c>
      <c r="J425" s="11">
        <f t="shared" si="49"/>
        <v>0</v>
      </c>
      <c r="K425" s="2">
        <v>1</v>
      </c>
      <c r="L425" s="2">
        <v>1</v>
      </c>
      <c r="M425" s="2">
        <v>0</v>
      </c>
      <c r="N425" s="2">
        <v>0</v>
      </c>
      <c r="O425" s="13">
        <f t="shared" si="50"/>
        <v>2</v>
      </c>
      <c r="P425" s="11">
        <f t="shared" si="51"/>
        <v>3</v>
      </c>
      <c r="Q425" s="11">
        <f t="shared" si="52"/>
        <v>2</v>
      </c>
      <c r="R425" s="11">
        <f t="shared" si="53"/>
        <v>4.5999999999999996</v>
      </c>
      <c r="S425" s="11">
        <v>2</v>
      </c>
      <c r="T425" s="11">
        <f t="shared" si="54"/>
        <v>4.0999999999999996</v>
      </c>
      <c r="U425" s="42">
        <v>62</v>
      </c>
      <c r="V425" s="2">
        <f t="shared" si="55"/>
        <v>0</v>
      </c>
      <c r="W425" s="2">
        <v>0</v>
      </c>
      <c r="X425" s="2">
        <v>1</v>
      </c>
      <c r="Y425" s="2">
        <v>2</v>
      </c>
      <c r="Z425" s="2">
        <v>3.5</v>
      </c>
      <c r="AA425" s="2">
        <v>66</v>
      </c>
      <c r="AB425" s="27"/>
      <c r="AC425" s="27"/>
      <c r="AD425" s="22">
        <v>2</v>
      </c>
      <c r="AE425" s="22"/>
      <c r="AF425" s="22"/>
      <c r="AG425" s="22"/>
      <c r="AH425" s="22"/>
      <c r="AI425" s="22"/>
      <c r="AJ425" s="22"/>
      <c r="AK425" s="22"/>
      <c r="AL425" s="2">
        <v>0</v>
      </c>
      <c r="AM425" s="30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43"/>
      <c r="AW425" s="11" t="e">
        <f>DATEDIF(#REF!,#REF!,"d")</f>
        <v>#REF!</v>
      </c>
      <c r="AX425" s="11" t="e">
        <f>DATEDIF(#REF!,#REF!,"d")</f>
        <v>#REF!</v>
      </c>
      <c r="AY425" s="11" t="e">
        <f>DATEDIF(#REF!,#REF!,"d")</f>
        <v>#REF!</v>
      </c>
      <c r="AZ425" s="11" t="e">
        <f>DATEDIF(#REF!,#REF!,"d")</f>
        <v>#REF!</v>
      </c>
      <c r="BA425" s="11" t="e">
        <f>DATEDIF(#REF!,#REF!,"d")</f>
        <v>#REF!</v>
      </c>
      <c r="BB425" s="11" t="e">
        <f>DATEDIF(#REF!,#REF!,"d")</f>
        <v>#REF!</v>
      </c>
      <c r="BC425" s="19" t="e">
        <f>DATEDIF(#REF!,#REF!,"d")</f>
        <v>#REF!</v>
      </c>
      <c r="BD425" s="18">
        <v>2</v>
      </c>
      <c r="BE425" s="2">
        <v>0</v>
      </c>
    </row>
    <row r="426" spans="1:57">
      <c r="A426" s="2">
        <v>1</v>
      </c>
      <c r="B426" s="2">
        <v>1</v>
      </c>
      <c r="C426" s="11">
        <v>1</v>
      </c>
      <c r="D426" s="12">
        <v>1</v>
      </c>
      <c r="E426" s="2">
        <v>82</v>
      </c>
      <c r="F426" s="11">
        <v>0</v>
      </c>
      <c r="G426" s="2">
        <v>0</v>
      </c>
      <c r="H426" s="2">
        <v>1</v>
      </c>
      <c r="I426" s="2">
        <f t="shared" si="48"/>
        <v>1</v>
      </c>
      <c r="J426" s="11">
        <f t="shared" si="49"/>
        <v>1</v>
      </c>
      <c r="K426" s="2">
        <v>1</v>
      </c>
      <c r="L426" s="2">
        <v>0</v>
      </c>
      <c r="M426" s="2">
        <v>0</v>
      </c>
      <c r="N426" s="2">
        <v>0</v>
      </c>
      <c r="O426" s="13">
        <f t="shared" si="50"/>
        <v>2</v>
      </c>
      <c r="P426" s="11">
        <f t="shared" si="51"/>
        <v>4</v>
      </c>
      <c r="Q426" s="11">
        <f t="shared" si="52"/>
        <v>2</v>
      </c>
      <c r="R426" s="11">
        <f t="shared" si="53"/>
        <v>6.7</v>
      </c>
      <c r="S426" s="11">
        <v>2</v>
      </c>
      <c r="T426" s="11">
        <f t="shared" si="54"/>
        <v>4.0999999999999996</v>
      </c>
      <c r="U426" s="42">
        <v>64</v>
      </c>
      <c r="V426" s="2">
        <f t="shared" si="55"/>
        <v>0</v>
      </c>
      <c r="W426" s="2">
        <v>0</v>
      </c>
      <c r="X426" s="2">
        <v>3</v>
      </c>
      <c r="Y426" s="2">
        <v>1</v>
      </c>
      <c r="Z426" s="2">
        <v>2.75</v>
      </c>
      <c r="AA426" s="2">
        <v>23</v>
      </c>
      <c r="AB426" s="27"/>
      <c r="AC426" s="27"/>
      <c r="AD426" s="22">
        <v>2</v>
      </c>
      <c r="AE426" s="22"/>
      <c r="AF426" s="22"/>
      <c r="AG426" s="22"/>
      <c r="AH426" s="22"/>
      <c r="AI426" s="22"/>
      <c r="AJ426" s="22"/>
      <c r="AK426" s="22"/>
      <c r="AL426" s="2">
        <v>1</v>
      </c>
      <c r="AM426" s="2">
        <v>3</v>
      </c>
      <c r="AN426" s="2">
        <v>8</v>
      </c>
      <c r="AO426" s="30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1</v>
      </c>
      <c r="AU426" s="2">
        <v>1</v>
      </c>
      <c r="AV426" s="45"/>
      <c r="AW426" s="11" t="e">
        <f>DATEDIF(#REF!,#REF!,"d")</f>
        <v>#REF!</v>
      </c>
      <c r="AX426" s="11" t="e">
        <f>DATEDIF(#REF!,#REF!,"d")</f>
        <v>#REF!</v>
      </c>
      <c r="AY426" s="11" t="e">
        <f>DATEDIF(#REF!,#REF!,"d")</f>
        <v>#REF!</v>
      </c>
      <c r="AZ426" s="11" t="e">
        <f>DATEDIF(#REF!,#REF!,"d")</f>
        <v>#REF!</v>
      </c>
      <c r="BA426" s="11" t="e">
        <f>DATEDIF(#REF!,#REF!,"d")</f>
        <v>#REF!</v>
      </c>
      <c r="BB426" s="11" t="e">
        <f>DATEDIF(#REF!,#REF!,"d")</f>
        <v>#REF!</v>
      </c>
      <c r="BC426" s="19" t="e">
        <f>DATEDIF(#REF!,#REF!,"d")</f>
        <v>#REF!</v>
      </c>
      <c r="BD426" s="18">
        <v>3</v>
      </c>
      <c r="BE426" s="2">
        <v>0</v>
      </c>
    </row>
    <row r="427" spans="1:57">
      <c r="A427" s="2">
        <v>1</v>
      </c>
      <c r="B427" s="2">
        <v>1</v>
      </c>
      <c r="C427" s="11">
        <v>1</v>
      </c>
      <c r="D427" s="12">
        <v>1</v>
      </c>
      <c r="E427" s="2">
        <v>56</v>
      </c>
      <c r="F427" s="11">
        <v>0</v>
      </c>
      <c r="G427" s="2">
        <v>0</v>
      </c>
      <c r="H427" s="2">
        <v>1</v>
      </c>
      <c r="I427" s="2">
        <f t="shared" si="48"/>
        <v>0</v>
      </c>
      <c r="J427" s="11">
        <f t="shared" si="49"/>
        <v>0</v>
      </c>
      <c r="K427" s="2">
        <v>1</v>
      </c>
      <c r="L427" s="2">
        <v>1</v>
      </c>
      <c r="M427" s="2">
        <v>0</v>
      </c>
      <c r="N427" s="2">
        <v>0</v>
      </c>
      <c r="O427" s="13">
        <f t="shared" si="50"/>
        <v>2</v>
      </c>
      <c r="P427" s="11">
        <f t="shared" si="51"/>
        <v>3</v>
      </c>
      <c r="Q427" s="11">
        <f t="shared" si="52"/>
        <v>2</v>
      </c>
      <c r="R427" s="11">
        <f t="shared" si="53"/>
        <v>4.5999999999999996</v>
      </c>
      <c r="S427" s="11">
        <v>1</v>
      </c>
      <c r="T427" s="11">
        <f t="shared" si="54"/>
        <v>3.4</v>
      </c>
      <c r="U427" s="2">
        <v>55</v>
      </c>
      <c r="V427" s="2">
        <f t="shared" si="55"/>
        <v>0</v>
      </c>
      <c r="W427" s="2">
        <v>1</v>
      </c>
      <c r="X427" s="2">
        <v>1</v>
      </c>
      <c r="Y427" s="2">
        <v>1</v>
      </c>
      <c r="Z427" s="2">
        <v>3</v>
      </c>
      <c r="AA427" s="2">
        <v>28</v>
      </c>
      <c r="AB427" s="22"/>
      <c r="AC427" s="22"/>
      <c r="AD427" s="22">
        <v>2</v>
      </c>
      <c r="AE427" s="22"/>
      <c r="AF427" s="22"/>
      <c r="AG427" s="22"/>
      <c r="AH427" s="22"/>
      <c r="AI427" s="22"/>
      <c r="AJ427" s="22"/>
      <c r="AK427" s="22"/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1</v>
      </c>
      <c r="AU427" s="2">
        <v>1</v>
      </c>
      <c r="AV427" s="15"/>
      <c r="AW427" s="11" t="e">
        <f>DATEDIF(#REF!,#REF!,"d")</f>
        <v>#REF!</v>
      </c>
      <c r="AX427" s="11" t="e">
        <f>DATEDIF(#REF!,#REF!,"d")</f>
        <v>#REF!</v>
      </c>
      <c r="AY427" s="11" t="e">
        <f>DATEDIF(#REF!,#REF!,"d")</f>
        <v>#REF!</v>
      </c>
      <c r="AZ427" s="11" t="e">
        <f>DATEDIF(#REF!,#REF!,"d")</f>
        <v>#REF!</v>
      </c>
      <c r="BA427" s="11" t="e">
        <f>DATEDIF(#REF!,#REF!,"d")</f>
        <v>#REF!</v>
      </c>
      <c r="BB427" s="11" t="e">
        <f>DATEDIF(#REF!,#REF!,"d")</f>
        <v>#REF!</v>
      </c>
      <c r="BC427" s="19" t="e">
        <f>DATEDIF(#REF!,#REF!,"d")</f>
        <v>#REF!</v>
      </c>
      <c r="BD427" s="11">
        <v>2</v>
      </c>
      <c r="BE427" s="2">
        <v>0</v>
      </c>
    </row>
    <row r="428" spans="1:57">
      <c r="A428" s="2">
        <v>1</v>
      </c>
      <c r="B428" s="2">
        <v>1</v>
      </c>
      <c r="C428" s="11">
        <v>1</v>
      </c>
      <c r="D428" s="12">
        <v>0</v>
      </c>
      <c r="E428" s="2">
        <v>73</v>
      </c>
      <c r="F428" s="11">
        <v>0</v>
      </c>
      <c r="G428" s="2">
        <v>0</v>
      </c>
      <c r="H428" s="2">
        <v>0</v>
      </c>
      <c r="I428" s="2">
        <f t="shared" si="48"/>
        <v>1</v>
      </c>
      <c r="J428" s="11">
        <f t="shared" si="49"/>
        <v>0</v>
      </c>
      <c r="K428" s="2">
        <v>0</v>
      </c>
      <c r="L428" s="2">
        <v>0</v>
      </c>
      <c r="M428" s="2">
        <v>0</v>
      </c>
      <c r="N428" s="2">
        <v>0</v>
      </c>
      <c r="O428" s="13">
        <f t="shared" si="50"/>
        <v>0</v>
      </c>
      <c r="P428" s="11">
        <f t="shared" si="51"/>
        <v>1</v>
      </c>
      <c r="Q428" s="11">
        <f t="shared" si="52"/>
        <v>1</v>
      </c>
      <c r="R428" s="11">
        <f t="shared" si="53"/>
        <v>0.9</v>
      </c>
      <c r="S428" s="11">
        <v>2</v>
      </c>
      <c r="T428" s="11">
        <f t="shared" si="54"/>
        <v>4.0999999999999996</v>
      </c>
      <c r="U428" s="30">
        <v>66</v>
      </c>
      <c r="V428" s="2">
        <f t="shared" si="55"/>
        <v>0</v>
      </c>
      <c r="W428" s="2">
        <v>0</v>
      </c>
      <c r="X428" s="2">
        <v>2</v>
      </c>
      <c r="Y428" s="2">
        <v>2</v>
      </c>
      <c r="Z428" s="2">
        <v>3.25</v>
      </c>
      <c r="AA428" s="2">
        <v>36</v>
      </c>
      <c r="AB428" s="27"/>
      <c r="AC428" s="27"/>
      <c r="AD428" s="22">
        <v>2</v>
      </c>
      <c r="AE428" s="22"/>
      <c r="AF428" s="22"/>
      <c r="AG428" s="22"/>
      <c r="AH428" s="22"/>
      <c r="AI428" s="22"/>
      <c r="AJ428" s="22"/>
      <c r="AK428" s="22"/>
      <c r="AL428" s="2">
        <v>0</v>
      </c>
      <c r="AM428" s="30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34"/>
      <c r="AW428" s="11" t="e">
        <f>DATEDIF(#REF!,#REF!,"d")</f>
        <v>#REF!</v>
      </c>
      <c r="AX428" s="11" t="e">
        <f>DATEDIF(#REF!,#REF!,"d")</f>
        <v>#REF!</v>
      </c>
      <c r="AY428" s="11" t="e">
        <f>DATEDIF(#REF!,#REF!,"d")</f>
        <v>#REF!</v>
      </c>
      <c r="AZ428" s="11" t="e">
        <f>DATEDIF(#REF!,#REF!,"d")</f>
        <v>#REF!</v>
      </c>
      <c r="BA428" s="11" t="e">
        <f>DATEDIF(#REF!,#REF!,"d")</f>
        <v>#REF!</v>
      </c>
      <c r="BB428" s="11" t="e">
        <f>DATEDIF(#REF!,#REF!,"d")</f>
        <v>#REF!</v>
      </c>
      <c r="BC428" s="19" t="e">
        <f>DATEDIF(#REF!,#REF!,"d")</f>
        <v>#REF!</v>
      </c>
      <c r="BD428" s="18">
        <v>3</v>
      </c>
      <c r="BE428" s="2">
        <v>0</v>
      </c>
    </row>
    <row r="429" spans="1:57">
      <c r="A429" s="3">
        <v>1</v>
      </c>
      <c r="B429" s="2">
        <v>1</v>
      </c>
      <c r="C429" s="11">
        <v>1</v>
      </c>
      <c r="D429" s="12">
        <v>1</v>
      </c>
      <c r="E429" s="30">
        <v>65</v>
      </c>
      <c r="F429" s="11">
        <v>0</v>
      </c>
      <c r="G429" s="3">
        <v>0</v>
      </c>
      <c r="H429" s="3">
        <v>1</v>
      </c>
      <c r="I429" s="2">
        <f t="shared" si="48"/>
        <v>1</v>
      </c>
      <c r="J429" s="11">
        <f t="shared" si="49"/>
        <v>0</v>
      </c>
      <c r="K429" s="3">
        <v>1</v>
      </c>
      <c r="L429" s="3">
        <v>0</v>
      </c>
      <c r="M429" s="3">
        <v>0</v>
      </c>
      <c r="N429" s="3">
        <v>0</v>
      </c>
      <c r="O429" s="13">
        <f t="shared" si="50"/>
        <v>1</v>
      </c>
      <c r="P429" s="11">
        <f t="shared" si="51"/>
        <v>3</v>
      </c>
      <c r="Q429" s="11">
        <f t="shared" si="52"/>
        <v>2</v>
      </c>
      <c r="R429" s="11">
        <f t="shared" si="53"/>
        <v>4.5999999999999996</v>
      </c>
      <c r="S429" s="11">
        <v>3</v>
      </c>
      <c r="T429" s="11">
        <f t="shared" si="54"/>
        <v>5.8</v>
      </c>
      <c r="U429" s="30">
        <v>58</v>
      </c>
      <c r="V429" s="2">
        <f t="shared" si="55"/>
        <v>0</v>
      </c>
      <c r="W429" s="3">
        <v>0</v>
      </c>
      <c r="X429" s="3">
        <v>2</v>
      </c>
      <c r="Y429" s="3">
        <v>3</v>
      </c>
      <c r="Z429" s="3">
        <v>3</v>
      </c>
      <c r="AA429" s="3">
        <v>89</v>
      </c>
      <c r="AB429" s="14">
        <v>42.4</v>
      </c>
      <c r="AC429" s="14">
        <v>50.2</v>
      </c>
      <c r="AD429" s="14">
        <v>0</v>
      </c>
      <c r="AE429" s="14"/>
      <c r="AF429" s="14"/>
      <c r="AG429" s="14"/>
      <c r="AH429" s="14"/>
      <c r="AI429" s="14"/>
      <c r="AJ429" s="14"/>
      <c r="AK429" s="14"/>
      <c r="AL429" s="30">
        <v>0</v>
      </c>
      <c r="AM429" s="30">
        <v>0</v>
      </c>
      <c r="AN429" s="2">
        <v>0</v>
      </c>
      <c r="AO429" s="30">
        <v>0</v>
      </c>
      <c r="AP429" s="24">
        <v>0</v>
      </c>
      <c r="AQ429" s="2">
        <v>0</v>
      </c>
      <c r="AR429" s="30">
        <v>0</v>
      </c>
      <c r="AS429" s="2">
        <v>0</v>
      </c>
      <c r="AT429" s="2">
        <v>0</v>
      </c>
      <c r="AU429" s="2">
        <v>0</v>
      </c>
      <c r="AV429" s="35"/>
      <c r="AW429" s="11" t="e">
        <f>DATEDIF(#REF!,#REF!,"d")</f>
        <v>#REF!</v>
      </c>
      <c r="AX429" s="11" t="e">
        <f>DATEDIF(#REF!,#REF!,"d")</f>
        <v>#REF!</v>
      </c>
      <c r="AY429" s="11" t="e">
        <f>DATEDIF(#REF!,#REF!,"d")</f>
        <v>#REF!</v>
      </c>
      <c r="AZ429" s="11" t="e">
        <f>DATEDIF(#REF!,#REF!,"d")</f>
        <v>#REF!</v>
      </c>
      <c r="BA429" s="11" t="e">
        <f>DATEDIF(#REF!,#REF!,"d")</f>
        <v>#REF!</v>
      </c>
      <c r="BB429" s="11" t="e">
        <f>DATEDIF(#REF!,#REF!,"d")</f>
        <v>#REF!</v>
      </c>
      <c r="BC429" s="19" t="e">
        <f>DATEDIF(#REF!,#REF!,"d")</f>
        <v>#REF!</v>
      </c>
      <c r="BD429" s="18">
        <v>6</v>
      </c>
      <c r="BE429" s="2">
        <v>0</v>
      </c>
    </row>
    <row r="430" spans="1:57">
      <c r="A430" s="2">
        <v>1</v>
      </c>
      <c r="B430" s="2">
        <v>1</v>
      </c>
      <c r="C430" s="11">
        <v>1</v>
      </c>
      <c r="D430" s="12">
        <v>0</v>
      </c>
      <c r="E430" s="2">
        <v>70</v>
      </c>
      <c r="F430" s="11">
        <v>0</v>
      </c>
      <c r="G430" s="2">
        <v>0</v>
      </c>
      <c r="H430" s="2">
        <v>1</v>
      </c>
      <c r="I430" s="2">
        <f t="shared" si="48"/>
        <v>1</v>
      </c>
      <c r="J430" s="11">
        <f t="shared" si="49"/>
        <v>0</v>
      </c>
      <c r="K430" s="2">
        <v>1</v>
      </c>
      <c r="L430" s="2">
        <v>1</v>
      </c>
      <c r="M430" s="2">
        <v>0</v>
      </c>
      <c r="N430" s="2">
        <v>1</v>
      </c>
      <c r="O430" s="13">
        <f t="shared" si="50"/>
        <v>4</v>
      </c>
      <c r="P430" s="11">
        <f t="shared" si="51"/>
        <v>5</v>
      </c>
      <c r="Q430" s="11">
        <f t="shared" si="52"/>
        <v>2</v>
      </c>
      <c r="R430" s="11">
        <f t="shared" si="53"/>
        <v>10</v>
      </c>
      <c r="S430" s="11">
        <v>3</v>
      </c>
      <c r="T430" s="11">
        <f t="shared" si="54"/>
        <v>5.8</v>
      </c>
      <c r="U430" s="42">
        <v>76</v>
      </c>
      <c r="V430" s="2">
        <f t="shared" si="55"/>
        <v>0</v>
      </c>
      <c r="W430" s="2">
        <v>0</v>
      </c>
      <c r="X430" s="2">
        <v>3</v>
      </c>
      <c r="Y430" s="2">
        <v>1</v>
      </c>
      <c r="Z430" s="2">
        <v>2.75</v>
      </c>
      <c r="AA430" s="2">
        <v>33</v>
      </c>
      <c r="AB430" s="27"/>
      <c r="AC430" s="27"/>
      <c r="AD430" s="22">
        <v>2</v>
      </c>
      <c r="AE430" s="22"/>
      <c r="AF430" s="22"/>
      <c r="AG430" s="22"/>
      <c r="AH430" s="22"/>
      <c r="AI430" s="22"/>
      <c r="AJ430" s="22"/>
      <c r="AK430" s="22"/>
      <c r="AL430" s="2">
        <v>1</v>
      </c>
      <c r="AM430" s="2">
        <v>2</v>
      </c>
      <c r="AN430" s="2">
        <v>3</v>
      </c>
      <c r="AO430" s="30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1</v>
      </c>
      <c r="AU430" s="2">
        <v>1</v>
      </c>
      <c r="AV430" s="43"/>
      <c r="AW430" s="11" t="e">
        <f>DATEDIF(#REF!,#REF!,"d")</f>
        <v>#REF!</v>
      </c>
      <c r="AX430" s="11" t="e">
        <f>DATEDIF(#REF!,#REF!,"d")</f>
        <v>#REF!</v>
      </c>
      <c r="AY430" s="11" t="e">
        <f>DATEDIF(#REF!,#REF!,"d")</f>
        <v>#REF!</v>
      </c>
      <c r="AZ430" s="11" t="e">
        <f>DATEDIF(#REF!,#REF!,"d")</f>
        <v>#REF!</v>
      </c>
      <c r="BA430" s="11" t="e">
        <f>DATEDIF(#REF!,#REF!,"d")</f>
        <v>#REF!</v>
      </c>
      <c r="BB430" s="11" t="e">
        <f>DATEDIF(#REF!,#REF!,"d")</f>
        <v>#REF!</v>
      </c>
      <c r="BC430" s="19" t="e">
        <f>DATEDIF(#REF!,#REF!,"d")</f>
        <v>#REF!</v>
      </c>
      <c r="BD430" s="18">
        <v>3</v>
      </c>
      <c r="BE430" s="2">
        <v>0</v>
      </c>
    </row>
    <row r="431" spans="1:57">
      <c r="A431" s="2">
        <v>1</v>
      </c>
      <c r="B431" s="2">
        <v>1</v>
      </c>
      <c r="C431" s="11">
        <v>1</v>
      </c>
      <c r="D431" s="12">
        <v>0</v>
      </c>
      <c r="E431" s="2">
        <v>62</v>
      </c>
      <c r="F431" s="11">
        <v>0</v>
      </c>
      <c r="G431" s="2">
        <v>1</v>
      </c>
      <c r="H431" s="2">
        <v>0</v>
      </c>
      <c r="I431" s="2">
        <f t="shared" si="48"/>
        <v>0</v>
      </c>
      <c r="J431" s="11">
        <f t="shared" si="49"/>
        <v>0</v>
      </c>
      <c r="K431" s="2">
        <v>0</v>
      </c>
      <c r="L431" s="2">
        <v>0</v>
      </c>
      <c r="M431" s="2">
        <v>0</v>
      </c>
      <c r="N431" s="2">
        <v>0</v>
      </c>
      <c r="O431" s="13">
        <f t="shared" si="50"/>
        <v>0</v>
      </c>
      <c r="P431" s="11">
        <f t="shared" si="51"/>
        <v>0</v>
      </c>
      <c r="Q431" s="11">
        <f t="shared" si="52"/>
        <v>1</v>
      </c>
      <c r="R431" s="11">
        <f t="shared" si="53"/>
        <v>0.3</v>
      </c>
      <c r="S431" s="11">
        <v>1</v>
      </c>
      <c r="T431" s="11">
        <f t="shared" si="54"/>
        <v>3.4</v>
      </c>
      <c r="U431" s="2">
        <v>45</v>
      </c>
      <c r="V431" s="2">
        <f t="shared" si="55"/>
        <v>0</v>
      </c>
      <c r="W431" s="2">
        <v>0</v>
      </c>
      <c r="X431" s="2">
        <v>2</v>
      </c>
      <c r="Y431" s="2">
        <v>1</v>
      </c>
      <c r="Z431" s="2">
        <v>2.5</v>
      </c>
      <c r="AA431" s="2">
        <v>28</v>
      </c>
      <c r="AB431" s="14">
        <v>0</v>
      </c>
      <c r="AC431" s="14">
        <v>0</v>
      </c>
      <c r="AD431" s="14">
        <v>0</v>
      </c>
      <c r="AE431" s="14"/>
      <c r="AF431" s="14"/>
      <c r="AG431" s="14"/>
      <c r="AH431" s="14"/>
      <c r="AI431" s="14"/>
      <c r="AJ431" s="14"/>
      <c r="AK431" s="14"/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1</v>
      </c>
      <c r="AS431" s="2">
        <v>0</v>
      </c>
      <c r="AT431" s="2">
        <v>1</v>
      </c>
      <c r="AU431" s="2">
        <v>1</v>
      </c>
      <c r="AV431" s="20">
        <v>2</v>
      </c>
      <c r="AW431" s="11" t="e">
        <f>DATEDIF(#REF!,#REF!,"d")</f>
        <v>#REF!</v>
      </c>
      <c r="AX431" s="11" t="e">
        <f>DATEDIF(#REF!,#REF!,"d")</f>
        <v>#REF!</v>
      </c>
      <c r="AY431" s="11" t="e">
        <f>DATEDIF(#REF!,#REF!,"d")</f>
        <v>#REF!</v>
      </c>
      <c r="AZ431" s="11" t="e">
        <f>DATEDIF(#REF!,#REF!,"d")</f>
        <v>#REF!</v>
      </c>
      <c r="BA431" s="11" t="e">
        <f>DATEDIF(#REF!,#REF!,"d")</f>
        <v>#REF!</v>
      </c>
      <c r="BB431" s="11" t="e">
        <f>DATEDIF(#REF!,#REF!,"d")</f>
        <v>#REF!</v>
      </c>
      <c r="BC431" s="19" t="e">
        <f>DATEDIF(#REF!,#REF!,"d")</f>
        <v>#REF!</v>
      </c>
      <c r="BD431" s="11">
        <v>6</v>
      </c>
      <c r="BE431" s="2">
        <v>0</v>
      </c>
    </row>
    <row r="432" spans="1:57">
      <c r="A432" s="2">
        <v>1</v>
      </c>
      <c r="B432" s="2">
        <v>1</v>
      </c>
      <c r="C432" s="11">
        <v>1</v>
      </c>
      <c r="D432" s="12">
        <v>1</v>
      </c>
      <c r="E432" s="2">
        <v>64</v>
      </c>
      <c r="F432" s="11">
        <v>0</v>
      </c>
      <c r="G432" s="2">
        <v>0</v>
      </c>
      <c r="H432" s="2">
        <v>1</v>
      </c>
      <c r="I432" s="2">
        <f t="shared" si="48"/>
        <v>0</v>
      </c>
      <c r="J432" s="11">
        <f t="shared" si="49"/>
        <v>0</v>
      </c>
      <c r="K432" s="2">
        <v>1</v>
      </c>
      <c r="L432" s="2">
        <v>1</v>
      </c>
      <c r="M432" s="2">
        <v>0</v>
      </c>
      <c r="N432" s="2">
        <v>0</v>
      </c>
      <c r="O432" s="13">
        <f t="shared" si="50"/>
        <v>2</v>
      </c>
      <c r="P432" s="11">
        <f t="shared" si="51"/>
        <v>3</v>
      </c>
      <c r="Q432" s="11">
        <f t="shared" si="52"/>
        <v>2</v>
      </c>
      <c r="R432" s="11">
        <f t="shared" si="53"/>
        <v>4.5999999999999996</v>
      </c>
      <c r="S432" s="11">
        <v>1</v>
      </c>
      <c r="T432" s="11">
        <f t="shared" si="54"/>
        <v>3.4</v>
      </c>
      <c r="U432" s="42">
        <v>43</v>
      </c>
      <c r="V432" s="2">
        <f t="shared" si="55"/>
        <v>0</v>
      </c>
      <c r="W432" s="2">
        <v>1</v>
      </c>
      <c r="X432" s="2">
        <v>3</v>
      </c>
      <c r="Y432" s="2">
        <v>2</v>
      </c>
      <c r="Z432" s="2">
        <v>3</v>
      </c>
      <c r="AA432" s="2">
        <v>61</v>
      </c>
      <c r="AB432" s="27"/>
      <c r="AC432" s="27"/>
      <c r="AD432" s="22">
        <v>2</v>
      </c>
      <c r="AE432" s="22"/>
      <c r="AF432" s="22"/>
      <c r="AG432" s="22"/>
      <c r="AH432" s="22"/>
      <c r="AI432" s="22"/>
      <c r="AJ432" s="22"/>
      <c r="AK432" s="22"/>
      <c r="AL432" s="2">
        <v>1</v>
      </c>
      <c r="AM432" s="42">
        <v>3</v>
      </c>
      <c r="AN432" s="2">
        <v>8</v>
      </c>
      <c r="AO432" s="30">
        <v>0</v>
      </c>
      <c r="AP432" s="2">
        <v>0</v>
      </c>
      <c r="AQ432" s="2">
        <v>1</v>
      </c>
      <c r="AR432" s="2">
        <v>0</v>
      </c>
      <c r="AS432" s="2">
        <v>1</v>
      </c>
      <c r="AT432" s="2">
        <v>1</v>
      </c>
      <c r="AU432" s="2">
        <v>1</v>
      </c>
      <c r="AV432" s="43"/>
      <c r="AW432" s="11" t="e">
        <f>DATEDIF(#REF!,#REF!,"d")</f>
        <v>#REF!</v>
      </c>
      <c r="AX432" s="11" t="e">
        <f>DATEDIF(#REF!,#REF!,"d")</f>
        <v>#REF!</v>
      </c>
      <c r="AY432" s="11" t="e">
        <f>DATEDIF(#REF!,#REF!,"d")</f>
        <v>#REF!</v>
      </c>
      <c r="AZ432" s="11" t="e">
        <f>DATEDIF(#REF!,#REF!,"d")</f>
        <v>#REF!</v>
      </c>
      <c r="BA432" s="11" t="e">
        <f>DATEDIF(#REF!,#REF!,"d")</f>
        <v>#REF!</v>
      </c>
      <c r="BB432" s="11" t="e">
        <f>DATEDIF(#REF!,#REF!,"d")</f>
        <v>#REF!</v>
      </c>
      <c r="BC432" s="19" t="e">
        <f>DATEDIF(#REF!,#REF!,"d")</f>
        <v>#REF!</v>
      </c>
      <c r="BD432" s="18">
        <v>2</v>
      </c>
      <c r="BE432" s="2">
        <v>0</v>
      </c>
    </row>
    <row r="433" spans="1:57">
      <c r="A433" s="2">
        <v>2</v>
      </c>
      <c r="B433" s="2">
        <v>2</v>
      </c>
      <c r="C433" s="11">
        <v>1</v>
      </c>
      <c r="D433" s="12">
        <v>1</v>
      </c>
      <c r="E433" s="2">
        <v>73</v>
      </c>
      <c r="F433" s="11">
        <v>0</v>
      </c>
      <c r="G433" s="2">
        <v>0</v>
      </c>
      <c r="H433" s="2">
        <v>0</v>
      </c>
      <c r="I433" s="2">
        <f t="shared" si="48"/>
        <v>1</v>
      </c>
      <c r="J433" s="11">
        <f t="shared" si="49"/>
        <v>0</v>
      </c>
      <c r="K433" s="2">
        <v>1</v>
      </c>
      <c r="L433" s="2">
        <v>0</v>
      </c>
      <c r="M433" s="2">
        <v>0</v>
      </c>
      <c r="N433" s="2">
        <v>1</v>
      </c>
      <c r="O433" s="13">
        <f t="shared" si="50"/>
        <v>3</v>
      </c>
      <c r="P433" s="11">
        <f t="shared" si="51"/>
        <v>5</v>
      </c>
      <c r="Q433" s="11">
        <f t="shared" si="52"/>
        <v>2</v>
      </c>
      <c r="R433" s="11">
        <f t="shared" si="53"/>
        <v>10</v>
      </c>
      <c r="S433" s="11">
        <v>4</v>
      </c>
      <c r="T433" s="11">
        <f t="shared" si="54"/>
        <v>8.9</v>
      </c>
      <c r="U433" s="30">
        <v>52</v>
      </c>
      <c r="V433" s="2">
        <f t="shared" si="55"/>
        <v>0</v>
      </c>
      <c r="W433" s="2">
        <v>0</v>
      </c>
      <c r="X433" s="2">
        <v>3</v>
      </c>
      <c r="Y433" s="2">
        <v>2</v>
      </c>
      <c r="Z433" s="2">
        <v>2.75</v>
      </c>
      <c r="AA433" s="2">
        <v>33</v>
      </c>
      <c r="AB433" s="22">
        <v>0</v>
      </c>
      <c r="AC433" s="22">
        <v>0</v>
      </c>
      <c r="AD433" s="22">
        <v>0</v>
      </c>
      <c r="AE433" s="22"/>
      <c r="AF433" s="22"/>
      <c r="AG433" s="22"/>
      <c r="AH433" s="22"/>
      <c r="AI433" s="22"/>
      <c r="AJ433" s="22"/>
      <c r="AK433" s="22"/>
      <c r="AL433" s="2">
        <v>0</v>
      </c>
      <c r="AM433" s="30">
        <v>0</v>
      </c>
      <c r="AN433" s="2">
        <v>0</v>
      </c>
      <c r="AO433" s="2">
        <v>0</v>
      </c>
      <c r="AP433" s="2">
        <v>0</v>
      </c>
      <c r="AQ433" s="2">
        <v>1</v>
      </c>
      <c r="AR433" s="2">
        <v>0</v>
      </c>
      <c r="AS433" s="2">
        <v>1</v>
      </c>
      <c r="AT433" s="2">
        <v>1</v>
      </c>
      <c r="AU433" s="2">
        <v>1</v>
      </c>
      <c r="AV433" s="35"/>
      <c r="AW433" s="11" t="e">
        <f>DATEDIF(#REF!,#REF!,"d")</f>
        <v>#REF!</v>
      </c>
      <c r="AX433" s="11" t="e">
        <f>DATEDIF(#REF!,#REF!,"d")</f>
        <v>#REF!</v>
      </c>
      <c r="AY433" s="11" t="e">
        <f>DATEDIF(#REF!,#REF!,"d")</f>
        <v>#REF!</v>
      </c>
      <c r="AZ433" s="11" t="e">
        <f>DATEDIF(#REF!,#REF!,"d")</f>
        <v>#REF!</v>
      </c>
      <c r="BA433" s="11" t="e">
        <f>DATEDIF(#REF!,#REF!,"d")</f>
        <v>#REF!</v>
      </c>
      <c r="BB433" s="11" t="e">
        <f>DATEDIF(#REF!,#REF!,"d")</f>
        <v>#REF!</v>
      </c>
      <c r="BC433" s="19" t="e">
        <f>DATEDIF(#REF!,#REF!,"d")</f>
        <v>#REF!</v>
      </c>
      <c r="BD433" s="18">
        <v>6</v>
      </c>
      <c r="BE433" s="2">
        <v>1</v>
      </c>
    </row>
    <row r="434" spans="1:57">
      <c r="A434" s="2">
        <v>0</v>
      </c>
      <c r="B434" s="2">
        <v>1</v>
      </c>
      <c r="C434" s="11">
        <v>1</v>
      </c>
      <c r="D434" s="12">
        <v>0</v>
      </c>
      <c r="E434" s="2">
        <v>70</v>
      </c>
      <c r="F434" s="11">
        <v>0</v>
      </c>
      <c r="G434" s="2">
        <v>1</v>
      </c>
      <c r="H434" s="2">
        <v>0</v>
      </c>
      <c r="I434" s="2">
        <f t="shared" si="48"/>
        <v>1</v>
      </c>
      <c r="J434" s="11">
        <f t="shared" si="49"/>
        <v>0</v>
      </c>
      <c r="K434" s="2">
        <v>0</v>
      </c>
      <c r="L434" s="2">
        <v>1</v>
      </c>
      <c r="M434" s="2">
        <v>0</v>
      </c>
      <c r="N434" s="2">
        <v>0</v>
      </c>
      <c r="O434" s="13">
        <f t="shared" si="50"/>
        <v>1</v>
      </c>
      <c r="P434" s="11">
        <f t="shared" si="51"/>
        <v>2</v>
      </c>
      <c r="Q434" s="11">
        <f t="shared" si="52"/>
        <v>2</v>
      </c>
      <c r="R434" s="11">
        <f t="shared" si="53"/>
        <v>2.9</v>
      </c>
      <c r="S434" s="11">
        <v>2</v>
      </c>
      <c r="T434" s="11">
        <f t="shared" si="54"/>
        <v>4.0999999999999996</v>
      </c>
      <c r="U434" s="42">
        <v>50</v>
      </c>
      <c r="V434" s="2">
        <f t="shared" si="55"/>
        <v>0</v>
      </c>
      <c r="W434" s="2">
        <v>1</v>
      </c>
      <c r="X434" s="2">
        <v>2</v>
      </c>
      <c r="Y434" s="2">
        <v>2</v>
      </c>
      <c r="Z434" s="2">
        <v>2.6</v>
      </c>
      <c r="AA434" s="2">
        <v>51</v>
      </c>
      <c r="AB434" s="27"/>
      <c r="AC434" s="27"/>
      <c r="AD434" s="22">
        <v>2</v>
      </c>
      <c r="AE434" s="22"/>
      <c r="AF434" s="22"/>
      <c r="AG434" s="22"/>
      <c r="AH434" s="22"/>
      <c r="AI434" s="22"/>
      <c r="AJ434" s="22"/>
      <c r="AK434" s="22"/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43"/>
      <c r="AW434" s="11" t="e">
        <f>DATEDIF(#REF!,#REF!,"d")</f>
        <v>#REF!</v>
      </c>
      <c r="AX434" s="11" t="e">
        <f>DATEDIF(#REF!,#REF!,"d")</f>
        <v>#REF!</v>
      </c>
      <c r="AY434" s="11" t="e">
        <f>DATEDIF(#REF!,#REF!,"d")</f>
        <v>#REF!</v>
      </c>
      <c r="AZ434" s="11" t="e">
        <f>DATEDIF(#REF!,#REF!,"d")</f>
        <v>#REF!</v>
      </c>
      <c r="BA434" s="11" t="e">
        <f>DATEDIF(#REF!,#REF!,"d")</f>
        <v>#REF!</v>
      </c>
      <c r="BB434" s="11" t="e">
        <f>DATEDIF(#REF!,#REF!,"d")</f>
        <v>#REF!</v>
      </c>
      <c r="BC434" s="19" t="e">
        <f>DATEDIF(#REF!,#REF!,"d")</f>
        <v>#REF!</v>
      </c>
      <c r="BD434" s="18">
        <v>2</v>
      </c>
      <c r="BE434" s="2">
        <v>0</v>
      </c>
    </row>
    <row r="435" spans="1:57">
      <c r="A435" s="3">
        <v>0</v>
      </c>
      <c r="B435" s="2">
        <v>1</v>
      </c>
      <c r="C435" s="11">
        <v>1</v>
      </c>
      <c r="D435" s="12">
        <v>1</v>
      </c>
      <c r="E435" s="30">
        <v>63</v>
      </c>
      <c r="F435" s="11">
        <v>1</v>
      </c>
      <c r="G435" s="2">
        <v>0</v>
      </c>
      <c r="H435" s="3">
        <v>0</v>
      </c>
      <c r="I435" s="2">
        <f t="shared" si="48"/>
        <v>0</v>
      </c>
      <c r="J435" s="11">
        <f t="shared" si="49"/>
        <v>0</v>
      </c>
      <c r="K435" s="3">
        <v>1</v>
      </c>
      <c r="L435" s="3">
        <v>0</v>
      </c>
      <c r="M435" s="3">
        <v>0</v>
      </c>
      <c r="N435" s="3">
        <v>1</v>
      </c>
      <c r="O435" s="13">
        <f t="shared" si="50"/>
        <v>3</v>
      </c>
      <c r="P435" s="11">
        <f t="shared" si="51"/>
        <v>5</v>
      </c>
      <c r="Q435" s="11">
        <f t="shared" si="52"/>
        <v>2</v>
      </c>
      <c r="R435" s="11">
        <f t="shared" si="53"/>
        <v>10</v>
      </c>
      <c r="S435" s="11">
        <v>2</v>
      </c>
      <c r="T435" s="11">
        <f t="shared" si="54"/>
        <v>4.0999999999999996</v>
      </c>
      <c r="U435" s="37">
        <v>40</v>
      </c>
      <c r="V435" s="2">
        <f t="shared" si="55"/>
        <v>1</v>
      </c>
      <c r="W435" s="3">
        <v>1</v>
      </c>
      <c r="X435" s="3">
        <v>3</v>
      </c>
      <c r="Y435" s="3">
        <v>3</v>
      </c>
      <c r="Z435" s="3">
        <v>3</v>
      </c>
      <c r="AA435" s="3">
        <v>89</v>
      </c>
      <c r="AB435" s="21">
        <v>46.7</v>
      </c>
      <c r="AC435" s="21">
        <v>79.3</v>
      </c>
      <c r="AD435" s="21">
        <v>1</v>
      </c>
      <c r="AE435" s="21"/>
      <c r="AF435" s="21"/>
      <c r="AG435" s="21"/>
      <c r="AH435" s="21"/>
      <c r="AI435" s="21"/>
      <c r="AJ435" s="21"/>
      <c r="AK435" s="21"/>
      <c r="AL435" s="30">
        <v>1</v>
      </c>
      <c r="AM435" s="37">
        <v>1</v>
      </c>
      <c r="AN435" s="3">
        <v>5</v>
      </c>
      <c r="AO435" s="30">
        <v>1</v>
      </c>
      <c r="AP435" s="2">
        <v>0</v>
      </c>
      <c r="AQ435" s="2">
        <v>0</v>
      </c>
      <c r="AR435" s="24">
        <v>0</v>
      </c>
      <c r="AS435" s="2">
        <v>0</v>
      </c>
      <c r="AT435" s="2">
        <v>1</v>
      </c>
      <c r="AU435" s="2">
        <v>1</v>
      </c>
      <c r="AV435" s="38"/>
      <c r="AW435" s="11" t="e">
        <f>DATEDIF(#REF!,#REF!,"d")</f>
        <v>#REF!</v>
      </c>
      <c r="AX435" s="11" t="e">
        <f>DATEDIF(#REF!,#REF!,"d")</f>
        <v>#REF!</v>
      </c>
      <c r="AY435" s="11" t="e">
        <f>DATEDIF(#REF!,#REF!,"d")</f>
        <v>#REF!</v>
      </c>
      <c r="AZ435" s="11" t="e">
        <f>DATEDIF(#REF!,#REF!,"d")</f>
        <v>#REF!</v>
      </c>
      <c r="BA435" s="11" t="e">
        <f>DATEDIF(#REF!,#REF!,"d")</f>
        <v>#REF!</v>
      </c>
      <c r="BB435" s="11" t="e">
        <f>DATEDIF(#REF!,#REF!,"d")</f>
        <v>#REF!</v>
      </c>
      <c r="BC435" s="19" t="e">
        <f>DATEDIF(#REF!,#REF!,"d")</f>
        <v>#REF!</v>
      </c>
      <c r="BD435" s="18">
        <v>6</v>
      </c>
      <c r="BE435" s="2">
        <v>0</v>
      </c>
    </row>
    <row r="436" spans="1:57">
      <c r="A436" s="2">
        <v>1</v>
      </c>
      <c r="B436" s="2">
        <v>1</v>
      </c>
      <c r="C436" s="11">
        <v>2</v>
      </c>
      <c r="D436" s="12">
        <v>0</v>
      </c>
      <c r="E436" s="11">
        <v>71</v>
      </c>
      <c r="F436" s="11">
        <v>1</v>
      </c>
      <c r="G436" s="11">
        <v>0</v>
      </c>
      <c r="H436" s="11">
        <v>0</v>
      </c>
      <c r="I436" s="2">
        <f t="shared" ref="I436:I476" si="56">IF(E436&gt;=65,1,0)</f>
        <v>1</v>
      </c>
      <c r="J436" s="11">
        <f t="shared" ref="J436:J476" si="57">IF(E436&gt;=75,1,0)</f>
        <v>0</v>
      </c>
      <c r="K436" s="11">
        <v>1</v>
      </c>
      <c r="L436" s="11">
        <v>1</v>
      </c>
      <c r="M436" s="11">
        <v>0</v>
      </c>
      <c r="N436" s="11">
        <v>0</v>
      </c>
      <c r="O436" s="13">
        <f t="shared" ref="O436:O499" si="58">SUM(M436,K436,J436,L436,(N436*2))</f>
        <v>2</v>
      </c>
      <c r="P436" s="11">
        <f t="shared" ref="P436:P476" si="59">SUM(I436,J436,D436,M436,K436,(N436*2),F436,L436)</f>
        <v>4</v>
      </c>
      <c r="Q436" s="11">
        <f t="shared" si="52"/>
        <v>2</v>
      </c>
      <c r="R436" s="11">
        <f t="shared" si="53"/>
        <v>6.7</v>
      </c>
      <c r="S436" s="11">
        <v>4</v>
      </c>
      <c r="T436" s="11">
        <f t="shared" si="54"/>
        <v>8.9</v>
      </c>
      <c r="U436" s="11">
        <v>58</v>
      </c>
      <c r="V436" s="2">
        <f t="shared" ref="V436:V499" si="60">IF(U436&lt;=40,1,0)</f>
        <v>0</v>
      </c>
      <c r="W436" s="11">
        <v>0</v>
      </c>
      <c r="Y436" s="11">
        <v>1</v>
      </c>
      <c r="Z436" s="11">
        <v>2.5</v>
      </c>
      <c r="AA436" s="11">
        <v>18</v>
      </c>
      <c r="AF436" s="11">
        <v>24</v>
      </c>
      <c r="AG436" s="11">
        <v>1</v>
      </c>
      <c r="AH436" s="11">
        <v>0</v>
      </c>
      <c r="AI436" s="11">
        <v>0</v>
      </c>
      <c r="AJ436" s="11">
        <v>0</v>
      </c>
      <c r="AK436" s="11">
        <v>0</v>
      </c>
      <c r="AL436" s="11">
        <v>0</v>
      </c>
      <c r="AM436" s="18">
        <v>0</v>
      </c>
      <c r="AN436" s="18">
        <v>0</v>
      </c>
      <c r="AO436" s="11">
        <v>0</v>
      </c>
      <c r="AP436" s="11">
        <v>0</v>
      </c>
      <c r="AQ436" s="11">
        <v>0</v>
      </c>
      <c r="AR436" s="11">
        <v>0</v>
      </c>
      <c r="AS436" s="11">
        <v>0</v>
      </c>
      <c r="AT436" s="11">
        <v>0</v>
      </c>
      <c r="AU436" s="11">
        <v>0</v>
      </c>
      <c r="AV436" s="16"/>
      <c r="AW436" s="11" t="e">
        <f>DATEDIF(#REF!,#REF!,"d")</f>
        <v>#REF!</v>
      </c>
      <c r="AX436" s="11" t="e">
        <f>DATEDIF(#REF!,#REF!,"d")</f>
        <v>#REF!</v>
      </c>
      <c r="AY436" s="11" t="e">
        <f>DATEDIF(#REF!,#REF!,"d")</f>
        <v>#REF!</v>
      </c>
      <c r="AZ436" s="11" t="e">
        <f>DATEDIF(#REF!,#REF!,"d")</f>
        <v>#REF!</v>
      </c>
      <c r="BA436" s="11" t="e">
        <f>DATEDIF(#REF!,#REF!,"d")</f>
        <v>#REF!</v>
      </c>
      <c r="BB436" s="11" t="e">
        <f>DATEDIF(#REF!,#REF!,"d")</f>
        <v>#REF!</v>
      </c>
      <c r="BC436" s="19" t="e">
        <f>DATEDIF(#REF!,#REF!,"d")</f>
        <v>#REF!</v>
      </c>
      <c r="BD436" s="18">
        <v>8</v>
      </c>
      <c r="BE436" s="11">
        <v>0</v>
      </c>
    </row>
    <row r="437" spans="1:57">
      <c r="A437" s="70">
        <v>2</v>
      </c>
      <c r="B437" s="2">
        <v>2</v>
      </c>
      <c r="C437" s="11">
        <v>2</v>
      </c>
      <c r="D437" s="12">
        <v>0</v>
      </c>
      <c r="E437" s="11">
        <v>61</v>
      </c>
      <c r="F437" s="11">
        <v>1</v>
      </c>
      <c r="G437" s="11">
        <v>0</v>
      </c>
      <c r="H437" s="11">
        <v>0</v>
      </c>
      <c r="I437" s="2">
        <f t="shared" si="56"/>
        <v>0</v>
      </c>
      <c r="J437" s="11">
        <f t="shared" si="57"/>
        <v>0</v>
      </c>
      <c r="K437" s="11">
        <v>1</v>
      </c>
      <c r="L437" s="11">
        <v>1</v>
      </c>
      <c r="M437" s="11">
        <v>0</v>
      </c>
      <c r="N437" s="11">
        <v>0</v>
      </c>
      <c r="O437" s="13">
        <f t="shared" si="58"/>
        <v>2</v>
      </c>
      <c r="P437" s="11">
        <f t="shared" si="59"/>
        <v>3</v>
      </c>
      <c r="Q437" s="11">
        <f t="shared" si="52"/>
        <v>2</v>
      </c>
      <c r="R437" s="11">
        <f t="shared" si="53"/>
        <v>4.5999999999999996</v>
      </c>
      <c r="S437" s="11">
        <v>1</v>
      </c>
      <c r="T437" s="11">
        <f t="shared" si="54"/>
        <v>3.4</v>
      </c>
      <c r="U437" s="11">
        <v>65</v>
      </c>
      <c r="V437" s="2">
        <f t="shared" si="60"/>
        <v>0</v>
      </c>
      <c r="W437" s="11">
        <v>0</v>
      </c>
      <c r="X437" s="11">
        <v>2</v>
      </c>
      <c r="Y437" s="11">
        <v>1</v>
      </c>
      <c r="Z437" s="11">
        <v>2.5</v>
      </c>
      <c r="AA437" s="11">
        <v>15</v>
      </c>
      <c r="AE437" s="11">
        <v>1</v>
      </c>
      <c r="AF437" s="11">
        <v>24</v>
      </c>
      <c r="AG437" s="11">
        <v>1</v>
      </c>
      <c r="AH437" s="11">
        <v>0</v>
      </c>
      <c r="AI437" s="11">
        <v>0</v>
      </c>
      <c r="AJ437" s="11">
        <v>0</v>
      </c>
      <c r="AK437" s="11">
        <v>0</v>
      </c>
      <c r="AL437" s="11">
        <v>0</v>
      </c>
      <c r="AM437" s="18">
        <v>0</v>
      </c>
      <c r="AN437" s="18">
        <v>0</v>
      </c>
      <c r="AO437" s="11">
        <v>0</v>
      </c>
      <c r="AP437" s="11">
        <v>0</v>
      </c>
      <c r="AQ437" s="11">
        <v>0</v>
      </c>
      <c r="AR437" s="11">
        <v>0</v>
      </c>
      <c r="AS437" s="11">
        <v>0</v>
      </c>
      <c r="AT437" s="11">
        <v>0</v>
      </c>
      <c r="AU437" s="11">
        <v>0</v>
      </c>
      <c r="AV437" s="16"/>
      <c r="AW437" s="11" t="e">
        <f>DATEDIF(#REF!,#REF!,"d")</f>
        <v>#REF!</v>
      </c>
      <c r="AX437" s="11" t="e">
        <f>DATEDIF(#REF!,#REF!,"d")</f>
        <v>#REF!</v>
      </c>
      <c r="AY437" s="11" t="e">
        <f>DATEDIF(#REF!,#REF!,"d")</f>
        <v>#REF!</v>
      </c>
      <c r="AZ437" s="11" t="e">
        <f>DATEDIF(#REF!,#REF!,"d")</f>
        <v>#REF!</v>
      </c>
      <c r="BA437" s="11" t="e">
        <f>DATEDIF(#REF!,#REF!,"d")</f>
        <v>#REF!</v>
      </c>
      <c r="BB437" s="11" t="e">
        <f>DATEDIF(#REF!,#REF!,"d")</f>
        <v>#REF!</v>
      </c>
      <c r="BC437" s="19" t="e">
        <f>DATEDIF(#REF!,#REF!,"d")</f>
        <v>#REF!</v>
      </c>
      <c r="BD437" s="18">
        <v>8</v>
      </c>
      <c r="BE437" s="11">
        <v>0</v>
      </c>
    </row>
    <row r="438" spans="1:57">
      <c r="A438" s="2">
        <v>2</v>
      </c>
      <c r="B438" s="2">
        <v>2</v>
      </c>
      <c r="C438" s="11">
        <v>2</v>
      </c>
      <c r="D438" s="12">
        <v>0</v>
      </c>
      <c r="E438" s="11">
        <v>72</v>
      </c>
      <c r="F438" s="11">
        <v>1</v>
      </c>
      <c r="G438" s="11">
        <v>0</v>
      </c>
      <c r="H438" s="11">
        <v>0</v>
      </c>
      <c r="I438" s="2">
        <f t="shared" si="56"/>
        <v>1</v>
      </c>
      <c r="J438" s="11">
        <f t="shared" si="57"/>
        <v>0</v>
      </c>
      <c r="K438" s="11">
        <v>1</v>
      </c>
      <c r="L438" s="11">
        <v>1</v>
      </c>
      <c r="M438" s="11">
        <v>0</v>
      </c>
      <c r="N438" s="11">
        <v>1</v>
      </c>
      <c r="O438" s="13">
        <f t="shared" si="58"/>
        <v>4</v>
      </c>
      <c r="P438" s="11">
        <f t="shared" si="59"/>
        <v>6</v>
      </c>
      <c r="Q438" s="11">
        <f t="shared" si="52"/>
        <v>2</v>
      </c>
      <c r="R438" s="11">
        <f t="shared" si="53"/>
        <v>13.6</v>
      </c>
      <c r="S438" s="11">
        <v>6</v>
      </c>
      <c r="T438" s="11">
        <f t="shared" si="54"/>
        <v>10</v>
      </c>
      <c r="U438" s="11">
        <v>40</v>
      </c>
      <c r="V438" s="2">
        <f t="shared" si="60"/>
        <v>1</v>
      </c>
      <c r="W438" s="11">
        <v>0</v>
      </c>
      <c r="X438" s="11">
        <v>1</v>
      </c>
      <c r="Y438" s="11">
        <v>2</v>
      </c>
      <c r="Z438" s="11">
        <v>3</v>
      </c>
      <c r="AA438" s="11">
        <v>13</v>
      </c>
      <c r="AE438" s="11">
        <v>1</v>
      </c>
      <c r="AF438" s="11">
        <v>18</v>
      </c>
      <c r="AG438" s="11">
        <v>1</v>
      </c>
      <c r="AH438" s="11">
        <v>0</v>
      </c>
      <c r="AI438" s="11">
        <v>0</v>
      </c>
      <c r="AJ438" s="11">
        <v>0</v>
      </c>
      <c r="AK438" s="11">
        <v>0</v>
      </c>
      <c r="AL438" s="11">
        <v>0</v>
      </c>
      <c r="AM438" s="18">
        <v>0</v>
      </c>
      <c r="AN438" s="18">
        <v>0</v>
      </c>
      <c r="AO438" s="11">
        <v>0</v>
      </c>
      <c r="AP438" s="11">
        <v>0</v>
      </c>
      <c r="AQ438" s="11">
        <v>0</v>
      </c>
      <c r="AR438" s="11">
        <v>0</v>
      </c>
      <c r="AS438" s="11">
        <v>0</v>
      </c>
      <c r="AT438" s="11">
        <v>0</v>
      </c>
      <c r="AU438" s="11">
        <v>0</v>
      </c>
      <c r="AV438" s="16"/>
      <c r="AW438" s="11" t="e">
        <f>DATEDIF(#REF!,#REF!,"d")</f>
        <v>#REF!</v>
      </c>
      <c r="AX438" s="11" t="e">
        <f>DATEDIF(#REF!,#REF!,"d")</f>
        <v>#REF!</v>
      </c>
      <c r="AY438" s="11" t="e">
        <f>DATEDIF(#REF!,#REF!,"d")</f>
        <v>#REF!</v>
      </c>
      <c r="AZ438" s="11" t="e">
        <f>DATEDIF(#REF!,#REF!,"d")</f>
        <v>#REF!</v>
      </c>
      <c r="BA438" s="11" t="e">
        <f>DATEDIF(#REF!,#REF!,"d")</f>
        <v>#REF!</v>
      </c>
      <c r="BB438" s="11" t="e">
        <f>DATEDIF(#REF!,#REF!,"d")</f>
        <v>#REF!</v>
      </c>
      <c r="BC438" s="19" t="e">
        <f>DATEDIF(#REF!,#REF!,"d")</f>
        <v>#REF!</v>
      </c>
      <c r="BD438" s="18">
        <v>8</v>
      </c>
      <c r="BE438" s="11">
        <v>0</v>
      </c>
    </row>
    <row r="439" spans="1:57">
      <c r="A439" s="2">
        <v>3</v>
      </c>
      <c r="B439" s="2">
        <v>2</v>
      </c>
      <c r="C439" s="11">
        <v>2</v>
      </c>
      <c r="D439" s="12">
        <v>1</v>
      </c>
      <c r="E439" s="11">
        <v>83</v>
      </c>
      <c r="F439" s="11">
        <v>1</v>
      </c>
      <c r="G439" s="11">
        <v>0</v>
      </c>
      <c r="H439" s="11">
        <v>1</v>
      </c>
      <c r="I439" s="2">
        <f t="shared" si="56"/>
        <v>1</v>
      </c>
      <c r="J439" s="11">
        <f t="shared" si="57"/>
        <v>1</v>
      </c>
      <c r="K439" s="11">
        <v>1</v>
      </c>
      <c r="L439" s="11">
        <v>0</v>
      </c>
      <c r="M439" s="11">
        <v>1</v>
      </c>
      <c r="N439" s="11">
        <v>1</v>
      </c>
      <c r="O439" s="13">
        <f t="shared" si="58"/>
        <v>5</v>
      </c>
      <c r="P439" s="11">
        <f t="shared" si="59"/>
        <v>8</v>
      </c>
      <c r="Q439" s="11">
        <f t="shared" si="52"/>
        <v>2</v>
      </c>
      <c r="R439" s="11">
        <f t="shared" si="53"/>
        <v>15.2</v>
      </c>
      <c r="S439" s="11">
        <v>4</v>
      </c>
      <c r="T439" s="11">
        <f t="shared" si="54"/>
        <v>8.9</v>
      </c>
      <c r="U439" s="11">
        <v>52</v>
      </c>
      <c r="V439" s="2">
        <f t="shared" si="60"/>
        <v>0</v>
      </c>
      <c r="W439" s="11">
        <v>1</v>
      </c>
      <c r="X439" s="11">
        <v>2</v>
      </c>
      <c r="Y439" s="11">
        <v>1</v>
      </c>
      <c r="Z439" s="11">
        <v>2.5</v>
      </c>
      <c r="AA439" s="11">
        <v>18</v>
      </c>
      <c r="AE439" s="11">
        <v>2</v>
      </c>
      <c r="AF439" s="11">
        <v>27</v>
      </c>
      <c r="AG439" s="11">
        <v>1</v>
      </c>
      <c r="AH439" s="11">
        <v>0</v>
      </c>
      <c r="AI439" s="11">
        <v>0</v>
      </c>
      <c r="AJ439" s="11">
        <v>0</v>
      </c>
      <c r="AK439" s="11">
        <v>0</v>
      </c>
      <c r="AL439" s="11">
        <v>0</v>
      </c>
      <c r="AM439" s="18">
        <v>0</v>
      </c>
      <c r="AN439" s="18">
        <v>0</v>
      </c>
      <c r="AO439" s="11">
        <v>0</v>
      </c>
      <c r="AP439" s="11">
        <v>0</v>
      </c>
      <c r="AQ439" s="11">
        <v>0</v>
      </c>
      <c r="AR439" s="11">
        <v>0</v>
      </c>
      <c r="AS439" s="11">
        <v>0</v>
      </c>
      <c r="AT439" s="11">
        <v>0</v>
      </c>
      <c r="AU439" s="11">
        <v>0</v>
      </c>
      <c r="AV439" s="16"/>
      <c r="AW439" s="11" t="e">
        <f>DATEDIF(#REF!,#REF!,"d")</f>
        <v>#REF!</v>
      </c>
      <c r="AX439" s="11" t="e">
        <f>DATEDIF(#REF!,#REF!,"d")</f>
        <v>#REF!</v>
      </c>
      <c r="AY439" s="11" t="e">
        <f>DATEDIF(#REF!,#REF!,"d")</f>
        <v>#REF!</v>
      </c>
      <c r="AZ439" s="11" t="e">
        <f>DATEDIF(#REF!,#REF!,"d")</f>
        <v>#REF!</v>
      </c>
      <c r="BA439" s="11" t="e">
        <f>DATEDIF(#REF!,#REF!,"d")</f>
        <v>#REF!</v>
      </c>
      <c r="BB439" s="11" t="e">
        <f>DATEDIF(#REF!,#REF!,"d")</f>
        <v>#REF!</v>
      </c>
      <c r="BC439" s="19" t="e">
        <f>DATEDIF(#REF!,#REF!,"d")</f>
        <v>#REF!</v>
      </c>
      <c r="BD439" s="18">
        <v>8</v>
      </c>
      <c r="BE439" s="11">
        <v>0</v>
      </c>
    </row>
    <row r="440" spans="1:57">
      <c r="A440" s="2">
        <v>1</v>
      </c>
      <c r="B440" s="2">
        <v>1</v>
      </c>
      <c r="C440" s="11">
        <v>2</v>
      </c>
      <c r="D440" s="12">
        <v>0</v>
      </c>
      <c r="E440" s="11">
        <v>66</v>
      </c>
      <c r="F440" s="11">
        <v>1</v>
      </c>
      <c r="G440" s="11">
        <v>0</v>
      </c>
      <c r="H440" s="11">
        <v>1</v>
      </c>
      <c r="I440" s="2">
        <f t="shared" si="56"/>
        <v>1</v>
      </c>
      <c r="J440" s="11">
        <f t="shared" si="57"/>
        <v>0</v>
      </c>
      <c r="K440" s="11">
        <v>1</v>
      </c>
      <c r="L440" s="11">
        <v>0</v>
      </c>
      <c r="M440" s="46">
        <v>0</v>
      </c>
      <c r="N440" s="11">
        <v>0</v>
      </c>
      <c r="O440" s="13">
        <f t="shared" si="58"/>
        <v>1</v>
      </c>
      <c r="P440" s="11">
        <f t="shared" si="59"/>
        <v>3</v>
      </c>
      <c r="Q440" s="11">
        <f t="shared" si="52"/>
        <v>2</v>
      </c>
      <c r="R440" s="11">
        <f t="shared" si="53"/>
        <v>4.5999999999999996</v>
      </c>
      <c r="S440" s="11">
        <v>3</v>
      </c>
      <c r="T440" s="11">
        <f t="shared" si="54"/>
        <v>5.8</v>
      </c>
      <c r="U440" s="11">
        <v>58</v>
      </c>
      <c r="V440" s="2">
        <f t="shared" si="60"/>
        <v>0</v>
      </c>
      <c r="W440" s="11">
        <v>1</v>
      </c>
      <c r="AA440" s="46"/>
      <c r="AB440" s="46"/>
      <c r="AC440" s="46"/>
      <c r="AD440" s="46"/>
      <c r="AE440" s="46">
        <v>1</v>
      </c>
      <c r="AF440" s="47">
        <v>28</v>
      </c>
      <c r="AG440" s="47">
        <v>1</v>
      </c>
      <c r="AH440" s="47">
        <v>0</v>
      </c>
      <c r="AI440" s="47">
        <v>0</v>
      </c>
      <c r="AJ440" s="47">
        <v>0</v>
      </c>
      <c r="AK440" s="47">
        <v>0</v>
      </c>
      <c r="AL440" s="11">
        <v>0</v>
      </c>
      <c r="AM440" s="18">
        <v>0</v>
      </c>
      <c r="AN440" s="18">
        <v>0</v>
      </c>
      <c r="AO440" s="11">
        <v>0</v>
      </c>
      <c r="AP440" s="11">
        <v>0</v>
      </c>
      <c r="AQ440" s="11">
        <v>0</v>
      </c>
      <c r="AR440" s="11">
        <v>0</v>
      </c>
      <c r="AS440" s="11">
        <v>0</v>
      </c>
      <c r="AT440" s="11">
        <v>0</v>
      </c>
      <c r="AU440" s="11">
        <v>0</v>
      </c>
      <c r="AW440" s="11" t="e">
        <f>DATEDIF(#REF!,#REF!,"d")</f>
        <v>#REF!</v>
      </c>
      <c r="AX440" s="11" t="e">
        <f>DATEDIF(#REF!,#REF!,"d")</f>
        <v>#REF!</v>
      </c>
      <c r="AY440" s="11" t="e">
        <f>DATEDIF(#REF!,#REF!,"d")</f>
        <v>#REF!</v>
      </c>
      <c r="AZ440" s="11" t="e">
        <f>DATEDIF(#REF!,#REF!,"d")</f>
        <v>#REF!</v>
      </c>
      <c r="BA440" s="11" t="e">
        <f>DATEDIF(#REF!,#REF!,"d")</f>
        <v>#REF!</v>
      </c>
      <c r="BB440" s="11" t="e">
        <f>DATEDIF(#REF!,#REF!,"d")</f>
        <v>#REF!</v>
      </c>
      <c r="BC440" s="19" t="e">
        <f>DATEDIF(#REF!,#REF!,"d")</f>
        <v>#REF!</v>
      </c>
      <c r="BD440" s="18">
        <v>8</v>
      </c>
      <c r="BE440" s="11">
        <v>0</v>
      </c>
    </row>
    <row r="441" spans="1:57">
      <c r="A441" s="2">
        <v>0</v>
      </c>
      <c r="B441" s="2">
        <v>1</v>
      </c>
      <c r="C441" s="11">
        <v>2</v>
      </c>
      <c r="D441" s="12">
        <v>0</v>
      </c>
      <c r="E441" s="11">
        <v>63</v>
      </c>
      <c r="F441" s="11">
        <v>1</v>
      </c>
      <c r="G441" s="11">
        <v>1</v>
      </c>
      <c r="H441" s="11">
        <v>0</v>
      </c>
      <c r="I441" s="2">
        <f t="shared" si="56"/>
        <v>0</v>
      </c>
      <c r="J441" s="11">
        <f t="shared" si="57"/>
        <v>0</v>
      </c>
      <c r="K441" s="11">
        <v>0</v>
      </c>
      <c r="L441" s="11">
        <v>1</v>
      </c>
      <c r="M441" s="11">
        <v>0</v>
      </c>
      <c r="N441" s="11">
        <v>0</v>
      </c>
      <c r="O441" s="13">
        <f t="shared" si="58"/>
        <v>1</v>
      </c>
      <c r="P441" s="11">
        <f t="shared" si="59"/>
        <v>2</v>
      </c>
      <c r="Q441" s="11">
        <f t="shared" si="52"/>
        <v>2</v>
      </c>
      <c r="R441" s="11">
        <f t="shared" si="53"/>
        <v>2.9</v>
      </c>
      <c r="S441" s="11">
        <v>2</v>
      </c>
      <c r="T441" s="11">
        <f t="shared" si="54"/>
        <v>4.0999999999999996</v>
      </c>
      <c r="U441" s="11">
        <v>54</v>
      </c>
      <c r="V441" s="2">
        <f t="shared" si="60"/>
        <v>0</v>
      </c>
      <c r="W441" s="11">
        <v>1</v>
      </c>
      <c r="Y441" s="11">
        <v>1</v>
      </c>
      <c r="Z441" s="11">
        <v>3</v>
      </c>
      <c r="AA441" s="11">
        <v>18</v>
      </c>
      <c r="AF441" s="11">
        <v>24</v>
      </c>
      <c r="AG441" s="11">
        <v>1</v>
      </c>
      <c r="AH441" s="11">
        <v>0</v>
      </c>
      <c r="AI441" s="11">
        <v>0</v>
      </c>
      <c r="AJ441" s="11">
        <v>0</v>
      </c>
      <c r="AK441" s="11">
        <v>0</v>
      </c>
      <c r="AL441" s="11">
        <v>0</v>
      </c>
      <c r="AM441" s="18">
        <v>0</v>
      </c>
      <c r="AN441" s="18">
        <v>0</v>
      </c>
      <c r="AO441" s="11">
        <v>0</v>
      </c>
      <c r="AP441" s="11">
        <v>0</v>
      </c>
      <c r="AQ441" s="11">
        <v>0</v>
      </c>
      <c r="AR441" s="11">
        <v>0</v>
      </c>
      <c r="AS441" s="11">
        <v>0</v>
      </c>
      <c r="AT441" s="11">
        <v>0</v>
      </c>
      <c r="AU441" s="11">
        <v>0</v>
      </c>
      <c r="AV441" s="16"/>
      <c r="AW441" s="11" t="e">
        <f>DATEDIF(#REF!,#REF!,"d")</f>
        <v>#REF!</v>
      </c>
      <c r="AX441" s="11" t="e">
        <f>DATEDIF(#REF!,#REF!,"d")</f>
        <v>#REF!</v>
      </c>
      <c r="AY441" s="11" t="e">
        <f>DATEDIF(#REF!,#REF!,"d")</f>
        <v>#REF!</v>
      </c>
      <c r="AZ441" s="11" t="e">
        <f>DATEDIF(#REF!,#REF!,"d")</f>
        <v>#REF!</v>
      </c>
      <c r="BA441" s="11" t="e">
        <f>DATEDIF(#REF!,#REF!,"d")</f>
        <v>#REF!</v>
      </c>
      <c r="BB441" s="11" t="e">
        <f>DATEDIF(#REF!,#REF!,"d")</f>
        <v>#REF!</v>
      </c>
      <c r="BC441" s="19" t="e">
        <f>DATEDIF(#REF!,#REF!,"d")</f>
        <v>#REF!</v>
      </c>
      <c r="BD441" s="18">
        <v>8</v>
      </c>
      <c r="BE441" s="11">
        <v>0</v>
      </c>
    </row>
    <row r="442" spans="1:57">
      <c r="A442" s="70">
        <v>2</v>
      </c>
      <c r="B442" s="2">
        <v>2</v>
      </c>
      <c r="C442" s="11">
        <v>2</v>
      </c>
      <c r="D442" s="12">
        <v>0</v>
      </c>
      <c r="E442" s="11">
        <v>59</v>
      </c>
      <c r="F442" s="11">
        <v>1</v>
      </c>
      <c r="G442" s="11">
        <v>2</v>
      </c>
      <c r="H442" s="11">
        <v>1</v>
      </c>
      <c r="I442" s="2">
        <f t="shared" si="56"/>
        <v>0</v>
      </c>
      <c r="J442" s="11">
        <f t="shared" si="57"/>
        <v>0</v>
      </c>
      <c r="K442" s="11">
        <v>1</v>
      </c>
      <c r="L442" s="11">
        <v>1</v>
      </c>
      <c r="M442" s="11">
        <v>0</v>
      </c>
      <c r="N442" s="11">
        <v>1</v>
      </c>
      <c r="O442" s="13">
        <f t="shared" si="58"/>
        <v>4</v>
      </c>
      <c r="P442" s="11">
        <f t="shared" si="59"/>
        <v>5</v>
      </c>
      <c r="Q442" s="11">
        <f t="shared" si="52"/>
        <v>2</v>
      </c>
      <c r="R442" s="11">
        <f t="shared" si="53"/>
        <v>10</v>
      </c>
      <c r="S442" s="11">
        <v>3</v>
      </c>
      <c r="T442" s="11">
        <f t="shared" si="54"/>
        <v>5.8</v>
      </c>
      <c r="U442" s="11">
        <v>67</v>
      </c>
      <c r="V442" s="2">
        <f t="shared" si="60"/>
        <v>0</v>
      </c>
      <c r="W442" s="11">
        <v>1</v>
      </c>
      <c r="X442" s="11">
        <v>1</v>
      </c>
      <c r="Y442" s="11">
        <v>1</v>
      </c>
      <c r="Z442" s="11">
        <v>3.5</v>
      </c>
      <c r="AA442" s="11">
        <v>18</v>
      </c>
      <c r="AE442" s="11">
        <v>2</v>
      </c>
      <c r="AF442" s="11">
        <v>30</v>
      </c>
      <c r="AG442" s="11">
        <v>1</v>
      </c>
      <c r="AH442" s="11">
        <v>0</v>
      </c>
      <c r="AI442" s="11">
        <v>0</v>
      </c>
      <c r="AJ442" s="11">
        <v>0</v>
      </c>
      <c r="AK442" s="11">
        <v>0</v>
      </c>
      <c r="AL442" s="11">
        <v>0</v>
      </c>
      <c r="AM442" s="18">
        <v>0</v>
      </c>
      <c r="AN442" s="18">
        <v>0</v>
      </c>
      <c r="AO442" s="11">
        <v>0</v>
      </c>
      <c r="AP442" s="11">
        <v>0</v>
      </c>
      <c r="AQ442" s="11">
        <v>0</v>
      </c>
      <c r="AR442" s="11">
        <v>0</v>
      </c>
      <c r="AS442" s="11">
        <v>0</v>
      </c>
      <c r="AT442" s="11">
        <v>0</v>
      </c>
      <c r="AU442" s="11">
        <v>0</v>
      </c>
      <c r="AV442" s="16"/>
      <c r="AW442" s="11" t="e">
        <f>DATEDIF(#REF!,#REF!,"d")</f>
        <v>#REF!</v>
      </c>
      <c r="AX442" s="11" t="e">
        <f>DATEDIF(#REF!,#REF!,"d")</f>
        <v>#REF!</v>
      </c>
      <c r="AY442" s="11" t="e">
        <f>DATEDIF(#REF!,#REF!,"d")</f>
        <v>#REF!</v>
      </c>
      <c r="AZ442" s="11" t="e">
        <f>DATEDIF(#REF!,#REF!,"d")</f>
        <v>#REF!</v>
      </c>
      <c r="BA442" s="11" t="e">
        <f>DATEDIF(#REF!,#REF!,"d")</f>
        <v>#REF!</v>
      </c>
      <c r="BB442" s="11" t="e">
        <f>DATEDIF(#REF!,#REF!,"d")</f>
        <v>#REF!</v>
      </c>
      <c r="BC442" s="19" t="e">
        <f>DATEDIF(#REF!,#REF!,"d")</f>
        <v>#REF!</v>
      </c>
      <c r="BD442" s="18">
        <v>8</v>
      </c>
      <c r="BE442" s="11">
        <v>0</v>
      </c>
    </row>
    <row r="443" spans="1:57">
      <c r="A443" s="2">
        <v>2</v>
      </c>
      <c r="B443" s="2">
        <v>2</v>
      </c>
      <c r="C443" s="11">
        <v>2</v>
      </c>
      <c r="D443" s="12">
        <v>0</v>
      </c>
      <c r="E443" s="11">
        <v>69</v>
      </c>
      <c r="F443" s="11">
        <v>1</v>
      </c>
      <c r="G443" s="11">
        <v>0</v>
      </c>
      <c r="H443" s="11">
        <v>1</v>
      </c>
      <c r="I443" s="2">
        <f t="shared" si="56"/>
        <v>1</v>
      </c>
      <c r="J443" s="11">
        <f t="shared" si="57"/>
        <v>0</v>
      </c>
      <c r="K443" s="11">
        <v>1</v>
      </c>
      <c r="L443" s="11">
        <v>1</v>
      </c>
      <c r="M443" s="11">
        <v>0</v>
      </c>
      <c r="N443" s="11">
        <v>0</v>
      </c>
      <c r="O443" s="13">
        <f t="shared" si="58"/>
        <v>2</v>
      </c>
      <c r="P443" s="11">
        <f t="shared" si="59"/>
        <v>4</v>
      </c>
      <c r="Q443" s="11">
        <f t="shared" si="52"/>
        <v>2</v>
      </c>
      <c r="R443" s="11">
        <f t="shared" si="53"/>
        <v>6.7</v>
      </c>
      <c r="S443" s="11">
        <v>4</v>
      </c>
      <c r="T443" s="11">
        <f t="shared" si="54"/>
        <v>8.9</v>
      </c>
      <c r="U443" s="11">
        <v>55</v>
      </c>
      <c r="V443" s="2">
        <f t="shared" si="60"/>
        <v>0</v>
      </c>
      <c r="W443" s="11">
        <v>1</v>
      </c>
      <c r="Y443" s="11">
        <v>1</v>
      </c>
      <c r="Z443" s="11">
        <v>4.5</v>
      </c>
      <c r="AA443" s="11">
        <v>13</v>
      </c>
      <c r="AF443" s="11">
        <v>24</v>
      </c>
      <c r="AG443" s="11">
        <v>0</v>
      </c>
      <c r="AH443" s="11">
        <v>1</v>
      </c>
      <c r="AI443" s="11">
        <v>1</v>
      </c>
      <c r="AJ443" s="11">
        <v>0</v>
      </c>
      <c r="AK443" s="11">
        <v>0</v>
      </c>
      <c r="AL443" s="11">
        <v>0</v>
      </c>
      <c r="AM443" s="18">
        <v>0</v>
      </c>
      <c r="AN443" s="18">
        <v>0</v>
      </c>
      <c r="AO443" s="11">
        <v>0</v>
      </c>
      <c r="AP443" s="11">
        <v>0</v>
      </c>
      <c r="AQ443" s="11">
        <v>0</v>
      </c>
      <c r="AR443" s="11">
        <v>0</v>
      </c>
      <c r="AS443" s="11">
        <v>0</v>
      </c>
      <c r="AT443" s="11">
        <v>0</v>
      </c>
      <c r="AU443" s="11">
        <v>0</v>
      </c>
      <c r="AV443" s="16"/>
      <c r="AW443" s="11" t="e">
        <f>DATEDIF(#REF!,#REF!,"d")</f>
        <v>#REF!</v>
      </c>
      <c r="AX443" s="11" t="e">
        <f>DATEDIF(#REF!,#REF!,"d")</f>
        <v>#REF!</v>
      </c>
      <c r="AY443" s="11" t="e">
        <f>DATEDIF(#REF!,#REF!,"d")</f>
        <v>#REF!</v>
      </c>
      <c r="AZ443" s="11" t="e">
        <f>DATEDIF(#REF!,#REF!,"d")</f>
        <v>#REF!</v>
      </c>
      <c r="BA443" s="11" t="e">
        <f>DATEDIF(#REF!,#REF!,"d")</f>
        <v>#REF!</v>
      </c>
      <c r="BB443" s="11" t="e">
        <f>DATEDIF(#REF!,#REF!,"d")</f>
        <v>#REF!</v>
      </c>
      <c r="BC443" s="19" t="e">
        <f>DATEDIF(#REF!,#REF!,"d")</f>
        <v>#REF!</v>
      </c>
      <c r="BD443" s="18">
        <v>8</v>
      </c>
      <c r="BE443" s="11">
        <v>0</v>
      </c>
    </row>
    <row r="444" spans="1:57">
      <c r="A444" s="2">
        <v>1</v>
      </c>
      <c r="B444" s="2">
        <v>1</v>
      </c>
      <c r="C444" s="11">
        <v>2</v>
      </c>
      <c r="D444" s="12">
        <v>1</v>
      </c>
      <c r="E444" s="11">
        <v>80</v>
      </c>
      <c r="F444" s="11">
        <v>1</v>
      </c>
      <c r="G444" s="11">
        <v>0</v>
      </c>
      <c r="H444" s="11">
        <v>1</v>
      </c>
      <c r="I444" s="2">
        <f t="shared" si="56"/>
        <v>1</v>
      </c>
      <c r="J444" s="11">
        <f t="shared" si="57"/>
        <v>1</v>
      </c>
      <c r="K444" s="11">
        <v>1</v>
      </c>
      <c r="L444" s="11">
        <v>0</v>
      </c>
      <c r="M444" s="11">
        <v>0</v>
      </c>
      <c r="N444" s="11">
        <v>0</v>
      </c>
      <c r="O444" s="13">
        <f t="shared" si="58"/>
        <v>2</v>
      </c>
      <c r="P444" s="11">
        <f t="shared" si="59"/>
        <v>5</v>
      </c>
      <c r="Q444" s="11">
        <f t="shared" si="52"/>
        <v>2</v>
      </c>
      <c r="R444" s="11">
        <f t="shared" si="53"/>
        <v>10</v>
      </c>
      <c r="S444" s="11">
        <v>4</v>
      </c>
      <c r="T444" s="11">
        <f t="shared" si="54"/>
        <v>8.9</v>
      </c>
      <c r="U444" s="11">
        <v>57</v>
      </c>
      <c r="V444" s="2">
        <f t="shared" si="60"/>
        <v>0</v>
      </c>
      <c r="W444" s="11">
        <v>1</v>
      </c>
      <c r="Y444" s="11">
        <v>1</v>
      </c>
      <c r="Z444" s="11">
        <v>3</v>
      </c>
      <c r="AA444" s="11">
        <v>28</v>
      </c>
      <c r="AF444" s="11">
        <v>27</v>
      </c>
      <c r="AG444" s="11">
        <v>1</v>
      </c>
      <c r="AH444" s="11">
        <v>0</v>
      </c>
      <c r="AI444" s="11">
        <v>0</v>
      </c>
      <c r="AJ444" s="11">
        <v>0</v>
      </c>
      <c r="AK444" s="11">
        <v>0</v>
      </c>
      <c r="AL444" s="11">
        <v>0</v>
      </c>
      <c r="AM444" s="18">
        <v>0</v>
      </c>
      <c r="AN444" s="18">
        <v>0</v>
      </c>
      <c r="AO444" s="11">
        <v>0</v>
      </c>
      <c r="AP444" s="11">
        <v>0</v>
      </c>
      <c r="AQ444" s="11">
        <v>0</v>
      </c>
      <c r="AR444" s="11">
        <v>0</v>
      </c>
      <c r="AS444" s="11">
        <v>0</v>
      </c>
      <c r="AT444" s="11">
        <v>0</v>
      </c>
      <c r="AU444" s="11">
        <v>0</v>
      </c>
      <c r="AV444" s="16"/>
      <c r="AW444" s="11" t="e">
        <f>DATEDIF(#REF!,#REF!,"d")</f>
        <v>#REF!</v>
      </c>
      <c r="AX444" s="11" t="e">
        <f>DATEDIF(#REF!,#REF!,"d")</f>
        <v>#REF!</v>
      </c>
      <c r="AY444" s="11" t="e">
        <f>DATEDIF(#REF!,#REF!,"d")</f>
        <v>#REF!</v>
      </c>
      <c r="AZ444" s="11" t="e">
        <f>DATEDIF(#REF!,#REF!,"d")</f>
        <v>#REF!</v>
      </c>
      <c r="BA444" s="11" t="e">
        <f>DATEDIF(#REF!,#REF!,"d")</f>
        <v>#REF!</v>
      </c>
      <c r="BB444" s="11" t="e">
        <f>DATEDIF(#REF!,#REF!,"d")</f>
        <v>#REF!</v>
      </c>
      <c r="BC444" s="19" t="e">
        <f>DATEDIF(#REF!,#REF!,"d")</f>
        <v>#REF!</v>
      </c>
      <c r="BD444" s="18">
        <v>8</v>
      </c>
      <c r="BE444" s="11">
        <v>0</v>
      </c>
    </row>
    <row r="445" spans="1:57">
      <c r="A445" s="70">
        <v>4</v>
      </c>
      <c r="B445" s="2">
        <v>2</v>
      </c>
      <c r="C445" s="11">
        <v>2</v>
      </c>
      <c r="D445" s="12">
        <v>0</v>
      </c>
      <c r="E445" s="11">
        <v>74</v>
      </c>
      <c r="F445" s="11">
        <v>1</v>
      </c>
      <c r="G445" s="11">
        <v>0</v>
      </c>
      <c r="H445" s="11">
        <v>1</v>
      </c>
      <c r="I445" s="2">
        <f t="shared" si="56"/>
        <v>1</v>
      </c>
      <c r="J445" s="11">
        <f t="shared" si="57"/>
        <v>0</v>
      </c>
      <c r="K445" s="11">
        <v>1</v>
      </c>
      <c r="L445" s="11">
        <v>0</v>
      </c>
      <c r="M445" s="11">
        <v>0</v>
      </c>
      <c r="N445" s="11">
        <v>1</v>
      </c>
      <c r="O445" s="13">
        <f t="shared" si="58"/>
        <v>3</v>
      </c>
      <c r="P445" s="11">
        <f t="shared" si="59"/>
        <v>5</v>
      </c>
      <c r="Q445" s="11">
        <f t="shared" si="52"/>
        <v>2</v>
      </c>
      <c r="R445" s="11">
        <f t="shared" si="53"/>
        <v>10</v>
      </c>
      <c r="S445" s="11">
        <v>3</v>
      </c>
      <c r="T445" s="11">
        <f t="shared" si="54"/>
        <v>5.8</v>
      </c>
      <c r="U445" s="11">
        <v>74</v>
      </c>
      <c r="V445" s="2">
        <f t="shared" si="60"/>
        <v>0</v>
      </c>
      <c r="W445" s="11">
        <v>1</v>
      </c>
      <c r="X445" s="11">
        <v>1</v>
      </c>
      <c r="Y445" s="11">
        <v>1</v>
      </c>
      <c r="Z445" s="11">
        <v>3.5</v>
      </c>
      <c r="AA445" s="11">
        <v>12</v>
      </c>
      <c r="AE445" s="11">
        <v>1</v>
      </c>
      <c r="AF445" s="11">
        <v>24</v>
      </c>
      <c r="AG445" s="11">
        <v>1</v>
      </c>
      <c r="AH445" s="11">
        <v>0</v>
      </c>
      <c r="AI445" s="11">
        <v>0</v>
      </c>
      <c r="AJ445" s="11">
        <v>0</v>
      </c>
      <c r="AK445" s="11">
        <v>0</v>
      </c>
      <c r="AL445" s="11">
        <v>0</v>
      </c>
      <c r="AM445" s="18">
        <v>0</v>
      </c>
      <c r="AN445" s="18">
        <v>0</v>
      </c>
      <c r="AO445" s="11">
        <v>0</v>
      </c>
      <c r="AP445" s="11">
        <v>0</v>
      </c>
      <c r="AQ445" s="11">
        <v>0</v>
      </c>
      <c r="AR445" s="11">
        <v>0</v>
      </c>
      <c r="AS445" s="11">
        <v>0</v>
      </c>
      <c r="AT445" s="11">
        <v>0</v>
      </c>
      <c r="AU445" s="11">
        <v>0</v>
      </c>
      <c r="AV445" s="16"/>
      <c r="AW445" s="11" t="e">
        <f>DATEDIF(#REF!,#REF!,"d")</f>
        <v>#REF!</v>
      </c>
      <c r="AX445" s="11" t="e">
        <f>DATEDIF(#REF!,#REF!,"d")</f>
        <v>#REF!</v>
      </c>
      <c r="AY445" s="11" t="e">
        <f>DATEDIF(#REF!,#REF!,"d")</f>
        <v>#REF!</v>
      </c>
      <c r="AZ445" s="11" t="e">
        <f>DATEDIF(#REF!,#REF!,"d")</f>
        <v>#REF!</v>
      </c>
      <c r="BA445" s="11" t="e">
        <f>DATEDIF(#REF!,#REF!,"d")</f>
        <v>#REF!</v>
      </c>
      <c r="BB445" s="11" t="e">
        <f>DATEDIF(#REF!,#REF!,"d")</f>
        <v>#REF!</v>
      </c>
      <c r="BC445" s="19" t="e">
        <f>DATEDIF(#REF!,#REF!,"d")</f>
        <v>#REF!</v>
      </c>
      <c r="BD445" s="18">
        <v>8</v>
      </c>
      <c r="BE445" s="11">
        <v>0</v>
      </c>
    </row>
    <row r="446" spans="1:57">
      <c r="A446" s="70">
        <v>2</v>
      </c>
      <c r="B446" s="2">
        <v>2</v>
      </c>
      <c r="C446" s="11">
        <v>2</v>
      </c>
      <c r="D446" s="12">
        <v>1</v>
      </c>
      <c r="E446" s="11">
        <v>69</v>
      </c>
      <c r="F446" s="11">
        <v>1</v>
      </c>
      <c r="G446" s="11">
        <v>0</v>
      </c>
      <c r="H446" s="11">
        <v>1</v>
      </c>
      <c r="I446" s="2">
        <f t="shared" si="56"/>
        <v>1</v>
      </c>
      <c r="J446" s="11">
        <f t="shared" si="57"/>
        <v>0</v>
      </c>
      <c r="K446" s="11">
        <v>1</v>
      </c>
      <c r="L446" s="11">
        <v>1</v>
      </c>
      <c r="M446" s="11">
        <v>0</v>
      </c>
      <c r="N446" s="11">
        <v>0</v>
      </c>
      <c r="O446" s="13">
        <f t="shared" si="58"/>
        <v>2</v>
      </c>
      <c r="P446" s="11">
        <f t="shared" si="59"/>
        <v>5</v>
      </c>
      <c r="Q446" s="11">
        <f t="shared" si="52"/>
        <v>2</v>
      </c>
      <c r="R446" s="11">
        <f t="shared" si="53"/>
        <v>10</v>
      </c>
      <c r="S446" s="11">
        <v>4</v>
      </c>
      <c r="T446" s="11">
        <f t="shared" si="54"/>
        <v>8.9</v>
      </c>
      <c r="U446" s="11">
        <v>66</v>
      </c>
      <c r="V446" s="2">
        <f t="shared" si="60"/>
        <v>0</v>
      </c>
      <c r="W446" s="11">
        <v>1</v>
      </c>
      <c r="X446" s="11">
        <v>3</v>
      </c>
      <c r="Y446" s="11">
        <v>2</v>
      </c>
      <c r="Z446" s="11">
        <v>2.75</v>
      </c>
      <c r="AA446" s="11">
        <v>23</v>
      </c>
      <c r="AE446" s="11">
        <v>1</v>
      </c>
      <c r="AF446" s="11">
        <v>22</v>
      </c>
      <c r="AG446" s="11">
        <v>1</v>
      </c>
      <c r="AH446" s="11">
        <v>0</v>
      </c>
      <c r="AI446" s="11">
        <v>0</v>
      </c>
      <c r="AJ446" s="11">
        <v>0</v>
      </c>
      <c r="AK446" s="11">
        <v>0</v>
      </c>
      <c r="AL446" s="11">
        <v>0</v>
      </c>
      <c r="AM446" s="18">
        <v>0</v>
      </c>
      <c r="AN446" s="18">
        <v>0</v>
      </c>
      <c r="AO446" s="11">
        <v>0</v>
      </c>
      <c r="AP446" s="11">
        <v>0</v>
      </c>
      <c r="AQ446" s="11">
        <v>0</v>
      </c>
      <c r="AR446" s="11">
        <v>0</v>
      </c>
      <c r="AS446" s="11">
        <v>0</v>
      </c>
      <c r="AT446" s="11">
        <v>0</v>
      </c>
      <c r="AU446" s="11">
        <v>0</v>
      </c>
      <c r="AV446" s="16"/>
      <c r="AW446" s="11" t="e">
        <f>DATEDIF(#REF!,#REF!,"d")</f>
        <v>#REF!</v>
      </c>
      <c r="AX446" s="11" t="e">
        <f>DATEDIF(#REF!,#REF!,"d")</f>
        <v>#REF!</v>
      </c>
      <c r="AY446" s="11" t="e">
        <f>DATEDIF(#REF!,#REF!,"d")</f>
        <v>#REF!</v>
      </c>
      <c r="AZ446" s="11" t="e">
        <f>DATEDIF(#REF!,#REF!,"d")</f>
        <v>#REF!</v>
      </c>
      <c r="BA446" s="11" t="e">
        <f>DATEDIF(#REF!,#REF!,"d")</f>
        <v>#REF!</v>
      </c>
      <c r="BB446" s="11" t="e">
        <f>DATEDIF(#REF!,#REF!,"d")</f>
        <v>#REF!</v>
      </c>
      <c r="BC446" s="19" t="e">
        <f>DATEDIF(#REF!,#REF!,"d")</f>
        <v>#REF!</v>
      </c>
      <c r="BD446" s="18">
        <v>8</v>
      </c>
      <c r="BE446" s="11">
        <v>0</v>
      </c>
    </row>
    <row r="447" spans="1:57">
      <c r="A447" s="70">
        <v>1</v>
      </c>
      <c r="B447" s="2">
        <v>1</v>
      </c>
      <c r="C447" s="11">
        <v>2</v>
      </c>
      <c r="D447" s="12">
        <v>0</v>
      </c>
      <c r="E447" s="11">
        <v>52</v>
      </c>
      <c r="F447" s="11">
        <v>1</v>
      </c>
      <c r="G447" s="11">
        <v>2</v>
      </c>
      <c r="H447" s="11">
        <v>1</v>
      </c>
      <c r="I447" s="2">
        <f t="shared" si="56"/>
        <v>0</v>
      </c>
      <c r="J447" s="11">
        <f t="shared" si="57"/>
        <v>0</v>
      </c>
      <c r="K447" s="11">
        <v>1</v>
      </c>
      <c r="L447" s="11">
        <v>0</v>
      </c>
      <c r="M447" s="11">
        <v>1</v>
      </c>
      <c r="N447" s="11">
        <v>0</v>
      </c>
      <c r="O447" s="13">
        <f t="shared" si="58"/>
        <v>2</v>
      </c>
      <c r="P447" s="11">
        <f t="shared" si="59"/>
        <v>3</v>
      </c>
      <c r="Q447" s="11">
        <f t="shared" si="52"/>
        <v>2</v>
      </c>
      <c r="R447" s="11">
        <f t="shared" si="53"/>
        <v>4.5999999999999996</v>
      </c>
      <c r="S447" s="11">
        <v>3</v>
      </c>
      <c r="T447" s="11">
        <f t="shared" si="54"/>
        <v>5.8</v>
      </c>
      <c r="U447" s="11">
        <v>58</v>
      </c>
      <c r="V447" s="2">
        <f t="shared" si="60"/>
        <v>0</v>
      </c>
      <c r="W447" s="11">
        <v>1</v>
      </c>
      <c r="X447" s="11">
        <v>2</v>
      </c>
      <c r="Y447" s="11">
        <v>1</v>
      </c>
      <c r="Z447" s="11">
        <v>2.75</v>
      </c>
      <c r="AA447" s="11">
        <v>14</v>
      </c>
      <c r="AE447" s="11">
        <v>1</v>
      </c>
      <c r="AF447" s="11">
        <v>26</v>
      </c>
      <c r="AG447" s="11">
        <v>1</v>
      </c>
      <c r="AH447" s="11">
        <v>0</v>
      </c>
      <c r="AI447" s="11">
        <v>0</v>
      </c>
      <c r="AJ447" s="11">
        <v>0</v>
      </c>
      <c r="AK447" s="11">
        <v>0</v>
      </c>
      <c r="AL447" s="11">
        <v>0</v>
      </c>
      <c r="AM447" s="18">
        <v>0</v>
      </c>
      <c r="AN447" s="18">
        <v>0</v>
      </c>
      <c r="AO447" s="11">
        <v>0</v>
      </c>
      <c r="AP447" s="11">
        <v>0</v>
      </c>
      <c r="AQ447" s="11">
        <v>0</v>
      </c>
      <c r="AR447" s="11">
        <v>0</v>
      </c>
      <c r="AS447" s="11">
        <v>0</v>
      </c>
      <c r="AT447" s="11">
        <v>0</v>
      </c>
      <c r="AU447" s="11">
        <v>0</v>
      </c>
      <c r="AV447" s="16"/>
      <c r="AW447" s="11" t="e">
        <f>DATEDIF(#REF!,#REF!,"d")</f>
        <v>#REF!</v>
      </c>
      <c r="AX447" s="11" t="e">
        <f>DATEDIF(#REF!,#REF!,"d")</f>
        <v>#REF!</v>
      </c>
      <c r="AY447" s="11" t="e">
        <f>DATEDIF(#REF!,#REF!,"d")</f>
        <v>#REF!</v>
      </c>
      <c r="AZ447" s="11" t="e">
        <f>DATEDIF(#REF!,#REF!,"d")</f>
        <v>#REF!</v>
      </c>
      <c r="BA447" s="11" t="e">
        <f>DATEDIF(#REF!,#REF!,"d")</f>
        <v>#REF!</v>
      </c>
      <c r="BB447" s="11" t="e">
        <f>DATEDIF(#REF!,#REF!,"d")</f>
        <v>#REF!</v>
      </c>
      <c r="BC447" s="19" t="e">
        <f>DATEDIF(#REF!,#REF!,"d")</f>
        <v>#REF!</v>
      </c>
      <c r="BD447" s="18">
        <v>8</v>
      </c>
      <c r="BE447" s="11">
        <v>0</v>
      </c>
    </row>
    <row r="448" spans="1:57">
      <c r="A448" s="70">
        <v>1</v>
      </c>
      <c r="B448" s="2">
        <v>1</v>
      </c>
      <c r="C448" s="11">
        <v>2</v>
      </c>
      <c r="D448" s="12">
        <v>0</v>
      </c>
      <c r="E448" s="11">
        <v>74</v>
      </c>
      <c r="F448" s="11">
        <v>1</v>
      </c>
      <c r="G448" s="11">
        <v>0</v>
      </c>
      <c r="H448" s="11">
        <v>1</v>
      </c>
      <c r="I448" s="2">
        <f t="shared" si="56"/>
        <v>1</v>
      </c>
      <c r="J448" s="11">
        <f t="shared" si="57"/>
        <v>0</v>
      </c>
      <c r="K448" s="11">
        <v>1</v>
      </c>
      <c r="L448" s="11">
        <v>0</v>
      </c>
      <c r="M448" s="46">
        <v>0</v>
      </c>
      <c r="N448" s="11">
        <v>0</v>
      </c>
      <c r="O448" s="13">
        <f t="shared" si="58"/>
        <v>1</v>
      </c>
      <c r="P448" s="11">
        <f t="shared" si="59"/>
        <v>3</v>
      </c>
      <c r="Q448" s="11">
        <f t="shared" si="52"/>
        <v>2</v>
      </c>
      <c r="R448" s="11">
        <f t="shared" si="53"/>
        <v>4.5999999999999996</v>
      </c>
      <c r="S448" s="11">
        <v>4</v>
      </c>
      <c r="T448" s="11">
        <f t="shared" si="54"/>
        <v>8.9</v>
      </c>
      <c r="U448" s="11">
        <v>73</v>
      </c>
      <c r="V448" s="2">
        <f t="shared" si="60"/>
        <v>0</v>
      </c>
      <c r="W448" s="11">
        <v>1</v>
      </c>
      <c r="X448" s="11">
        <v>3</v>
      </c>
      <c r="Y448" s="11">
        <v>2</v>
      </c>
      <c r="Z448" s="11">
        <v>2.75</v>
      </c>
      <c r="AA448" s="46">
        <v>33</v>
      </c>
      <c r="AB448" s="46"/>
      <c r="AC448" s="46"/>
      <c r="AD448" s="46"/>
      <c r="AE448" s="46">
        <v>1</v>
      </c>
      <c r="AF448" s="47">
        <v>24</v>
      </c>
      <c r="AG448" s="47">
        <v>1</v>
      </c>
      <c r="AH448" s="47">
        <v>0</v>
      </c>
      <c r="AI448" s="47">
        <v>0</v>
      </c>
      <c r="AJ448" s="47">
        <v>0</v>
      </c>
      <c r="AK448" s="47">
        <v>0</v>
      </c>
      <c r="AL448" s="11">
        <v>0</v>
      </c>
      <c r="AM448" s="18">
        <v>0</v>
      </c>
      <c r="AN448" s="18">
        <v>0</v>
      </c>
      <c r="AO448" s="11">
        <v>0</v>
      </c>
      <c r="AP448" s="11">
        <v>0</v>
      </c>
      <c r="AQ448" s="11">
        <v>0</v>
      </c>
      <c r="AR448" s="11">
        <v>0</v>
      </c>
      <c r="AS448" s="11">
        <v>0</v>
      </c>
      <c r="AT448" s="11">
        <v>0</v>
      </c>
      <c r="AU448" s="11">
        <v>0</v>
      </c>
      <c r="AV448" s="16"/>
      <c r="AW448" s="11" t="e">
        <f>DATEDIF(#REF!,#REF!,"d")</f>
        <v>#REF!</v>
      </c>
      <c r="AX448" s="11" t="e">
        <f>DATEDIF(#REF!,#REF!,"d")</f>
        <v>#REF!</v>
      </c>
      <c r="AY448" s="11" t="e">
        <f>DATEDIF(#REF!,#REF!,"d")</f>
        <v>#REF!</v>
      </c>
      <c r="AZ448" s="11" t="e">
        <f>DATEDIF(#REF!,#REF!,"d")</f>
        <v>#REF!</v>
      </c>
      <c r="BA448" s="11" t="e">
        <f>DATEDIF(#REF!,#REF!,"d")</f>
        <v>#REF!</v>
      </c>
      <c r="BB448" s="11" t="e">
        <f>DATEDIF(#REF!,#REF!,"d")</f>
        <v>#REF!</v>
      </c>
      <c r="BC448" s="19" t="e">
        <f>DATEDIF(#REF!,#REF!,"d")</f>
        <v>#REF!</v>
      </c>
      <c r="BD448" s="18">
        <v>8</v>
      </c>
      <c r="BE448" s="11">
        <v>0</v>
      </c>
    </row>
    <row r="449" spans="1:57">
      <c r="A449" s="2">
        <v>1</v>
      </c>
      <c r="B449" s="2">
        <v>1</v>
      </c>
      <c r="C449" s="11">
        <v>2</v>
      </c>
      <c r="D449" s="12">
        <v>1</v>
      </c>
      <c r="E449" s="11">
        <v>76</v>
      </c>
      <c r="F449" s="11">
        <v>1</v>
      </c>
      <c r="G449" s="11">
        <v>0</v>
      </c>
      <c r="H449" s="11">
        <v>1</v>
      </c>
      <c r="I449" s="2">
        <f t="shared" si="56"/>
        <v>1</v>
      </c>
      <c r="J449" s="11">
        <f t="shared" si="57"/>
        <v>1</v>
      </c>
      <c r="K449" s="11">
        <v>0</v>
      </c>
      <c r="L449" s="11">
        <v>1</v>
      </c>
      <c r="M449" s="11">
        <v>1</v>
      </c>
      <c r="N449" s="11">
        <v>0</v>
      </c>
      <c r="O449" s="13">
        <f t="shared" si="58"/>
        <v>3</v>
      </c>
      <c r="P449" s="11">
        <f t="shared" si="59"/>
        <v>6</v>
      </c>
      <c r="Q449" s="11">
        <f t="shared" si="52"/>
        <v>2</v>
      </c>
      <c r="R449" s="11">
        <f t="shared" si="53"/>
        <v>13.6</v>
      </c>
      <c r="S449" s="11">
        <v>2</v>
      </c>
      <c r="T449" s="11">
        <f t="shared" si="54"/>
        <v>4.0999999999999996</v>
      </c>
      <c r="U449" s="11">
        <v>38</v>
      </c>
      <c r="V449" s="2">
        <f t="shared" si="60"/>
        <v>1</v>
      </c>
      <c r="W449" s="11">
        <v>1</v>
      </c>
      <c r="X449" s="11">
        <v>3</v>
      </c>
      <c r="Y449" s="11">
        <v>2</v>
      </c>
      <c r="Z449" s="11">
        <v>2.5</v>
      </c>
      <c r="AA449" s="11">
        <v>33</v>
      </c>
      <c r="AE449" s="11">
        <v>1</v>
      </c>
      <c r="AF449" s="11">
        <v>24</v>
      </c>
      <c r="AG449" s="11">
        <v>1</v>
      </c>
      <c r="AH449" s="11">
        <v>0</v>
      </c>
      <c r="AI449" s="11">
        <v>0</v>
      </c>
      <c r="AJ449" s="11">
        <v>0</v>
      </c>
      <c r="AK449" s="11">
        <v>0</v>
      </c>
      <c r="AL449" s="11">
        <v>0</v>
      </c>
      <c r="AM449" s="18">
        <v>0</v>
      </c>
      <c r="AN449" s="18">
        <v>0</v>
      </c>
      <c r="AO449" s="11">
        <v>0</v>
      </c>
      <c r="AP449" s="11">
        <v>0</v>
      </c>
      <c r="AQ449" s="11">
        <v>0</v>
      </c>
      <c r="AR449" s="11">
        <v>0</v>
      </c>
      <c r="AS449" s="11">
        <v>0</v>
      </c>
      <c r="AT449" s="11">
        <v>0</v>
      </c>
      <c r="AU449" s="11">
        <v>0</v>
      </c>
      <c r="AV449" s="16"/>
      <c r="AW449" s="11" t="e">
        <f>DATEDIF(#REF!,#REF!,"d")</f>
        <v>#REF!</v>
      </c>
      <c r="AX449" s="11" t="e">
        <f>DATEDIF(#REF!,#REF!,"d")</f>
        <v>#REF!</v>
      </c>
      <c r="AY449" s="11" t="e">
        <f>DATEDIF(#REF!,#REF!,"d")</f>
        <v>#REF!</v>
      </c>
      <c r="AZ449" s="11" t="e">
        <f>DATEDIF(#REF!,#REF!,"d")</f>
        <v>#REF!</v>
      </c>
      <c r="BA449" s="11" t="e">
        <f>DATEDIF(#REF!,#REF!,"d")</f>
        <v>#REF!</v>
      </c>
      <c r="BB449" s="11" t="e">
        <f>DATEDIF(#REF!,#REF!,"d")</f>
        <v>#REF!</v>
      </c>
      <c r="BC449" s="19" t="e">
        <f>DATEDIF(#REF!,#REF!,"d")</f>
        <v>#REF!</v>
      </c>
      <c r="BD449" s="18">
        <v>8</v>
      </c>
      <c r="BE449" s="11">
        <v>0</v>
      </c>
    </row>
    <row r="450" spans="1:57">
      <c r="A450" s="2">
        <v>3</v>
      </c>
      <c r="B450" s="2">
        <v>2</v>
      </c>
      <c r="C450" s="11">
        <v>2</v>
      </c>
      <c r="D450" s="12">
        <v>0</v>
      </c>
      <c r="E450" s="11">
        <v>76</v>
      </c>
      <c r="F450" s="11">
        <v>1</v>
      </c>
      <c r="G450" s="11">
        <v>0</v>
      </c>
      <c r="H450" s="11">
        <v>1</v>
      </c>
      <c r="I450" s="2">
        <f t="shared" si="56"/>
        <v>1</v>
      </c>
      <c r="J450" s="11">
        <f t="shared" si="57"/>
        <v>1</v>
      </c>
      <c r="K450" s="11">
        <v>1</v>
      </c>
      <c r="L450" s="11">
        <v>1</v>
      </c>
      <c r="M450" s="48">
        <v>0</v>
      </c>
      <c r="N450" s="11">
        <v>0</v>
      </c>
      <c r="O450" s="13">
        <f t="shared" si="58"/>
        <v>3</v>
      </c>
      <c r="P450" s="11">
        <f t="shared" si="59"/>
        <v>5</v>
      </c>
      <c r="Q450" s="11">
        <f t="shared" si="52"/>
        <v>2</v>
      </c>
      <c r="R450" s="11">
        <f t="shared" si="53"/>
        <v>10</v>
      </c>
      <c r="S450" s="11">
        <v>2</v>
      </c>
      <c r="T450" s="11">
        <f t="shared" si="54"/>
        <v>4.0999999999999996</v>
      </c>
      <c r="U450" s="11">
        <v>55</v>
      </c>
      <c r="V450" s="2">
        <f t="shared" si="60"/>
        <v>0</v>
      </c>
      <c r="W450" s="11">
        <v>1</v>
      </c>
      <c r="Y450" s="11">
        <v>1</v>
      </c>
      <c r="Z450" s="11">
        <v>3.5</v>
      </c>
      <c r="AA450" s="11">
        <v>38</v>
      </c>
      <c r="AE450" s="11">
        <v>1</v>
      </c>
      <c r="AF450" s="49">
        <v>24</v>
      </c>
      <c r="AG450" s="49">
        <v>1</v>
      </c>
      <c r="AH450" s="50">
        <v>0</v>
      </c>
      <c r="AI450" s="50">
        <v>0</v>
      </c>
      <c r="AJ450" s="50">
        <v>0</v>
      </c>
      <c r="AK450" s="50">
        <v>0</v>
      </c>
      <c r="AL450" s="11">
        <v>0</v>
      </c>
      <c r="AM450" s="18">
        <v>0</v>
      </c>
      <c r="AN450" s="18">
        <v>0</v>
      </c>
      <c r="AO450" s="11">
        <v>0</v>
      </c>
      <c r="AP450" s="11">
        <v>0</v>
      </c>
      <c r="AQ450" s="11">
        <v>0</v>
      </c>
      <c r="AR450" s="11">
        <v>0</v>
      </c>
      <c r="AS450" s="11">
        <v>0</v>
      </c>
      <c r="AT450" s="11">
        <v>0</v>
      </c>
      <c r="AU450" s="11">
        <v>0</v>
      </c>
      <c r="AV450" s="16"/>
      <c r="AW450" s="11" t="e">
        <f>DATEDIF(#REF!,#REF!,"d")</f>
        <v>#REF!</v>
      </c>
      <c r="AX450" s="11" t="e">
        <f>DATEDIF(#REF!,#REF!,"d")</f>
        <v>#REF!</v>
      </c>
      <c r="AY450" s="11" t="e">
        <f>DATEDIF(#REF!,#REF!,"d")</f>
        <v>#REF!</v>
      </c>
      <c r="AZ450" s="11" t="e">
        <f>DATEDIF(#REF!,#REF!,"d")</f>
        <v>#REF!</v>
      </c>
      <c r="BA450" s="11" t="e">
        <f>DATEDIF(#REF!,#REF!,"d")</f>
        <v>#REF!</v>
      </c>
      <c r="BB450" s="11" t="e">
        <f>DATEDIF(#REF!,#REF!,"d")</f>
        <v>#REF!</v>
      </c>
      <c r="BC450" s="19" t="e">
        <f>DATEDIF(#REF!,#REF!,"d")</f>
        <v>#REF!</v>
      </c>
      <c r="BD450" s="18">
        <v>8</v>
      </c>
      <c r="BE450" s="11">
        <v>0</v>
      </c>
    </row>
    <row r="451" spans="1:57">
      <c r="A451" s="2">
        <v>1</v>
      </c>
      <c r="B451" s="2">
        <v>1</v>
      </c>
      <c r="C451" s="11">
        <v>2</v>
      </c>
      <c r="D451" s="12">
        <v>0</v>
      </c>
      <c r="E451" s="11">
        <v>60</v>
      </c>
      <c r="F451" s="11">
        <v>1</v>
      </c>
      <c r="G451" s="11">
        <v>0</v>
      </c>
      <c r="H451" s="11">
        <v>1</v>
      </c>
      <c r="I451" s="2">
        <f t="shared" si="56"/>
        <v>0</v>
      </c>
      <c r="J451" s="11">
        <f t="shared" si="57"/>
        <v>0</v>
      </c>
      <c r="K451" s="11">
        <v>1</v>
      </c>
      <c r="L451" s="11">
        <v>1</v>
      </c>
      <c r="M451" s="46">
        <v>0</v>
      </c>
      <c r="N451" s="11">
        <v>1</v>
      </c>
      <c r="O451" s="13">
        <f t="shared" si="58"/>
        <v>4</v>
      </c>
      <c r="P451" s="11">
        <f t="shared" si="59"/>
        <v>5</v>
      </c>
      <c r="Q451" s="11">
        <f t="shared" ref="Q451:Q476" si="61">IF(P451&gt;=2,2,1)</f>
        <v>2</v>
      </c>
      <c r="R451" s="11">
        <f t="shared" ref="R451:R514" si="62">IF(P451=0,0.3,IF(P451=1,0.9,IF(P451=2,2.9,IF(P451=3,4.6,IF(P451=4,6.7,IF(P451=5,10,IF(P451=6,13.6,IF(P451=7,15.7,IF(P451=8,15.2,IF(P451=9,17.4))))))))))</f>
        <v>10</v>
      </c>
      <c r="S451" s="11">
        <v>3</v>
      </c>
      <c r="T451" s="11">
        <f t="shared" ref="T451:T514" si="63">IF(S451=0,0.9,IF(S451=1,3.4,IF(S451=2,4.1,IF(S451=3,5.8,IF(S451=4,8.9,IF(S451=5,9.1,IF(S451=6,10)))))))</f>
        <v>5.8</v>
      </c>
      <c r="U451" s="11">
        <v>48</v>
      </c>
      <c r="V451" s="2">
        <f t="shared" si="60"/>
        <v>0</v>
      </c>
      <c r="W451" s="11">
        <v>1</v>
      </c>
      <c r="X451" s="11">
        <v>2</v>
      </c>
      <c r="Y451" s="11">
        <v>1</v>
      </c>
      <c r="Z451" s="11">
        <v>3</v>
      </c>
      <c r="AA451" s="46">
        <v>30</v>
      </c>
      <c r="AB451" s="46"/>
      <c r="AC451" s="46"/>
      <c r="AD451" s="46"/>
      <c r="AE451" s="46">
        <v>1</v>
      </c>
      <c r="AF451" s="47">
        <v>24</v>
      </c>
      <c r="AG451" s="47">
        <v>1</v>
      </c>
      <c r="AH451" s="47">
        <v>0</v>
      </c>
      <c r="AI451" s="47">
        <v>0</v>
      </c>
      <c r="AJ451" s="47">
        <v>0</v>
      </c>
      <c r="AK451" s="47">
        <v>0</v>
      </c>
      <c r="AL451" s="11">
        <v>0</v>
      </c>
      <c r="AM451" s="18">
        <v>0</v>
      </c>
      <c r="AN451" s="18">
        <v>0</v>
      </c>
      <c r="AO451" s="11">
        <v>0</v>
      </c>
      <c r="AP451" s="11">
        <v>0</v>
      </c>
      <c r="AQ451" s="11">
        <v>0</v>
      </c>
      <c r="AR451" s="11">
        <v>0</v>
      </c>
      <c r="AS451" s="11">
        <v>0</v>
      </c>
      <c r="AT451" s="11">
        <v>0</v>
      </c>
      <c r="AU451" s="11">
        <v>0</v>
      </c>
      <c r="AV451" s="16"/>
      <c r="AW451" s="11" t="e">
        <f>DATEDIF(#REF!,#REF!,"d")</f>
        <v>#REF!</v>
      </c>
      <c r="AX451" s="11" t="e">
        <f>DATEDIF(#REF!,#REF!,"d")</f>
        <v>#REF!</v>
      </c>
      <c r="AY451" s="11" t="e">
        <f>DATEDIF(#REF!,#REF!,"d")</f>
        <v>#REF!</v>
      </c>
      <c r="AZ451" s="11" t="e">
        <f>DATEDIF(#REF!,#REF!,"d")</f>
        <v>#REF!</v>
      </c>
      <c r="BA451" s="11" t="e">
        <f>DATEDIF(#REF!,#REF!,"d")</f>
        <v>#REF!</v>
      </c>
      <c r="BB451" s="11" t="e">
        <f>DATEDIF(#REF!,#REF!,"d")</f>
        <v>#REF!</v>
      </c>
      <c r="BC451" s="19" t="e">
        <f>DATEDIF(#REF!,#REF!,"d")</f>
        <v>#REF!</v>
      </c>
      <c r="BD451" s="18">
        <v>8</v>
      </c>
      <c r="BE451" s="11">
        <v>0</v>
      </c>
    </row>
    <row r="452" spans="1:57">
      <c r="A452" s="2">
        <v>1</v>
      </c>
      <c r="B452" s="2">
        <v>1</v>
      </c>
      <c r="C452" s="11">
        <v>2</v>
      </c>
      <c r="D452" s="12">
        <v>0</v>
      </c>
      <c r="E452" s="11">
        <v>78</v>
      </c>
      <c r="F452" s="11">
        <v>1</v>
      </c>
      <c r="G452" s="11">
        <v>0</v>
      </c>
      <c r="H452" s="11">
        <v>1</v>
      </c>
      <c r="I452" s="2">
        <f t="shared" si="56"/>
        <v>1</v>
      </c>
      <c r="J452" s="11">
        <f t="shared" si="57"/>
        <v>1</v>
      </c>
      <c r="K452" s="11">
        <v>1</v>
      </c>
      <c r="L452" s="11">
        <v>1</v>
      </c>
      <c r="M452" s="11">
        <v>0</v>
      </c>
      <c r="N452" s="11">
        <v>0</v>
      </c>
      <c r="O452" s="13">
        <f t="shared" si="58"/>
        <v>3</v>
      </c>
      <c r="P452" s="11">
        <f t="shared" si="59"/>
        <v>5</v>
      </c>
      <c r="Q452" s="11">
        <f t="shared" si="61"/>
        <v>2</v>
      </c>
      <c r="R452" s="11">
        <f t="shared" si="62"/>
        <v>10</v>
      </c>
      <c r="S452" s="11">
        <v>4</v>
      </c>
      <c r="T452" s="11">
        <f t="shared" si="63"/>
        <v>8.9</v>
      </c>
      <c r="U452" s="11">
        <v>52</v>
      </c>
      <c r="V452" s="2">
        <f t="shared" si="60"/>
        <v>0</v>
      </c>
      <c r="W452" s="11">
        <v>1</v>
      </c>
      <c r="X452" s="11">
        <v>3</v>
      </c>
      <c r="Y452" s="11">
        <v>1</v>
      </c>
      <c r="Z452" s="11">
        <v>2.5</v>
      </c>
      <c r="AA452" s="11">
        <v>18</v>
      </c>
      <c r="AE452" s="11">
        <v>1</v>
      </c>
      <c r="AF452" s="11">
        <v>27</v>
      </c>
      <c r="AG452" s="11">
        <v>1</v>
      </c>
      <c r="AH452" s="11">
        <v>0</v>
      </c>
      <c r="AI452" s="11">
        <v>0</v>
      </c>
      <c r="AJ452" s="11">
        <v>0</v>
      </c>
      <c r="AK452" s="11">
        <v>1</v>
      </c>
      <c r="AL452" s="11">
        <v>0</v>
      </c>
      <c r="AM452" s="18">
        <v>0</v>
      </c>
      <c r="AN452" s="18">
        <v>0</v>
      </c>
      <c r="AO452" s="11">
        <v>0</v>
      </c>
      <c r="AP452" s="11">
        <v>0</v>
      </c>
      <c r="AQ452" s="11">
        <v>0</v>
      </c>
      <c r="AR452" s="11">
        <v>0</v>
      </c>
      <c r="AS452" s="11">
        <v>0</v>
      </c>
      <c r="AT452" s="11">
        <v>0</v>
      </c>
      <c r="AU452" s="11">
        <v>0</v>
      </c>
      <c r="AV452" s="16"/>
      <c r="AW452" s="11" t="e">
        <f>DATEDIF(#REF!,#REF!,"d")</f>
        <v>#REF!</v>
      </c>
      <c r="AX452" s="11" t="e">
        <f>DATEDIF(#REF!,#REF!,"d")</f>
        <v>#REF!</v>
      </c>
      <c r="AY452" s="11" t="e">
        <f>DATEDIF(#REF!,#REF!,"d")</f>
        <v>#REF!</v>
      </c>
      <c r="AZ452" s="11" t="e">
        <f>DATEDIF(#REF!,#REF!,"d")</f>
        <v>#REF!</v>
      </c>
      <c r="BA452" s="11" t="e">
        <f>DATEDIF(#REF!,#REF!,"d")</f>
        <v>#REF!</v>
      </c>
      <c r="BB452" s="11" t="e">
        <f>DATEDIF(#REF!,#REF!,"d")</f>
        <v>#REF!</v>
      </c>
      <c r="BC452" s="19" t="e">
        <f>DATEDIF(#REF!,#REF!,"d")</f>
        <v>#REF!</v>
      </c>
      <c r="BD452" s="18">
        <v>8</v>
      </c>
      <c r="BE452" s="11">
        <v>0</v>
      </c>
    </row>
    <row r="453" spans="1:57">
      <c r="A453" s="70">
        <v>0</v>
      </c>
      <c r="B453" s="2">
        <v>1</v>
      </c>
      <c r="C453" s="11">
        <v>2</v>
      </c>
      <c r="D453" s="12">
        <v>0</v>
      </c>
      <c r="E453" s="11">
        <v>71</v>
      </c>
      <c r="F453" s="11">
        <v>1</v>
      </c>
      <c r="G453" s="11">
        <v>0</v>
      </c>
      <c r="H453" s="11">
        <v>1</v>
      </c>
      <c r="I453" s="2">
        <f t="shared" si="56"/>
        <v>1</v>
      </c>
      <c r="J453" s="11">
        <f t="shared" si="57"/>
        <v>0</v>
      </c>
      <c r="K453" s="11">
        <v>1</v>
      </c>
      <c r="L453" s="11">
        <v>1</v>
      </c>
      <c r="M453" s="11">
        <v>0</v>
      </c>
      <c r="N453" s="11">
        <v>1</v>
      </c>
      <c r="O453" s="13">
        <f t="shared" si="58"/>
        <v>4</v>
      </c>
      <c r="P453" s="11">
        <f t="shared" si="59"/>
        <v>6</v>
      </c>
      <c r="Q453" s="11">
        <f t="shared" si="61"/>
        <v>2</v>
      </c>
      <c r="R453" s="11">
        <f t="shared" si="62"/>
        <v>13.6</v>
      </c>
      <c r="S453" s="11">
        <v>6</v>
      </c>
      <c r="T453" s="11">
        <f t="shared" si="63"/>
        <v>10</v>
      </c>
      <c r="U453" s="11">
        <v>64</v>
      </c>
      <c r="V453" s="2">
        <f t="shared" si="60"/>
        <v>0</v>
      </c>
      <c r="W453" s="11">
        <v>1</v>
      </c>
      <c r="X453" s="11">
        <v>1</v>
      </c>
      <c r="Y453" s="11">
        <v>1</v>
      </c>
      <c r="Z453" s="11">
        <v>3.5</v>
      </c>
      <c r="AA453" s="11">
        <v>28</v>
      </c>
      <c r="AE453" s="11">
        <v>2</v>
      </c>
      <c r="AF453" s="11">
        <v>24</v>
      </c>
      <c r="AG453" s="11">
        <v>1</v>
      </c>
      <c r="AH453" s="11">
        <v>0</v>
      </c>
      <c r="AI453" s="11">
        <v>0</v>
      </c>
      <c r="AJ453" s="11">
        <v>0</v>
      </c>
      <c r="AK453" s="11">
        <v>0</v>
      </c>
      <c r="AL453" s="11">
        <v>0</v>
      </c>
      <c r="AM453" s="18">
        <v>0</v>
      </c>
      <c r="AN453" s="18">
        <v>0</v>
      </c>
      <c r="AO453" s="11">
        <v>0</v>
      </c>
      <c r="AP453" s="11">
        <v>0</v>
      </c>
      <c r="AQ453" s="11">
        <v>0</v>
      </c>
      <c r="AR453" s="11">
        <v>0</v>
      </c>
      <c r="AS453" s="11">
        <v>0</v>
      </c>
      <c r="AT453" s="11">
        <v>0</v>
      </c>
      <c r="AU453" s="11">
        <v>0</v>
      </c>
      <c r="AV453" s="16"/>
      <c r="AW453" s="11" t="e">
        <f>DATEDIF(#REF!,#REF!,"d")</f>
        <v>#REF!</v>
      </c>
      <c r="AX453" s="11" t="e">
        <f>DATEDIF(#REF!,#REF!,"d")</f>
        <v>#REF!</v>
      </c>
      <c r="AY453" s="11" t="e">
        <f>DATEDIF(#REF!,#REF!,"d")</f>
        <v>#REF!</v>
      </c>
      <c r="AZ453" s="11" t="e">
        <f>DATEDIF(#REF!,#REF!,"d")</f>
        <v>#REF!</v>
      </c>
      <c r="BA453" s="11" t="e">
        <f>DATEDIF(#REF!,#REF!,"d")</f>
        <v>#REF!</v>
      </c>
      <c r="BB453" s="11" t="e">
        <f>DATEDIF(#REF!,#REF!,"d")</f>
        <v>#REF!</v>
      </c>
      <c r="BC453" s="19" t="e">
        <f>DATEDIF(#REF!,#REF!,"d")</f>
        <v>#REF!</v>
      </c>
      <c r="BD453" s="18">
        <v>8</v>
      </c>
      <c r="BE453" s="11">
        <v>0</v>
      </c>
    </row>
    <row r="454" spans="1:57">
      <c r="A454" s="70">
        <v>4</v>
      </c>
      <c r="B454" s="2">
        <v>2</v>
      </c>
      <c r="C454" s="11">
        <v>2</v>
      </c>
      <c r="D454" s="12">
        <v>0</v>
      </c>
      <c r="E454" s="11">
        <v>75</v>
      </c>
      <c r="F454" s="11">
        <v>1</v>
      </c>
      <c r="G454" s="11">
        <v>1</v>
      </c>
      <c r="H454" s="11">
        <v>1</v>
      </c>
      <c r="I454" s="2">
        <f t="shared" si="56"/>
        <v>1</v>
      </c>
      <c r="J454" s="11">
        <f t="shared" si="57"/>
        <v>1</v>
      </c>
      <c r="K454" s="11">
        <v>1</v>
      </c>
      <c r="L454" s="11">
        <v>1</v>
      </c>
      <c r="M454" s="11">
        <v>0</v>
      </c>
      <c r="N454" s="11">
        <v>0</v>
      </c>
      <c r="O454" s="13">
        <f t="shared" si="58"/>
        <v>3</v>
      </c>
      <c r="P454" s="11">
        <f t="shared" si="59"/>
        <v>5</v>
      </c>
      <c r="Q454" s="11">
        <f t="shared" si="61"/>
        <v>2</v>
      </c>
      <c r="R454" s="11">
        <f t="shared" si="62"/>
        <v>10</v>
      </c>
      <c r="S454" s="11">
        <v>2</v>
      </c>
      <c r="T454" s="11">
        <f t="shared" si="63"/>
        <v>4.0999999999999996</v>
      </c>
      <c r="U454" s="11">
        <v>68</v>
      </c>
      <c r="V454" s="2">
        <f t="shared" si="60"/>
        <v>0</v>
      </c>
      <c r="W454" s="11">
        <v>1</v>
      </c>
      <c r="X454" s="11">
        <v>3</v>
      </c>
      <c r="Y454" s="11">
        <v>1</v>
      </c>
      <c r="Z454" s="11">
        <v>3</v>
      </c>
      <c r="AA454" s="11">
        <v>15</v>
      </c>
      <c r="AE454" s="11">
        <v>1</v>
      </c>
      <c r="AF454" s="11" t="s">
        <v>59</v>
      </c>
      <c r="AG454" s="11">
        <v>0</v>
      </c>
      <c r="AH454" s="11">
        <v>0</v>
      </c>
      <c r="AI454" s="11">
        <v>0</v>
      </c>
      <c r="AJ454" s="11">
        <v>0</v>
      </c>
      <c r="AK454" s="11">
        <v>0</v>
      </c>
      <c r="AL454" s="11">
        <v>0</v>
      </c>
      <c r="AM454" s="18">
        <v>0</v>
      </c>
      <c r="AN454" s="18">
        <v>0</v>
      </c>
      <c r="AO454" s="11">
        <v>0</v>
      </c>
      <c r="AP454" s="11">
        <v>0</v>
      </c>
      <c r="AQ454" s="11">
        <v>0</v>
      </c>
      <c r="AR454" s="11">
        <v>0</v>
      </c>
      <c r="AS454" s="11">
        <v>0</v>
      </c>
      <c r="AT454" s="11">
        <v>0</v>
      </c>
      <c r="AU454" s="11">
        <v>0</v>
      </c>
      <c r="AV454" s="16"/>
      <c r="AW454" s="11" t="e">
        <f>DATEDIF(#REF!,#REF!,"d")</f>
        <v>#REF!</v>
      </c>
      <c r="AX454" s="11" t="e">
        <f>DATEDIF(#REF!,#REF!,"d")</f>
        <v>#REF!</v>
      </c>
      <c r="AY454" s="11" t="e">
        <f>DATEDIF(#REF!,#REF!,"d")</f>
        <v>#REF!</v>
      </c>
      <c r="AZ454" s="11" t="e">
        <f>DATEDIF(#REF!,#REF!,"d")</f>
        <v>#REF!</v>
      </c>
      <c r="BA454" s="11" t="e">
        <f>DATEDIF(#REF!,#REF!,"d")</f>
        <v>#REF!</v>
      </c>
      <c r="BB454" s="11" t="e">
        <f>DATEDIF(#REF!,#REF!,"d")</f>
        <v>#REF!</v>
      </c>
      <c r="BC454" s="19" t="e">
        <f>DATEDIF(#REF!,#REF!,"d")</f>
        <v>#REF!</v>
      </c>
      <c r="BD454" s="18">
        <v>8</v>
      </c>
      <c r="BE454" s="11">
        <v>0</v>
      </c>
    </row>
    <row r="455" spans="1:57">
      <c r="A455" s="70">
        <v>3</v>
      </c>
      <c r="B455" s="2">
        <v>2</v>
      </c>
      <c r="C455" s="11">
        <v>2</v>
      </c>
      <c r="D455" s="12">
        <v>1</v>
      </c>
      <c r="E455" s="11">
        <v>72</v>
      </c>
      <c r="F455" s="11">
        <v>1</v>
      </c>
      <c r="G455" s="11">
        <v>0</v>
      </c>
      <c r="H455" s="11">
        <v>1</v>
      </c>
      <c r="I455" s="2">
        <f t="shared" si="56"/>
        <v>1</v>
      </c>
      <c r="J455" s="11">
        <f t="shared" si="57"/>
        <v>0</v>
      </c>
      <c r="K455" s="11">
        <v>1</v>
      </c>
      <c r="L455" s="11">
        <v>0</v>
      </c>
      <c r="M455" s="51">
        <v>1</v>
      </c>
      <c r="N455" s="11">
        <v>1</v>
      </c>
      <c r="O455" s="13">
        <f t="shared" si="58"/>
        <v>4</v>
      </c>
      <c r="P455" s="11">
        <f t="shared" si="59"/>
        <v>7</v>
      </c>
      <c r="Q455" s="11">
        <f t="shared" si="61"/>
        <v>2</v>
      </c>
      <c r="R455" s="11">
        <f t="shared" si="62"/>
        <v>15.7</v>
      </c>
      <c r="S455" s="11">
        <v>3</v>
      </c>
      <c r="T455" s="11">
        <f t="shared" si="63"/>
        <v>5.8</v>
      </c>
      <c r="U455" s="11">
        <v>55</v>
      </c>
      <c r="V455" s="2">
        <f t="shared" si="60"/>
        <v>0</v>
      </c>
      <c r="W455" s="11">
        <v>1</v>
      </c>
      <c r="Y455" s="11">
        <v>1</v>
      </c>
      <c r="Z455" s="11">
        <v>3</v>
      </c>
      <c r="AA455" s="11">
        <v>12</v>
      </c>
      <c r="AE455" s="11">
        <v>2</v>
      </c>
      <c r="AF455" s="49">
        <v>30</v>
      </c>
      <c r="AG455" s="49">
        <v>1</v>
      </c>
      <c r="AH455" s="52">
        <v>1</v>
      </c>
      <c r="AI455" s="52">
        <v>0</v>
      </c>
      <c r="AJ455" s="52">
        <v>0</v>
      </c>
      <c r="AK455" s="52">
        <v>0</v>
      </c>
      <c r="AL455" s="11">
        <v>0</v>
      </c>
      <c r="AM455" s="18">
        <v>0</v>
      </c>
      <c r="AN455" s="18">
        <v>0</v>
      </c>
      <c r="AO455" s="11">
        <v>0</v>
      </c>
      <c r="AP455" s="11">
        <v>0</v>
      </c>
      <c r="AQ455" s="11">
        <v>0</v>
      </c>
      <c r="AR455" s="11">
        <v>0</v>
      </c>
      <c r="AS455" s="11">
        <v>0</v>
      </c>
      <c r="AT455" s="11">
        <v>0</v>
      </c>
      <c r="AU455" s="11">
        <v>0</v>
      </c>
      <c r="AV455" s="16"/>
      <c r="AW455" s="11" t="e">
        <f>DATEDIF(#REF!,#REF!,"d")</f>
        <v>#REF!</v>
      </c>
      <c r="AX455" s="11" t="e">
        <f>DATEDIF(#REF!,#REF!,"d")</f>
        <v>#REF!</v>
      </c>
      <c r="AY455" s="11" t="e">
        <f>DATEDIF(#REF!,#REF!,"d")</f>
        <v>#REF!</v>
      </c>
      <c r="AZ455" s="11" t="e">
        <f>DATEDIF(#REF!,#REF!,"d")</f>
        <v>#REF!</v>
      </c>
      <c r="BA455" s="11" t="e">
        <f>DATEDIF(#REF!,#REF!,"d")</f>
        <v>#REF!</v>
      </c>
      <c r="BB455" s="11" t="e">
        <f>DATEDIF(#REF!,#REF!,"d")</f>
        <v>#REF!</v>
      </c>
      <c r="BC455" s="19" t="e">
        <f>DATEDIF(#REF!,#REF!,"d")</f>
        <v>#REF!</v>
      </c>
      <c r="BD455" s="18">
        <v>8</v>
      </c>
      <c r="BE455" s="11">
        <v>0</v>
      </c>
    </row>
    <row r="456" spans="1:57">
      <c r="A456" s="70">
        <v>2</v>
      </c>
      <c r="B456" s="2">
        <v>2</v>
      </c>
      <c r="C456" s="11">
        <v>2</v>
      </c>
      <c r="D456" s="12">
        <v>1</v>
      </c>
      <c r="E456" s="11">
        <v>66</v>
      </c>
      <c r="F456" s="11">
        <v>1</v>
      </c>
      <c r="G456" s="11">
        <v>0</v>
      </c>
      <c r="H456" s="11">
        <v>0</v>
      </c>
      <c r="I456" s="2">
        <f t="shared" si="56"/>
        <v>1</v>
      </c>
      <c r="J456" s="11">
        <f t="shared" si="57"/>
        <v>0</v>
      </c>
      <c r="K456" s="11">
        <v>0</v>
      </c>
      <c r="L456" s="11">
        <v>1</v>
      </c>
      <c r="M456" s="11">
        <v>1</v>
      </c>
      <c r="N456" s="11">
        <v>0</v>
      </c>
      <c r="O456" s="13">
        <f t="shared" si="58"/>
        <v>2</v>
      </c>
      <c r="P456" s="11">
        <f t="shared" si="59"/>
        <v>5</v>
      </c>
      <c r="Q456" s="11">
        <f t="shared" si="61"/>
        <v>2</v>
      </c>
      <c r="R456" s="11">
        <f t="shared" si="62"/>
        <v>10</v>
      </c>
      <c r="S456" s="11">
        <v>3</v>
      </c>
      <c r="T456" s="11">
        <f t="shared" si="63"/>
        <v>5.8</v>
      </c>
      <c r="U456" s="11">
        <v>45</v>
      </c>
      <c r="V456" s="2">
        <f t="shared" si="60"/>
        <v>0</v>
      </c>
      <c r="W456" s="11">
        <v>0</v>
      </c>
      <c r="Y456" s="11">
        <v>1</v>
      </c>
      <c r="Z456" s="11">
        <v>3</v>
      </c>
      <c r="AA456" s="11">
        <v>24</v>
      </c>
      <c r="AE456" s="11">
        <v>2</v>
      </c>
      <c r="AF456" s="11">
        <v>27</v>
      </c>
      <c r="AG456" s="11">
        <v>1</v>
      </c>
      <c r="AH456" s="11">
        <v>0</v>
      </c>
      <c r="AI456" s="11">
        <v>0</v>
      </c>
      <c r="AJ456" s="11">
        <v>0</v>
      </c>
      <c r="AK456" s="11">
        <v>0</v>
      </c>
      <c r="AL456" s="11">
        <v>0</v>
      </c>
      <c r="AM456" s="18">
        <v>0</v>
      </c>
      <c r="AN456" s="18">
        <v>0</v>
      </c>
      <c r="AO456" s="11">
        <v>0</v>
      </c>
      <c r="AP456" s="11">
        <v>0</v>
      </c>
      <c r="AQ456" s="11">
        <v>0</v>
      </c>
      <c r="AR456" s="11">
        <v>0</v>
      </c>
      <c r="AS456" s="11">
        <v>0</v>
      </c>
      <c r="AT456" s="11">
        <v>0</v>
      </c>
      <c r="AU456" s="11">
        <v>0</v>
      </c>
      <c r="AV456" s="16"/>
      <c r="AW456" s="11" t="e">
        <f>DATEDIF(#REF!,#REF!,"d")</f>
        <v>#REF!</v>
      </c>
      <c r="AX456" s="11" t="e">
        <f>DATEDIF(#REF!,#REF!,"d")</f>
        <v>#REF!</v>
      </c>
      <c r="AY456" s="11" t="e">
        <f>DATEDIF(#REF!,#REF!,"d")</f>
        <v>#REF!</v>
      </c>
      <c r="AZ456" s="11" t="e">
        <f>DATEDIF(#REF!,#REF!,"d")</f>
        <v>#REF!</v>
      </c>
      <c r="BA456" s="11" t="e">
        <f>DATEDIF(#REF!,#REF!,"d")</f>
        <v>#REF!</v>
      </c>
      <c r="BB456" s="11" t="e">
        <f>DATEDIF(#REF!,#REF!,"d")</f>
        <v>#REF!</v>
      </c>
      <c r="BC456" s="19" t="e">
        <f>DATEDIF(#REF!,#REF!,"d")</f>
        <v>#REF!</v>
      </c>
      <c r="BD456" s="18">
        <v>8</v>
      </c>
      <c r="BE456" s="11">
        <v>0</v>
      </c>
    </row>
    <row r="457" spans="1:57">
      <c r="A457" s="70">
        <v>0</v>
      </c>
      <c r="B457" s="2">
        <v>1</v>
      </c>
      <c r="C457" s="11">
        <v>2</v>
      </c>
      <c r="D457" s="12">
        <v>0</v>
      </c>
      <c r="E457" s="11">
        <v>75</v>
      </c>
      <c r="F457" s="11">
        <v>1</v>
      </c>
      <c r="G457" s="11">
        <v>0</v>
      </c>
      <c r="H457" s="11">
        <v>0</v>
      </c>
      <c r="I457" s="2">
        <f t="shared" si="56"/>
        <v>1</v>
      </c>
      <c r="J457" s="11">
        <f t="shared" si="57"/>
        <v>1</v>
      </c>
      <c r="K457" s="11">
        <v>0</v>
      </c>
      <c r="L457" s="11">
        <v>0</v>
      </c>
      <c r="M457" s="48">
        <v>0</v>
      </c>
      <c r="N457" s="11">
        <v>0</v>
      </c>
      <c r="O457" s="13">
        <f t="shared" si="58"/>
        <v>1</v>
      </c>
      <c r="P457" s="11">
        <f t="shared" si="59"/>
        <v>3</v>
      </c>
      <c r="Q457" s="11">
        <f t="shared" si="61"/>
        <v>2</v>
      </c>
      <c r="R457" s="11">
        <f t="shared" si="62"/>
        <v>4.5999999999999996</v>
      </c>
      <c r="S457" s="11">
        <v>3</v>
      </c>
      <c r="T457" s="11">
        <f t="shared" si="63"/>
        <v>5.8</v>
      </c>
      <c r="U457" s="11">
        <v>48</v>
      </c>
      <c r="V457" s="2">
        <f t="shared" si="60"/>
        <v>0</v>
      </c>
      <c r="W457" s="11">
        <v>1</v>
      </c>
      <c r="Y457" s="11">
        <v>1</v>
      </c>
      <c r="Z457" s="11">
        <v>3.5</v>
      </c>
      <c r="AA457" s="11">
        <v>28</v>
      </c>
      <c r="AE457" s="11">
        <v>1</v>
      </c>
      <c r="AF457" s="49">
        <v>26</v>
      </c>
      <c r="AG457" s="49">
        <v>1</v>
      </c>
      <c r="AH457" s="50">
        <v>0</v>
      </c>
      <c r="AI457" s="50">
        <v>0</v>
      </c>
      <c r="AJ457" s="50">
        <v>0</v>
      </c>
      <c r="AK457" s="50">
        <v>0</v>
      </c>
      <c r="AL457" s="11">
        <v>0</v>
      </c>
      <c r="AM457" s="18">
        <v>0</v>
      </c>
      <c r="AN457" s="18">
        <v>0</v>
      </c>
      <c r="AO457" s="11">
        <v>0</v>
      </c>
      <c r="AP457" s="11">
        <v>0</v>
      </c>
      <c r="AQ457" s="11">
        <v>0</v>
      </c>
      <c r="AR457" s="11">
        <v>0</v>
      </c>
      <c r="AS457" s="11">
        <v>0</v>
      </c>
      <c r="AT457" s="11">
        <v>0</v>
      </c>
      <c r="AU457" s="11">
        <v>0</v>
      </c>
      <c r="AV457" s="16"/>
      <c r="AW457" s="11" t="e">
        <f>DATEDIF(#REF!,#REF!,"d")</f>
        <v>#REF!</v>
      </c>
      <c r="AX457" s="11" t="e">
        <f>DATEDIF(#REF!,#REF!,"d")</f>
        <v>#REF!</v>
      </c>
      <c r="AY457" s="11" t="e">
        <f>DATEDIF(#REF!,#REF!,"d")</f>
        <v>#REF!</v>
      </c>
      <c r="AZ457" s="11" t="e">
        <f>DATEDIF(#REF!,#REF!,"d")</f>
        <v>#REF!</v>
      </c>
      <c r="BA457" s="11" t="e">
        <f>DATEDIF(#REF!,#REF!,"d")</f>
        <v>#REF!</v>
      </c>
      <c r="BB457" s="11" t="e">
        <f>DATEDIF(#REF!,#REF!,"d")</f>
        <v>#REF!</v>
      </c>
      <c r="BC457" s="19" t="e">
        <f>DATEDIF(#REF!,#REF!,"d")</f>
        <v>#REF!</v>
      </c>
      <c r="BD457" s="18">
        <v>8</v>
      </c>
      <c r="BE457" s="11">
        <v>0</v>
      </c>
    </row>
    <row r="458" spans="1:57">
      <c r="A458" s="70">
        <v>4</v>
      </c>
      <c r="B458" s="2">
        <v>2</v>
      </c>
      <c r="C458" s="11">
        <v>2</v>
      </c>
      <c r="D458" s="12">
        <v>1</v>
      </c>
      <c r="E458" s="11">
        <v>62</v>
      </c>
      <c r="F458" s="11">
        <v>1</v>
      </c>
      <c r="G458" s="11">
        <v>0</v>
      </c>
      <c r="H458" s="11">
        <v>0</v>
      </c>
      <c r="I458" s="2">
        <f t="shared" si="56"/>
        <v>0</v>
      </c>
      <c r="J458" s="11">
        <f t="shared" si="57"/>
        <v>0</v>
      </c>
      <c r="K458" s="11">
        <v>1</v>
      </c>
      <c r="L458" s="11">
        <v>1</v>
      </c>
      <c r="M458" s="11">
        <v>0</v>
      </c>
      <c r="N458" s="11">
        <v>1</v>
      </c>
      <c r="O458" s="13">
        <f t="shared" si="58"/>
        <v>4</v>
      </c>
      <c r="P458" s="11">
        <f t="shared" si="59"/>
        <v>6</v>
      </c>
      <c r="Q458" s="11">
        <f t="shared" si="61"/>
        <v>2</v>
      </c>
      <c r="R458" s="11">
        <f t="shared" si="62"/>
        <v>13.6</v>
      </c>
      <c r="S458" s="11">
        <v>4</v>
      </c>
      <c r="T458" s="11">
        <f t="shared" si="63"/>
        <v>8.9</v>
      </c>
      <c r="U458" s="11">
        <v>55</v>
      </c>
      <c r="V458" s="2">
        <f t="shared" si="60"/>
        <v>0</v>
      </c>
      <c r="W458" s="11">
        <v>1</v>
      </c>
      <c r="X458" s="11">
        <v>1</v>
      </c>
      <c r="Y458" s="11">
        <v>1</v>
      </c>
      <c r="Z458" s="11">
        <v>3</v>
      </c>
      <c r="AA458" s="11">
        <v>30</v>
      </c>
      <c r="AE458" s="11">
        <v>1</v>
      </c>
      <c r="AF458" s="11">
        <v>28</v>
      </c>
      <c r="AG458" s="11">
        <v>1</v>
      </c>
      <c r="AH458" s="11">
        <v>0</v>
      </c>
      <c r="AI458" s="11">
        <v>0</v>
      </c>
      <c r="AJ458" s="11">
        <v>0</v>
      </c>
      <c r="AK458" s="11">
        <v>0</v>
      </c>
      <c r="AL458" s="11">
        <v>0</v>
      </c>
      <c r="AM458" s="18">
        <v>0</v>
      </c>
      <c r="AN458" s="18">
        <v>0</v>
      </c>
      <c r="AO458" s="11">
        <v>0</v>
      </c>
      <c r="AP458" s="11">
        <v>1</v>
      </c>
      <c r="AQ458" s="11">
        <v>1</v>
      </c>
      <c r="AR458" s="11">
        <v>0</v>
      </c>
      <c r="AS458" s="11">
        <v>0</v>
      </c>
      <c r="AT458" s="11">
        <v>1</v>
      </c>
      <c r="AU458" s="11">
        <v>1</v>
      </c>
      <c r="AV458" s="16"/>
      <c r="AW458" s="11" t="e">
        <f>DATEDIF(#REF!,#REF!,"d")</f>
        <v>#REF!</v>
      </c>
      <c r="AX458" s="11" t="e">
        <f>DATEDIF(#REF!,#REF!,"d")</f>
        <v>#REF!</v>
      </c>
      <c r="AY458" s="11" t="e">
        <f>DATEDIF(#REF!,#REF!,"d")</f>
        <v>#REF!</v>
      </c>
      <c r="AZ458" s="11" t="e">
        <f>DATEDIF(#REF!,#REF!,"d")</f>
        <v>#REF!</v>
      </c>
      <c r="BA458" s="11" t="e">
        <f>DATEDIF(#REF!,#REF!,"d")</f>
        <v>#REF!</v>
      </c>
      <c r="BB458" s="11" t="e">
        <f>DATEDIF(#REF!,#REF!,"d")</f>
        <v>#REF!</v>
      </c>
      <c r="BC458" s="19" t="e">
        <f>DATEDIF(#REF!,#REF!,"d")</f>
        <v>#REF!</v>
      </c>
      <c r="BD458" s="18">
        <v>8</v>
      </c>
      <c r="BE458" s="11">
        <v>0</v>
      </c>
    </row>
    <row r="459" spans="1:57">
      <c r="A459" s="2">
        <v>1</v>
      </c>
      <c r="B459" s="2">
        <v>1</v>
      </c>
      <c r="C459" s="11">
        <v>2</v>
      </c>
      <c r="D459" s="12">
        <v>0</v>
      </c>
      <c r="E459" s="11">
        <v>66</v>
      </c>
      <c r="F459" s="11">
        <v>1</v>
      </c>
      <c r="G459" s="11">
        <v>0</v>
      </c>
      <c r="H459" s="11">
        <v>0</v>
      </c>
      <c r="I459" s="2">
        <f t="shared" si="56"/>
        <v>1</v>
      </c>
      <c r="J459" s="11">
        <f t="shared" si="57"/>
        <v>0</v>
      </c>
      <c r="K459" s="11">
        <v>0</v>
      </c>
      <c r="L459" s="11">
        <v>0</v>
      </c>
      <c r="M459" s="11">
        <v>1</v>
      </c>
      <c r="N459" s="11">
        <v>0</v>
      </c>
      <c r="O459" s="13">
        <f t="shared" si="58"/>
        <v>1</v>
      </c>
      <c r="P459" s="11">
        <f t="shared" si="59"/>
        <v>3</v>
      </c>
      <c r="Q459" s="11">
        <f t="shared" si="61"/>
        <v>2</v>
      </c>
      <c r="R459" s="11">
        <f t="shared" si="62"/>
        <v>4.5999999999999996</v>
      </c>
      <c r="S459" s="11">
        <v>2</v>
      </c>
      <c r="T459" s="11">
        <f t="shared" si="63"/>
        <v>4.0999999999999996</v>
      </c>
      <c r="U459" s="11">
        <v>45</v>
      </c>
      <c r="V459" s="2">
        <f t="shared" si="60"/>
        <v>0</v>
      </c>
      <c r="W459" s="11">
        <v>1</v>
      </c>
      <c r="X459" s="11">
        <v>1</v>
      </c>
      <c r="Y459" s="11">
        <v>1</v>
      </c>
      <c r="Z459" s="11">
        <v>2.75</v>
      </c>
      <c r="AA459" s="11">
        <v>15</v>
      </c>
      <c r="AE459" s="11">
        <v>1</v>
      </c>
      <c r="AG459" s="11">
        <v>0</v>
      </c>
      <c r="AH459" s="11">
        <v>0</v>
      </c>
      <c r="AI459" s="11">
        <v>0</v>
      </c>
      <c r="AJ459" s="11">
        <v>0</v>
      </c>
      <c r="AK459" s="11">
        <v>0</v>
      </c>
      <c r="AL459" s="11">
        <v>0</v>
      </c>
      <c r="AM459" s="18">
        <v>0</v>
      </c>
      <c r="AN459" s="18">
        <v>0</v>
      </c>
      <c r="AO459" s="11">
        <v>0</v>
      </c>
      <c r="AP459" s="11">
        <v>0</v>
      </c>
      <c r="AQ459" s="11">
        <v>0</v>
      </c>
      <c r="AR459" s="11">
        <v>0</v>
      </c>
      <c r="AS459" s="11">
        <v>0</v>
      </c>
      <c r="AT459" s="11">
        <v>0</v>
      </c>
      <c r="AU459" s="11">
        <v>0</v>
      </c>
      <c r="AV459" s="16"/>
      <c r="AW459" s="11" t="e">
        <f>DATEDIF(#REF!,#REF!,"d")</f>
        <v>#REF!</v>
      </c>
      <c r="AX459" s="11" t="e">
        <f>DATEDIF(#REF!,#REF!,"d")</f>
        <v>#REF!</v>
      </c>
      <c r="AY459" s="11" t="e">
        <f>DATEDIF(#REF!,#REF!,"d")</f>
        <v>#REF!</v>
      </c>
      <c r="AZ459" s="11" t="e">
        <f>DATEDIF(#REF!,#REF!,"d")</f>
        <v>#REF!</v>
      </c>
      <c r="BA459" s="11" t="e">
        <f>DATEDIF(#REF!,#REF!,"d")</f>
        <v>#REF!</v>
      </c>
      <c r="BB459" s="11" t="e">
        <f>DATEDIF(#REF!,#REF!,"d")</f>
        <v>#REF!</v>
      </c>
      <c r="BC459" s="19" t="e">
        <f>DATEDIF(#REF!,#REF!,"d")</f>
        <v>#REF!</v>
      </c>
      <c r="BD459" s="18">
        <v>8</v>
      </c>
      <c r="BE459" s="11">
        <v>0</v>
      </c>
    </row>
    <row r="460" spans="1:57">
      <c r="A460" s="70">
        <v>1</v>
      </c>
      <c r="B460" s="2">
        <v>1</v>
      </c>
      <c r="C460" s="11">
        <v>2</v>
      </c>
      <c r="D460" s="12">
        <v>0</v>
      </c>
      <c r="E460" s="11">
        <v>63</v>
      </c>
      <c r="F460" s="11">
        <v>1</v>
      </c>
      <c r="G460" s="11">
        <v>0</v>
      </c>
      <c r="H460" s="11">
        <v>1</v>
      </c>
      <c r="I460" s="2">
        <f t="shared" si="56"/>
        <v>0</v>
      </c>
      <c r="J460" s="11">
        <f t="shared" si="57"/>
        <v>0</v>
      </c>
      <c r="K460" s="11">
        <v>1</v>
      </c>
      <c r="L460" s="11">
        <v>1</v>
      </c>
      <c r="M460" s="11">
        <v>0</v>
      </c>
      <c r="N460" s="11">
        <v>0</v>
      </c>
      <c r="O460" s="13">
        <f t="shared" si="58"/>
        <v>2</v>
      </c>
      <c r="P460" s="11">
        <f t="shared" si="59"/>
        <v>3</v>
      </c>
      <c r="Q460" s="11">
        <f t="shared" si="61"/>
        <v>2</v>
      </c>
      <c r="R460" s="11">
        <f t="shared" si="62"/>
        <v>4.5999999999999996</v>
      </c>
      <c r="S460" s="11">
        <v>1</v>
      </c>
      <c r="T460" s="11">
        <f t="shared" si="63"/>
        <v>3.4</v>
      </c>
      <c r="U460" s="11">
        <v>53</v>
      </c>
      <c r="V460" s="2">
        <f t="shared" si="60"/>
        <v>0</v>
      </c>
      <c r="W460" s="11">
        <v>1</v>
      </c>
      <c r="Y460" s="11">
        <v>1</v>
      </c>
      <c r="Z460" s="11">
        <v>4</v>
      </c>
      <c r="AA460" s="11">
        <v>18</v>
      </c>
      <c r="AE460" s="11">
        <v>2</v>
      </c>
      <c r="AF460" s="11">
        <v>27</v>
      </c>
      <c r="AG460" s="11">
        <v>1</v>
      </c>
      <c r="AH460" s="11">
        <v>0</v>
      </c>
      <c r="AI460" s="11">
        <v>0</v>
      </c>
      <c r="AJ460" s="11">
        <v>0</v>
      </c>
      <c r="AK460" s="11">
        <v>0</v>
      </c>
      <c r="AL460" s="11">
        <v>0</v>
      </c>
      <c r="AM460" s="18">
        <v>0</v>
      </c>
      <c r="AN460" s="18">
        <v>0</v>
      </c>
      <c r="AO460" s="11">
        <v>0</v>
      </c>
      <c r="AP460" s="11">
        <v>0</v>
      </c>
      <c r="AQ460" s="11">
        <v>0</v>
      </c>
      <c r="AR460" s="11">
        <v>0</v>
      </c>
      <c r="AS460" s="11">
        <v>0</v>
      </c>
      <c r="AT460" s="11">
        <v>0</v>
      </c>
      <c r="AU460" s="11">
        <v>0</v>
      </c>
      <c r="AV460" s="16"/>
      <c r="AW460" s="11" t="e">
        <f>DATEDIF(#REF!,#REF!,"d")</f>
        <v>#REF!</v>
      </c>
      <c r="AX460" s="11" t="e">
        <f>DATEDIF(#REF!,#REF!,"d")</f>
        <v>#REF!</v>
      </c>
      <c r="AY460" s="11" t="e">
        <f>DATEDIF(#REF!,#REF!,"d")</f>
        <v>#REF!</v>
      </c>
      <c r="AZ460" s="11" t="e">
        <f>DATEDIF(#REF!,#REF!,"d")</f>
        <v>#REF!</v>
      </c>
      <c r="BA460" s="11" t="e">
        <f>DATEDIF(#REF!,#REF!,"d")</f>
        <v>#REF!</v>
      </c>
      <c r="BB460" s="11" t="e">
        <f>DATEDIF(#REF!,#REF!,"d")</f>
        <v>#REF!</v>
      </c>
      <c r="BC460" s="19" t="e">
        <f>DATEDIF(#REF!,#REF!,"d")</f>
        <v>#REF!</v>
      </c>
      <c r="BD460" s="18">
        <v>8</v>
      </c>
      <c r="BE460" s="11">
        <v>0</v>
      </c>
    </row>
    <row r="461" spans="1:57">
      <c r="A461" s="2">
        <v>3</v>
      </c>
      <c r="B461" s="2">
        <v>2</v>
      </c>
      <c r="C461" s="11">
        <v>2</v>
      </c>
      <c r="D461" s="12">
        <v>0</v>
      </c>
      <c r="E461" s="11">
        <v>74</v>
      </c>
      <c r="F461" s="11">
        <v>1</v>
      </c>
      <c r="G461" s="11">
        <v>0</v>
      </c>
      <c r="H461" s="11">
        <v>1</v>
      </c>
      <c r="I461" s="2">
        <f t="shared" si="56"/>
        <v>1</v>
      </c>
      <c r="J461" s="11">
        <f t="shared" si="57"/>
        <v>0</v>
      </c>
      <c r="K461" s="11">
        <v>1</v>
      </c>
      <c r="L461" s="11">
        <v>0</v>
      </c>
      <c r="M461" s="11">
        <v>1</v>
      </c>
      <c r="N461" s="11">
        <v>0</v>
      </c>
      <c r="O461" s="13">
        <f t="shared" si="58"/>
        <v>2</v>
      </c>
      <c r="P461" s="11">
        <f t="shared" si="59"/>
        <v>4</v>
      </c>
      <c r="Q461" s="11">
        <f t="shared" si="61"/>
        <v>2</v>
      </c>
      <c r="R461" s="11">
        <f t="shared" si="62"/>
        <v>6.7</v>
      </c>
      <c r="S461" s="11">
        <v>5</v>
      </c>
      <c r="T461" s="11">
        <f t="shared" si="63"/>
        <v>9.1</v>
      </c>
      <c r="U461" s="11">
        <v>54</v>
      </c>
      <c r="V461" s="2">
        <f t="shared" si="60"/>
        <v>0</v>
      </c>
      <c r="W461" s="11">
        <v>1</v>
      </c>
      <c r="Y461" s="11">
        <v>1</v>
      </c>
      <c r="Z461" s="11">
        <v>3</v>
      </c>
      <c r="AA461" s="11">
        <v>28</v>
      </c>
      <c r="AF461" s="11">
        <v>24</v>
      </c>
      <c r="AG461" s="11">
        <v>1</v>
      </c>
      <c r="AH461" s="11">
        <v>0</v>
      </c>
      <c r="AI461" s="11">
        <v>0</v>
      </c>
      <c r="AJ461" s="11">
        <v>0</v>
      </c>
      <c r="AK461" s="11">
        <v>0</v>
      </c>
      <c r="AL461" s="11">
        <v>0</v>
      </c>
      <c r="AM461" s="18">
        <v>0</v>
      </c>
      <c r="AN461" s="18">
        <v>0</v>
      </c>
      <c r="AO461" s="11">
        <v>0</v>
      </c>
      <c r="AP461" s="11">
        <v>0</v>
      </c>
      <c r="AQ461" s="11">
        <v>0</v>
      </c>
      <c r="AR461" s="11">
        <v>0</v>
      </c>
      <c r="AS461" s="11">
        <v>0</v>
      </c>
      <c r="AT461" s="11">
        <v>0</v>
      </c>
      <c r="AU461" s="11">
        <v>0</v>
      </c>
      <c r="AV461" s="16"/>
      <c r="AW461" s="11" t="e">
        <f>DATEDIF(#REF!,#REF!,"d")</f>
        <v>#REF!</v>
      </c>
      <c r="AX461" s="11" t="e">
        <f>DATEDIF(#REF!,#REF!,"d")</f>
        <v>#REF!</v>
      </c>
      <c r="AY461" s="11" t="e">
        <f>DATEDIF(#REF!,#REF!,"d")</f>
        <v>#REF!</v>
      </c>
      <c r="AZ461" s="11" t="e">
        <f>DATEDIF(#REF!,#REF!,"d")</f>
        <v>#REF!</v>
      </c>
      <c r="BA461" s="11" t="e">
        <f>DATEDIF(#REF!,#REF!,"d")</f>
        <v>#REF!</v>
      </c>
      <c r="BB461" s="11" t="e">
        <f>DATEDIF(#REF!,#REF!,"d")</f>
        <v>#REF!</v>
      </c>
      <c r="BC461" s="19" t="e">
        <f>DATEDIF(#REF!,#REF!,"d")</f>
        <v>#REF!</v>
      </c>
      <c r="BD461" s="18">
        <v>8</v>
      </c>
      <c r="BE461" s="11">
        <v>0</v>
      </c>
    </row>
    <row r="462" spans="1:57">
      <c r="A462" s="2">
        <v>2</v>
      </c>
      <c r="B462" s="2">
        <v>2</v>
      </c>
      <c r="C462" s="11">
        <v>2</v>
      </c>
      <c r="D462" s="12">
        <v>0</v>
      </c>
      <c r="E462" s="11">
        <v>64</v>
      </c>
      <c r="F462" s="11">
        <v>1</v>
      </c>
      <c r="G462" s="11">
        <v>0</v>
      </c>
      <c r="H462" s="11">
        <v>0</v>
      </c>
      <c r="I462" s="2">
        <f t="shared" si="56"/>
        <v>0</v>
      </c>
      <c r="J462" s="11">
        <f t="shared" si="57"/>
        <v>0</v>
      </c>
      <c r="K462" s="11">
        <v>0</v>
      </c>
      <c r="L462" s="11">
        <v>0</v>
      </c>
      <c r="M462" s="11">
        <v>0</v>
      </c>
      <c r="N462" s="11">
        <v>1</v>
      </c>
      <c r="O462" s="13">
        <f t="shared" si="58"/>
        <v>2</v>
      </c>
      <c r="P462" s="11">
        <f t="shared" si="59"/>
        <v>3</v>
      </c>
      <c r="Q462" s="11">
        <f t="shared" si="61"/>
        <v>2</v>
      </c>
      <c r="R462" s="11">
        <f t="shared" si="62"/>
        <v>4.5999999999999996</v>
      </c>
      <c r="S462" s="11">
        <v>1</v>
      </c>
      <c r="T462" s="11">
        <f t="shared" si="63"/>
        <v>3.4</v>
      </c>
      <c r="U462" s="11">
        <v>70</v>
      </c>
      <c r="V462" s="2">
        <f t="shared" si="60"/>
        <v>0</v>
      </c>
      <c r="W462" s="11">
        <v>0</v>
      </c>
      <c r="Y462" s="11">
        <v>3</v>
      </c>
      <c r="Z462" s="11">
        <v>4</v>
      </c>
      <c r="AA462" s="11">
        <v>18</v>
      </c>
      <c r="AE462" s="11">
        <v>1</v>
      </c>
      <c r="AF462" s="11">
        <v>22</v>
      </c>
      <c r="AG462" s="11">
        <v>1</v>
      </c>
      <c r="AH462" s="11">
        <v>0</v>
      </c>
      <c r="AI462" s="11">
        <v>0</v>
      </c>
      <c r="AJ462" s="11">
        <v>0</v>
      </c>
      <c r="AK462" s="11">
        <v>0</v>
      </c>
      <c r="AL462" s="11">
        <v>0</v>
      </c>
      <c r="AM462" s="18">
        <v>0</v>
      </c>
      <c r="AN462" s="18">
        <v>0</v>
      </c>
      <c r="AO462" s="11">
        <v>0</v>
      </c>
      <c r="AP462" s="11">
        <v>0</v>
      </c>
      <c r="AQ462" s="11">
        <v>0</v>
      </c>
      <c r="AR462" s="11">
        <v>0</v>
      </c>
      <c r="AS462" s="11">
        <v>0</v>
      </c>
      <c r="AT462" s="11">
        <v>0</v>
      </c>
      <c r="AU462" s="11">
        <v>0</v>
      </c>
      <c r="AV462" s="16"/>
      <c r="AW462" s="11" t="e">
        <f>DATEDIF(#REF!,#REF!,"d")</f>
        <v>#REF!</v>
      </c>
      <c r="AX462" s="11" t="e">
        <f>DATEDIF(#REF!,#REF!,"d")</f>
        <v>#REF!</v>
      </c>
      <c r="AY462" s="11" t="e">
        <f>DATEDIF(#REF!,#REF!,"d")</f>
        <v>#REF!</v>
      </c>
      <c r="AZ462" s="11" t="e">
        <f>DATEDIF(#REF!,#REF!,"d")</f>
        <v>#REF!</v>
      </c>
      <c r="BA462" s="11" t="e">
        <f>DATEDIF(#REF!,#REF!,"d")</f>
        <v>#REF!</v>
      </c>
      <c r="BB462" s="11" t="e">
        <f>DATEDIF(#REF!,#REF!,"d")</f>
        <v>#REF!</v>
      </c>
      <c r="BC462" s="19" t="e">
        <f>DATEDIF(#REF!,#REF!,"d")</f>
        <v>#REF!</v>
      </c>
      <c r="BD462" s="18">
        <v>8</v>
      </c>
      <c r="BE462" s="11">
        <v>0</v>
      </c>
    </row>
    <row r="463" spans="1:57">
      <c r="A463" s="2">
        <v>4</v>
      </c>
      <c r="B463" s="2">
        <v>2</v>
      </c>
      <c r="C463" s="11">
        <v>2</v>
      </c>
      <c r="D463" s="12">
        <v>0</v>
      </c>
      <c r="E463" s="11">
        <v>66</v>
      </c>
      <c r="F463" s="11">
        <v>0</v>
      </c>
      <c r="G463" s="11">
        <v>1</v>
      </c>
      <c r="H463" s="11">
        <v>0</v>
      </c>
      <c r="I463" s="2">
        <f t="shared" si="56"/>
        <v>1</v>
      </c>
      <c r="J463" s="11">
        <f t="shared" si="57"/>
        <v>0</v>
      </c>
      <c r="K463" s="11">
        <v>1</v>
      </c>
      <c r="L463" s="11">
        <v>1</v>
      </c>
      <c r="M463" s="11">
        <v>0</v>
      </c>
      <c r="N463" s="11">
        <v>1</v>
      </c>
      <c r="O463" s="13">
        <f t="shared" si="58"/>
        <v>4</v>
      </c>
      <c r="P463" s="11">
        <f t="shared" si="59"/>
        <v>5</v>
      </c>
      <c r="Q463" s="11">
        <f t="shared" si="61"/>
        <v>2</v>
      </c>
      <c r="R463" s="11">
        <f t="shared" si="62"/>
        <v>10</v>
      </c>
      <c r="S463" s="11">
        <v>4</v>
      </c>
      <c r="T463" s="11">
        <f t="shared" si="63"/>
        <v>8.9</v>
      </c>
      <c r="U463" s="11">
        <v>58</v>
      </c>
      <c r="V463" s="2">
        <f t="shared" si="60"/>
        <v>0</v>
      </c>
      <c r="W463" s="11">
        <v>1</v>
      </c>
      <c r="X463" s="11">
        <v>1</v>
      </c>
      <c r="Y463" s="11">
        <v>1</v>
      </c>
      <c r="Z463" s="11">
        <v>3</v>
      </c>
      <c r="AA463" s="11">
        <v>24</v>
      </c>
      <c r="AE463" s="11">
        <v>2</v>
      </c>
      <c r="AF463" s="11">
        <v>30</v>
      </c>
      <c r="AG463" s="11">
        <v>1</v>
      </c>
      <c r="AH463" s="11">
        <v>0</v>
      </c>
      <c r="AI463" s="11">
        <v>0</v>
      </c>
      <c r="AJ463" s="11">
        <v>0</v>
      </c>
      <c r="AK463" s="11">
        <v>0</v>
      </c>
      <c r="AL463" s="11">
        <v>0</v>
      </c>
      <c r="AM463" s="18">
        <v>0</v>
      </c>
      <c r="AN463" s="18">
        <v>0</v>
      </c>
      <c r="AO463" s="11">
        <v>0</v>
      </c>
      <c r="AP463" s="11">
        <v>0</v>
      </c>
      <c r="AQ463" s="11">
        <v>0</v>
      </c>
      <c r="AR463" s="11">
        <v>0</v>
      </c>
      <c r="AS463" s="11">
        <v>0</v>
      </c>
      <c r="AT463" s="11">
        <v>0</v>
      </c>
      <c r="AU463" s="11">
        <v>0</v>
      </c>
      <c r="AV463" s="16"/>
      <c r="AW463" s="11" t="e">
        <f>DATEDIF(#REF!,#REF!,"d")</f>
        <v>#REF!</v>
      </c>
      <c r="AX463" s="11" t="e">
        <f>DATEDIF(#REF!,#REF!,"d")</f>
        <v>#REF!</v>
      </c>
      <c r="AY463" s="11" t="e">
        <f>DATEDIF(#REF!,#REF!,"d")</f>
        <v>#REF!</v>
      </c>
      <c r="AZ463" s="11" t="e">
        <f>DATEDIF(#REF!,#REF!,"d")</f>
        <v>#REF!</v>
      </c>
      <c r="BA463" s="11" t="e">
        <f>DATEDIF(#REF!,#REF!,"d")</f>
        <v>#REF!</v>
      </c>
      <c r="BB463" s="11" t="e">
        <f>DATEDIF(#REF!,#REF!,"d")</f>
        <v>#REF!</v>
      </c>
      <c r="BC463" s="19" t="e">
        <f>DATEDIF(#REF!,#REF!,"d")</f>
        <v>#REF!</v>
      </c>
      <c r="BD463" s="18">
        <v>8</v>
      </c>
      <c r="BE463" s="11">
        <v>0</v>
      </c>
    </row>
    <row r="464" spans="1:57">
      <c r="A464" s="2">
        <v>2</v>
      </c>
      <c r="B464" s="2">
        <v>2</v>
      </c>
      <c r="C464" s="11">
        <v>2</v>
      </c>
      <c r="D464" s="12">
        <v>0</v>
      </c>
      <c r="E464" s="11">
        <v>63</v>
      </c>
      <c r="F464" s="11">
        <v>1</v>
      </c>
      <c r="G464" s="11">
        <v>0</v>
      </c>
      <c r="H464" s="11">
        <v>0</v>
      </c>
      <c r="I464" s="2">
        <f t="shared" si="56"/>
        <v>0</v>
      </c>
      <c r="J464" s="11">
        <f t="shared" si="57"/>
        <v>0</v>
      </c>
      <c r="K464" s="11">
        <v>1</v>
      </c>
      <c r="L464" s="11">
        <v>0</v>
      </c>
      <c r="M464" s="48">
        <v>1</v>
      </c>
      <c r="N464" s="11">
        <v>0</v>
      </c>
      <c r="O464" s="13">
        <f t="shared" si="58"/>
        <v>2</v>
      </c>
      <c r="P464" s="11">
        <f t="shared" si="59"/>
        <v>3</v>
      </c>
      <c r="Q464" s="11">
        <f t="shared" si="61"/>
        <v>2</v>
      </c>
      <c r="R464" s="11">
        <f t="shared" si="62"/>
        <v>4.5999999999999996</v>
      </c>
      <c r="S464" s="11">
        <v>2</v>
      </c>
      <c r="T464" s="11">
        <f t="shared" si="63"/>
        <v>4.0999999999999996</v>
      </c>
      <c r="U464" s="11">
        <v>55</v>
      </c>
      <c r="V464" s="2">
        <f t="shared" si="60"/>
        <v>0</v>
      </c>
      <c r="W464" s="11">
        <v>1</v>
      </c>
      <c r="Y464" s="11">
        <v>2</v>
      </c>
      <c r="Z464" s="11">
        <v>3.5</v>
      </c>
      <c r="AA464" s="11">
        <v>35</v>
      </c>
      <c r="AE464" s="11">
        <v>2</v>
      </c>
      <c r="AF464" s="49">
        <v>27</v>
      </c>
      <c r="AG464" s="49">
        <v>1</v>
      </c>
      <c r="AH464" s="50">
        <v>0</v>
      </c>
      <c r="AI464" s="50">
        <v>0</v>
      </c>
      <c r="AJ464" s="50">
        <v>0</v>
      </c>
      <c r="AK464" s="50">
        <v>0</v>
      </c>
      <c r="AL464" s="11">
        <v>0</v>
      </c>
      <c r="AM464" s="18">
        <v>0</v>
      </c>
      <c r="AN464" s="18">
        <v>0</v>
      </c>
      <c r="AO464" s="11">
        <v>0</v>
      </c>
      <c r="AP464" s="11">
        <v>0</v>
      </c>
      <c r="AQ464" s="11">
        <v>0</v>
      </c>
      <c r="AR464" s="11">
        <v>0</v>
      </c>
      <c r="AS464" s="11">
        <v>0</v>
      </c>
      <c r="AT464" s="11">
        <v>0</v>
      </c>
      <c r="AU464" s="11">
        <v>0</v>
      </c>
      <c r="AV464" s="16"/>
      <c r="AW464" s="11" t="e">
        <f>DATEDIF(#REF!,#REF!,"d")</f>
        <v>#REF!</v>
      </c>
      <c r="AX464" s="11" t="e">
        <f>DATEDIF(#REF!,#REF!,"d")</f>
        <v>#REF!</v>
      </c>
      <c r="AY464" s="11" t="e">
        <f>DATEDIF(#REF!,#REF!,"d")</f>
        <v>#REF!</v>
      </c>
      <c r="AZ464" s="11" t="e">
        <f>DATEDIF(#REF!,#REF!,"d")</f>
        <v>#REF!</v>
      </c>
      <c r="BA464" s="11" t="e">
        <f>DATEDIF(#REF!,#REF!,"d")</f>
        <v>#REF!</v>
      </c>
      <c r="BB464" s="11" t="e">
        <f>DATEDIF(#REF!,#REF!,"d")</f>
        <v>#REF!</v>
      </c>
      <c r="BC464" s="19" t="e">
        <f>DATEDIF(#REF!,#REF!,"d")</f>
        <v>#REF!</v>
      </c>
      <c r="BD464" s="18">
        <v>8</v>
      </c>
      <c r="BE464" s="11">
        <v>0</v>
      </c>
    </row>
    <row r="465" spans="1:57">
      <c r="A465" s="2">
        <v>3</v>
      </c>
      <c r="B465" s="2">
        <v>2</v>
      </c>
      <c r="C465" s="11">
        <v>2</v>
      </c>
      <c r="D465" s="12">
        <v>1</v>
      </c>
      <c r="E465" s="11">
        <v>81</v>
      </c>
      <c r="F465" s="11">
        <v>1</v>
      </c>
      <c r="G465" s="11">
        <v>0</v>
      </c>
      <c r="H465" s="11">
        <v>1</v>
      </c>
      <c r="I465" s="2">
        <f t="shared" si="56"/>
        <v>1</v>
      </c>
      <c r="J465" s="11">
        <f t="shared" si="57"/>
        <v>1</v>
      </c>
      <c r="K465" s="11">
        <v>1</v>
      </c>
      <c r="L465" s="11">
        <v>0</v>
      </c>
      <c r="M465" s="11">
        <v>1</v>
      </c>
      <c r="N465" s="11">
        <v>1</v>
      </c>
      <c r="O465" s="13">
        <f t="shared" si="58"/>
        <v>5</v>
      </c>
      <c r="P465" s="11">
        <f t="shared" si="59"/>
        <v>8</v>
      </c>
      <c r="Q465" s="11">
        <f t="shared" si="61"/>
        <v>2</v>
      </c>
      <c r="R465" s="11">
        <f t="shared" si="62"/>
        <v>15.2</v>
      </c>
      <c r="S465" s="11">
        <v>5</v>
      </c>
      <c r="T465" s="11">
        <f t="shared" si="63"/>
        <v>9.1</v>
      </c>
      <c r="U465" s="11">
        <v>42</v>
      </c>
      <c r="V465" s="2">
        <f t="shared" si="60"/>
        <v>0</v>
      </c>
      <c r="W465" s="11">
        <v>1</v>
      </c>
      <c r="Y465" s="11">
        <v>2</v>
      </c>
      <c r="Z465" s="11">
        <v>3.5</v>
      </c>
      <c r="AA465" s="11">
        <v>18</v>
      </c>
      <c r="AF465" s="11">
        <v>27</v>
      </c>
      <c r="AG465" s="11">
        <v>1</v>
      </c>
      <c r="AH465" s="11">
        <v>0</v>
      </c>
      <c r="AI465" s="11">
        <v>0</v>
      </c>
      <c r="AJ465" s="11">
        <v>0</v>
      </c>
      <c r="AK465" s="11">
        <v>0</v>
      </c>
      <c r="AL465" s="11">
        <v>0</v>
      </c>
      <c r="AM465" s="18">
        <v>0</v>
      </c>
      <c r="AN465" s="18">
        <v>0</v>
      </c>
      <c r="AO465" s="11">
        <v>0</v>
      </c>
      <c r="AP465" s="11">
        <v>0</v>
      </c>
      <c r="AQ465" s="11">
        <v>0</v>
      </c>
      <c r="AR465" s="11">
        <v>0</v>
      </c>
      <c r="AS465" s="11">
        <v>0</v>
      </c>
      <c r="AT465" s="11">
        <v>0</v>
      </c>
      <c r="AU465" s="11">
        <v>0</v>
      </c>
      <c r="AV465" s="16"/>
      <c r="AW465" s="11" t="e">
        <f>DATEDIF(#REF!,#REF!,"d")</f>
        <v>#REF!</v>
      </c>
      <c r="AX465" s="11" t="e">
        <f>DATEDIF(#REF!,#REF!,"d")</f>
        <v>#REF!</v>
      </c>
      <c r="AY465" s="11" t="e">
        <f>DATEDIF(#REF!,#REF!,"d")</f>
        <v>#REF!</v>
      </c>
      <c r="AZ465" s="11" t="e">
        <f>DATEDIF(#REF!,#REF!,"d")</f>
        <v>#REF!</v>
      </c>
      <c r="BA465" s="11" t="e">
        <f>DATEDIF(#REF!,#REF!,"d")</f>
        <v>#REF!</v>
      </c>
      <c r="BB465" s="11" t="e">
        <f>DATEDIF(#REF!,#REF!,"d")</f>
        <v>#REF!</v>
      </c>
      <c r="BC465" s="19" t="e">
        <f>DATEDIF(#REF!,#REF!,"d")</f>
        <v>#REF!</v>
      </c>
      <c r="BD465" s="18">
        <v>8</v>
      </c>
      <c r="BE465" s="11">
        <v>0</v>
      </c>
    </row>
    <row r="466" spans="1:57">
      <c r="A466" s="2">
        <v>1</v>
      </c>
      <c r="B466" s="2">
        <v>1</v>
      </c>
      <c r="C466" s="11">
        <v>2</v>
      </c>
      <c r="D466" s="12">
        <v>0</v>
      </c>
      <c r="E466" s="11">
        <v>78</v>
      </c>
      <c r="F466" s="11">
        <v>1</v>
      </c>
      <c r="G466" s="11">
        <v>0</v>
      </c>
      <c r="H466" s="11">
        <v>0</v>
      </c>
      <c r="I466" s="2">
        <f t="shared" si="56"/>
        <v>1</v>
      </c>
      <c r="J466" s="11">
        <f t="shared" si="57"/>
        <v>1</v>
      </c>
      <c r="K466" s="11">
        <v>1</v>
      </c>
      <c r="L466" s="11">
        <v>0</v>
      </c>
      <c r="M466" s="11">
        <v>1</v>
      </c>
      <c r="N466" s="11">
        <v>1</v>
      </c>
      <c r="O466" s="13">
        <f t="shared" si="58"/>
        <v>5</v>
      </c>
      <c r="P466" s="11">
        <f t="shared" si="59"/>
        <v>7</v>
      </c>
      <c r="Q466" s="11">
        <f t="shared" si="61"/>
        <v>2</v>
      </c>
      <c r="R466" s="11">
        <f t="shared" si="62"/>
        <v>15.7</v>
      </c>
      <c r="S466" s="11">
        <v>4</v>
      </c>
      <c r="T466" s="11">
        <f t="shared" si="63"/>
        <v>8.9</v>
      </c>
      <c r="U466" s="11">
        <v>56</v>
      </c>
      <c r="V466" s="2">
        <f t="shared" si="60"/>
        <v>0</v>
      </c>
      <c r="W466" s="11">
        <v>1</v>
      </c>
      <c r="Y466" s="11">
        <v>1</v>
      </c>
      <c r="Z466" s="11">
        <v>3</v>
      </c>
      <c r="AA466" s="11">
        <v>18</v>
      </c>
      <c r="AE466" s="11">
        <v>2</v>
      </c>
      <c r="AF466" s="11">
        <v>27</v>
      </c>
      <c r="AG466" s="11">
        <v>1</v>
      </c>
      <c r="AH466" s="53">
        <v>0</v>
      </c>
      <c r="AI466" s="11">
        <v>0</v>
      </c>
      <c r="AJ466" s="11">
        <v>0</v>
      </c>
      <c r="AK466" s="11">
        <v>0</v>
      </c>
      <c r="AL466" s="11">
        <v>0</v>
      </c>
      <c r="AM466" s="18">
        <v>0</v>
      </c>
      <c r="AN466" s="18">
        <v>0</v>
      </c>
      <c r="AO466" s="11">
        <v>0</v>
      </c>
      <c r="AP466" s="11">
        <v>0</v>
      </c>
      <c r="AQ466" s="11">
        <v>1</v>
      </c>
      <c r="AR466" s="11">
        <v>0</v>
      </c>
      <c r="AS466" s="11">
        <v>1</v>
      </c>
      <c r="AT466" s="11">
        <v>0</v>
      </c>
      <c r="AU466" s="11">
        <v>1</v>
      </c>
      <c r="AV466" s="16"/>
      <c r="AW466" s="11" t="e">
        <f>DATEDIF(#REF!,#REF!,"d")</f>
        <v>#REF!</v>
      </c>
      <c r="AX466" s="11" t="e">
        <f>DATEDIF(#REF!,#REF!,"d")</f>
        <v>#REF!</v>
      </c>
      <c r="AY466" s="11" t="e">
        <f>DATEDIF(#REF!,#REF!,"d")</f>
        <v>#REF!</v>
      </c>
      <c r="AZ466" s="11" t="e">
        <f>DATEDIF(#REF!,#REF!,"d")</f>
        <v>#REF!</v>
      </c>
      <c r="BA466" s="11" t="e">
        <f>DATEDIF(#REF!,#REF!,"d")</f>
        <v>#REF!</v>
      </c>
      <c r="BB466" s="11" t="e">
        <f>DATEDIF(#REF!,#REF!,"d")</f>
        <v>#REF!</v>
      </c>
      <c r="BC466" s="19" t="e">
        <f>DATEDIF(#REF!,#REF!,"d")</f>
        <v>#REF!</v>
      </c>
      <c r="BD466" s="18">
        <v>8</v>
      </c>
      <c r="BE466" s="11">
        <v>1</v>
      </c>
    </row>
    <row r="467" spans="1:57">
      <c r="A467" s="2">
        <v>2</v>
      </c>
      <c r="B467" s="2">
        <v>2</v>
      </c>
      <c r="C467" s="11">
        <v>2</v>
      </c>
      <c r="D467" s="12">
        <v>0</v>
      </c>
      <c r="E467" s="11">
        <v>54</v>
      </c>
      <c r="F467" s="11">
        <v>1</v>
      </c>
      <c r="G467" s="11">
        <v>0</v>
      </c>
      <c r="H467" s="11">
        <v>1</v>
      </c>
      <c r="I467" s="2">
        <f t="shared" si="56"/>
        <v>0</v>
      </c>
      <c r="J467" s="11">
        <f t="shared" si="57"/>
        <v>0</v>
      </c>
      <c r="K467" s="11">
        <v>1</v>
      </c>
      <c r="L467" s="11">
        <v>0</v>
      </c>
      <c r="M467" s="11">
        <v>1</v>
      </c>
      <c r="N467" s="11">
        <v>0</v>
      </c>
      <c r="O467" s="13">
        <f t="shared" si="58"/>
        <v>2</v>
      </c>
      <c r="P467" s="11">
        <f t="shared" si="59"/>
        <v>3</v>
      </c>
      <c r="Q467" s="11">
        <f t="shared" si="61"/>
        <v>2</v>
      </c>
      <c r="R467" s="11">
        <f t="shared" si="62"/>
        <v>4.5999999999999996</v>
      </c>
      <c r="S467" s="11">
        <v>3</v>
      </c>
      <c r="T467" s="11">
        <f t="shared" si="63"/>
        <v>5.8</v>
      </c>
      <c r="U467" s="11">
        <v>34</v>
      </c>
      <c r="V467" s="2">
        <f t="shared" si="60"/>
        <v>1</v>
      </c>
      <c r="W467" s="11">
        <v>1</v>
      </c>
      <c r="X467" s="11">
        <v>3</v>
      </c>
      <c r="Y467" s="11">
        <v>1</v>
      </c>
      <c r="Z467" s="11">
        <v>2.75</v>
      </c>
      <c r="AA467" s="11">
        <v>38</v>
      </c>
      <c r="AE467" s="11">
        <v>2</v>
      </c>
      <c r="AF467" s="11">
        <v>30</v>
      </c>
      <c r="AG467" s="11">
        <v>1</v>
      </c>
      <c r="AH467" s="53">
        <v>0</v>
      </c>
      <c r="AI467" s="11">
        <v>0</v>
      </c>
      <c r="AJ467" s="11">
        <v>0</v>
      </c>
      <c r="AK467" s="11">
        <v>0</v>
      </c>
      <c r="AL467" s="11">
        <v>1</v>
      </c>
      <c r="AM467" s="18">
        <v>1</v>
      </c>
      <c r="AN467" s="18">
        <v>5</v>
      </c>
      <c r="AO467" s="11">
        <v>1</v>
      </c>
      <c r="AP467" s="11">
        <v>0</v>
      </c>
      <c r="AQ467" s="11">
        <v>0</v>
      </c>
      <c r="AR467" s="11">
        <v>0</v>
      </c>
      <c r="AS467" s="11">
        <v>0</v>
      </c>
      <c r="AT467" s="11">
        <v>1</v>
      </c>
      <c r="AU467" s="11">
        <v>1</v>
      </c>
      <c r="AV467" s="16"/>
      <c r="AW467" s="11" t="e">
        <f>DATEDIF(#REF!,#REF!,"d")</f>
        <v>#REF!</v>
      </c>
      <c r="AX467" s="11" t="e">
        <f>DATEDIF(#REF!,#REF!,"d")</f>
        <v>#REF!</v>
      </c>
      <c r="AY467" s="11" t="e">
        <f>DATEDIF(#REF!,#REF!,"d")</f>
        <v>#REF!</v>
      </c>
      <c r="AZ467" s="11" t="e">
        <f>DATEDIF(#REF!,#REF!,"d")</f>
        <v>#REF!</v>
      </c>
      <c r="BA467" s="11" t="e">
        <f>DATEDIF(#REF!,#REF!,"d")</f>
        <v>#REF!</v>
      </c>
      <c r="BB467" s="11" t="e">
        <f>DATEDIF(#REF!,#REF!,"d")</f>
        <v>#REF!</v>
      </c>
      <c r="BC467" s="19" t="e">
        <f>DATEDIF(#REF!,#REF!,"d")</f>
        <v>#REF!</v>
      </c>
      <c r="BD467" s="18">
        <v>8</v>
      </c>
      <c r="BE467" s="11">
        <v>0</v>
      </c>
    </row>
    <row r="468" spans="1:57">
      <c r="A468" s="2">
        <v>0</v>
      </c>
      <c r="B468" s="2">
        <v>1</v>
      </c>
      <c r="C468" s="11">
        <v>2</v>
      </c>
      <c r="D468" s="12">
        <v>0</v>
      </c>
      <c r="E468" s="11">
        <v>72</v>
      </c>
      <c r="F468" s="11">
        <v>1</v>
      </c>
      <c r="G468" s="11">
        <v>0</v>
      </c>
      <c r="H468" s="11">
        <v>0</v>
      </c>
      <c r="I468" s="2">
        <f t="shared" si="56"/>
        <v>1</v>
      </c>
      <c r="J468" s="11">
        <f t="shared" si="57"/>
        <v>0</v>
      </c>
      <c r="K468" s="11">
        <v>0</v>
      </c>
      <c r="L468" s="11">
        <v>1</v>
      </c>
      <c r="M468" s="11">
        <v>0</v>
      </c>
      <c r="N468" s="11">
        <v>0</v>
      </c>
      <c r="O468" s="13">
        <f t="shared" si="58"/>
        <v>1</v>
      </c>
      <c r="P468" s="11">
        <f t="shared" si="59"/>
        <v>3</v>
      </c>
      <c r="Q468" s="11">
        <f t="shared" si="61"/>
        <v>2</v>
      </c>
      <c r="R468" s="11">
        <f t="shared" si="62"/>
        <v>4.5999999999999996</v>
      </c>
      <c r="S468" s="11">
        <v>3</v>
      </c>
      <c r="T468" s="11">
        <f t="shared" si="63"/>
        <v>5.8</v>
      </c>
      <c r="U468" s="11">
        <v>60</v>
      </c>
      <c r="V468" s="2">
        <f t="shared" si="60"/>
        <v>0</v>
      </c>
      <c r="W468" s="11">
        <v>0</v>
      </c>
      <c r="Y468" s="11">
        <v>2</v>
      </c>
      <c r="Z468" s="11">
        <v>3</v>
      </c>
      <c r="AA468" s="11">
        <v>24</v>
      </c>
      <c r="AE468" s="11">
        <v>2</v>
      </c>
      <c r="AF468" s="11">
        <v>21</v>
      </c>
      <c r="AG468" s="11">
        <v>1</v>
      </c>
      <c r="AH468" s="53">
        <v>0</v>
      </c>
      <c r="AI468" s="11">
        <v>0</v>
      </c>
      <c r="AJ468" s="11">
        <v>0</v>
      </c>
      <c r="AK468" s="11">
        <v>0</v>
      </c>
      <c r="AL468" s="11">
        <v>0</v>
      </c>
      <c r="AM468" s="18">
        <v>0</v>
      </c>
      <c r="AN468" s="18">
        <v>0</v>
      </c>
      <c r="AO468" s="11">
        <v>0</v>
      </c>
      <c r="AP468" s="11">
        <v>0</v>
      </c>
      <c r="AQ468" s="11">
        <v>0</v>
      </c>
      <c r="AR468" s="11">
        <v>0</v>
      </c>
      <c r="AS468" s="11">
        <v>0</v>
      </c>
      <c r="AT468" s="11">
        <v>0</v>
      </c>
      <c r="AU468" s="11">
        <v>0</v>
      </c>
      <c r="AV468" s="16"/>
      <c r="AW468" s="11" t="e">
        <f>DATEDIF(#REF!,#REF!,"d")</f>
        <v>#REF!</v>
      </c>
      <c r="AX468" s="11" t="e">
        <f>DATEDIF(#REF!,#REF!,"d")</f>
        <v>#REF!</v>
      </c>
      <c r="AY468" s="11" t="e">
        <f>DATEDIF(#REF!,#REF!,"d")</f>
        <v>#REF!</v>
      </c>
      <c r="AZ468" s="11" t="e">
        <f>DATEDIF(#REF!,#REF!,"d")</f>
        <v>#REF!</v>
      </c>
      <c r="BA468" s="11" t="e">
        <f>DATEDIF(#REF!,#REF!,"d")</f>
        <v>#REF!</v>
      </c>
      <c r="BB468" s="11" t="e">
        <f>DATEDIF(#REF!,#REF!,"d")</f>
        <v>#REF!</v>
      </c>
      <c r="BC468" s="19" t="e">
        <f>DATEDIF(#REF!,#REF!,"d")</f>
        <v>#REF!</v>
      </c>
      <c r="BD468" s="18">
        <v>8</v>
      </c>
      <c r="BE468" s="11">
        <v>0</v>
      </c>
    </row>
    <row r="469" spans="1:57">
      <c r="A469" s="2">
        <v>2</v>
      </c>
      <c r="B469" s="2">
        <v>2</v>
      </c>
      <c r="C469" s="11">
        <v>2</v>
      </c>
      <c r="D469" s="12">
        <v>0</v>
      </c>
      <c r="E469" s="11">
        <v>88</v>
      </c>
      <c r="F469" s="11">
        <v>1</v>
      </c>
      <c r="G469" s="11">
        <v>0</v>
      </c>
      <c r="H469" s="11">
        <v>1</v>
      </c>
      <c r="I469" s="2">
        <f t="shared" si="56"/>
        <v>1</v>
      </c>
      <c r="J469" s="11">
        <f t="shared" si="57"/>
        <v>1</v>
      </c>
      <c r="K469" s="11">
        <v>0</v>
      </c>
      <c r="L469" s="11">
        <v>0</v>
      </c>
      <c r="M469" s="46">
        <v>0</v>
      </c>
      <c r="N469" s="11">
        <v>1</v>
      </c>
      <c r="O469" s="13">
        <f t="shared" si="58"/>
        <v>3</v>
      </c>
      <c r="P469" s="11">
        <f t="shared" si="59"/>
        <v>5</v>
      </c>
      <c r="Q469" s="11">
        <f t="shared" si="61"/>
        <v>2</v>
      </c>
      <c r="R469" s="11">
        <f t="shared" si="62"/>
        <v>10</v>
      </c>
      <c r="S469" s="11">
        <v>3</v>
      </c>
      <c r="T469" s="11">
        <f t="shared" si="63"/>
        <v>5.8</v>
      </c>
      <c r="U469" s="11">
        <v>63</v>
      </c>
      <c r="V469" s="2">
        <f t="shared" si="60"/>
        <v>0</v>
      </c>
      <c r="W469" s="11">
        <v>1</v>
      </c>
      <c r="X469" s="11">
        <v>2</v>
      </c>
      <c r="Y469" s="11">
        <v>1</v>
      </c>
      <c r="Z469" s="11">
        <v>3.5</v>
      </c>
      <c r="AA469" s="46">
        <v>18</v>
      </c>
      <c r="AB469" s="46"/>
      <c r="AC469" s="46"/>
      <c r="AD469" s="46"/>
      <c r="AE469" s="46">
        <v>1</v>
      </c>
      <c r="AF469" s="47">
        <v>24</v>
      </c>
      <c r="AG469" s="47">
        <v>1</v>
      </c>
      <c r="AH469" s="54">
        <v>1</v>
      </c>
      <c r="AI469" s="47">
        <v>0</v>
      </c>
      <c r="AJ469" s="47">
        <v>0</v>
      </c>
      <c r="AK469" s="47">
        <v>0</v>
      </c>
      <c r="AL469" s="11">
        <v>0</v>
      </c>
      <c r="AM469" s="18">
        <v>0</v>
      </c>
      <c r="AN469" s="18">
        <v>0</v>
      </c>
      <c r="AO469" s="11">
        <v>0</v>
      </c>
      <c r="AP469" s="11">
        <v>0</v>
      </c>
      <c r="AQ469" s="11">
        <v>0</v>
      </c>
      <c r="AR469" s="11">
        <v>0</v>
      </c>
      <c r="AS469" s="11">
        <v>0</v>
      </c>
      <c r="AT469" s="11">
        <v>0</v>
      </c>
      <c r="AU469" s="11">
        <v>0</v>
      </c>
      <c r="AV469" s="16"/>
      <c r="AW469" s="11" t="e">
        <f>DATEDIF(#REF!,#REF!,"d")</f>
        <v>#REF!</v>
      </c>
      <c r="AX469" s="11" t="e">
        <f>DATEDIF(#REF!,#REF!,"d")</f>
        <v>#REF!</v>
      </c>
      <c r="AY469" s="11" t="e">
        <f>DATEDIF(#REF!,#REF!,"d")</f>
        <v>#REF!</v>
      </c>
      <c r="AZ469" s="11" t="e">
        <f>DATEDIF(#REF!,#REF!,"d")</f>
        <v>#REF!</v>
      </c>
      <c r="BA469" s="11" t="e">
        <f>DATEDIF(#REF!,#REF!,"d")</f>
        <v>#REF!</v>
      </c>
      <c r="BB469" s="11" t="e">
        <f>DATEDIF(#REF!,#REF!,"d")</f>
        <v>#REF!</v>
      </c>
      <c r="BC469" s="19" t="e">
        <f>DATEDIF(#REF!,#REF!,"d")</f>
        <v>#REF!</v>
      </c>
      <c r="BD469" s="18">
        <v>8</v>
      </c>
      <c r="BE469" s="11">
        <v>0</v>
      </c>
    </row>
    <row r="470" spans="1:57">
      <c r="A470" s="2">
        <v>1</v>
      </c>
      <c r="B470" s="2">
        <v>1</v>
      </c>
      <c r="C470" s="11">
        <v>2</v>
      </c>
      <c r="D470" s="12">
        <v>0</v>
      </c>
      <c r="E470" s="11">
        <v>69</v>
      </c>
      <c r="F470" s="11">
        <v>0</v>
      </c>
      <c r="G470" s="11">
        <v>0</v>
      </c>
      <c r="H470" s="11">
        <v>1</v>
      </c>
      <c r="I470" s="2">
        <f t="shared" si="56"/>
        <v>1</v>
      </c>
      <c r="J470" s="11">
        <f t="shared" si="57"/>
        <v>0</v>
      </c>
      <c r="K470" s="11">
        <v>1</v>
      </c>
      <c r="L470" s="11">
        <v>0</v>
      </c>
      <c r="M470" s="11">
        <v>1</v>
      </c>
      <c r="N470" s="11">
        <v>1</v>
      </c>
      <c r="O470" s="13">
        <f t="shared" si="58"/>
        <v>4</v>
      </c>
      <c r="P470" s="11">
        <f t="shared" si="59"/>
        <v>5</v>
      </c>
      <c r="Q470" s="11">
        <f t="shared" si="61"/>
        <v>2</v>
      </c>
      <c r="R470" s="11">
        <f t="shared" si="62"/>
        <v>10</v>
      </c>
      <c r="S470" s="11">
        <v>3</v>
      </c>
      <c r="T470" s="11">
        <f t="shared" si="63"/>
        <v>5.8</v>
      </c>
      <c r="U470" s="11">
        <v>68</v>
      </c>
      <c r="V470" s="2">
        <f t="shared" si="60"/>
        <v>0</v>
      </c>
      <c r="W470" s="11">
        <v>1</v>
      </c>
      <c r="Y470" s="11">
        <v>1</v>
      </c>
      <c r="Z470" s="11">
        <v>3</v>
      </c>
      <c r="AA470" s="11">
        <v>15</v>
      </c>
      <c r="AE470" s="11">
        <v>2</v>
      </c>
      <c r="AF470" s="11">
        <v>27</v>
      </c>
      <c r="AG470" s="11">
        <v>1</v>
      </c>
      <c r="AH470" s="53">
        <v>0</v>
      </c>
      <c r="AI470" s="11">
        <v>0</v>
      </c>
      <c r="AJ470" s="11">
        <v>0</v>
      </c>
      <c r="AK470" s="11">
        <v>0</v>
      </c>
      <c r="AL470" s="11">
        <v>1</v>
      </c>
      <c r="AM470" s="18">
        <v>1</v>
      </c>
      <c r="AN470" s="18">
        <v>6</v>
      </c>
      <c r="AO470" s="11">
        <v>1</v>
      </c>
      <c r="AP470" s="11">
        <v>0</v>
      </c>
      <c r="AQ470" s="11">
        <v>0</v>
      </c>
      <c r="AR470" s="11">
        <v>1</v>
      </c>
      <c r="AS470" s="11">
        <v>0</v>
      </c>
      <c r="AT470" s="11">
        <v>1</v>
      </c>
      <c r="AU470" s="11">
        <v>1</v>
      </c>
      <c r="AV470" s="16"/>
      <c r="AW470" s="11" t="e">
        <f>DATEDIF(#REF!,#REF!,"d")</f>
        <v>#REF!</v>
      </c>
      <c r="AX470" s="11" t="e">
        <f>DATEDIF(#REF!,#REF!,"d")</f>
        <v>#REF!</v>
      </c>
      <c r="AY470" s="11" t="e">
        <f>DATEDIF(#REF!,#REF!,"d")</f>
        <v>#REF!</v>
      </c>
      <c r="AZ470" s="11" t="e">
        <f>DATEDIF(#REF!,#REF!,"d")</f>
        <v>#REF!</v>
      </c>
      <c r="BA470" s="11" t="e">
        <f>DATEDIF(#REF!,#REF!,"d")</f>
        <v>#REF!</v>
      </c>
      <c r="BB470" s="11" t="e">
        <f>DATEDIF(#REF!,#REF!,"d")</f>
        <v>#REF!</v>
      </c>
      <c r="BC470" s="19" t="e">
        <f>DATEDIF(#REF!,#REF!,"d")</f>
        <v>#REF!</v>
      </c>
      <c r="BD470" s="18">
        <v>8</v>
      </c>
      <c r="BE470" s="11">
        <v>0</v>
      </c>
    </row>
    <row r="471" spans="1:57">
      <c r="A471" s="2">
        <v>3</v>
      </c>
      <c r="B471" s="2">
        <v>2</v>
      </c>
      <c r="C471" s="11">
        <v>2</v>
      </c>
      <c r="D471" s="12">
        <v>0</v>
      </c>
      <c r="E471" s="11">
        <v>58</v>
      </c>
      <c r="F471" s="11">
        <v>1</v>
      </c>
      <c r="G471" s="11">
        <v>0</v>
      </c>
      <c r="H471" s="11">
        <v>1</v>
      </c>
      <c r="I471" s="2">
        <f t="shared" si="56"/>
        <v>0</v>
      </c>
      <c r="J471" s="11">
        <f t="shared" si="57"/>
        <v>0</v>
      </c>
      <c r="K471" s="11">
        <v>1</v>
      </c>
      <c r="L471" s="11">
        <v>1</v>
      </c>
      <c r="M471" s="46">
        <v>1</v>
      </c>
      <c r="N471" s="11">
        <v>1</v>
      </c>
      <c r="O471" s="13">
        <f t="shared" si="58"/>
        <v>5</v>
      </c>
      <c r="P471" s="11">
        <f t="shared" si="59"/>
        <v>6</v>
      </c>
      <c r="Q471" s="11">
        <f t="shared" si="61"/>
        <v>2</v>
      </c>
      <c r="R471" s="11">
        <f t="shared" si="62"/>
        <v>13.6</v>
      </c>
      <c r="S471" s="11">
        <v>4</v>
      </c>
      <c r="T471" s="11">
        <f t="shared" si="63"/>
        <v>8.9</v>
      </c>
      <c r="U471" s="11">
        <v>25</v>
      </c>
      <c r="V471" s="2">
        <f t="shared" si="60"/>
        <v>1</v>
      </c>
      <c r="W471" s="11">
        <v>1</v>
      </c>
      <c r="X471" s="11">
        <v>2</v>
      </c>
      <c r="Y471" s="11">
        <v>1</v>
      </c>
      <c r="Z471" s="11">
        <v>3</v>
      </c>
      <c r="AA471" s="46">
        <v>15</v>
      </c>
      <c r="AB471" s="46"/>
      <c r="AC471" s="46"/>
      <c r="AD471" s="46"/>
      <c r="AE471" s="46">
        <v>1</v>
      </c>
      <c r="AF471" s="47">
        <v>25</v>
      </c>
      <c r="AG471" s="47">
        <v>1</v>
      </c>
      <c r="AH471" s="54">
        <v>0</v>
      </c>
      <c r="AI471" s="47">
        <v>0</v>
      </c>
      <c r="AJ471" s="47">
        <v>0</v>
      </c>
      <c r="AK471" s="47">
        <v>0</v>
      </c>
      <c r="AL471" s="11">
        <v>0</v>
      </c>
      <c r="AM471" s="18">
        <v>0</v>
      </c>
      <c r="AN471" s="18">
        <v>0</v>
      </c>
      <c r="AO471" s="11">
        <v>0</v>
      </c>
      <c r="AP471" s="11">
        <v>0</v>
      </c>
      <c r="AQ471" s="11">
        <v>0</v>
      </c>
      <c r="AR471" s="11">
        <v>0</v>
      </c>
      <c r="AS471" s="11">
        <v>0</v>
      </c>
      <c r="AT471" s="11">
        <v>0</v>
      </c>
      <c r="AU471" s="11">
        <v>0</v>
      </c>
      <c r="AV471" s="16"/>
      <c r="AW471" s="11" t="e">
        <f>DATEDIF(#REF!,#REF!,"d")</f>
        <v>#REF!</v>
      </c>
      <c r="AX471" s="11" t="e">
        <f>DATEDIF(#REF!,#REF!,"d")</f>
        <v>#REF!</v>
      </c>
      <c r="AY471" s="11" t="e">
        <f>DATEDIF(#REF!,#REF!,"d")</f>
        <v>#REF!</v>
      </c>
      <c r="AZ471" s="11" t="e">
        <f>DATEDIF(#REF!,#REF!,"d")</f>
        <v>#REF!</v>
      </c>
      <c r="BA471" s="11" t="e">
        <f>DATEDIF(#REF!,#REF!,"d")</f>
        <v>#REF!</v>
      </c>
      <c r="BB471" s="11" t="e">
        <f>DATEDIF(#REF!,#REF!,"d")</f>
        <v>#REF!</v>
      </c>
      <c r="BC471" s="19" t="e">
        <f>DATEDIF(#REF!,#REF!,"d")</f>
        <v>#REF!</v>
      </c>
      <c r="BD471" s="18">
        <v>8</v>
      </c>
      <c r="BE471" s="11">
        <v>0</v>
      </c>
    </row>
    <row r="472" spans="1:57">
      <c r="A472" s="2">
        <v>1</v>
      </c>
      <c r="B472" s="2">
        <v>1</v>
      </c>
      <c r="C472" s="11">
        <v>2</v>
      </c>
      <c r="D472" s="12">
        <v>0</v>
      </c>
      <c r="E472" s="11">
        <v>73</v>
      </c>
      <c r="F472" s="11">
        <v>1</v>
      </c>
      <c r="G472" s="11">
        <v>0</v>
      </c>
      <c r="H472" s="11">
        <v>0</v>
      </c>
      <c r="I472" s="2">
        <f t="shared" si="56"/>
        <v>1</v>
      </c>
      <c r="J472" s="11">
        <f t="shared" si="57"/>
        <v>0</v>
      </c>
      <c r="K472" s="11">
        <v>0</v>
      </c>
      <c r="L472" s="11">
        <v>1</v>
      </c>
      <c r="M472" s="48">
        <v>1</v>
      </c>
      <c r="N472" s="11">
        <v>0</v>
      </c>
      <c r="O472" s="13">
        <f t="shared" si="58"/>
        <v>2</v>
      </c>
      <c r="P472" s="11">
        <f t="shared" si="59"/>
        <v>4</v>
      </c>
      <c r="Q472" s="11">
        <f t="shared" si="61"/>
        <v>2</v>
      </c>
      <c r="R472" s="11">
        <f t="shared" si="62"/>
        <v>6.7</v>
      </c>
      <c r="S472" s="11">
        <v>3</v>
      </c>
      <c r="T472" s="11">
        <f t="shared" si="63"/>
        <v>5.8</v>
      </c>
      <c r="U472" s="11">
        <v>55</v>
      </c>
      <c r="V472" s="2">
        <f t="shared" si="60"/>
        <v>0</v>
      </c>
      <c r="W472" s="11">
        <v>0</v>
      </c>
      <c r="Y472" s="11">
        <v>2</v>
      </c>
      <c r="Z472" s="11">
        <v>4</v>
      </c>
      <c r="AA472" s="11">
        <v>33</v>
      </c>
      <c r="AE472" s="11">
        <v>1</v>
      </c>
      <c r="AF472" s="49">
        <v>30</v>
      </c>
      <c r="AG472" s="49">
        <v>1</v>
      </c>
      <c r="AH472" s="55">
        <v>0</v>
      </c>
      <c r="AI472" s="50">
        <v>0</v>
      </c>
      <c r="AJ472" s="50">
        <v>0</v>
      </c>
      <c r="AK472" s="50">
        <v>0</v>
      </c>
      <c r="AL472" s="11">
        <v>0</v>
      </c>
      <c r="AM472" s="18">
        <v>0</v>
      </c>
      <c r="AN472" s="18">
        <v>0</v>
      </c>
      <c r="AO472" s="11">
        <v>0</v>
      </c>
      <c r="AP472" s="11">
        <v>0</v>
      </c>
      <c r="AQ472" s="11">
        <v>0</v>
      </c>
      <c r="AR472" s="11">
        <v>0</v>
      </c>
      <c r="AS472" s="11">
        <v>0</v>
      </c>
      <c r="AT472" s="11">
        <v>0</v>
      </c>
      <c r="AU472" s="11">
        <v>0</v>
      </c>
      <c r="AV472" s="16"/>
      <c r="AW472" s="11" t="e">
        <f>DATEDIF(#REF!,#REF!,"d")</f>
        <v>#REF!</v>
      </c>
      <c r="AX472" s="11" t="e">
        <f>DATEDIF(#REF!,#REF!,"d")</f>
        <v>#REF!</v>
      </c>
      <c r="AY472" s="11" t="e">
        <f>DATEDIF(#REF!,#REF!,"d")</f>
        <v>#REF!</v>
      </c>
      <c r="AZ472" s="11" t="e">
        <f>DATEDIF(#REF!,#REF!,"d")</f>
        <v>#REF!</v>
      </c>
      <c r="BA472" s="11" t="e">
        <f>DATEDIF(#REF!,#REF!,"d")</f>
        <v>#REF!</v>
      </c>
      <c r="BB472" s="11" t="e">
        <f>DATEDIF(#REF!,#REF!,"d")</f>
        <v>#REF!</v>
      </c>
      <c r="BC472" s="19" t="e">
        <f>DATEDIF(#REF!,#REF!,"d")</f>
        <v>#REF!</v>
      </c>
      <c r="BD472" s="18">
        <v>8</v>
      </c>
      <c r="BE472" s="11">
        <v>0</v>
      </c>
    </row>
    <row r="473" spans="1:57">
      <c r="A473" s="2">
        <v>2</v>
      </c>
      <c r="B473" s="2">
        <v>2</v>
      </c>
      <c r="C473" s="11">
        <v>2</v>
      </c>
      <c r="D473" s="12">
        <v>0</v>
      </c>
      <c r="E473" s="11">
        <v>60</v>
      </c>
      <c r="F473" s="11">
        <v>1</v>
      </c>
      <c r="G473" s="11">
        <v>0</v>
      </c>
      <c r="H473" s="11">
        <v>0</v>
      </c>
      <c r="I473" s="2">
        <f t="shared" si="56"/>
        <v>0</v>
      </c>
      <c r="J473" s="11">
        <f t="shared" si="57"/>
        <v>0</v>
      </c>
      <c r="K473" s="11">
        <v>0</v>
      </c>
      <c r="L473" s="11">
        <v>0</v>
      </c>
      <c r="M473" s="11">
        <v>0</v>
      </c>
      <c r="N473" s="11">
        <v>1</v>
      </c>
      <c r="O473" s="13">
        <f t="shared" si="58"/>
        <v>2</v>
      </c>
      <c r="P473" s="11">
        <f t="shared" si="59"/>
        <v>3</v>
      </c>
      <c r="Q473" s="11">
        <f t="shared" si="61"/>
        <v>2</v>
      </c>
      <c r="R473" s="11">
        <f t="shared" si="62"/>
        <v>4.5999999999999996</v>
      </c>
      <c r="S473" s="11">
        <v>3</v>
      </c>
      <c r="T473" s="11">
        <f t="shared" si="63"/>
        <v>5.8</v>
      </c>
      <c r="U473" s="11">
        <v>55</v>
      </c>
      <c r="V473" s="2">
        <f t="shared" si="60"/>
        <v>0</v>
      </c>
      <c r="W473" s="11">
        <v>0</v>
      </c>
      <c r="X473" s="11">
        <v>3</v>
      </c>
      <c r="Y473" s="11">
        <v>1</v>
      </c>
      <c r="Z473" s="11">
        <v>2.5</v>
      </c>
      <c r="AA473" s="11">
        <v>33</v>
      </c>
      <c r="AE473" s="11">
        <v>1</v>
      </c>
      <c r="AF473" s="11">
        <v>24</v>
      </c>
      <c r="AG473" s="11">
        <v>1</v>
      </c>
      <c r="AH473" s="53">
        <v>0</v>
      </c>
      <c r="AI473" s="11">
        <v>0</v>
      </c>
      <c r="AJ473" s="11">
        <v>0</v>
      </c>
      <c r="AK473" s="11">
        <v>0</v>
      </c>
      <c r="AL473" s="11">
        <v>0</v>
      </c>
      <c r="AM473" s="18">
        <v>0</v>
      </c>
      <c r="AN473" s="18">
        <v>0</v>
      </c>
      <c r="AO473" s="11">
        <v>0</v>
      </c>
      <c r="AP473" s="11">
        <v>0</v>
      </c>
      <c r="AQ473" s="11">
        <v>0</v>
      </c>
      <c r="AR473" s="11">
        <v>0</v>
      </c>
      <c r="AS473" s="11">
        <v>0</v>
      </c>
      <c r="AT473" s="11">
        <v>0</v>
      </c>
      <c r="AU473" s="11">
        <v>0</v>
      </c>
      <c r="AV473" s="16"/>
      <c r="AW473" s="11" t="e">
        <f>DATEDIF(#REF!,#REF!,"d")</f>
        <v>#REF!</v>
      </c>
      <c r="AX473" s="11" t="e">
        <f>DATEDIF(#REF!,#REF!,"d")</f>
        <v>#REF!</v>
      </c>
      <c r="AY473" s="11" t="e">
        <f>DATEDIF(#REF!,#REF!,"d")</f>
        <v>#REF!</v>
      </c>
      <c r="AZ473" s="11" t="e">
        <f>DATEDIF(#REF!,#REF!,"d")</f>
        <v>#REF!</v>
      </c>
      <c r="BA473" s="11" t="e">
        <f>DATEDIF(#REF!,#REF!,"d")</f>
        <v>#REF!</v>
      </c>
      <c r="BB473" s="11" t="e">
        <f>DATEDIF(#REF!,#REF!,"d")</f>
        <v>#REF!</v>
      </c>
      <c r="BC473" s="19" t="e">
        <f>DATEDIF(#REF!,#REF!,"d")</f>
        <v>#REF!</v>
      </c>
      <c r="BD473" s="18">
        <v>8</v>
      </c>
      <c r="BE473" s="11">
        <v>0</v>
      </c>
    </row>
    <row r="474" spans="1:57">
      <c r="A474" s="2">
        <v>3</v>
      </c>
      <c r="B474" s="2">
        <v>2</v>
      </c>
      <c r="C474" s="11">
        <v>2</v>
      </c>
      <c r="D474" s="12">
        <v>1</v>
      </c>
      <c r="E474" s="11">
        <v>85</v>
      </c>
      <c r="F474" s="11">
        <v>1</v>
      </c>
      <c r="G474" s="11">
        <v>0</v>
      </c>
      <c r="H474" s="11">
        <v>0</v>
      </c>
      <c r="I474" s="2">
        <f t="shared" si="56"/>
        <v>1</v>
      </c>
      <c r="J474" s="11">
        <f t="shared" si="57"/>
        <v>1</v>
      </c>
      <c r="K474" s="11">
        <v>1</v>
      </c>
      <c r="L474" s="11">
        <v>0</v>
      </c>
      <c r="M474" s="11">
        <v>0</v>
      </c>
      <c r="N474" s="11">
        <v>1</v>
      </c>
      <c r="O474" s="13">
        <f t="shared" si="58"/>
        <v>4</v>
      </c>
      <c r="P474" s="11">
        <f t="shared" si="59"/>
        <v>7</v>
      </c>
      <c r="Q474" s="11">
        <f t="shared" si="61"/>
        <v>2</v>
      </c>
      <c r="R474" s="11">
        <f t="shared" si="62"/>
        <v>15.7</v>
      </c>
      <c r="S474" s="11">
        <v>5</v>
      </c>
      <c r="T474" s="11">
        <f t="shared" si="63"/>
        <v>9.1</v>
      </c>
      <c r="U474" s="11">
        <v>57</v>
      </c>
      <c r="V474" s="2">
        <f t="shared" si="60"/>
        <v>0</v>
      </c>
      <c r="W474" s="11">
        <v>1</v>
      </c>
      <c r="Y474" s="11">
        <v>1</v>
      </c>
      <c r="Z474" s="11">
        <v>2.75</v>
      </c>
      <c r="AA474" s="11">
        <v>15</v>
      </c>
      <c r="AF474" s="11">
        <v>24</v>
      </c>
      <c r="AG474" s="11">
        <v>1</v>
      </c>
      <c r="AH474" s="53">
        <v>0</v>
      </c>
      <c r="AI474" s="11">
        <v>0</v>
      </c>
      <c r="AJ474" s="11">
        <v>0</v>
      </c>
      <c r="AK474" s="11">
        <v>0</v>
      </c>
      <c r="AL474" s="11">
        <v>0</v>
      </c>
      <c r="AM474" s="18">
        <v>0</v>
      </c>
      <c r="AN474" s="18">
        <v>0</v>
      </c>
      <c r="AO474" s="11">
        <v>0</v>
      </c>
      <c r="AP474" s="11">
        <v>0</v>
      </c>
      <c r="AQ474" s="11">
        <v>0</v>
      </c>
      <c r="AR474" s="11">
        <v>0</v>
      </c>
      <c r="AS474" s="11">
        <v>0</v>
      </c>
      <c r="AT474" s="11">
        <v>0</v>
      </c>
      <c r="AU474" s="11">
        <v>0</v>
      </c>
      <c r="AV474" s="16"/>
      <c r="AW474" s="11" t="e">
        <f>DATEDIF(#REF!,#REF!,"d")</f>
        <v>#REF!</v>
      </c>
      <c r="AX474" s="11" t="e">
        <f>DATEDIF(#REF!,#REF!,"d")</f>
        <v>#REF!</v>
      </c>
      <c r="AY474" s="11" t="e">
        <f>DATEDIF(#REF!,#REF!,"d")</f>
        <v>#REF!</v>
      </c>
      <c r="AZ474" s="11" t="e">
        <f>DATEDIF(#REF!,#REF!,"d")</f>
        <v>#REF!</v>
      </c>
      <c r="BA474" s="11" t="e">
        <f>DATEDIF(#REF!,#REF!,"d")</f>
        <v>#REF!</v>
      </c>
      <c r="BB474" s="11" t="e">
        <f>DATEDIF(#REF!,#REF!,"d")</f>
        <v>#REF!</v>
      </c>
      <c r="BC474" s="19" t="e">
        <f>DATEDIF(#REF!,#REF!,"d")</f>
        <v>#REF!</v>
      </c>
      <c r="BD474" s="18">
        <v>8</v>
      </c>
      <c r="BE474" s="11">
        <v>0</v>
      </c>
    </row>
    <row r="475" spans="1:57">
      <c r="A475" s="2">
        <v>1</v>
      </c>
      <c r="B475" s="2">
        <v>1</v>
      </c>
      <c r="C475" s="11">
        <v>2</v>
      </c>
      <c r="D475" s="12">
        <v>0</v>
      </c>
      <c r="E475" s="11">
        <v>64</v>
      </c>
      <c r="F475" s="11">
        <v>1</v>
      </c>
      <c r="G475" s="11">
        <v>0</v>
      </c>
      <c r="H475" s="11">
        <v>1</v>
      </c>
      <c r="I475" s="2">
        <f t="shared" si="56"/>
        <v>0</v>
      </c>
      <c r="J475" s="11">
        <f t="shared" si="57"/>
        <v>0</v>
      </c>
      <c r="K475" s="11">
        <v>0</v>
      </c>
      <c r="L475" s="11">
        <v>0</v>
      </c>
      <c r="M475" s="48">
        <v>0</v>
      </c>
      <c r="N475" s="11">
        <v>1</v>
      </c>
      <c r="O475" s="13">
        <f t="shared" si="58"/>
        <v>2</v>
      </c>
      <c r="P475" s="11">
        <f t="shared" si="59"/>
        <v>3</v>
      </c>
      <c r="Q475" s="11">
        <f t="shared" si="61"/>
        <v>2</v>
      </c>
      <c r="R475" s="11">
        <f t="shared" si="62"/>
        <v>4.5999999999999996</v>
      </c>
      <c r="S475" s="11">
        <v>3</v>
      </c>
      <c r="T475" s="11">
        <f t="shared" si="63"/>
        <v>5.8</v>
      </c>
      <c r="U475" s="11">
        <v>33</v>
      </c>
      <c r="V475" s="2">
        <f t="shared" si="60"/>
        <v>1</v>
      </c>
      <c r="W475" s="11">
        <v>0</v>
      </c>
      <c r="Y475" s="11">
        <v>1</v>
      </c>
      <c r="Z475" s="11">
        <v>4</v>
      </c>
      <c r="AA475" s="11">
        <v>18</v>
      </c>
      <c r="AE475" s="11">
        <v>2</v>
      </c>
      <c r="AF475" s="49">
        <v>30</v>
      </c>
      <c r="AG475" s="49">
        <v>1</v>
      </c>
      <c r="AH475" s="55">
        <v>0</v>
      </c>
      <c r="AI475" s="50">
        <v>0</v>
      </c>
      <c r="AJ475" s="50">
        <v>0</v>
      </c>
      <c r="AK475" s="50">
        <v>0</v>
      </c>
      <c r="AL475" s="11">
        <v>0</v>
      </c>
      <c r="AM475" s="18">
        <v>0</v>
      </c>
      <c r="AN475" s="18">
        <v>0</v>
      </c>
      <c r="AO475" s="11">
        <v>0</v>
      </c>
      <c r="AP475" s="11">
        <v>0</v>
      </c>
      <c r="AQ475" s="11">
        <v>0</v>
      </c>
      <c r="AR475" s="11">
        <v>0</v>
      </c>
      <c r="AS475" s="11">
        <v>0</v>
      </c>
      <c r="AT475" s="11">
        <v>0</v>
      </c>
      <c r="AU475" s="11">
        <v>0</v>
      </c>
      <c r="AV475" s="16"/>
      <c r="AW475" s="11" t="e">
        <f>DATEDIF(#REF!,#REF!,"d")</f>
        <v>#REF!</v>
      </c>
      <c r="AX475" s="11" t="e">
        <f>DATEDIF(#REF!,#REF!,"d")</f>
        <v>#REF!</v>
      </c>
      <c r="AY475" s="11" t="e">
        <f>DATEDIF(#REF!,#REF!,"d")</f>
        <v>#REF!</v>
      </c>
      <c r="AZ475" s="11" t="e">
        <f>DATEDIF(#REF!,#REF!,"d")</f>
        <v>#REF!</v>
      </c>
      <c r="BA475" s="11" t="e">
        <f>DATEDIF(#REF!,#REF!,"d")</f>
        <v>#REF!</v>
      </c>
      <c r="BB475" s="11" t="e">
        <f>DATEDIF(#REF!,#REF!,"d")</f>
        <v>#REF!</v>
      </c>
      <c r="BC475" s="19" t="e">
        <f>DATEDIF(#REF!,#REF!,"d")</f>
        <v>#REF!</v>
      </c>
      <c r="BD475" s="18">
        <v>8</v>
      </c>
      <c r="BE475" s="11">
        <v>0</v>
      </c>
    </row>
    <row r="476" spans="1:57">
      <c r="A476" s="2">
        <v>1</v>
      </c>
      <c r="B476" s="2">
        <v>1</v>
      </c>
      <c r="C476" s="11">
        <v>2</v>
      </c>
      <c r="D476" s="12">
        <v>0</v>
      </c>
      <c r="E476" s="11">
        <v>70</v>
      </c>
      <c r="F476" s="11">
        <v>1</v>
      </c>
      <c r="G476" s="11">
        <v>0</v>
      </c>
      <c r="H476" s="11">
        <v>0</v>
      </c>
      <c r="I476" s="2">
        <f t="shared" si="56"/>
        <v>1</v>
      </c>
      <c r="J476" s="11">
        <f t="shared" si="57"/>
        <v>0</v>
      </c>
      <c r="K476" s="11">
        <v>0</v>
      </c>
      <c r="L476" s="11">
        <v>0</v>
      </c>
      <c r="M476" s="11">
        <v>1</v>
      </c>
      <c r="N476" s="11">
        <v>0</v>
      </c>
      <c r="O476" s="13">
        <f t="shared" si="58"/>
        <v>1</v>
      </c>
      <c r="P476" s="11">
        <f t="shared" si="59"/>
        <v>3</v>
      </c>
      <c r="Q476" s="11">
        <f t="shared" si="61"/>
        <v>2</v>
      </c>
      <c r="R476" s="11">
        <f t="shared" si="62"/>
        <v>4.5999999999999996</v>
      </c>
      <c r="S476" s="11">
        <v>2</v>
      </c>
      <c r="T476" s="11">
        <f t="shared" si="63"/>
        <v>4.0999999999999996</v>
      </c>
      <c r="U476" s="11">
        <v>40.5</v>
      </c>
      <c r="V476" s="2">
        <f t="shared" si="60"/>
        <v>0</v>
      </c>
      <c r="W476" s="11">
        <v>0</v>
      </c>
      <c r="Y476" s="11">
        <v>2</v>
      </c>
      <c r="Z476" s="11">
        <v>3.5</v>
      </c>
      <c r="AA476" s="11">
        <v>18</v>
      </c>
      <c r="AE476" s="11">
        <v>2</v>
      </c>
      <c r="AF476" s="11">
        <v>30</v>
      </c>
      <c r="AG476" s="11">
        <v>1</v>
      </c>
      <c r="AH476" s="53">
        <v>0</v>
      </c>
      <c r="AI476" s="11">
        <v>0</v>
      </c>
      <c r="AJ476" s="11">
        <v>0</v>
      </c>
      <c r="AK476" s="11">
        <v>0</v>
      </c>
      <c r="AL476" s="11">
        <v>0</v>
      </c>
      <c r="AM476" s="18">
        <v>0</v>
      </c>
      <c r="AN476" s="18">
        <v>0</v>
      </c>
      <c r="AO476" s="11">
        <v>0</v>
      </c>
      <c r="AP476" s="11">
        <v>0</v>
      </c>
      <c r="AQ476" s="11">
        <v>0</v>
      </c>
      <c r="AR476" s="11">
        <v>0</v>
      </c>
      <c r="AS476" s="11">
        <v>0</v>
      </c>
      <c r="AT476" s="11">
        <v>0</v>
      </c>
      <c r="AU476" s="11">
        <v>0</v>
      </c>
      <c r="AV476" s="16"/>
      <c r="AW476" s="11" t="e">
        <f>DATEDIF(#REF!,#REF!,"d")</f>
        <v>#REF!</v>
      </c>
      <c r="AX476" s="11" t="e">
        <f>DATEDIF(#REF!,#REF!,"d")</f>
        <v>#REF!</v>
      </c>
      <c r="AY476" s="11" t="e">
        <f>DATEDIF(#REF!,#REF!,"d")</f>
        <v>#REF!</v>
      </c>
      <c r="AZ476" s="11" t="e">
        <f>DATEDIF(#REF!,#REF!,"d")</f>
        <v>#REF!</v>
      </c>
      <c r="BA476" s="11" t="e">
        <f>DATEDIF(#REF!,#REF!,"d")</f>
        <v>#REF!</v>
      </c>
      <c r="BB476" s="11" t="e">
        <f>DATEDIF(#REF!,#REF!,"d")</f>
        <v>#REF!</v>
      </c>
      <c r="BC476" s="19" t="e">
        <f>DATEDIF(#REF!,#REF!,"d")</f>
        <v>#REF!</v>
      </c>
      <c r="BD476" s="18">
        <v>8</v>
      </c>
      <c r="BE476" s="11">
        <v>0</v>
      </c>
    </row>
    <row r="477" spans="1:57">
      <c r="C477" s="66">
        <v>3</v>
      </c>
      <c r="D477" s="56">
        <v>1</v>
      </c>
      <c r="E477" s="56">
        <v>75</v>
      </c>
      <c r="F477" s="56">
        <v>0</v>
      </c>
      <c r="G477" s="56">
        <v>0</v>
      </c>
      <c r="H477" s="56">
        <v>1</v>
      </c>
      <c r="I477" s="57">
        <f>IF(E477&gt;65,1,0)</f>
        <v>1</v>
      </c>
      <c r="J477">
        <f>IF(E477&gt;=75,1,0)</f>
        <v>1</v>
      </c>
      <c r="K477" s="58">
        <v>1</v>
      </c>
      <c r="L477" s="56">
        <v>0</v>
      </c>
      <c r="M477" s="56">
        <v>0</v>
      </c>
      <c r="N477" s="56">
        <v>0</v>
      </c>
      <c r="O477" s="57">
        <f t="shared" si="58"/>
        <v>2</v>
      </c>
      <c r="P477" s="56">
        <v>4</v>
      </c>
      <c r="Q477">
        <f>IF(P477&gt;=2,2,1)</f>
        <v>2</v>
      </c>
      <c r="R477" s="11">
        <f t="shared" si="62"/>
        <v>6.7</v>
      </c>
      <c r="S477" s="56">
        <v>2</v>
      </c>
      <c r="T477" s="11">
        <f t="shared" si="63"/>
        <v>4.0999999999999996</v>
      </c>
      <c r="U477" s="56">
        <v>44.5</v>
      </c>
      <c r="V477" s="57">
        <f t="shared" si="60"/>
        <v>0</v>
      </c>
      <c r="W477" s="59">
        <v>1</v>
      </c>
      <c r="X477" s="60">
        <v>3</v>
      </c>
      <c r="Y477" s="56">
        <v>1</v>
      </c>
      <c r="Z477" s="56">
        <v>2.5</v>
      </c>
      <c r="AA477" s="56">
        <v>19</v>
      </c>
      <c r="AL477" s="58">
        <v>0</v>
      </c>
      <c r="AO477" s="58">
        <v>0</v>
      </c>
      <c r="AP477" s="56">
        <v>0</v>
      </c>
      <c r="AQ477" s="56">
        <v>0</v>
      </c>
      <c r="AR477" s="56">
        <v>0</v>
      </c>
      <c r="AS477" s="56">
        <v>0</v>
      </c>
      <c r="AT477" s="58">
        <v>0</v>
      </c>
      <c r="AU477" s="58">
        <v>0</v>
      </c>
      <c r="AW477" s="11" t="e">
        <f>DATEDIF(#REF!,#REF!,"d")</f>
        <v>#REF!</v>
      </c>
      <c r="AX477" s="11" t="e">
        <f>DATEDIF(#REF!,#REF!,"d")</f>
        <v>#REF!</v>
      </c>
      <c r="AY477" s="11" t="e">
        <f>DATEDIF(#REF!,#REF!,"d")</f>
        <v>#REF!</v>
      </c>
      <c r="AZ477" s="11" t="e">
        <f>DATEDIF(#REF!,#REF!,"d")</f>
        <v>#REF!</v>
      </c>
      <c r="BA477" s="11" t="e">
        <f>DATEDIF(#REF!,#REF!,"d")</f>
        <v>#REF!</v>
      </c>
      <c r="BB477" s="11" t="e">
        <f>DATEDIF(#REF!,#REF!,"d")</f>
        <v>#REF!</v>
      </c>
      <c r="BC477" s="68" t="e">
        <f>DATEDIF(#REF!,#REF!,"d")</f>
        <v>#REF!</v>
      </c>
      <c r="BD477" s="18"/>
      <c r="BE477" s="56">
        <v>0</v>
      </c>
    </row>
    <row r="478" spans="1:57">
      <c r="C478" s="67">
        <v>3</v>
      </c>
      <c r="D478" s="56">
        <v>0</v>
      </c>
      <c r="E478" s="56">
        <v>74</v>
      </c>
      <c r="F478" s="56">
        <v>0</v>
      </c>
      <c r="G478" s="56">
        <v>0</v>
      </c>
      <c r="H478" s="56">
        <v>1</v>
      </c>
      <c r="I478" s="57">
        <f t="shared" ref="I478:I521" si="64">IF(E478&gt;65,1,0)</f>
        <v>1</v>
      </c>
      <c r="J478">
        <f t="shared" ref="J478:J521" si="65">IF(E478&gt;=75,1,0)</f>
        <v>0</v>
      </c>
      <c r="K478" s="58">
        <v>0</v>
      </c>
      <c r="L478" s="56">
        <v>1</v>
      </c>
      <c r="M478" s="56">
        <v>1</v>
      </c>
      <c r="N478" s="56">
        <v>0</v>
      </c>
      <c r="O478" s="57">
        <f t="shared" si="58"/>
        <v>2</v>
      </c>
      <c r="P478" s="56">
        <v>5</v>
      </c>
      <c r="Q478">
        <f t="shared" ref="Q478:Q521" si="66">IF(P478&gt;=2,2,1)</f>
        <v>2</v>
      </c>
      <c r="R478" s="11">
        <f t="shared" si="62"/>
        <v>10</v>
      </c>
      <c r="S478" s="56">
        <v>2</v>
      </c>
      <c r="T478" s="11">
        <f t="shared" si="63"/>
        <v>4.0999999999999996</v>
      </c>
      <c r="U478" s="56">
        <v>30.5</v>
      </c>
      <c r="V478" s="57">
        <f t="shared" si="60"/>
        <v>1</v>
      </c>
      <c r="W478" s="59">
        <v>1</v>
      </c>
      <c r="X478" s="60">
        <v>2</v>
      </c>
      <c r="Y478" s="56">
        <v>1</v>
      </c>
      <c r="Z478" s="56">
        <v>4</v>
      </c>
      <c r="AA478" s="56">
        <v>15</v>
      </c>
      <c r="AL478" s="58">
        <v>0</v>
      </c>
      <c r="AO478" s="58">
        <v>0</v>
      </c>
      <c r="AP478" s="56">
        <v>0</v>
      </c>
      <c r="AQ478" s="56">
        <v>1</v>
      </c>
      <c r="AR478" s="56">
        <v>1</v>
      </c>
      <c r="AS478" s="56">
        <v>1</v>
      </c>
      <c r="AT478" s="58">
        <v>1</v>
      </c>
      <c r="AU478" s="58">
        <v>1</v>
      </c>
      <c r="AW478" s="11" t="e">
        <f>DATEDIF(#REF!,#REF!,"d")</f>
        <v>#REF!</v>
      </c>
      <c r="AX478" s="11" t="e">
        <f>DATEDIF(#REF!,#REF!,"d")</f>
        <v>#REF!</v>
      </c>
      <c r="AY478" s="11" t="e">
        <f>DATEDIF(#REF!,#REF!,"d")</f>
        <v>#REF!</v>
      </c>
      <c r="AZ478" s="11" t="e">
        <f>DATEDIF(#REF!,#REF!,"d")</f>
        <v>#REF!</v>
      </c>
      <c r="BA478" s="11" t="e">
        <f>DATEDIF(#REF!,#REF!,"d")</f>
        <v>#REF!</v>
      </c>
      <c r="BB478" s="11" t="e">
        <f>DATEDIF(#REF!,#REF!,"d")</f>
        <v>#REF!</v>
      </c>
      <c r="BC478" s="68" t="e">
        <f>DATEDIF(#REF!,#REF!,"d")</f>
        <v>#REF!</v>
      </c>
      <c r="BD478" s="18"/>
      <c r="BE478" s="56">
        <v>1</v>
      </c>
    </row>
    <row r="479" spans="1:57">
      <c r="C479" s="67">
        <v>3</v>
      </c>
      <c r="D479" s="56">
        <v>1</v>
      </c>
      <c r="E479" s="56">
        <v>62</v>
      </c>
      <c r="F479" s="56">
        <v>0</v>
      </c>
      <c r="G479" s="56">
        <v>0</v>
      </c>
      <c r="H479" s="56">
        <v>0</v>
      </c>
      <c r="I479" s="57">
        <f t="shared" si="64"/>
        <v>0</v>
      </c>
      <c r="J479">
        <f t="shared" si="65"/>
        <v>0</v>
      </c>
      <c r="K479" s="56">
        <v>1</v>
      </c>
      <c r="L479" s="56">
        <v>0</v>
      </c>
      <c r="M479" s="56">
        <v>0</v>
      </c>
      <c r="N479" s="56">
        <v>0</v>
      </c>
      <c r="O479" s="57">
        <f t="shared" si="58"/>
        <v>1</v>
      </c>
      <c r="P479" s="56">
        <v>1</v>
      </c>
      <c r="Q479">
        <f t="shared" si="66"/>
        <v>1</v>
      </c>
      <c r="R479" s="11">
        <f t="shared" si="62"/>
        <v>0.9</v>
      </c>
      <c r="S479" s="56">
        <v>1</v>
      </c>
      <c r="T479" s="11">
        <f t="shared" si="63"/>
        <v>3.4</v>
      </c>
      <c r="U479" s="56">
        <v>45.5</v>
      </c>
      <c r="V479" s="57">
        <f t="shared" si="60"/>
        <v>0</v>
      </c>
      <c r="W479" s="56">
        <v>0</v>
      </c>
      <c r="X479" s="60">
        <v>1</v>
      </c>
      <c r="Y479" s="56">
        <v>1</v>
      </c>
      <c r="Z479" s="56">
        <v>3.5</v>
      </c>
      <c r="AA479" s="56">
        <v>36</v>
      </c>
      <c r="AL479" s="56">
        <v>0</v>
      </c>
      <c r="AO479" s="56">
        <v>0</v>
      </c>
      <c r="AP479" s="56">
        <v>0</v>
      </c>
      <c r="AQ479" s="56">
        <v>0</v>
      </c>
      <c r="AR479" s="56">
        <v>0</v>
      </c>
      <c r="AS479" s="56">
        <v>0</v>
      </c>
      <c r="AT479" s="56">
        <v>0</v>
      </c>
      <c r="AU479" s="56">
        <v>0</v>
      </c>
      <c r="AW479" s="11" t="e">
        <f>DATEDIF(#REF!,#REF!,"d")</f>
        <v>#REF!</v>
      </c>
      <c r="AX479" s="11" t="e">
        <f>DATEDIF(#REF!,#REF!,"d")</f>
        <v>#REF!</v>
      </c>
      <c r="AY479" s="11" t="e">
        <f>DATEDIF(#REF!,#REF!,"d")</f>
        <v>#REF!</v>
      </c>
      <c r="AZ479" s="11" t="e">
        <f>DATEDIF(#REF!,#REF!,"d")</f>
        <v>#REF!</v>
      </c>
      <c r="BA479" s="11" t="e">
        <f>DATEDIF(#REF!,#REF!,"d")</f>
        <v>#REF!</v>
      </c>
      <c r="BB479" s="11" t="e">
        <f>DATEDIF(#REF!,#REF!,"d")</f>
        <v>#REF!</v>
      </c>
      <c r="BC479" s="68" t="e">
        <f>DATEDIF(#REF!,#REF!,"d")</f>
        <v>#REF!</v>
      </c>
      <c r="BD479" s="18"/>
      <c r="BE479" s="56">
        <v>0</v>
      </c>
    </row>
    <row r="480" spans="1:57">
      <c r="C480" s="66">
        <v>3</v>
      </c>
      <c r="D480" s="56">
        <v>0</v>
      </c>
      <c r="E480" s="56">
        <v>80</v>
      </c>
      <c r="F480" s="56">
        <v>0</v>
      </c>
      <c r="G480" s="56">
        <v>0</v>
      </c>
      <c r="H480" s="56">
        <v>0</v>
      </c>
      <c r="I480" s="57">
        <f t="shared" si="64"/>
        <v>1</v>
      </c>
      <c r="J480">
        <f t="shared" si="65"/>
        <v>1</v>
      </c>
      <c r="K480" s="56">
        <v>1</v>
      </c>
      <c r="L480" s="56">
        <v>0</v>
      </c>
      <c r="M480" s="56">
        <v>0</v>
      </c>
      <c r="N480" s="56">
        <v>0</v>
      </c>
      <c r="O480" s="57">
        <f t="shared" si="58"/>
        <v>2</v>
      </c>
      <c r="P480" s="56">
        <v>3</v>
      </c>
      <c r="Q480">
        <f t="shared" si="66"/>
        <v>2</v>
      </c>
      <c r="R480" s="11">
        <f t="shared" si="62"/>
        <v>4.5999999999999996</v>
      </c>
      <c r="S480" s="56">
        <v>2</v>
      </c>
      <c r="T480" s="11">
        <f t="shared" si="63"/>
        <v>4.0999999999999996</v>
      </c>
      <c r="U480" s="56">
        <v>57.5</v>
      </c>
      <c r="V480" s="57">
        <f t="shared" si="60"/>
        <v>0</v>
      </c>
      <c r="W480" s="56">
        <v>1</v>
      </c>
      <c r="X480" s="60">
        <v>3</v>
      </c>
      <c r="Y480" s="56">
        <v>2</v>
      </c>
      <c r="Z480" s="56">
        <v>3.25</v>
      </c>
      <c r="AA480" s="56">
        <v>24</v>
      </c>
      <c r="AL480" s="56">
        <v>0</v>
      </c>
      <c r="AO480" s="56">
        <v>0</v>
      </c>
      <c r="AP480" s="56">
        <v>0</v>
      </c>
      <c r="AQ480" s="56">
        <v>0</v>
      </c>
      <c r="AR480" s="56">
        <v>0</v>
      </c>
      <c r="AS480" s="56">
        <v>0</v>
      </c>
      <c r="AT480" s="56">
        <v>0</v>
      </c>
      <c r="AU480" s="56">
        <v>0</v>
      </c>
      <c r="AW480" s="11" t="e">
        <f>DATEDIF(#REF!,#REF!,"d")</f>
        <v>#REF!</v>
      </c>
      <c r="AX480" s="11" t="e">
        <f>DATEDIF(#REF!,#REF!,"d")</f>
        <v>#REF!</v>
      </c>
      <c r="AY480" s="11" t="e">
        <f>DATEDIF(#REF!,#REF!,"d")</f>
        <v>#REF!</v>
      </c>
      <c r="AZ480" s="11" t="e">
        <f>DATEDIF(#REF!,#REF!,"d")</f>
        <v>#REF!</v>
      </c>
      <c r="BA480" s="11" t="e">
        <f>DATEDIF(#REF!,#REF!,"d")</f>
        <v>#REF!</v>
      </c>
      <c r="BB480" s="11" t="e">
        <f>DATEDIF(#REF!,#REF!,"d")</f>
        <v>#REF!</v>
      </c>
      <c r="BC480" s="68" t="e">
        <f>DATEDIF(#REF!,#REF!,"d")</f>
        <v>#REF!</v>
      </c>
      <c r="BD480" s="18"/>
      <c r="BE480" s="56">
        <v>0</v>
      </c>
    </row>
    <row r="481" spans="3:57">
      <c r="C481" s="67">
        <v>3</v>
      </c>
      <c r="D481" s="56">
        <v>0</v>
      </c>
      <c r="E481" s="56">
        <v>84</v>
      </c>
      <c r="F481" s="56">
        <v>0</v>
      </c>
      <c r="G481" s="56">
        <v>0</v>
      </c>
      <c r="H481" s="56">
        <v>0</v>
      </c>
      <c r="I481" s="57">
        <f t="shared" si="64"/>
        <v>1</v>
      </c>
      <c r="J481">
        <f t="shared" si="65"/>
        <v>1</v>
      </c>
      <c r="K481" s="56">
        <v>1</v>
      </c>
      <c r="L481" s="56">
        <v>1</v>
      </c>
      <c r="M481" s="56">
        <v>1</v>
      </c>
      <c r="N481" s="56">
        <v>1</v>
      </c>
      <c r="O481" s="57">
        <f t="shared" si="58"/>
        <v>6</v>
      </c>
      <c r="P481" s="56">
        <v>7</v>
      </c>
      <c r="Q481">
        <f t="shared" si="66"/>
        <v>2</v>
      </c>
      <c r="R481" s="11">
        <f t="shared" si="62"/>
        <v>15.7</v>
      </c>
      <c r="S481" s="56">
        <v>4</v>
      </c>
      <c r="T481" s="11">
        <f t="shared" si="63"/>
        <v>8.9</v>
      </c>
      <c r="U481" s="56">
        <v>42</v>
      </c>
      <c r="V481" s="57">
        <f t="shared" si="60"/>
        <v>0</v>
      </c>
      <c r="W481" s="56">
        <v>1</v>
      </c>
      <c r="X481" s="60">
        <v>3</v>
      </c>
      <c r="Y481" s="56">
        <v>1</v>
      </c>
      <c r="Z481" s="56">
        <v>3</v>
      </c>
      <c r="AA481" s="56">
        <v>28</v>
      </c>
      <c r="AL481" s="56">
        <v>0</v>
      </c>
      <c r="AO481" s="56">
        <v>0</v>
      </c>
      <c r="AP481" s="56">
        <v>0</v>
      </c>
      <c r="AQ481" s="56">
        <v>0</v>
      </c>
      <c r="AR481" s="56">
        <v>0</v>
      </c>
      <c r="AS481" s="56">
        <v>0</v>
      </c>
      <c r="AT481" s="56">
        <v>0</v>
      </c>
      <c r="AU481" s="56">
        <v>0</v>
      </c>
      <c r="AW481" s="11" t="e">
        <f>DATEDIF(#REF!,#REF!,"d")</f>
        <v>#REF!</v>
      </c>
      <c r="AX481" s="11" t="e">
        <f>DATEDIF(#REF!,#REF!,"d")</f>
        <v>#REF!</v>
      </c>
      <c r="AY481" s="11" t="e">
        <f>DATEDIF(#REF!,#REF!,"d")</f>
        <v>#REF!</v>
      </c>
      <c r="AZ481" s="11" t="e">
        <f>DATEDIF(#REF!,#REF!,"d")</f>
        <v>#REF!</v>
      </c>
      <c r="BA481" s="11" t="e">
        <f>DATEDIF(#REF!,#REF!,"d")</f>
        <v>#REF!</v>
      </c>
      <c r="BB481" s="11" t="e">
        <f>DATEDIF(#REF!,#REF!,"d")</f>
        <v>#REF!</v>
      </c>
      <c r="BC481" s="68" t="e">
        <f>DATEDIF(#REF!,#REF!,"d")</f>
        <v>#REF!</v>
      </c>
      <c r="BD481" s="18"/>
      <c r="BE481" s="56">
        <v>0</v>
      </c>
    </row>
    <row r="482" spans="3:57">
      <c r="C482" s="67">
        <v>3</v>
      </c>
      <c r="D482" s="56">
        <v>0</v>
      </c>
      <c r="E482" s="56">
        <v>80</v>
      </c>
      <c r="F482" s="56">
        <v>0</v>
      </c>
      <c r="G482" s="56">
        <v>0</v>
      </c>
      <c r="H482" s="56">
        <v>0</v>
      </c>
      <c r="I482" s="57">
        <f t="shared" si="64"/>
        <v>1</v>
      </c>
      <c r="J482">
        <f t="shared" si="65"/>
        <v>1</v>
      </c>
      <c r="K482" s="56">
        <v>1</v>
      </c>
      <c r="L482" s="56">
        <v>0</v>
      </c>
      <c r="M482" s="56">
        <v>0</v>
      </c>
      <c r="N482" s="56">
        <v>0</v>
      </c>
      <c r="O482" s="57">
        <f t="shared" si="58"/>
        <v>2</v>
      </c>
      <c r="P482" s="56">
        <v>3</v>
      </c>
      <c r="Q482">
        <f t="shared" si="66"/>
        <v>2</v>
      </c>
      <c r="R482" s="11">
        <f t="shared" si="62"/>
        <v>4.5999999999999996</v>
      </c>
      <c r="S482" s="56">
        <v>3</v>
      </c>
      <c r="T482" s="11">
        <f t="shared" si="63"/>
        <v>5.8</v>
      </c>
      <c r="U482" s="56">
        <v>57.5</v>
      </c>
      <c r="V482" s="57">
        <f t="shared" si="60"/>
        <v>0</v>
      </c>
      <c r="W482" s="56">
        <v>0</v>
      </c>
      <c r="X482" s="60">
        <v>3</v>
      </c>
      <c r="Y482" s="56">
        <v>4</v>
      </c>
      <c r="Z482" s="56">
        <v>2.8</v>
      </c>
      <c r="AA482" s="56">
        <v>23</v>
      </c>
      <c r="AL482" s="56">
        <v>0</v>
      </c>
      <c r="AO482" s="56">
        <v>0</v>
      </c>
      <c r="AP482" s="56">
        <v>0</v>
      </c>
      <c r="AQ482" s="56">
        <v>0</v>
      </c>
      <c r="AR482" s="56">
        <v>0</v>
      </c>
      <c r="AS482" s="56">
        <v>0</v>
      </c>
      <c r="AT482" s="56">
        <v>0</v>
      </c>
      <c r="AU482" s="56">
        <v>0</v>
      </c>
      <c r="AW482" s="11" t="e">
        <f>DATEDIF(#REF!,#REF!,"d")</f>
        <v>#REF!</v>
      </c>
      <c r="AX482" s="11" t="e">
        <f>DATEDIF(#REF!,#REF!,"d")</f>
        <v>#REF!</v>
      </c>
      <c r="AY482" s="11" t="e">
        <f>DATEDIF(#REF!,#REF!,"d")</f>
        <v>#REF!</v>
      </c>
      <c r="AZ482" s="11" t="e">
        <f>DATEDIF(#REF!,#REF!,"d")</f>
        <v>#REF!</v>
      </c>
      <c r="BA482" s="11" t="e">
        <f>DATEDIF(#REF!,#REF!,"d")</f>
        <v>#REF!</v>
      </c>
      <c r="BB482" s="11" t="e">
        <f>DATEDIF(#REF!,#REF!,"d")</f>
        <v>#REF!</v>
      </c>
      <c r="BC482" s="68" t="e">
        <f>DATEDIF(#REF!,#REF!,"d")</f>
        <v>#REF!</v>
      </c>
      <c r="BD482" s="18"/>
      <c r="BE482" s="56">
        <v>0</v>
      </c>
    </row>
    <row r="483" spans="3:57">
      <c r="C483" s="66">
        <v>3</v>
      </c>
      <c r="D483" s="56">
        <v>0</v>
      </c>
      <c r="E483" s="56">
        <v>99</v>
      </c>
      <c r="F483" s="56">
        <v>0</v>
      </c>
      <c r="G483" s="56">
        <v>0</v>
      </c>
      <c r="H483" s="56">
        <v>0</v>
      </c>
      <c r="I483" s="57">
        <f t="shared" si="64"/>
        <v>1</v>
      </c>
      <c r="J483">
        <f t="shared" si="65"/>
        <v>1</v>
      </c>
      <c r="K483" s="56">
        <v>1</v>
      </c>
      <c r="L483" s="56">
        <v>1</v>
      </c>
      <c r="M483" s="56">
        <v>0</v>
      </c>
      <c r="N483" s="56">
        <v>0</v>
      </c>
      <c r="O483" s="57">
        <f t="shared" si="58"/>
        <v>3</v>
      </c>
      <c r="P483" s="56">
        <v>4</v>
      </c>
      <c r="Q483">
        <f t="shared" si="66"/>
        <v>2</v>
      </c>
      <c r="R483" s="11">
        <f t="shared" si="62"/>
        <v>6.7</v>
      </c>
      <c r="S483" s="56">
        <v>3</v>
      </c>
      <c r="T483" s="11">
        <f t="shared" si="63"/>
        <v>5.8</v>
      </c>
      <c r="U483" s="56">
        <v>20</v>
      </c>
      <c r="V483" s="57">
        <f t="shared" si="60"/>
        <v>1</v>
      </c>
      <c r="W483" s="56">
        <v>1</v>
      </c>
      <c r="X483" s="60">
        <v>1</v>
      </c>
      <c r="Y483" s="56">
        <v>1</v>
      </c>
      <c r="Z483" s="56">
        <v>3</v>
      </c>
      <c r="AA483" s="56">
        <v>15</v>
      </c>
      <c r="AL483" s="56">
        <v>1</v>
      </c>
      <c r="AO483" s="56">
        <v>0</v>
      </c>
      <c r="AP483" s="56">
        <v>0</v>
      </c>
      <c r="AQ483" s="56">
        <v>0</v>
      </c>
      <c r="AR483" s="56">
        <v>0</v>
      </c>
      <c r="AS483" s="56">
        <v>0</v>
      </c>
      <c r="AT483" s="56">
        <v>1</v>
      </c>
      <c r="AU483" s="56">
        <v>1</v>
      </c>
      <c r="AW483" s="11" t="e">
        <f>DATEDIF(#REF!,#REF!,"d")</f>
        <v>#REF!</v>
      </c>
      <c r="AX483" s="11" t="e">
        <f>DATEDIF(#REF!,#REF!,"d")</f>
        <v>#REF!</v>
      </c>
      <c r="AY483" s="11" t="e">
        <f>DATEDIF(#REF!,#REF!,"d")</f>
        <v>#REF!</v>
      </c>
      <c r="AZ483" s="11" t="e">
        <f>DATEDIF(#REF!,#REF!,"d")</f>
        <v>#REF!</v>
      </c>
      <c r="BA483" s="11" t="e">
        <f>DATEDIF(#REF!,#REF!,"d")</f>
        <v>#REF!</v>
      </c>
      <c r="BB483" s="11" t="e">
        <f>DATEDIF(#REF!,#REF!,"d")</f>
        <v>#REF!</v>
      </c>
      <c r="BC483" s="68" t="e">
        <f>DATEDIF(#REF!,#REF!,"d")</f>
        <v>#REF!</v>
      </c>
      <c r="BD483" s="18"/>
      <c r="BE483" s="56">
        <v>0</v>
      </c>
    </row>
    <row r="484" spans="3:57">
      <c r="C484" s="67">
        <v>3</v>
      </c>
      <c r="D484" s="56">
        <v>1</v>
      </c>
      <c r="E484" s="56">
        <v>77</v>
      </c>
      <c r="F484" s="56">
        <v>0</v>
      </c>
      <c r="G484" s="56">
        <v>0</v>
      </c>
      <c r="H484" s="56">
        <v>0</v>
      </c>
      <c r="I484" s="57">
        <f t="shared" si="64"/>
        <v>1</v>
      </c>
      <c r="J484">
        <f t="shared" si="65"/>
        <v>1</v>
      </c>
      <c r="K484" s="56">
        <v>1</v>
      </c>
      <c r="L484" s="56">
        <v>1</v>
      </c>
      <c r="M484" s="56">
        <v>0</v>
      </c>
      <c r="N484" s="56">
        <v>0</v>
      </c>
      <c r="O484" s="57">
        <f t="shared" si="58"/>
        <v>3</v>
      </c>
      <c r="P484" s="56">
        <v>5</v>
      </c>
      <c r="Q484">
        <f t="shared" si="66"/>
        <v>2</v>
      </c>
      <c r="R484" s="11">
        <f t="shared" si="62"/>
        <v>10</v>
      </c>
      <c r="S484" s="56">
        <v>4</v>
      </c>
      <c r="T484" s="11">
        <f t="shared" si="63"/>
        <v>8.9</v>
      </c>
      <c r="U484" s="56">
        <v>57.5</v>
      </c>
      <c r="V484" s="57">
        <f t="shared" si="60"/>
        <v>0</v>
      </c>
      <c r="W484" s="56">
        <v>1</v>
      </c>
      <c r="X484" s="60">
        <v>2</v>
      </c>
      <c r="Y484" s="56">
        <v>2</v>
      </c>
      <c r="Z484" s="56">
        <v>2.75</v>
      </c>
      <c r="AA484" s="56">
        <v>20</v>
      </c>
      <c r="AL484" s="56">
        <v>0</v>
      </c>
      <c r="AO484" s="56">
        <v>0</v>
      </c>
      <c r="AP484" s="56">
        <v>0</v>
      </c>
      <c r="AQ484" s="56">
        <v>0</v>
      </c>
      <c r="AR484" s="56">
        <v>0</v>
      </c>
      <c r="AS484" s="56">
        <v>0</v>
      </c>
      <c r="AT484" s="56">
        <v>0</v>
      </c>
      <c r="AU484" s="56">
        <v>0</v>
      </c>
      <c r="AW484" s="11" t="e">
        <f>DATEDIF(#REF!,#REF!,"d")</f>
        <v>#REF!</v>
      </c>
      <c r="AX484" s="11" t="e">
        <f>DATEDIF(#REF!,#REF!,"d")</f>
        <v>#REF!</v>
      </c>
      <c r="AY484" s="11" t="e">
        <f>DATEDIF(#REF!,#REF!,"d")</f>
        <v>#REF!</v>
      </c>
      <c r="AZ484" s="11" t="e">
        <f>DATEDIF(#REF!,#REF!,"d")</f>
        <v>#REF!</v>
      </c>
      <c r="BA484" s="11" t="e">
        <f>DATEDIF(#REF!,#REF!,"d")</f>
        <v>#REF!</v>
      </c>
      <c r="BB484" s="11" t="e">
        <f>DATEDIF(#REF!,#REF!,"d")</f>
        <v>#REF!</v>
      </c>
      <c r="BC484" s="68" t="e">
        <f>DATEDIF(#REF!,#REF!,"d")</f>
        <v>#REF!</v>
      </c>
      <c r="BD484" s="18"/>
      <c r="BE484" s="56">
        <v>0</v>
      </c>
    </row>
    <row r="485" spans="3:57">
      <c r="C485" s="67">
        <v>3</v>
      </c>
      <c r="D485" s="56">
        <v>0</v>
      </c>
      <c r="E485" s="56">
        <v>72</v>
      </c>
      <c r="F485" s="56">
        <v>0</v>
      </c>
      <c r="G485" s="56">
        <v>0</v>
      </c>
      <c r="H485" s="56">
        <v>0</v>
      </c>
      <c r="I485" s="57">
        <f t="shared" si="64"/>
        <v>1</v>
      </c>
      <c r="J485">
        <f t="shared" si="65"/>
        <v>0</v>
      </c>
      <c r="K485" s="56">
        <v>0</v>
      </c>
      <c r="L485" s="56">
        <v>0</v>
      </c>
      <c r="M485" s="56">
        <v>0</v>
      </c>
      <c r="N485" s="56">
        <v>0</v>
      </c>
      <c r="O485" s="57">
        <f t="shared" si="58"/>
        <v>0</v>
      </c>
      <c r="P485" s="56">
        <v>1</v>
      </c>
      <c r="Q485">
        <f t="shared" si="66"/>
        <v>1</v>
      </c>
      <c r="R485" s="11">
        <f t="shared" si="62"/>
        <v>0.9</v>
      </c>
      <c r="S485" s="56">
        <v>2</v>
      </c>
      <c r="T485" s="11">
        <f t="shared" si="63"/>
        <v>4.0999999999999996</v>
      </c>
      <c r="U485" s="56">
        <v>57.5</v>
      </c>
      <c r="V485" s="57">
        <f t="shared" si="60"/>
        <v>0</v>
      </c>
      <c r="W485" s="56">
        <v>1</v>
      </c>
      <c r="X485" s="60">
        <v>1</v>
      </c>
      <c r="Y485" s="56">
        <v>1</v>
      </c>
      <c r="Z485" s="56">
        <v>3.5</v>
      </c>
      <c r="AA485" s="56">
        <v>16</v>
      </c>
      <c r="AL485" s="56">
        <v>0</v>
      </c>
      <c r="AO485" s="56">
        <v>0</v>
      </c>
      <c r="AP485" s="56">
        <v>0</v>
      </c>
      <c r="AQ485" s="56">
        <v>0</v>
      </c>
      <c r="AR485" s="56">
        <v>0</v>
      </c>
      <c r="AS485" s="56">
        <v>0</v>
      </c>
      <c r="AT485" s="56">
        <v>0</v>
      </c>
      <c r="AU485" s="56">
        <v>0</v>
      </c>
      <c r="AW485" s="11" t="e">
        <f>DATEDIF(#REF!,#REF!,"d")</f>
        <v>#REF!</v>
      </c>
      <c r="AX485" s="11" t="e">
        <f>DATEDIF(#REF!,#REF!,"d")</f>
        <v>#REF!</v>
      </c>
      <c r="AY485" s="11" t="e">
        <f>DATEDIF(#REF!,#REF!,"d")</f>
        <v>#REF!</v>
      </c>
      <c r="AZ485" s="11" t="e">
        <f>DATEDIF(#REF!,#REF!,"d")</f>
        <v>#REF!</v>
      </c>
      <c r="BA485" s="11" t="e">
        <f>DATEDIF(#REF!,#REF!,"d")</f>
        <v>#REF!</v>
      </c>
      <c r="BB485" s="11" t="e">
        <f>DATEDIF(#REF!,#REF!,"d")</f>
        <v>#REF!</v>
      </c>
      <c r="BC485" s="68" t="e">
        <f>DATEDIF(#REF!,#REF!,"d")</f>
        <v>#REF!</v>
      </c>
      <c r="BE485" s="56">
        <v>0</v>
      </c>
    </row>
    <row r="486" spans="3:57">
      <c r="C486" s="66">
        <v>3</v>
      </c>
      <c r="D486" s="56">
        <v>0</v>
      </c>
      <c r="E486" s="56">
        <v>67</v>
      </c>
      <c r="F486" s="56">
        <v>0</v>
      </c>
      <c r="G486" s="56">
        <v>2</v>
      </c>
      <c r="H486" s="56">
        <v>1</v>
      </c>
      <c r="I486" s="57">
        <f t="shared" si="64"/>
        <v>1</v>
      </c>
      <c r="J486">
        <f t="shared" si="65"/>
        <v>0</v>
      </c>
      <c r="K486" s="56">
        <v>1</v>
      </c>
      <c r="L486" s="56">
        <v>1</v>
      </c>
      <c r="M486" s="56">
        <v>0</v>
      </c>
      <c r="N486" s="56">
        <v>0</v>
      </c>
      <c r="O486" s="57">
        <f t="shared" si="58"/>
        <v>2</v>
      </c>
      <c r="P486" s="56">
        <v>3</v>
      </c>
      <c r="Q486">
        <f t="shared" si="66"/>
        <v>2</v>
      </c>
      <c r="R486" s="11">
        <f t="shared" si="62"/>
        <v>4.5999999999999996</v>
      </c>
      <c r="S486" s="56">
        <v>3</v>
      </c>
      <c r="T486" s="11">
        <f t="shared" si="63"/>
        <v>5.8</v>
      </c>
      <c r="U486" s="56">
        <v>57.5</v>
      </c>
      <c r="V486" s="57">
        <f t="shared" si="60"/>
        <v>0</v>
      </c>
      <c r="W486" s="56">
        <v>1</v>
      </c>
      <c r="X486" s="60">
        <v>1</v>
      </c>
      <c r="Y486" s="56">
        <v>1</v>
      </c>
      <c r="Z486" s="56">
        <v>3</v>
      </c>
      <c r="AA486" s="56">
        <v>29</v>
      </c>
      <c r="AL486" s="56">
        <v>0</v>
      </c>
      <c r="AO486" s="56">
        <v>0</v>
      </c>
      <c r="AP486" s="56">
        <v>0</v>
      </c>
      <c r="AQ486" s="56">
        <v>0</v>
      </c>
      <c r="AR486" s="56">
        <v>0</v>
      </c>
      <c r="AS486" s="56">
        <v>0</v>
      </c>
      <c r="AT486" s="56">
        <v>0</v>
      </c>
      <c r="AU486" s="56">
        <v>0</v>
      </c>
      <c r="AW486" s="11" t="e">
        <f>DATEDIF(#REF!,#REF!,"d")</f>
        <v>#REF!</v>
      </c>
      <c r="AX486" s="11" t="e">
        <f>DATEDIF(#REF!,#REF!,"d")</f>
        <v>#REF!</v>
      </c>
      <c r="AY486" s="11" t="e">
        <f>DATEDIF(#REF!,#REF!,"d")</f>
        <v>#REF!</v>
      </c>
      <c r="AZ486" s="11" t="e">
        <f>DATEDIF(#REF!,#REF!,"d")</f>
        <v>#REF!</v>
      </c>
      <c r="BA486" s="11" t="e">
        <f>DATEDIF(#REF!,#REF!,"d")</f>
        <v>#REF!</v>
      </c>
      <c r="BB486" s="11" t="e">
        <f>DATEDIF(#REF!,#REF!,"d")</f>
        <v>#REF!</v>
      </c>
      <c r="BC486" s="68" t="e">
        <f>DATEDIF(#REF!,#REF!,"d")</f>
        <v>#REF!</v>
      </c>
      <c r="BE486" s="56">
        <v>0</v>
      </c>
    </row>
    <row r="487" spans="3:57">
      <c r="C487" s="67">
        <v>3</v>
      </c>
      <c r="D487" s="56">
        <v>0</v>
      </c>
      <c r="E487" s="56">
        <v>72</v>
      </c>
      <c r="F487" s="56">
        <v>0</v>
      </c>
      <c r="G487" s="56">
        <v>2</v>
      </c>
      <c r="H487" s="56">
        <v>0</v>
      </c>
      <c r="I487" s="57">
        <f t="shared" si="64"/>
        <v>1</v>
      </c>
      <c r="J487">
        <f t="shared" si="65"/>
        <v>0</v>
      </c>
      <c r="K487" s="56">
        <v>1</v>
      </c>
      <c r="L487" s="56">
        <v>0</v>
      </c>
      <c r="M487" s="56">
        <v>0</v>
      </c>
      <c r="N487" s="56">
        <v>0</v>
      </c>
      <c r="O487" s="57">
        <f t="shared" si="58"/>
        <v>1</v>
      </c>
      <c r="P487" s="56">
        <v>2</v>
      </c>
      <c r="Q487">
        <f t="shared" si="66"/>
        <v>2</v>
      </c>
      <c r="R487" s="11">
        <f t="shared" si="62"/>
        <v>2.9</v>
      </c>
      <c r="S487" s="56">
        <v>2</v>
      </c>
      <c r="T487" s="11">
        <f t="shared" si="63"/>
        <v>4.0999999999999996</v>
      </c>
      <c r="U487" s="56">
        <v>57.5</v>
      </c>
      <c r="V487" s="57">
        <f t="shared" si="60"/>
        <v>0</v>
      </c>
      <c r="W487" s="56">
        <v>1</v>
      </c>
      <c r="X487" s="60">
        <v>1</v>
      </c>
      <c r="Y487" s="56">
        <v>2</v>
      </c>
      <c r="Z487" s="56">
        <v>3.125</v>
      </c>
      <c r="AA487" s="56">
        <v>26</v>
      </c>
      <c r="AL487" s="56">
        <v>0</v>
      </c>
      <c r="AO487" s="56">
        <v>0</v>
      </c>
      <c r="AP487" s="56">
        <v>0</v>
      </c>
      <c r="AQ487" s="56">
        <v>1</v>
      </c>
      <c r="AR487" s="56">
        <v>0</v>
      </c>
      <c r="AS487" s="56">
        <v>1</v>
      </c>
      <c r="AT487" s="56">
        <v>0</v>
      </c>
      <c r="AU487" s="56">
        <v>1</v>
      </c>
      <c r="AW487" s="11" t="e">
        <f>DATEDIF(#REF!,#REF!,"d")</f>
        <v>#REF!</v>
      </c>
      <c r="AX487" s="11" t="e">
        <f>DATEDIF(#REF!,#REF!,"d")</f>
        <v>#REF!</v>
      </c>
      <c r="AY487" s="11" t="e">
        <f>DATEDIF(#REF!,#REF!,"d")</f>
        <v>#REF!</v>
      </c>
      <c r="AZ487" s="11" t="e">
        <f>DATEDIF(#REF!,#REF!,"d")</f>
        <v>#REF!</v>
      </c>
      <c r="BA487" s="11" t="e">
        <f>DATEDIF(#REF!,#REF!,"d")</f>
        <v>#REF!</v>
      </c>
      <c r="BB487" s="11" t="e">
        <f>DATEDIF(#REF!,#REF!,"d")</f>
        <v>#REF!</v>
      </c>
      <c r="BC487" s="68" t="e">
        <f>DATEDIF(#REF!,#REF!,"d")</f>
        <v>#REF!</v>
      </c>
      <c r="BE487" s="56">
        <v>1</v>
      </c>
    </row>
    <row r="488" spans="3:57">
      <c r="C488" s="67">
        <v>3</v>
      </c>
      <c r="D488" s="56">
        <v>0</v>
      </c>
      <c r="E488" s="56">
        <v>62</v>
      </c>
      <c r="F488" s="56">
        <v>0</v>
      </c>
      <c r="G488" s="56">
        <v>2</v>
      </c>
      <c r="H488" s="56">
        <v>0</v>
      </c>
      <c r="I488" s="57">
        <f t="shared" si="64"/>
        <v>0</v>
      </c>
      <c r="J488">
        <f t="shared" si="65"/>
        <v>0</v>
      </c>
      <c r="K488" s="56">
        <v>1</v>
      </c>
      <c r="L488" s="56">
        <v>0</v>
      </c>
      <c r="M488" s="56">
        <v>0</v>
      </c>
      <c r="N488" s="56">
        <v>0</v>
      </c>
      <c r="O488" s="57">
        <f t="shared" si="58"/>
        <v>1</v>
      </c>
      <c r="P488" s="56">
        <v>1</v>
      </c>
      <c r="Q488">
        <f t="shared" si="66"/>
        <v>1</v>
      </c>
      <c r="R488" s="11">
        <f t="shared" si="62"/>
        <v>0.9</v>
      </c>
      <c r="S488" s="56">
        <v>2</v>
      </c>
      <c r="T488" s="11">
        <f t="shared" si="63"/>
        <v>4.0999999999999996</v>
      </c>
      <c r="U488" s="56">
        <v>5</v>
      </c>
      <c r="V488" s="57">
        <f t="shared" si="60"/>
        <v>1</v>
      </c>
      <c r="W488" s="56">
        <v>1</v>
      </c>
      <c r="X488" s="60">
        <v>2</v>
      </c>
      <c r="Y488" s="56">
        <v>2</v>
      </c>
      <c r="Z488" s="56">
        <v>3.75</v>
      </c>
      <c r="AA488" s="56">
        <v>16</v>
      </c>
      <c r="AL488" s="56">
        <v>0</v>
      </c>
      <c r="AO488" s="56">
        <v>0</v>
      </c>
      <c r="AP488" s="56">
        <v>0</v>
      </c>
      <c r="AQ488" s="56">
        <v>0</v>
      </c>
      <c r="AR488" s="56">
        <v>0</v>
      </c>
      <c r="AS488" s="56">
        <v>0</v>
      </c>
      <c r="AT488" s="56">
        <v>0</v>
      </c>
      <c r="AU488" s="56">
        <v>0</v>
      </c>
      <c r="AW488" s="11" t="e">
        <f>DATEDIF(#REF!,#REF!,"d")</f>
        <v>#REF!</v>
      </c>
      <c r="AX488" s="11" t="e">
        <f>DATEDIF(#REF!,#REF!,"d")</f>
        <v>#REF!</v>
      </c>
      <c r="AY488" s="11" t="e">
        <f>DATEDIF(#REF!,#REF!,"d")</f>
        <v>#REF!</v>
      </c>
      <c r="AZ488" s="11" t="e">
        <f>DATEDIF(#REF!,#REF!,"d")</f>
        <v>#REF!</v>
      </c>
      <c r="BA488" s="11" t="e">
        <f>DATEDIF(#REF!,#REF!,"d")</f>
        <v>#REF!</v>
      </c>
      <c r="BB488" s="11" t="e">
        <f>DATEDIF(#REF!,#REF!,"d")</f>
        <v>#REF!</v>
      </c>
      <c r="BC488" s="68" t="e">
        <f>DATEDIF(#REF!,#REF!,"d")</f>
        <v>#REF!</v>
      </c>
      <c r="BE488" s="56">
        <v>0</v>
      </c>
    </row>
    <row r="489" spans="3:57">
      <c r="C489" s="66">
        <v>3</v>
      </c>
      <c r="D489" s="56">
        <v>0</v>
      </c>
      <c r="E489" s="56">
        <v>82</v>
      </c>
      <c r="F489" s="56">
        <v>1</v>
      </c>
      <c r="G489" s="56">
        <v>0</v>
      </c>
      <c r="H489" s="56">
        <v>0</v>
      </c>
      <c r="I489" s="57">
        <f t="shared" si="64"/>
        <v>1</v>
      </c>
      <c r="J489">
        <f t="shared" si="65"/>
        <v>1</v>
      </c>
      <c r="K489" s="56">
        <v>1</v>
      </c>
      <c r="L489" s="56">
        <v>1</v>
      </c>
      <c r="M489" s="56">
        <v>0</v>
      </c>
      <c r="N489" s="56">
        <v>0</v>
      </c>
      <c r="O489" s="57">
        <f t="shared" si="58"/>
        <v>3</v>
      </c>
      <c r="P489" s="56">
        <v>5</v>
      </c>
      <c r="Q489">
        <f t="shared" si="66"/>
        <v>2</v>
      </c>
      <c r="R489" s="11">
        <f t="shared" si="62"/>
        <v>10</v>
      </c>
      <c r="S489" s="56">
        <v>2</v>
      </c>
      <c r="T489" s="11">
        <f t="shared" si="63"/>
        <v>4.0999999999999996</v>
      </c>
      <c r="U489" s="56">
        <v>62.5</v>
      </c>
      <c r="V489" s="57">
        <f t="shared" si="60"/>
        <v>0</v>
      </c>
      <c r="W489" s="56">
        <v>1</v>
      </c>
      <c r="X489" s="60">
        <v>1</v>
      </c>
      <c r="Y489" s="56">
        <v>1</v>
      </c>
      <c r="Z489" s="56">
        <v>3</v>
      </c>
      <c r="AA489" s="56">
        <v>28</v>
      </c>
      <c r="AL489" s="56">
        <v>0</v>
      </c>
      <c r="AO489" s="56">
        <v>0</v>
      </c>
      <c r="AP489" s="56">
        <v>0</v>
      </c>
      <c r="AQ489" s="56">
        <v>0</v>
      </c>
      <c r="AR489" s="56">
        <v>0</v>
      </c>
      <c r="AS489" s="56">
        <v>0</v>
      </c>
      <c r="AT489" s="56">
        <v>0</v>
      </c>
      <c r="AU489" s="56">
        <v>0</v>
      </c>
      <c r="AW489" s="11" t="e">
        <f>DATEDIF(#REF!,#REF!,"d")</f>
        <v>#REF!</v>
      </c>
      <c r="AX489" s="11" t="e">
        <f>DATEDIF(#REF!,#REF!,"d")</f>
        <v>#REF!</v>
      </c>
      <c r="AY489" s="11" t="e">
        <f>DATEDIF(#REF!,#REF!,"d")</f>
        <v>#REF!</v>
      </c>
      <c r="AZ489" s="11" t="e">
        <f>DATEDIF(#REF!,#REF!,"d")</f>
        <v>#REF!</v>
      </c>
      <c r="BA489" s="11" t="e">
        <f>DATEDIF(#REF!,#REF!,"d")</f>
        <v>#REF!</v>
      </c>
      <c r="BB489" s="11" t="e">
        <f>DATEDIF(#REF!,#REF!,"d")</f>
        <v>#REF!</v>
      </c>
      <c r="BC489" s="68" t="e">
        <f>DATEDIF(#REF!,#REF!,"d")</f>
        <v>#REF!</v>
      </c>
      <c r="BE489" s="56">
        <v>0</v>
      </c>
    </row>
    <row r="490" spans="3:57">
      <c r="C490" s="67">
        <v>3</v>
      </c>
      <c r="D490" s="56">
        <v>0</v>
      </c>
      <c r="E490" s="56">
        <v>79</v>
      </c>
      <c r="F490" s="56">
        <v>0</v>
      </c>
      <c r="G490" s="56">
        <v>0</v>
      </c>
      <c r="H490" s="56">
        <v>0</v>
      </c>
      <c r="I490" s="57">
        <f t="shared" si="64"/>
        <v>1</v>
      </c>
      <c r="J490">
        <f t="shared" si="65"/>
        <v>1</v>
      </c>
      <c r="K490" s="56">
        <v>1</v>
      </c>
      <c r="L490" s="56">
        <v>1</v>
      </c>
      <c r="M490" s="56">
        <v>0</v>
      </c>
      <c r="N490" s="56">
        <v>0</v>
      </c>
      <c r="O490" s="57">
        <f t="shared" si="58"/>
        <v>3</v>
      </c>
      <c r="P490" s="56">
        <v>4</v>
      </c>
      <c r="Q490">
        <f t="shared" si="66"/>
        <v>2</v>
      </c>
      <c r="R490" s="11">
        <f t="shared" si="62"/>
        <v>6.7</v>
      </c>
      <c r="S490" s="56">
        <v>3</v>
      </c>
      <c r="T490" s="11">
        <f t="shared" si="63"/>
        <v>5.8</v>
      </c>
      <c r="U490" s="56">
        <v>57.5</v>
      </c>
      <c r="V490" s="57">
        <f t="shared" si="60"/>
        <v>0</v>
      </c>
      <c r="W490" s="56">
        <v>1</v>
      </c>
      <c r="X490" s="60">
        <v>1</v>
      </c>
      <c r="Y490" s="56">
        <v>1</v>
      </c>
      <c r="Z490" s="56">
        <v>3</v>
      </c>
      <c r="AA490" s="56">
        <v>33</v>
      </c>
      <c r="AL490" s="56">
        <v>0</v>
      </c>
      <c r="AO490" s="56">
        <v>0</v>
      </c>
      <c r="AP490" s="56">
        <v>0</v>
      </c>
      <c r="AQ490" s="56">
        <v>0</v>
      </c>
      <c r="AR490" s="56">
        <v>0</v>
      </c>
      <c r="AS490" s="56">
        <v>0</v>
      </c>
      <c r="AT490" s="56">
        <v>0</v>
      </c>
      <c r="AU490" s="56">
        <v>0</v>
      </c>
      <c r="AW490" s="11" t="e">
        <f>DATEDIF(#REF!,#REF!,"d")</f>
        <v>#REF!</v>
      </c>
      <c r="AX490" s="11" t="e">
        <f>DATEDIF(#REF!,#REF!,"d")</f>
        <v>#REF!</v>
      </c>
      <c r="AY490" s="11" t="e">
        <f>DATEDIF(#REF!,#REF!,"d")</f>
        <v>#REF!</v>
      </c>
      <c r="AZ490" s="11" t="e">
        <f>DATEDIF(#REF!,#REF!,"d")</f>
        <v>#REF!</v>
      </c>
      <c r="BA490" s="11" t="e">
        <f>DATEDIF(#REF!,#REF!,"d")</f>
        <v>#REF!</v>
      </c>
      <c r="BB490" s="11" t="e">
        <f>DATEDIF(#REF!,#REF!,"d")</f>
        <v>#REF!</v>
      </c>
      <c r="BC490" s="68" t="e">
        <f>DATEDIF(#REF!,#REF!,"d")</f>
        <v>#REF!</v>
      </c>
      <c r="BE490" s="56">
        <v>0</v>
      </c>
    </row>
    <row r="491" spans="3:57">
      <c r="C491" s="67">
        <v>3</v>
      </c>
      <c r="D491" s="56">
        <v>0</v>
      </c>
      <c r="E491" s="56">
        <v>78</v>
      </c>
      <c r="F491" s="56">
        <v>0</v>
      </c>
      <c r="G491" s="56">
        <v>0</v>
      </c>
      <c r="H491" s="56">
        <v>0</v>
      </c>
      <c r="I491" s="57">
        <f t="shared" si="64"/>
        <v>1</v>
      </c>
      <c r="J491">
        <f t="shared" si="65"/>
        <v>1</v>
      </c>
      <c r="K491" s="56">
        <v>1</v>
      </c>
      <c r="L491" s="56">
        <v>0</v>
      </c>
      <c r="M491" s="56">
        <v>0</v>
      </c>
      <c r="N491" s="56">
        <v>0</v>
      </c>
      <c r="O491" s="57">
        <f t="shared" si="58"/>
        <v>2</v>
      </c>
      <c r="P491" s="56">
        <v>3</v>
      </c>
      <c r="Q491">
        <f t="shared" si="66"/>
        <v>2</v>
      </c>
      <c r="R491" s="11">
        <f t="shared" si="62"/>
        <v>4.5999999999999996</v>
      </c>
      <c r="S491" s="56">
        <v>3</v>
      </c>
      <c r="T491" s="11">
        <f t="shared" si="63"/>
        <v>5.8</v>
      </c>
      <c r="U491" s="56">
        <v>35</v>
      </c>
      <c r="V491" s="57">
        <f t="shared" si="60"/>
        <v>1</v>
      </c>
      <c r="W491" s="56">
        <v>1</v>
      </c>
      <c r="X491" s="60">
        <v>1</v>
      </c>
      <c r="Y491" s="56">
        <v>1</v>
      </c>
      <c r="Z491" s="56">
        <v>2.5</v>
      </c>
      <c r="AA491" s="56">
        <v>16</v>
      </c>
      <c r="AL491" s="56">
        <v>0</v>
      </c>
      <c r="AO491" s="56">
        <v>0</v>
      </c>
      <c r="AP491" s="56">
        <v>0</v>
      </c>
      <c r="AQ491" s="56">
        <v>0</v>
      </c>
      <c r="AR491" s="56">
        <v>0</v>
      </c>
      <c r="AS491" s="56">
        <v>0</v>
      </c>
      <c r="AT491" s="56">
        <v>0</v>
      </c>
      <c r="AU491" s="56">
        <v>0</v>
      </c>
      <c r="AW491" s="11" t="e">
        <f>DATEDIF(#REF!,#REF!,"d")</f>
        <v>#REF!</v>
      </c>
      <c r="AX491" s="11" t="e">
        <f>DATEDIF(#REF!,#REF!,"d")</f>
        <v>#REF!</v>
      </c>
      <c r="AY491" s="11" t="e">
        <f>DATEDIF(#REF!,#REF!,"d")</f>
        <v>#REF!</v>
      </c>
      <c r="AZ491" s="11" t="e">
        <f>DATEDIF(#REF!,#REF!,"d")</f>
        <v>#REF!</v>
      </c>
      <c r="BA491" s="11" t="e">
        <f>DATEDIF(#REF!,#REF!,"d")</f>
        <v>#REF!</v>
      </c>
      <c r="BB491" s="11" t="e">
        <f>DATEDIF(#REF!,#REF!,"d")</f>
        <v>#REF!</v>
      </c>
      <c r="BC491" s="68" t="e">
        <f>DATEDIF(#REF!,#REF!,"d")</f>
        <v>#REF!</v>
      </c>
      <c r="BE491" s="56">
        <v>0</v>
      </c>
    </row>
    <row r="492" spans="3:57">
      <c r="C492" s="66">
        <v>3</v>
      </c>
      <c r="D492" s="56">
        <v>0</v>
      </c>
      <c r="E492" s="56">
        <v>59</v>
      </c>
      <c r="F492" s="56">
        <v>0</v>
      </c>
      <c r="G492" s="56">
        <v>1</v>
      </c>
      <c r="H492" s="56">
        <v>0</v>
      </c>
      <c r="I492" s="57">
        <f t="shared" si="64"/>
        <v>0</v>
      </c>
      <c r="J492">
        <f t="shared" si="65"/>
        <v>0</v>
      </c>
      <c r="K492" s="56">
        <v>0</v>
      </c>
      <c r="L492" s="56">
        <v>0</v>
      </c>
      <c r="M492" s="56">
        <v>0</v>
      </c>
      <c r="N492" s="56">
        <v>0</v>
      </c>
      <c r="O492" s="57">
        <f t="shared" si="58"/>
        <v>0</v>
      </c>
      <c r="P492" s="56">
        <v>0</v>
      </c>
      <c r="Q492">
        <f t="shared" si="66"/>
        <v>1</v>
      </c>
      <c r="R492" s="11">
        <f t="shared" si="62"/>
        <v>0.3</v>
      </c>
      <c r="S492" s="56">
        <v>0</v>
      </c>
      <c r="T492" s="11">
        <f t="shared" si="63"/>
        <v>0.9</v>
      </c>
      <c r="U492" s="56">
        <v>57.5</v>
      </c>
      <c r="V492" s="57">
        <f t="shared" si="60"/>
        <v>0</v>
      </c>
      <c r="W492" s="56">
        <v>0</v>
      </c>
      <c r="X492" s="60">
        <v>1</v>
      </c>
      <c r="Y492" s="56">
        <v>1</v>
      </c>
      <c r="Z492" s="56">
        <v>3</v>
      </c>
      <c r="AA492" s="56">
        <v>30</v>
      </c>
      <c r="AL492" s="56">
        <v>0</v>
      </c>
      <c r="AO492" s="56">
        <v>0</v>
      </c>
      <c r="AP492" s="56">
        <v>0</v>
      </c>
      <c r="AQ492" s="56">
        <v>0</v>
      </c>
      <c r="AR492" s="56">
        <v>0</v>
      </c>
      <c r="AS492" s="56">
        <v>0</v>
      </c>
      <c r="AT492" s="56">
        <v>0</v>
      </c>
      <c r="AU492" s="56">
        <v>0</v>
      </c>
      <c r="AW492" s="11" t="e">
        <f>DATEDIF(#REF!,#REF!,"d")</f>
        <v>#REF!</v>
      </c>
      <c r="AX492" s="11" t="e">
        <f>DATEDIF(#REF!,#REF!,"d")</f>
        <v>#REF!</v>
      </c>
      <c r="AY492" s="11" t="e">
        <f>DATEDIF(#REF!,#REF!,"d")</f>
        <v>#REF!</v>
      </c>
      <c r="AZ492" s="11" t="e">
        <f>DATEDIF(#REF!,#REF!,"d")</f>
        <v>#REF!</v>
      </c>
      <c r="BA492" s="11" t="e">
        <f>DATEDIF(#REF!,#REF!,"d")</f>
        <v>#REF!</v>
      </c>
      <c r="BB492" s="11" t="e">
        <f>DATEDIF(#REF!,#REF!,"d")</f>
        <v>#REF!</v>
      </c>
      <c r="BC492" s="68" t="e">
        <f>DATEDIF(#REF!,#REF!,"d")</f>
        <v>#REF!</v>
      </c>
      <c r="BE492" s="56">
        <v>0</v>
      </c>
    </row>
    <row r="493" spans="3:57">
      <c r="C493" s="67">
        <v>3</v>
      </c>
      <c r="D493" s="56">
        <v>1</v>
      </c>
      <c r="E493" s="56">
        <v>78</v>
      </c>
      <c r="F493" s="56">
        <v>0</v>
      </c>
      <c r="G493" s="56">
        <v>0</v>
      </c>
      <c r="H493" s="56">
        <v>0</v>
      </c>
      <c r="I493" s="57">
        <f t="shared" si="64"/>
        <v>1</v>
      </c>
      <c r="J493">
        <f t="shared" si="65"/>
        <v>1</v>
      </c>
      <c r="K493" s="56">
        <v>1</v>
      </c>
      <c r="L493" s="56">
        <v>1</v>
      </c>
      <c r="M493" s="56">
        <v>0</v>
      </c>
      <c r="N493" s="56">
        <v>0</v>
      </c>
      <c r="O493" s="57">
        <f t="shared" si="58"/>
        <v>3</v>
      </c>
      <c r="P493" s="56">
        <v>5</v>
      </c>
      <c r="Q493">
        <f t="shared" si="66"/>
        <v>2</v>
      </c>
      <c r="R493" s="11">
        <f t="shared" si="62"/>
        <v>10</v>
      </c>
      <c r="S493" s="56">
        <v>2</v>
      </c>
      <c r="T493" s="11">
        <f t="shared" si="63"/>
        <v>4.0999999999999996</v>
      </c>
      <c r="U493" s="56">
        <v>57.5</v>
      </c>
      <c r="V493" s="57">
        <f t="shared" si="60"/>
        <v>0</v>
      </c>
      <c r="W493" s="56">
        <v>0</v>
      </c>
      <c r="X493" s="60">
        <v>2</v>
      </c>
      <c r="Y493" s="56">
        <v>2</v>
      </c>
      <c r="Z493" s="56">
        <v>2.62</v>
      </c>
      <c r="AA493" s="56">
        <v>30.5</v>
      </c>
      <c r="AL493" s="56">
        <v>0</v>
      </c>
      <c r="AO493" s="56">
        <v>0</v>
      </c>
      <c r="AP493" s="56">
        <v>0</v>
      </c>
      <c r="AQ493" s="56">
        <v>0</v>
      </c>
      <c r="AR493" s="56">
        <v>0</v>
      </c>
      <c r="AS493" s="56">
        <v>0</v>
      </c>
      <c r="AT493" s="56">
        <v>0</v>
      </c>
      <c r="AU493" s="56">
        <v>0</v>
      </c>
      <c r="AW493" s="11" t="e">
        <f>DATEDIF(#REF!,#REF!,"d")</f>
        <v>#REF!</v>
      </c>
      <c r="AX493" s="11" t="e">
        <f>DATEDIF(#REF!,#REF!,"d")</f>
        <v>#REF!</v>
      </c>
      <c r="AY493" s="11" t="e">
        <f>DATEDIF(#REF!,#REF!,"d")</f>
        <v>#REF!</v>
      </c>
      <c r="AZ493" s="11" t="e">
        <f>DATEDIF(#REF!,#REF!,"d")</f>
        <v>#REF!</v>
      </c>
      <c r="BA493" s="11" t="e">
        <f>DATEDIF(#REF!,#REF!,"d")</f>
        <v>#REF!</v>
      </c>
      <c r="BB493" s="11" t="e">
        <f>DATEDIF(#REF!,#REF!,"d")</f>
        <v>#REF!</v>
      </c>
      <c r="BC493" s="68" t="e">
        <f>DATEDIF(#REF!,#REF!,"d")</f>
        <v>#REF!</v>
      </c>
      <c r="BE493" s="56">
        <v>0</v>
      </c>
    </row>
    <row r="494" spans="3:57">
      <c r="C494" s="67">
        <v>3</v>
      </c>
      <c r="D494" s="56">
        <v>0</v>
      </c>
      <c r="E494" s="56">
        <v>85</v>
      </c>
      <c r="F494" s="56">
        <v>0</v>
      </c>
      <c r="G494" s="56">
        <v>0</v>
      </c>
      <c r="H494" s="56">
        <v>1</v>
      </c>
      <c r="I494" s="57">
        <f t="shared" si="64"/>
        <v>1</v>
      </c>
      <c r="J494">
        <f t="shared" si="65"/>
        <v>1</v>
      </c>
      <c r="K494" s="56">
        <v>0</v>
      </c>
      <c r="L494" s="56">
        <v>1</v>
      </c>
      <c r="M494" s="56">
        <v>0</v>
      </c>
      <c r="N494" s="56">
        <v>0</v>
      </c>
      <c r="O494" s="57">
        <f t="shared" si="58"/>
        <v>2</v>
      </c>
      <c r="P494" s="56">
        <v>3</v>
      </c>
      <c r="Q494">
        <f t="shared" si="66"/>
        <v>2</v>
      </c>
      <c r="R494" s="11">
        <f t="shared" si="62"/>
        <v>4.5999999999999996</v>
      </c>
      <c r="S494" s="56">
        <v>1</v>
      </c>
      <c r="T494" s="11">
        <f t="shared" si="63"/>
        <v>3.4</v>
      </c>
      <c r="U494" s="56">
        <v>57.5</v>
      </c>
      <c r="V494" s="57">
        <f t="shared" si="60"/>
        <v>0</v>
      </c>
      <c r="W494" s="56">
        <v>0</v>
      </c>
      <c r="X494" s="60">
        <v>3</v>
      </c>
      <c r="Y494" s="56">
        <v>1</v>
      </c>
      <c r="Z494" s="56">
        <v>2.5</v>
      </c>
      <c r="AA494" s="56">
        <v>23</v>
      </c>
      <c r="AL494" s="56">
        <v>0</v>
      </c>
      <c r="AO494" s="56">
        <v>0</v>
      </c>
      <c r="AP494" s="56">
        <v>0</v>
      </c>
      <c r="AQ494" s="56">
        <v>0</v>
      </c>
      <c r="AR494" s="56">
        <v>0</v>
      </c>
      <c r="AS494" s="56">
        <v>0</v>
      </c>
      <c r="AT494" s="56">
        <v>0</v>
      </c>
      <c r="AU494" s="56">
        <v>0</v>
      </c>
      <c r="AW494" s="11" t="e">
        <f>DATEDIF(#REF!,#REF!,"d")</f>
        <v>#REF!</v>
      </c>
      <c r="AX494" s="11" t="e">
        <f>DATEDIF(#REF!,#REF!,"d")</f>
        <v>#REF!</v>
      </c>
      <c r="AY494" s="11" t="e">
        <f>DATEDIF(#REF!,#REF!,"d")</f>
        <v>#REF!</v>
      </c>
      <c r="AZ494" s="11" t="e">
        <f>DATEDIF(#REF!,#REF!,"d")</f>
        <v>#REF!</v>
      </c>
      <c r="BA494" s="11" t="e">
        <f>DATEDIF(#REF!,#REF!,"d")</f>
        <v>#REF!</v>
      </c>
      <c r="BB494" s="11" t="e">
        <f>DATEDIF(#REF!,#REF!,"d")</f>
        <v>#REF!</v>
      </c>
      <c r="BC494" s="68" t="e">
        <f>DATEDIF(#REF!,#REF!,"d")</f>
        <v>#REF!</v>
      </c>
      <c r="BE494" s="56">
        <v>0</v>
      </c>
    </row>
    <row r="495" spans="3:57">
      <c r="C495" s="66">
        <v>3</v>
      </c>
      <c r="D495" s="56">
        <v>0</v>
      </c>
      <c r="E495" s="56">
        <v>61</v>
      </c>
      <c r="F495" s="56">
        <v>0</v>
      </c>
      <c r="G495" s="56">
        <v>0</v>
      </c>
      <c r="H495" s="56">
        <v>0</v>
      </c>
      <c r="I495" s="57">
        <f t="shared" si="64"/>
        <v>0</v>
      </c>
      <c r="J495">
        <f t="shared" si="65"/>
        <v>0</v>
      </c>
      <c r="K495" s="56">
        <v>1</v>
      </c>
      <c r="L495" s="56">
        <v>0</v>
      </c>
      <c r="M495" s="56">
        <v>0</v>
      </c>
      <c r="N495" s="56">
        <v>0</v>
      </c>
      <c r="O495" s="57">
        <f t="shared" si="58"/>
        <v>1</v>
      </c>
      <c r="P495" s="56">
        <v>1</v>
      </c>
      <c r="Q495">
        <f t="shared" si="66"/>
        <v>1</v>
      </c>
      <c r="R495" s="11">
        <f t="shared" si="62"/>
        <v>0.9</v>
      </c>
      <c r="S495" s="56">
        <v>2</v>
      </c>
      <c r="T495" s="11">
        <f t="shared" si="63"/>
        <v>4.0999999999999996</v>
      </c>
      <c r="U495" s="56">
        <v>29.5</v>
      </c>
      <c r="V495" s="57">
        <f t="shared" si="60"/>
        <v>1</v>
      </c>
      <c r="W495" s="61">
        <v>1</v>
      </c>
      <c r="X495" s="60">
        <v>1</v>
      </c>
      <c r="Y495" s="56">
        <v>1</v>
      </c>
      <c r="Z495" s="56">
        <v>3</v>
      </c>
      <c r="AA495" s="56">
        <v>15</v>
      </c>
      <c r="AL495" s="56">
        <v>0</v>
      </c>
      <c r="AO495" s="56">
        <v>0</v>
      </c>
      <c r="AP495" s="56">
        <v>0</v>
      </c>
      <c r="AQ495" s="56">
        <v>0</v>
      </c>
      <c r="AR495" s="56">
        <v>0</v>
      </c>
      <c r="AS495" s="56">
        <v>0</v>
      </c>
      <c r="AT495" s="56">
        <v>0</v>
      </c>
      <c r="AU495" s="56">
        <v>0</v>
      </c>
      <c r="AW495" s="11" t="e">
        <f>DATEDIF(#REF!,#REF!,"d")</f>
        <v>#REF!</v>
      </c>
      <c r="AX495" s="11" t="e">
        <f>DATEDIF(#REF!,#REF!,"d")</f>
        <v>#REF!</v>
      </c>
      <c r="AY495" s="11" t="e">
        <f>DATEDIF(#REF!,#REF!,"d")</f>
        <v>#REF!</v>
      </c>
      <c r="AZ495" s="11" t="e">
        <f>DATEDIF(#REF!,#REF!,"d")</f>
        <v>#REF!</v>
      </c>
      <c r="BA495" s="11" t="e">
        <f>DATEDIF(#REF!,#REF!,"d")</f>
        <v>#REF!</v>
      </c>
      <c r="BB495" s="11" t="e">
        <f>DATEDIF(#REF!,#REF!,"d")</f>
        <v>#REF!</v>
      </c>
      <c r="BC495" s="68" t="e">
        <f>DATEDIF(#REF!,#REF!,"d")</f>
        <v>#REF!</v>
      </c>
      <c r="BE495" s="56">
        <v>0</v>
      </c>
    </row>
    <row r="496" spans="3:57">
      <c r="C496" s="67">
        <v>3</v>
      </c>
      <c r="D496" s="56">
        <v>0</v>
      </c>
      <c r="E496" s="56">
        <v>55</v>
      </c>
      <c r="F496" s="56">
        <v>0</v>
      </c>
      <c r="G496" s="56">
        <v>2</v>
      </c>
      <c r="H496" s="56">
        <v>0</v>
      </c>
      <c r="I496" s="57">
        <f t="shared" si="64"/>
        <v>0</v>
      </c>
      <c r="J496">
        <f t="shared" si="65"/>
        <v>0</v>
      </c>
      <c r="K496" s="56">
        <v>1</v>
      </c>
      <c r="L496" s="56">
        <v>0</v>
      </c>
      <c r="M496" s="56">
        <v>0</v>
      </c>
      <c r="N496" s="56">
        <v>0</v>
      </c>
      <c r="O496" s="57">
        <f t="shared" si="58"/>
        <v>1</v>
      </c>
      <c r="P496" s="56">
        <v>1</v>
      </c>
      <c r="Q496">
        <f t="shared" si="66"/>
        <v>1</v>
      </c>
      <c r="R496" s="11">
        <f t="shared" si="62"/>
        <v>0.9</v>
      </c>
      <c r="S496" s="56">
        <v>1</v>
      </c>
      <c r="T496" s="11">
        <f t="shared" si="63"/>
        <v>3.4</v>
      </c>
      <c r="U496" s="56">
        <v>54.5</v>
      </c>
      <c r="V496" s="57">
        <f t="shared" si="60"/>
        <v>0</v>
      </c>
      <c r="W496" s="61">
        <v>1</v>
      </c>
      <c r="X496" s="60">
        <v>1</v>
      </c>
      <c r="Y496" s="56">
        <v>1</v>
      </c>
      <c r="Z496" s="56">
        <v>2.5</v>
      </c>
      <c r="AA496" s="56">
        <v>19</v>
      </c>
      <c r="AL496" s="56">
        <v>0</v>
      </c>
      <c r="AO496" s="56">
        <v>0</v>
      </c>
      <c r="AP496" s="56">
        <v>0</v>
      </c>
      <c r="AQ496" s="56">
        <v>0</v>
      </c>
      <c r="AR496" s="56">
        <v>0</v>
      </c>
      <c r="AS496" s="56">
        <v>0</v>
      </c>
      <c r="AT496" s="56">
        <v>0</v>
      </c>
      <c r="AU496" s="56">
        <v>0</v>
      </c>
      <c r="AW496" s="11" t="e">
        <f>DATEDIF(#REF!,#REF!,"d")</f>
        <v>#REF!</v>
      </c>
      <c r="AX496" s="11" t="e">
        <f>DATEDIF(#REF!,#REF!,"d")</f>
        <v>#REF!</v>
      </c>
      <c r="AY496" s="11" t="e">
        <f>DATEDIF(#REF!,#REF!,"d")</f>
        <v>#REF!</v>
      </c>
      <c r="AZ496" s="11" t="e">
        <f>DATEDIF(#REF!,#REF!,"d")</f>
        <v>#REF!</v>
      </c>
      <c r="BA496" s="11" t="e">
        <f>DATEDIF(#REF!,#REF!,"d")</f>
        <v>#REF!</v>
      </c>
      <c r="BB496" s="11" t="e">
        <f>DATEDIF(#REF!,#REF!,"d")</f>
        <v>#REF!</v>
      </c>
      <c r="BC496" s="68" t="e">
        <f>DATEDIF(#REF!,#REF!,"d")</f>
        <v>#REF!</v>
      </c>
      <c r="BE496" s="56">
        <v>0</v>
      </c>
    </row>
    <row r="497" spans="3:57">
      <c r="C497" s="67">
        <v>3</v>
      </c>
      <c r="D497" s="56">
        <v>0</v>
      </c>
      <c r="E497" s="56">
        <v>72</v>
      </c>
      <c r="F497" s="56">
        <v>0</v>
      </c>
      <c r="G497" s="56">
        <v>0</v>
      </c>
      <c r="H497" s="56">
        <v>0</v>
      </c>
      <c r="I497" s="57">
        <f t="shared" si="64"/>
        <v>1</v>
      </c>
      <c r="J497">
        <f t="shared" si="65"/>
        <v>0</v>
      </c>
      <c r="K497" s="56">
        <v>1</v>
      </c>
      <c r="L497" s="56">
        <v>0</v>
      </c>
      <c r="M497" s="56">
        <v>1</v>
      </c>
      <c r="N497" s="56">
        <v>0</v>
      </c>
      <c r="O497" s="57">
        <f t="shared" si="58"/>
        <v>2</v>
      </c>
      <c r="P497" s="56">
        <v>3</v>
      </c>
      <c r="Q497">
        <f t="shared" si="66"/>
        <v>2</v>
      </c>
      <c r="R497" s="11">
        <f t="shared" si="62"/>
        <v>4.5999999999999996</v>
      </c>
      <c r="S497" s="56">
        <v>2</v>
      </c>
      <c r="T497" s="11">
        <f t="shared" si="63"/>
        <v>4.0999999999999996</v>
      </c>
      <c r="U497" s="56">
        <v>32.5</v>
      </c>
      <c r="V497" s="57">
        <f t="shared" si="60"/>
        <v>1</v>
      </c>
      <c r="W497" s="56">
        <v>0</v>
      </c>
      <c r="X497" s="60">
        <v>2</v>
      </c>
      <c r="Y497" s="56">
        <v>1</v>
      </c>
      <c r="Z497" s="56">
        <v>5</v>
      </c>
      <c r="AA497" s="56">
        <v>18</v>
      </c>
      <c r="AL497" s="56">
        <v>0</v>
      </c>
      <c r="AO497" s="56">
        <v>0</v>
      </c>
      <c r="AP497" s="56">
        <v>0</v>
      </c>
      <c r="AQ497" s="56">
        <v>0</v>
      </c>
      <c r="AR497" s="56">
        <v>0</v>
      </c>
      <c r="AS497" s="56">
        <v>0</v>
      </c>
      <c r="AT497" s="56">
        <v>0</v>
      </c>
      <c r="AU497" s="56">
        <v>0</v>
      </c>
      <c r="AW497" s="11" t="e">
        <f>DATEDIF(#REF!,#REF!,"d")</f>
        <v>#REF!</v>
      </c>
      <c r="AX497" s="11" t="e">
        <f>DATEDIF(#REF!,#REF!,"d")</f>
        <v>#REF!</v>
      </c>
      <c r="AY497" s="11" t="e">
        <f>DATEDIF(#REF!,#REF!,"d")</f>
        <v>#REF!</v>
      </c>
      <c r="AZ497" s="11" t="e">
        <f>DATEDIF(#REF!,#REF!,"d")</f>
        <v>#REF!</v>
      </c>
      <c r="BA497" s="11" t="e">
        <f>DATEDIF(#REF!,#REF!,"d")</f>
        <v>#REF!</v>
      </c>
      <c r="BB497" s="11" t="e">
        <f>DATEDIF(#REF!,#REF!,"d")</f>
        <v>#REF!</v>
      </c>
      <c r="BC497" s="68" t="e">
        <f>DATEDIF(#REF!,#REF!,"d")</f>
        <v>#REF!</v>
      </c>
      <c r="BE497" s="56">
        <v>0</v>
      </c>
    </row>
    <row r="498" spans="3:57">
      <c r="C498" s="66">
        <v>3</v>
      </c>
      <c r="D498" s="56">
        <v>0</v>
      </c>
      <c r="E498" s="56">
        <v>57</v>
      </c>
      <c r="F498" s="56">
        <v>0</v>
      </c>
      <c r="G498" s="56">
        <v>0</v>
      </c>
      <c r="H498" s="56">
        <v>0</v>
      </c>
      <c r="I498" s="57">
        <f t="shared" si="64"/>
        <v>0</v>
      </c>
      <c r="J498">
        <f t="shared" si="65"/>
        <v>0</v>
      </c>
      <c r="K498" s="56">
        <v>1</v>
      </c>
      <c r="L498" s="56">
        <v>0</v>
      </c>
      <c r="M498" s="56">
        <v>0</v>
      </c>
      <c r="N498" s="56">
        <v>0</v>
      </c>
      <c r="O498" s="57">
        <f t="shared" si="58"/>
        <v>1</v>
      </c>
      <c r="P498" s="56">
        <v>2</v>
      </c>
      <c r="Q498">
        <f t="shared" si="66"/>
        <v>2</v>
      </c>
      <c r="R498" s="11">
        <f t="shared" si="62"/>
        <v>2.9</v>
      </c>
      <c r="S498" s="56">
        <v>2</v>
      </c>
      <c r="T498" s="11">
        <f t="shared" si="63"/>
        <v>4.0999999999999996</v>
      </c>
      <c r="U498" s="56">
        <v>32.5</v>
      </c>
      <c r="V498" s="57">
        <f t="shared" si="60"/>
        <v>1</v>
      </c>
      <c r="W498" s="56">
        <v>0</v>
      </c>
      <c r="X498" s="60">
        <v>1</v>
      </c>
      <c r="Y498" s="56">
        <v>2</v>
      </c>
      <c r="Z498" s="56">
        <v>3.25</v>
      </c>
      <c r="AA498" s="56">
        <v>38</v>
      </c>
      <c r="AL498" s="56">
        <v>0</v>
      </c>
      <c r="AO498" s="56">
        <v>0</v>
      </c>
      <c r="AP498" s="56">
        <v>0</v>
      </c>
      <c r="AQ498" s="56">
        <v>0</v>
      </c>
      <c r="AR498" s="56">
        <v>0</v>
      </c>
      <c r="AS498" s="56">
        <v>0</v>
      </c>
      <c r="AT498" s="56">
        <v>0</v>
      </c>
      <c r="AU498" s="56">
        <v>0</v>
      </c>
      <c r="AW498" s="11" t="e">
        <f>DATEDIF(#REF!,#REF!,"d")</f>
        <v>#REF!</v>
      </c>
      <c r="AX498" s="11" t="e">
        <f>DATEDIF(#REF!,#REF!,"d")</f>
        <v>#REF!</v>
      </c>
      <c r="AY498" s="11" t="e">
        <f>DATEDIF(#REF!,#REF!,"d")</f>
        <v>#REF!</v>
      </c>
      <c r="AZ498" s="11" t="e">
        <f>DATEDIF(#REF!,#REF!,"d")</f>
        <v>#REF!</v>
      </c>
      <c r="BA498" s="11" t="e">
        <f>DATEDIF(#REF!,#REF!,"d")</f>
        <v>#REF!</v>
      </c>
      <c r="BB498" s="11" t="e">
        <f>DATEDIF(#REF!,#REF!,"d")</f>
        <v>#REF!</v>
      </c>
      <c r="BC498" s="68" t="e">
        <f>DATEDIF(#REF!,#REF!,"d")</f>
        <v>#REF!</v>
      </c>
      <c r="BE498" s="56">
        <v>0</v>
      </c>
    </row>
    <row r="499" spans="3:57">
      <c r="C499" s="67">
        <v>3</v>
      </c>
      <c r="D499" s="56">
        <v>1</v>
      </c>
      <c r="E499" s="56">
        <v>87</v>
      </c>
      <c r="F499" s="56">
        <v>0</v>
      </c>
      <c r="G499" s="56">
        <v>0</v>
      </c>
      <c r="H499" s="56">
        <v>0</v>
      </c>
      <c r="I499" s="57">
        <f t="shared" si="64"/>
        <v>1</v>
      </c>
      <c r="J499">
        <f t="shared" si="65"/>
        <v>1</v>
      </c>
      <c r="K499" s="56">
        <v>0</v>
      </c>
      <c r="L499" s="56">
        <v>0</v>
      </c>
      <c r="M499" s="56">
        <v>0</v>
      </c>
      <c r="N499" s="56">
        <v>0</v>
      </c>
      <c r="O499" s="57">
        <f t="shared" si="58"/>
        <v>1</v>
      </c>
      <c r="P499" s="56">
        <v>3</v>
      </c>
      <c r="Q499">
        <f t="shared" si="66"/>
        <v>2</v>
      </c>
      <c r="R499" s="11">
        <f t="shared" si="62"/>
        <v>4.5999999999999996</v>
      </c>
      <c r="S499" s="56">
        <v>1</v>
      </c>
      <c r="T499" s="11">
        <f t="shared" si="63"/>
        <v>3.4</v>
      </c>
      <c r="U499" s="56">
        <v>57.5</v>
      </c>
      <c r="V499" s="57">
        <f t="shared" si="60"/>
        <v>0</v>
      </c>
      <c r="W499" s="56">
        <v>0</v>
      </c>
      <c r="X499" s="60">
        <v>1</v>
      </c>
      <c r="Y499" s="56">
        <v>1</v>
      </c>
      <c r="Z499" s="56">
        <v>2.75</v>
      </c>
      <c r="AA499" s="56">
        <v>15</v>
      </c>
      <c r="AL499" s="56">
        <v>0</v>
      </c>
      <c r="AO499" s="56">
        <v>0</v>
      </c>
      <c r="AP499" s="56">
        <v>0</v>
      </c>
      <c r="AQ499" s="56">
        <v>0</v>
      </c>
      <c r="AR499" s="56">
        <v>0</v>
      </c>
      <c r="AS499" s="56">
        <v>0</v>
      </c>
      <c r="AT499" s="56">
        <v>0</v>
      </c>
      <c r="AU499" s="56">
        <v>0</v>
      </c>
      <c r="AW499" s="11" t="e">
        <f>DATEDIF(#REF!,#REF!,"d")</f>
        <v>#REF!</v>
      </c>
      <c r="AX499" s="11" t="e">
        <f>DATEDIF(#REF!,#REF!,"d")</f>
        <v>#REF!</v>
      </c>
      <c r="AY499" s="11" t="e">
        <f>DATEDIF(#REF!,#REF!,"d")</f>
        <v>#REF!</v>
      </c>
      <c r="AZ499" s="11" t="e">
        <f>DATEDIF(#REF!,#REF!,"d")</f>
        <v>#REF!</v>
      </c>
      <c r="BA499" s="11" t="e">
        <f>DATEDIF(#REF!,#REF!,"d")</f>
        <v>#REF!</v>
      </c>
      <c r="BB499" s="11" t="e">
        <f>DATEDIF(#REF!,#REF!,"d")</f>
        <v>#REF!</v>
      </c>
      <c r="BC499" s="68" t="e">
        <f>DATEDIF(#REF!,#REF!,"d")</f>
        <v>#REF!</v>
      </c>
      <c r="BE499" s="56">
        <v>0</v>
      </c>
    </row>
    <row r="500" spans="3:57">
      <c r="C500" s="67">
        <v>3</v>
      </c>
      <c r="D500" s="56">
        <v>0</v>
      </c>
      <c r="E500" s="56">
        <v>78</v>
      </c>
      <c r="F500" s="56">
        <v>0</v>
      </c>
      <c r="G500" s="56">
        <v>0</v>
      </c>
      <c r="H500" s="56">
        <v>0</v>
      </c>
      <c r="I500" s="57">
        <f t="shared" si="64"/>
        <v>1</v>
      </c>
      <c r="J500">
        <f t="shared" si="65"/>
        <v>1</v>
      </c>
      <c r="K500" s="56">
        <v>1</v>
      </c>
      <c r="L500" s="56">
        <v>0</v>
      </c>
      <c r="M500" s="56">
        <v>1</v>
      </c>
      <c r="N500" s="56">
        <v>0</v>
      </c>
      <c r="O500" s="57">
        <f t="shared" ref="O500:O521" si="67">SUM(M500,K500,J500,L500,(N500*2))</f>
        <v>3</v>
      </c>
      <c r="P500" s="56">
        <v>4</v>
      </c>
      <c r="Q500">
        <f t="shared" si="66"/>
        <v>2</v>
      </c>
      <c r="R500" s="11">
        <f t="shared" si="62"/>
        <v>6.7</v>
      </c>
      <c r="S500" s="56">
        <v>2</v>
      </c>
      <c r="T500" s="11">
        <f t="shared" si="63"/>
        <v>4.0999999999999996</v>
      </c>
      <c r="U500" s="56">
        <v>37.5</v>
      </c>
      <c r="V500" s="57">
        <f t="shared" ref="V500:V521" si="68">IF(U500&lt;=40,1,0)</f>
        <v>1</v>
      </c>
      <c r="W500" s="56">
        <v>1</v>
      </c>
      <c r="X500" s="60">
        <v>2</v>
      </c>
      <c r="Y500" s="56">
        <v>2</v>
      </c>
      <c r="Z500" s="56">
        <v>3.25</v>
      </c>
      <c r="AA500" s="56">
        <v>44</v>
      </c>
      <c r="AL500" s="56">
        <v>0</v>
      </c>
      <c r="AO500" s="56">
        <v>0</v>
      </c>
      <c r="AP500" s="56">
        <v>0</v>
      </c>
      <c r="AQ500" s="56">
        <v>0</v>
      </c>
      <c r="AR500" s="56">
        <v>0</v>
      </c>
      <c r="AS500" s="56">
        <v>0</v>
      </c>
      <c r="AT500" s="56">
        <v>0</v>
      </c>
      <c r="AU500" s="56">
        <v>0</v>
      </c>
      <c r="AW500" s="11" t="e">
        <f>DATEDIF(#REF!,#REF!,"d")</f>
        <v>#REF!</v>
      </c>
      <c r="AX500" s="11" t="e">
        <f>DATEDIF(#REF!,#REF!,"d")</f>
        <v>#REF!</v>
      </c>
      <c r="AY500" s="11" t="e">
        <f>DATEDIF(#REF!,#REF!,"d")</f>
        <v>#REF!</v>
      </c>
      <c r="AZ500" s="11" t="e">
        <f>DATEDIF(#REF!,#REF!,"d")</f>
        <v>#REF!</v>
      </c>
      <c r="BA500" s="11" t="e">
        <f>DATEDIF(#REF!,#REF!,"d")</f>
        <v>#REF!</v>
      </c>
      <c r="BB500" s="11" t="e">
        <f>DATEDIF(#REF!,#REF!,"d")</f>
        <v>#REF!</v>
      </c>
      <c r="BC500" s="68" t="e">
        <f>DATEDIF(#REF!,#REF!,"d")</f>
        <v>#REF!</v>
      </c>
      <c r="BE500" s="56">
        <v>0</v>
      </c>
    </row>
    <row r="501" spans="3:57">
      <c r="C501" s="66">
        <v>3</v>
      </c>
      <c r="D501" s="56">
        <v>0</v>
      </c>
      <c r="E501" s="56">
        <v>63</v>
      </c>
      <c r="F501" s="56">
        <v>1</v>
      </c>
      <c r="G501" s="56">
        <v>0</v>
      </c>
      <c r="H501" s="56">
        <v>0</v>
      </c>
      <c r="I501" s="57">
        <f t="shared" si="64"/>
        <v>0</v>
      </c>
      <c r="J501">
        <f t="shared" si="65"/>
        <v>0</v>
      </c>
      <c r="K501" s="56">
        <v>1</v>
      </c>
      <c r="L501" s="56">
        <v>1</v>
      </c>
      <c r="M501" s="56">
        <v>0</v>
      </c>
      <c r="N501" s="56">
        <v>0</v>
      </c>
      <c r="O501" s="57">
        <f t="shared" si="67"/>
        <v>2</v>
      </c>
      <c r="P501" s="56">
        <v>3</v>
      </c>
      <c r="Q501">
        <f t="shared" si="66"/>
        <v>2</v>
      </c>
      <c r="R501" s="11">
        <f t="shared" si="62"/>
        <v>4.5999999999999996</v>
      </c>
      <c r="S501" s="56">
        <v>2</v>
      </c>
      <c r="T501" s="11">
        <f t="shared" si="63"/>
        <v>4.0999999999999996</v>
      </c>
      <c r="U501" s="56">
        <v>50</v>
      </c>
      <c r="V501" s="57">
        <f t="shared" si="68"/>
        <v>0</v>
      </c>
      <c r="W501" s="56">
        <v>0</v>
      </c>
      <c r="X501" s="60">
        <v>1</v>
      </c>
      <c r="Y501" s="56">
        <v>1</v>
      </c>
      <c r="Z501" s="56">
        <v>3.5</v>
      </c>
      <c r="AA501" s="56">
        <v>38</v>
      </c>
      <c r="AL501" s="56">
        <v>0</v>
      </c>
      <c r="AO501" s="56">
        <v>0</v>
      </c>
      <c r="AP501" s="56">
        <v>0</v>
      </c>
      <c r="AQ501" s="56">
        <v>0</v>
      </c>
      <c r="AR501" s="56">
        <v>0</v>
      </c>
      <c r="AS501" s="56">
        <v>0</v>
      </c>
      <c r="AT501" s="56">
        <v>0</v>
      </c>
      <c r="AU501" s="56">
        <v>0</v>
      </c>
      <c r="AW501" s="11" t="e">
        <f>DATEDIF(#REF!,#REF!,"d")</f>
        <v>#REF!</v>
      </c>
      <c r="AX501" s="11" t="e">
        <f>DATEDIF(#REF!,#REF!,"d")</f>
        <v>#REF!</v>
      </c>
      <c r="AY501" s="11" t="e">
        <f>DATEDIF(#REF!,#REF!,"d")</f>
        <v>#REF!</v>
      </c>
      <c r="AZ501" s="11" t="e">
        <f>DATEDIF(#REF!,#REF!,"d")</f>
        <v>#REF!</v>
      </c>
      <c r="BA501" s="11" t="e">
        <f>DATEDIF(#REF!,#REF!,"d")</f>
        <v>#REF!</v>
      </c>
      <c r="BB501" s="11" t="e">
        <f>DATEDIF(#REF!,#REF!,"d")</f>
        <v>#REF!</v>
      </c>
      <c r="BC501" s="68" t="e">
        <f>DATEDIF(#REF!,#REF!,"d")</f>
        <v>#REF!</v>
      </c>
      <c r="BE501" s="56">
        <v>0</v>
      </c>
    </row>
    <row r="502" spans="3:57">
      <c r="C502" s="67">
        <v>3</v>
      </c>
      <c r="D502" s="56">
        <v>0</v>
      </c>
      <c r="E502" s="56">
        <v>74</v>
      </c>
      <c r="F502" s="56">
        <v>0</v>
      </c>
      <c r="G502" s="56">
        <v>0</v>
      </c>
      <c r="H502" s="56">
        <v>1</v>
      </c>
      <c r="I502" s="57">
        <f t="shared" si="64"/>
        <v>1</v>
      </c>
      <c r="J502">
        <f t="shared" si="65"/>
        <v>0</v>
      </c>
      <c r="K502" s="56">
        <v>1</v>
      </c>
      <c r="L502" s="56">
        <v>1</v>
      </c>
      <c r="M502" s="56">
        <v>0</v>
      </c>
      <c r="N502" s="56">
        <v>0</v>
      </c>
      <c r="O502" s="57">
        <f t="shared" si="67"/>
        <v>2</v>
      </c>
      <c r="P502" s="56">
        <v>4</v>
      </c>
      <c r="Q502">
        <f t="shared" si="66"/>
        <v>2</v>
      </c>
      <c r="R502" s="11">
        <f t="shared" si="62"/>
        <v>6.7</v>
      </c>
      <c r="S502" s="56">
        <v>3</v>
      </c>
      <c r="T502" s="11">
        <f t="shared" si="63"/>
        <v>5.8</v>
      </c>
      <c r="U502" s="56">
        <v>32.5</v>
      </c>
      <c r="V502" s="57">
        <f t="shared" si="68"/>
        <v>1</v>
      </c>
      <c r="W502" s="56">
        <v>1</v>
      </c>
      <c r="X502" s="60">
        <v>1</v>
      </c>
      <c r="Y502" s="56">
        <v>1</v>
      </c>
      <c r="Z502" s="56">
        <v>4.5</v>
      </c>
      <c r="AA502" s="56">
        <v>19</v>
      </c>
      <c r="AL502" s="56">
        <v>0</v>
      </c>
      <c r="AO502" s="56">
        <v>0</v>
      </c>
      <c r="AP502" s="56">
        <v>0</v>
      </c>
      <c r="AQ502" s="56">
        <v>0</v>
      </c>
      <c r="AR502" s="56">
        <v>0</v>
      </c>
      <c r="AS502" s="56">
        <v>0</v>
      </c>
      <c r="AT502" s="56">
        <v>0</v>
      </c>
      <c r="AU502" s="56">
        <v>0</v>
      </c>
      <c r="AW502" s="11" t="e">
        <f>DATEDIF(#REF!,#REF!,"d")</f>
        <v>#REF!</v>
      </c>
      <c r="AX502" s="11" t="e">
        <f>DATEDIF(#REF!,#REF!,"d")</f>
        <v>#REF!</v>
      </c>
      <c r="AY502" s="11" t="e">
        <f>DATEDIF(#REF!,#REF!,"d")</f>
        <v>#REF!</v>
      </c>
      <c r="AZ502" s="11" t="e">
        <f>DATEDIF(#REF!,#REF!,"d")</f>
        <v>#REF!</v>
      </c>
      <c r="BA502" s="11" t="e">
        <f>DATEDIF(#REF!,#REF!,"d")</f>
        <v>#REF!</v>
      </c>
      <c r="BB502" s="11" t="e">
        <f>DATEDIF(#REF!,#REF!,"d")</f>
        <v>#REF!</v>
      </c>
      <c r="BC502" s="68" t="e">
        <f>DATEDIF(#REF!,#REF!,"d")</f>
        <v>#REF!</v>
      </c>
      <c r="BE502" s="56">
        <v>0</v>
      </c>
    </row>
    <row r="503" spans="3:57">
      <c r="C503" s="67">
        <v>3</v>
      </c>
      <c r="D503" s="56">
        <v>0</v>
      </c>
      <c r="E503" s="56">
        <v>73</v>
      </c>
      <c r="F503" s="56">
        <v>1</v>
      </c>
      <c r="G503" s="56">
        <v>0</v>
      </c>
      <c r="H503" s="56">
        <v>1</v>
      </c>
      <c r="I503" s="57">
        <f t="shared" si="64"/>
        <v>1</v>
      </c>
      <c r="J503">
        <f t="shared" si="65"/>
        <v>0</v>
      </c>
      <c r="K503" s="56">
        <v>1</v>
      </c>
      <c r="L503" s="56">
        <v>0</v>
      </c>
      <c r="M503" s="56">
        <v>0</v>
      </c>
      <c r="N503" s="56">
        <v>0</v>
      </c>
      <c r="O503" s="57">
        <f t="shared" si="67"/>
        <v>1</v>
      </c>
      <c r="P503" s="56">
        <v>3</v>
      </c>
      <c r="Q503">
        <f t="shared" si="66"/>
        <v>2</v>
      </c>
      <c r="R503" s="11">
        <f t="shared" si="62"/>
        <v>4.5999999999999996</v>
      </c>
      <c r="S503" s="56">
        <v>3</v>
      </c>
      <c r="T503" s="11">
        <f t="shared" si="63"/>
        <v>5.8</v>
      </c>
      <c r="U503" s="56">
        <v>57.5</v>
      </c>
      <c r="V503" s="57">
        <f t="shared" si="68"/>
        <v>0</v>
      </c>
      <c r="W503" s="56">
        <v>1</v>
      </c>
      <c r="X503" s="60">
        <v>1</v>
      </c>
      <c r="Y503" s="56">
        <v>1</v>
      </c>
      <c r="Z503" s="56">
        <v>2.75</v>
      </c>
      <c r="AA503" s="56">
        <v>14</v>
      </c>
      <c r="AL503" s="56">
        <v>0</v>
      </c>
      <c r="AO503" s="56">
        <v>0</v>
      </c>
      <c r="AP503" s="56">
        <v>0</v>
      </c>
      <c r="AQ503" s="56">
        <v>0</v>
      </c>
      <c r="AR503" s="56">
        <v>0</v>
      </c>
      <c r="AS503" s="56">
        <v>0</v>
      </c>
      <c r="AT503" s="56">
        <v>0</v>
      </c>
      <c r="AU503" s="56">
        <v>0</v>
      </c>
      <c r="AW503" s="11" t="e">
        <f>DATEDIF(#REF!,#REF!,"d")</f>
        <v>#REF!</v>
      </c>
      <c r="AX503" s="11" t="e">
        <f>DATEDIF(#REF!,#REF!,"d")</f>
        <v>#REF!</v>
      </c>
      <c r="AY503" s="11" t="e">
        <f>DATEDIF(#REF!,#REF!,"d")</f>
        <v>#REF!</v>
      </c>
      <c r="AZ503" s="11" t="e">
        <f>DATEDIF(#REF!,#REF!,"d")</f>
        <v>#REF!</v>
      </c>
      <c r="BA503" s="11" t="e">
        <f>DATEDIF(#REF!,#REF!,"d")</f>
        <v>#REF!</v>
      </c>
      <c r="BB503" s="11" t="e">
        <f>DATEDIF(#REF!,#REF!,"d")</f>
        <v>#REF!</v>
      </c>
      <c r="BC503" s="68" t="e">
        <f>DATEDIF(#REF!,#REF!,"d")</f>
        <v>#REF!</v>
      </c>
      <c r="BE503" s="56">
        <v>0</v>
      </c>
    </row>
    <row r="504" spans="3:57">
      <c r="C504" s="66">
        <v>3</v>
      </c>
      <c r="D504" s="56">
        <v>0</v>
      </c>
      <c r="E504" s="56">
        <v>83</v>
      </c>
      <c r="F504" s="56">
        <v>0</v>
      </c>
      <c r="G504" s="56">
        <v>0</v>
      </c>
      <c r="H504" s="56">
        <v>0</v>
      </c>
      <c r="I504" s="57">
        <f t="shared" si="64"/>
        <v>1</v>
      </c>
      <c r="J504">
        <f t="shared" si="65"/>
        <v>1</v>
      </c>
      <c r="K504" s="56">
        <v>1</v>
      </c>
      <c r="L504" s="56">
        <v>0</v>
      </c>
      <c r="M504" s="56">
        <v>0</v>
      </c>
      <c r="N504" s="56">
        <v>0</v>
      </c>
      <c r="O504" s="57">
        <f t="shared" si="67"/>
        <v>2</v>
      </c>
      <c r="P504" s="56">
        <v>4</v>
      </c>
      <c r="Q504">
        <f t="shared" si="66"/>
        <v>2</v>
      </c>
      <c r="R504" s="11">
        <f t="shared" si="62"/>
        <v>6.7</v>
      </c>
      <c r="S504" s="56">
        <v>2</v>
      </c>
      <c r="T504" s="11">
        <f t="shared" si="63"/>
        <v>4.0999999999999996</v>
      </c>
      <c r="U504" s="56">
        <v>57.5</v>
      </c>
      <c r="V504" s="57">
        <f t="shared" si="68"/>
        <v>0</v>
      </c>
      <c r="W504" s="56">
        <v>1</v>
      </c>
      <c r="X504" s="60">
        <v>2</v>
      </c>
      <c r="Y504" s="56">
        <v>1</v>
      </c>
      <c r="Z504" s="56">
        <v>2.75</v>
      </c>
      <c r="AA504" s="56">
        <v>33</v>
      </c>
      <c r="AL504" s="56">
        <v>0</v>
      </c>
      <c r="AO504" s="56">
        <v>0</v>
      </c>
      <c r="AP504" s="56">
        <v>0</v>
      </c>
      <c r="AQ504" s="56">
        <v>0</v>
      </c>
      <c r="AR504" s="56">
        <v>0</v>
      </c>
      <c r="AS504" s="56">
        <v>0</v>
      </c>
      <c r="AT504" s="56">
        <v>0</v>
      </c>
      <c r="AU504" s="56">
        <v>0</v>
      </c>
      <c r="AW504" s="11" t="e">
        <f>DATEDIF(#REF!,#REF!,"d")</f>
        <v>#REF!</v>
      </c>
      <c r="AX504" s="11" t="e">
        <f>DATEDIF(#REF!,#REF!,"d")</f>
        <v>#REF!</v>
      </c>
      <c r="AY504" s="11" t="e">
        <f>DATEDIF(#REF!,#REF!,"d")</f>
        <v>#REF!</v>
      </c>
      <c r="AZ504" s="11" t="e">
        <f>DATEDIF(#REF!,#REF!,"d")</f>
        <v>#REF!</v>
      </c>
      <c r="BA504" s="11" t="e">
        <f>DATEDIF(#REF!,#REF!,"d")</f>
        <v>#REF!</v>
      </c>
      <c r="BB504" s="11" t="e">
        <f>DATEDIF(#REF!,#REF!,"d")</f>
        <v>#REF!</v>
      </c>
      <c r="BC504" s="68" t="e">
        <f>DATEDIF(#REF!,#REF!,"d")</f>
        <v>#REF!</v>
      </c>
      <c r="BE504" s="56">
        <v>0</v>
      </c>
    </row>
    <row r="505" spans="3:57">
      <c r="C505" s="67">
        <v>3</v>
      </c>
      <c r="D505" s="56">
        <v>0</v>
      </c>
      <c r="E505" s="56">
        <v>74</v>
      </c>
      <c r="F505" s="56">
        <v>1</v>
      </c>
      <c r="G505" s="56">
        <v>0</v>
      </c>
      <c r="H505" s="56">
        <v>1</v>
      </c>
      <c r="I505" s="57">
        <f t="shared" si="64"/>
        <v>1</v>
      </c>
      <c r="J505">
        <f t="shared" si="65"/>
        <v>0</v>
      </c>
      <c r="K505" s="56">
        <v>1</v>
      </c>
      <c r="L505" s="56">
        <v>0</v>
      </c>
      <c r="M505" s="56">
        <v>1</v>
      </c>
      <c r="N505" s="56">
        <v>0</v>
      </c>
      <c r="O505" s="57">
        <f t="shared" si="67"/>
        <v>2</v>
      </c>
      <c r="P505" s="56">
        <v>4</v>
      </c>
      <c r="Q505">
        <f t="shared" si="66"/>
        <v>2</v>
      </c>
      <c r="R505" s="11">
        <f t="shared" si="62"/>
        <v>6.7</v>
      </c>
      <c r="S505" s="56">
        <v>3</v>
      </c>
      <c r="T505" s="11">
        <f t="shared" si="63"/>
        <v>5.8</v>
      </c>
      <c r="U505" s="56">
        <v>37.5</v>
      </c>
      <c r="V505" s="57">
        <f t="shared" si="68"/>
        <v>1</v>
      </c>
      <c r="W505" s="56">
        <v>1</v>
      </c>
      <c r="X505" s="60">
        <v>2</v>
      </c>
      <c r="Y505" s="56">
        <v>1</v>
      </c>
      <c r="Z505" s="56">
        <v>2.75</v>
      </c>
      <c r="AA505" s="56">
        <v>24</v>
      </c>
      <c r="AL505" s="56">
        <v>0</v>
      </c>
      <c r="AO505" s="56">
        <v>0</v>
      </c>
      <c r="AP505" s="56">
        <v>0</v>
      </c>
      <c r="AQ505" s="56">
        <v>0</v>
      </c>
      <c r="AR505" s="56">
        <v>0</v>
      </c>
      <c r="AS505" s="56">
        <v>0</v>
      </c>
      <c r="AT505" s="56">
        <v>0</v>
      </c>
      <c r="AU505" s="56">
        <v>0</v>
      </c>
      <c r="AW505" s="11" t="e">
        <f>DATEDIF(#REF!,#REF!,"d")</f>
        <v>#REF!</v>
      </c>
      <c r="AX505" s="11" t="e">
        <f>DATEDIF(#REF!,#REF!,"d")</f>
        <v>#REF!</v>
      </c>
      <c r="AY505" s="11" t="e">
        <f>DATEDIF(#REF!,#REF!,"d")</f>
        <v>#REF!</v>
      </c>
      <c r="AZ505" s="11" t="e">
        <f>DATEDIF(#REF!,#REF!,"d")</f>
        <v>#REF!</v>
      </c>
      <c r="BA505" s="11" t="e">
        <f>DATEDIF(#REF!,#REF!,"d")</f>
        <v>#REF!</v>
      </c>
      <c r="BB505" s="11" t="e">
        <f>DATEDIF(#REF!,#REF!,"d")</f>
        <v>#REF!</v>
      </c>
      <c r="BC505" s="68" t="e">
        <f>DATEDIF(#REF!,#REF!,"d")</f>
        <v>#REF!</v>
      </c>
      <c r="BE505" s="56">
        <v>0</v>
      </c>
    </row>
    <row r="506" spans="3:57">
      <c r="C506" s="67">
        <v>3</v>
      </c>
      <c r="D506" s="56">
        <v>0</v>
      </c>
      <c r="E506" s="56">
        <v>80</v>
      </c>
      <c r="F506" s="56">
        <v>0</v>
      </c>
      <c r="G506" s="56">
        <v>0</v>
      </c>
      <c r="H506" s="56">
        <v>1</v>
      </c>
      <c r="I506" s="57">
        <f t="shared" si="64"/>
        <v>1</v>
      </c>
      <c r="J506">
        <f t="shared" si="65"/>
        <v>1</v>
      </c>
      <c r="K506" s="56">
        <v>0</v>
      </c>
      <c r="L506" s="56">
        <v>1</v>
      </c>
      <c r="M506" s="56">
        <v>0</v>
      </c>
      <c r="N506" s="56">
        <v>0</v>
      </c>
      <c r="O506" s="57">
        <f t="shared" si="67"/>
        <v>2</v>
      </c>
      <c r="P506" s="56">
        <v>3</v>
      </c>
      <c r="Q506">
        <f t="shared" si="66"/>
        <v>2</v>
      </c>
      <c r="R506" s="11">
        <f t="shared" si="62"/>
        <v>4.5999999999999996</v>
      </c>
      <c r="S506" s="56">
        <v>1</v>
      </c>
      <c r="T506" s="11">
        <f t="shared" si="63"/>
        <v>3.4</v>
      </c>
      <c r="U506" s="56">
        <v>57.5</v>
      </c>
      <c r="V506" s="57">
        <f t="shared" si="68"/>
        <v>0</v>
      </c>
      <c r="W506" s="56">
        <v>0</v>
      </c>
      <c r="X506" s="60">
        <v>1</v>
      </c>
      <c r="Y506" s="56">
        <v>3</v>
      </c>
      <c r="Z506" s="56">
        <v>3.08</v>
      </c>
      <c r="AA506" s="56">
        <v>54</v>
      </c>
      <c r="AL506" s="56">
        <v>0</v>
      </c>
      <c r="AO506" s="56">
        <v>0</v>
      </c>
      <c r="AP506" s="56">
        <v>0</v>
      </c>
      <c r="AQ506" s="56">
        <v>0</v>
      </c>
      <c r="AR506" s="56">
        <v>0</v>
      </c>
      <c r="AS506" s="56">
        <v>0</v>
      </c>
      <c r="AT506" s="56">
        <v>0</v>
      </c>
      <c r="AU506" s="56">
        <v>0</v>
      </c>
      <c r="AW506" s="11" t="e">
        <f>DATEDIF(#REF!,#REF!,"d")</f>
        <v>#REF!</v>
      </c>
      <c r="AX506" s="11" t="e">
        <f>DATEDIF(#REF!,#REF!,"d")</f>
        <v>#REF!</v>
      </c>
      <c r="AY506" s="11" t="e">
        <f>DATEDIF(#REF!,#REF!,"d")</f>
        <v>#REF!</v>
      </c>
      <c r="AZ506" s="11" t="e">
        <f>DATEDIF(#REF!,#REF!,"d")</f>
        <v>#REF!</v>
      </c>
      <c r="BA506" s="11" t="e">
        <f>DATEDIF(#REF!,#REF!,"d")</f>
        <v>#REF!</v>
      </c>
      <c r="BB506" s="11" t="e">
        <f>DATEDIF(#REF!,#REF!,"d")</f>
        <v>#REF!</v>
      </c>
      <c r="BC506" s="68" t="e">
        <f>DATEDIF(#REF!,#REF!,"d")</f>
        <v>#REF!</v>
      </c>
      <c r="BE506" s="56">
        <v>0</v>
      </c>
    </row>
    <row r="507" spans="3:57">
      <c r="C507" s="66">
        <v>3</v>
      </c>
      <c r="D507" s="56">
        <v>0</v>
      </c>
      <c r="E507" s="56">
        <v>87</v>
      </c>
      <c r="F507" s="56">
        <v>0</v>
      </c>
      <c r="G507" s="56">
        <v>0</v>
      </c>
      <c r="H507" s="56">
        <v>1</v>
      </c>
      <c r="I507" s="57">
        <f t="shared" si="64"/>
        <v>1</v>
      </c>
      <c r="J507">
        <f t="shared" si="65"/>
        <v>1</v>
      </c>
      <c r="K507" s="56">
        <v>1</v>
      </c>
      <c r="L507" s="56">
        <v>1</v>
      </c>
      <c r="M507" s="56">
        <v>0</v>
      </c>
      <c r="N507" s="56">
        <v>0</v>
      </c>
      <c r="O507" s="57">
        <f t="shared" si="67"/>
        <v>3</v>
      </c>
      <c r="P507" s="56">
        <v>5</v>
      </c>
      <c r="Q507">
        <f t="shared" si="66"/>
        <v>2</v>
      </c>
      <c r="R507" s="11">
        <f t="shared" si="62"/>
        <v>10</v>
      </c>
      <c r="S507" s="56">
        <v>2</v>
      </c>
      <c r="T507" s="11">
        <f t="shared" si="63"/>
        <v>4.0999999999999996</v>
      </c>
      <c r="U507" s="56">
        <v>57.5</v>
      </c>
      <c r="V507" s="57">
        <f t="shared" si="68"/>
        <v>0</v>
      </c>
      <c r="W507" s="56">
        <v>0</v>
      </c>
      <c r="X507" s="60">
        <v>2</v>
      </c>
      <c r="Y507" s="56">
        <v>1</v>
      </c>
      <c r="Z507" s="56">
        <v>2.75</v>
      </c>
      <c r="AA507" s="56">
        <v>18</v>
      </c>
      <c r="AL507" s="56">
        <v>0</v>
      </c>
      <c r="AO507" s="56">
        <v>0</v>
      </c>
      <c r="AP507" s="56">
        <v>0</v>
      </c>
      <c r="AQ507" s="56">
        <v>0</v>
      </c>
      <c r="AR507" s="56">
        <v>0</v>
      </c>
      <c r="AS507" s="56">
        <v>0</v>
      </c>
      <c r="AT507" s="56">
        <v>0</v>
      </c>
      <c r="AU507" s="56">
        <v>0</v>
      </c>
      <c r="AW507" s="11" t="e">
        <f>DATEDIF(#REF!,#REF!,"d")</f>
        <v>#REF!</v>
      </c>
      <c r="AX507" s="11" t="e">
        <f>DATEDIF(#REF!,#REF!,"d")</f>
        <v>#REF!</v>
      </c>
      <c r="AY507" s="11" t="e">
        <f>DATEDIF(#REF!,#REF!,"d")</f>
        <v>#REF!</v>
      </c>
      <c r="AZ507" s="11" t="e">
        <f>DATEDIF(#REF!,#REF!,"d")</f>
        <v>#REF!</v>
      </c>
      <c r="BA507" s="11" t="e">
        <f>DATEDIF(#REF!,#REF!,"d")</f>
        <v>#REF!</v>
      </c>
      <c r="BB507" s="11" t="e">
        <f>DATEDIF(#REF!,#REF!,"d")</f>
        <v>#REF!</v>
      </c>
      <c r="BC507" s="68" t="e">
        <f>DATEDIF(#REF!,#REF!,"d")</f>
        <v>#REF!</v>
      </c>
      <c r="BE507" s="56">
        <v>0</v>
      </c>
    </row>
    <row r="508" spans="3:57">
      <c r="C508" s="67">
        <v>3</v>
      </c>
      <c r="D508" s="56">
        <v>1</v>
      </c>
      <c r="E508" s="56">
        <v>80</v>
      </c>
      <c r="F508" s="56">
        <v>0</v>
      </c>
      <c r="G508" s="56">
        <v>0</v>
      </c>
      <c r="H508" s="56">
        <v>1</v>
      </c>
      <c r="I508" s="57">
        <f t="shared" si="64"/>
        <v>1</v>
      </c>
      <c r="J508">
        <f t="shared" si="65"/>
        <v>1</v>
      </c>
      <c r="K508" s="56">
        <v>1</v>
      </c>
      <c r="L508" s="56">
        <v>0</v>
      </c>
      <c r="M508" s="56">
        <v>0</v>
      </c>
      <c r="N508" s="56">
        <v>0</v>
      </c>
      <c r="O508" s="57">
        <f t="shared" si="67"/>
        <v>2</v>
      </c>
      <c r="P508" s="56">
        <v>4</v>
      </c>
      <c r="Q508">
        <f t="shared" si="66"/>
        <v>2</v>
      </c>
      <c r="R508" s="11">
        <f t="shared" si="62"/>
        <v>6.7</v>
      </c>
      <c r="S508" s="56">
        <v>3</v>
      </c>
      <c r="T508" s="11">
        <f t="shared" si="63"/>
        <v>5.8</v>
      </c>
      <c r="U508" s="56">
        <v>54.5</v>
      </c>
      <c r="V508" s="57">
        <f t="shared" si="68"/>
        <v>0</v>
      </c>
      <c r="W508" s="56">
        <v>1</v>
      </c>
      <c r="X508" s="60">
        <v>1</v>
      </c>
      <c r="Y508" s="56">
        <v>1</v>
      </c>
      <c r="Z508" s="56">
        <v>3.5</v>
      </c>
      <c r="AA508" s="56">
        <v>15</v>
      </c>
      <c r="AL508" s="56">
        <v>0</v>
      </c>
      <c r="AO508" s="56">
        <v>0</v>
      </c>
      <c r="AP508" s="56">
        <v>0</v>
      </c>
      <c r="AQ508" s="56">
        <v>0</v>
      </c>
      <c r="AR508" s="56">
        <v>0</v>
      </c>
      <c r="AS508" s="56">
        <v>0</v>
      </c>
      <c r="AT508" s="56">
        <v>0</v>
      </c>
      <c r="AU508" s="56">
        <v>0</v>
      </c>
      <c r="AW508" s="11" t="e">
        <f>DATEDIF(#REF!,#REF!,"d")</f>
        <v>#REF!</v>
      </c>
      <c r="AX508" s="11" t="e">
        <f>DATEDIF(#REF!,#REF!,"d")</f>
        <v>#REF!</v>
      </c>
      <c r="AY508" s="11" t="e">
        <f>DATEDIF(#REF!,#REF!,"d")</f>
        <v>#REF!</v>
      </c>
      <c r="AZ508" s="11" t="e">
        <f>DATEDIF(#REF!,#REF!,"d")</f>
        <v>#REF!</v>
      </c>
      <c r="BA508" s="11" t="e">
        <f>DATEDIF(#REF!,#REF!,"d")</f>
        <v>#REF!</v>
      </c>
      <c r="BB508" s="11" t="e">
        <f>DATEDIF(#REF!,#REF!,"d")</f>
        <v>#REF!</v>
      </c>
      <c r="BC508" s="68" t="e">
        <f>DATEDIF(#REF!,#REF!,"d")</f>
        <v>#REF!</v>
      </c>
      <c r="BE508" s="56">
        <v>0</v>
      </c>
    </row>
    <row r="509" spans="3:57">
      <c r="C509" s="67">
        <v>3</v>
      </c>
      <c r="D509" s="56">
        <v>0</v>
      </c>
      <c r="E509" s="56">
        <v>67</v>
      </c>
      <c r="F509" s="56">
        <v>0</v>
      </c>
      <c r="G509" s="56">
        <v>0</v>
      </c>
      <c r="H509" s="56">
        <v>1</v>
      </c>
      <c r="I509" s="57">
        <f t="shared" si="64"/>
        <v>1</v>
      </c>
      <c r="J509">
        <f t="shared" si="65"/>
        <v>0</v>
      </c>
      <c r="K509" s="56">
        <v>1</v>
      </c>
      <c r="L509" s="56">
        <v>1</v>
      </c>
      <c r="M509" s="56">
        <v>0</v>
      </c>
      <c r="N509" s="56">
        <v>0</v>
      </c>
      <c r="O509" s="57">
        <f t="shared" si="67"/>
        <v>2</v>
      </c>
      <c r="P509" s="56">
        <v>4</v>
      </c>
      <c r="Q509">
        <f t="shared" si="66"/>
        <v>2</v>
      </c>
      <c r="R509" s="11">
        <f t="shared" si="62"/>
        <v>6.7</v>
      </c>
      <c r="S509" s="56">
        <v>2</v>
      </c>
      <c r="T509" s="11">
        <f t="shared" si="63"/>
        <v>4.0999999999999996</v>
      </c>
      <c r="U509" s="56">
        <v>57.5</v>
      </c>
      <c r="V509" s="57">
        <f t="shared" si="68"/>
        <v>0</v>
      </c>
      <c r="W509" s="56">
        <v>1</v>
      </c>
      <c r="X509" s="60">
        <v>3</v>
      </c>
      <c r="Y509" s="56">
        <v>2</v>
      </c>
      <c r="Z509" s="56">
        <v>3.25</v>
      </c>
      <c r="AA509" s="56">
        <v>42</v>
      </c>
      <c r="AL509" s="56">
        <v>0</v>
      </c>
      <c r="AO509" s="56">
        <v>0</v>
      </c>
      <c r="AP509" s="56">
        <v>0</v>
      </c>
      <c r="AQ509" s="56">
        <v>0</v>
      </c>
      <c r="AR509" s="56">
        <v>0</v>
      </c>
      <c r="AS509" s="56">
        <v>0</v>
      </c>
      <c r="AT509" s="56">
        <v>0</v>
      </c>
      <c r="AU509" s="56">
        <v>0</v>
      </c>
      <c r="AW509" s="11" t="e">
        <f>DATEDIF(#REF!,#REF!,"d")</f>
        <v>#REF!</v>
      </c>
      <c r="AX509" s="11" t="e">
        <f>DATEDIF(#REF!,#REF!,"d")</f>
        <v>#REF!</v>
      </c>
      <c r="AY509" s="11" t="e">
        <f>DATEDIF(#REF!,#REF!,"d")</f>
        <v>#REF!</v>
      </c>
      <c r="AZ509" s="11" t="e">
        <f>DATEDIF(#REF!,#REF!,"d")</f>
        <v>#REF!</v>
      </c>
      <c r="BA509" s="11" t="e">
        <f>DATEDIF(#REF!,#REF!,"d")</f>
        <v>#REF!</v>
      </c>
      <c r="BB509" s="11" t="e">
        <f>DATEDIF(#REF!,#REF!,"d")</f>
        <v>#REF!</v>
      </c>
      <c r="BC509" s="68" t="e">
        <f>DATEDIF(#REF!,#REF!,"d")</f>
        <v>#REF!</v>
      </c>
      <c r="BE509" s="56">
        <v>0</v>
      </c>
    </row>
    <row r="510" spans="3:57">
      <c r="C510" s="66">
        <v>3</v>
      </c>
      <c r="D510" s="56">
        <v>0</v>
      </c>
      <c r="E510" s="56">
        <v>73</v>
      </c>
      <c r="F510" s="56">
        <v>0</v>
      </c>
      <c r="G510" s="56">
        <v>0</v>
      </c>
      <c r="H510" s="56">
        <v>1</v>
      </c>
      <c r="I510" s="57">
        <f t="shared" si="64"/>
        <v>1</v>
      </c>
      <c r="J510">
        <f t="shared" si="65"/>
        <v>0</v>
      </c>
      <c r="K510" s="56">
        <v>1</v>
      </c>
      <c r="L510" s="56">
        <v>0</v>
      </c>
      <c r="M510" s="56">
        <v>0</v>
      </c>
      <c r="N510" s="56">
        <v>0</v>
      </c>
      <c r="O510" s="57">
        <f t="shared" si="67"/>
        <v>1</v>
      </c>
      <c r="P510" s="56">
        <v>2</v>
      </c>
      <c r="Q510">
        <f t="shared" si="66"/>
        <v>2</v>
      </c>
      <c r="R510" s="11">
        <f t="shared" si="62"/>
        <v>2.9</v>
      </c>
      <c r="S510" s="56">
        <v>2</v>
      </c>
      <c r="T510" s="11">
        <f t="shared" si="63"/>
        <v>4.0999999999999996</v>
      </c>
      <c r="U510" s="56">
        <v>47.5</v>
      </c>
      <c r="V510" s="57">
        <f t="shared" si="68"/>
        <v>0</v>
      </c>
      <c r="W510" s="56">
        <v>1</v>
      </c>
      <c r="X510" s="60">
        <v>2</v>
      </c>
      <c r="Y510" s="56">
        <v>1</v>
      </c>
      <c r="Z510" s="56">
        <v>3.5</v>
      </c>
      <c r="AA510" s="56">
        <v>18</v>
      </c>
      <c r="AL510" s="56">
        <v>0</v>
      </c>
      <c r="AO510" s="56">
        <v>0</v>
      </c>
      <c r="AP510" s="56">
        <v>0</v>
      </c>
      <c r="AQ510" s="56">
        <v>0</v>
      </c>
      <c r="AR510" s="56">
        <v>0</v>
      </c>
      <c r="AS510" s="56">
        <v>0</v>
      </c>
      <c r="AT510" s="56">
        <v>0</v>
      </c>
      <c r="AU510" s="56">
        <v>0</v>
      </c>
      <c r="AW510" s="11" t="e">
        <f>DATEDIF(#REF!,#REF!,"d")</f>
        <v>#REF!</v>
      </c>
      <c r="AX510" s="11" t="e">
        <f>DATEDIF(#REF!,#REF!,"d")</f>
        <v>#REF!</v>
      </c>
      <c r="AY510" s="11" t="e">
        <f>DATEDIF(#REF!,#REF!,"d")</f>
        <v>#REF!</v>
      </c>
      <c r="AZ510" s="11" t="e">
        <f>DATEDIF(#REF!,#REF!,"d")</f>
        <v>#REF!</v>
      </c>
      <c r="BA510" s="11" t="e">
        <f>DATEDIF(#REF!,#REF!,"d")</f>
        <v>#REF!</v>
      </c>
      <c r="BB510" s="11" t="e">
        <f>DATEDIF(#REF!,#REF!,"d")</f>
        <v>#REF!</v>
      </c>
      <c r="BC510" s="68" t="e">
        <f>DATEDIF(#REF!,#REF!,"d")</f>
        <v>#REF!</v>
      </c>
      <c r="BE510" s="56">
        <v>0</v>
      </c>
    </row>
    <row r="511" spans="3:57">
      <c r="C511" s="67">
        <v>3</v>
      </c>
      <c r="D511" s="56">
        <v>0</v>
      </c>
      <c r="E511" s="56">
        <v>74</v>
      </c>
      <c r="F511" s="56">
        <v>0</v>
      </c>
      <c r="G511" s="56">
        <v>0</v>
      </c>
      <c r="H511" s="56">
        <v>0</v>
      </c>
      <c r="I511" s="57">
        <f t="shared" si="64"/>
        <v>1</v>
      </c>
      <c r="J511">
        <f t="shared" si="65"/>
        <v>0</v>
      </c>
      <c r="K511" s="56">
        <v>1</v>
      </c>
      <c r="L511" s="56">
        <v>0</v>
      </c>
      <c r="M511" s="56">
        <v>0</v>
      </c>
      <c r="N511" s="56">
        <v>0</v>
      </c>
      <c r="O511" s="57">
        <f t="shared" si="67"/>
        <v>1</v>
      </c>
      <c r="P511" s="56">
        <v>2</v>
      </c>
      <c r="Q511">
        <f t="shared" si="66"/>
        <v>2</v>
      </c>
      <c r="R511" s="11">
        <f t="shared" si="62"/>
        <v>2.9</v>
      </c>
      <c r="S511" s="56">
        <v>2</v>
      </c>
      <c r="T511" s="11">
        <f t="shared" si="63"/>
        <v>4.0999999999999996</v>
      </c>
      <c r="U511" s="56">
        <v>55.5</v>
      </c>
      <c r="V511" s="57">
        <f t="shared" si="68"/>
        <v>0</v>
      </c>
      <c r="W511" s="56">
        <v>1</v>
      </c>
      <c r="X511" s="60">
        <v>1</v>
      </c>
      <c r="Y511" s="56">
        <v>1</v>
      </c>
      <c r="Z511" s="56">
        <v>2.75</v>
      </c>
      <c r="AA511" s="56">
        <v>19</v>
      </c>
      <c r="AL511" s="56">
        <v>0</v>
      </c>
      <c r="AO511" s="56">
        <v>0</v>
      </c>
      <c r="AP511" s="56">
        <v>0</v>
      </c>
      <c r="AQ511" s="56">
        <v>0</v>
      </c>
      <c r="AR511" s="56">
        <v>0</v>
      </c>
      <c r="AS511" s="56">
        <v>0</v>
      </c>
      <c r="AT511" s="56">
        <v>0</v>
      </c>
      <c r="AU511" s="56">
        <v>0</v>
      </c>
      <c r="AW511" s="11" t="e">
        <f>DATEDIF(#REF!,#REF!,"d")</f>
        <v>#REF!</v>
      </c>
      <c r="AX511" s="11" t="e">
        <f>DATEDIF(#REF!,#REF!,"d")</f>
        <v>#REF!</v>
      </c>
      <c r="AY511" s="11" t="e">
        <f>DATEDIF(#REF!,#REF!,"d")</f>
        <v>#REF!</v>
      </c>
      <c r="AZ511" s="11" t="e">
        <f>DATEDIF(#REF!,#REF!,"d")</f>
        <v>#REF!</v>
      </c>
      <c r="BA511" s="11" t="e">
        <f>DATEDIF(#REF!,#REF!,"d")</f>
        <v>#REF!</v>
      </c>
      <c r="BB511" s="11" t="e">
        <f>DATEDIF(#REF!,#REF!,"d")</f>
        <v>#REF!</v>
      </c>
      <c r="BC511" s="68" t="e">
        <f>DATEDIF(#REF!,#REF!,"d")</f>
        <v>#REF!</v>
      </c>
      <c r="BE511" s="56">
        <v>0</v>
      </c>
    </row>
    <row r="512" spans="3:57">
      <c r="C512" s="67">
        <v>3</v>
      </c>
      <c r="D512" s="56">
        <v>1</v>
      </c>
      <c r="E512" s="56">
        <v>83</v>
      </c>
      <c r="F512" s="56">
        <v>0</v>
      </c>
      <c r="G512" s="56">
        <v>0</v>
      </c>
      <c r="H512" s="56">
        <v>0</v>
      </c>
      <c r="I512" s="57">
        <f t="shared" si="64"/>
        <v>1</v>
      </c>
      <c r="J512">
        <f t="shared" si="65"/>
        <v>1</v>
      </c>
      <c r="K512" s="56">
        <v>1</v>
      </c>
      <c r="L512" s="56">
        <v>1</v>
      </c>
      <c r="M512" s="56">
        <v>0</v>
      </c>
      <c r="N512" s="56">
        <v>0</v>
      </c>
      <c r="O512" s="57">
        <f t="shared" si="67"/>
        <v>3</v>
      </c>
      <c r="P512" s="56">
        <v>5</v>
      </c>
      <c r="Q512">
        <f t="shared" si="66"/>
        <v>2</v>
      </c>
      <c r="R512" s="11">
        <f t="shared" si="62"/>
        <v>10</v>
      </c>
      <c r="S512" s="56">
        <v>3</v>
      </c>
      <c r="T512" s="11">
        <f t="shared" si="63"/>
        <v>5.8</v>
      </c>
      <c r="U512" s="56">
        <v>15.5</v>
      </c>
      <c r="V512" s="57">
        <f t="shared" si="68"/>
        <v>1</v>
      </c>
      <c r="W512" s="56">
        <v>1</v>
      </c>
      <c r="X512" s="60">
        <v>1</v>
      </c>
      <c r="Y512" s="56">
        <v>1</v>
      </c>
      <c r="Z512" s="56">
        <v>3</v>
      </c>
      <c r="AA512" s="56">
        <v>18</v>
      </c>
      <c r="AL512" s="56">
        <v>0</v>
      </c>
      <c r="AO512" s="56">
        <v>0</v>
      </c>
      <c r="AP512" s="56">
        <v>0</v>
      </c>
      <c r="AQ512" s="56">
        <v>0</v>
      </c>
      <c r="AR512" s="56">
        <v>0</v>
      </c>
      <c r="AS512" s="56">
        <v>0</v>
      </c>
      <c r="AT512" s="56">
        <v>0</v>
      </c>
      <c r="AU512" s="56">
        <v>0</v>
      </c>
      <c r="AW512" s="11" t="e">
        <f>DATEDIF(#REF!,#REF!,"d")</f>
        <v>#REF!</v>
      </c>
      <c r="AX512" s="11" t="e">
        <f>DATEDIF(#REF!,#REF!,"d")</f>
        <v>#REF!</v>
      </c>
      <c r="AY512" s="11" t="e">
        <f>DATEDIF(#REF!,#REF!,"d")</f>
        <v>#REF!</v>
      </c>
      <c r="AZ512" s="11" t="e">
        <f>DATEDIF(#REF!,#REF!,"d")</f>
        <v>#REF!</v>
      </c>
      <c r="BA512" s="11" t="e">
        <f>DATEDIF(#REF!,#REF!,"d")</f>
        <v>#REF!</v>
      </c>
      <c r="BB512" s="11" t="e">
        <f>DATEDIF(#REF!,#REF!,"d")</f>
        <v>#REF!</v>
      </c>
      <c r="BC512" s="68" t="e">
        <f>DATEDIF(#REF!,#REF!,"d")</f>
        <v>#REF!</v>
      </c>
      <c r="BE512" s="56">
        <v>0</v>
      </c>
    </row>
    <row r="513" spans="3:57">
      <c r="C513" s="66">
        <v>3</v>
      </c>
      <c r="D513" s="56">
        <v>1</v>
      </c>
      <c r="E513" s="56">
        <v>68</v>
      </c>
      <c r="F513" s="56">
        <v>0</v>
      </c>
      <c r="G513" s="56">
        <v>0</v>
      </c>
      <c r="H513" s="56">
        <v>0</v>
      </c>
      <c r="I513" s="57">
        <f t="shared" si="64"/>
        <v>1</v>
      </c>
      <c r="J513">
        <f t="shared" si="65"/>
        <v>0</v>
      </c>
      <c r="K513" s="56">
        <v>1</v>
      </c>
      <c r="L513" s="56">
        <v>1</v>
      </c>
      <c r="M513" s="56">
        <v>0</v>
      </c>
      <c r="N513" s="56">
        <v>0</v>
      </c>
      <c r="O513" s="57">
        <f t="shared" si="67"/>
        <v>2</v>
      </c>
      <c r="P513" s="56">
        <v>6</v>
      </c>
      <c r="Q513">
        <f t="shared" si="66"/>
        <v>2</v>
      </c>
      <c r="R513" s="11">
        <f t="shared" si="62"/>
        <v>13.6</v>
      </c>
      <c r="S513" s="56">
        <v>3</v>
      </c>
      <c r="T513" s="11">
        <f t="shared" si="63"/>
        <v>5.8</v>
      </c>
      <c r="U513" s="56">
        <v>32.5</v>
      </c>
      <c r="V513" s="57">
        <f t="shared" si="68"/>
        <v>1</v>
      </c>
      <c r="W513" s="56">
        <v>1</v>
      </c>
      <c r="X513" s="60">
        <v>1</v>
      </c>
      <c r="Y513" s="56">
        <v>1</v>
      </c>
      <c r="Z513" s="56">
        <v>3</v>
      </c>
      <c r="AA513" s="56">
        <v>14</v>
      </c>
      <c r="AL513" s="56">
        <v>0</v>
      </c>
      <c r="AO513" s="56">
        <v>0</v>
      </c>
      <c r="AP513" s="56">
        <v>0</v>
      </c>
      <c r="AQ513" s="56">
        <v>0</v>
      </c>
      <c r="AR513" s="56">
        <v>0</v>
      </c>
      <c r="AS513" s="56">
        <v>0</v>
      </c>
      <c r="AT513" s="56">
        <v>0</v>
      </c>
      <c r="AU513" s="56">
        <v>0</v>
      </c>
      <c r="AW513" s="11" t="e">
        <f>DATEDIF(#REF!,#REF!,"d")</f>
        <v>#REF!</v>
      </c>
      <c r="AX513" s="11" t="e">
        <f>DATEDIF(#REF!,#REF!,"d")</f>
        <v>#REF!</v>
      </c>
      <c r="AY513" s="11" t="e">
        <f>DATEDIF(#REF!,#REF!,"d")</f>
        <v>#REF!</v>
      </c>
      <c r="AZ513" s="11" t="e">
        <f>DATEDIF(#REF!,#REF!,"d")</f>
        <v>#REF!</v>
      </c>
      <c r="BA513" s="11" t="e">
        <f>DATEDIF(#REF!,#REF!,"d")</f>
        <v>#REF!</v>
      </c>
      <c r="BB513" s="11" t="e">
        <f>DATEDIF(#REF!,#REF!,"d")</f>
        <v>#REF!</v>
      </c>
      <c r="BC513" s="68" t="e">
        <f>DATEDIF(#REF!,#REF!,"d")</f>
        <v>#REF!</v>
      </c>
      <c r="BE513" s="56">
        <v>0</v>
      </c>
    </row>
    <row r="514" spans="3:57">
      <c r="C514" s="67">
        <v>3</v>
      </c>
      <c r="D514" s="56">
        <v>1</v>
      </c>
      <c r="E514" s="56">
        <v>67</v>
      </c>
      <c r="F514" s="56">
        <v>0</v>
      </c>
      <c r="G514" s="56">
        <v>0</v>
      </c>
      <c r="H514" s="56">
        <v>0</v>
      </c>
      <c r="I514" s="57">
        <f t="shared" si="64"/>
        <v>1</v>
      </c>
      <c r="J514">
        <f t="shared" si="65"/>
        <v>0</v>
      </c>
      <c r="K514" s="56">
        <v>1</v>
      </c>
      <c r="L514" s="56">
        <v>0</v>
      </c>
      <c r="M514" s="56">
        <v>0</v>
      </c>
      <c r="N514" s="56">
        <v>0</v>
      </c>
      <c r="O514" s="57">
        <f t="shared" si="67"/>
        <v>1</v>
      </c>
      <c r="P514" s="56">
        <v>3</v>
      </c>
      <c r="Q514">
        <f t="shared" si="66"/>
        <v>2</v>
      </c>
      <c r="R514" s="11">
        <f t="shared" si="62"/>
        <v>4.5999999999999996</v>
      </c>
      <c r="S514" s="56">
        <v>3</v>
      </c>
      <c r="T514" s="11">
        <f t="shared" si="63"/>
        <v>5.8</v>
      </c>
      <c r="U514" s="56">
        <v>57.5</v>
      </c>
      <c r="V514" s="57">
        <f t="shared" si="68"/>
        <v>0</v>
      </c>
      <c r="W514" s="56">
        <v>0</v>
      </c>
      <c r="X514" s="60">
        <v>1</v>
      </c>
      <c r="Y514" s="56">
        <v>1</v>
      </c>
      <c r="Z514" s="56">
        <v>3</v>
      </c>
      <c r="AA514" s="56">
        <v>24</v>
      </c>
      <c r="AL514" s="56">
        <v>0</v>
      </c>
      <c r="AO514" s="56">
        <v>0</v>
      </c>
      <c r="AP514" s="56">
        <v>0</v>
      </c>
      <c r="AQ514" s="56">
        <v>0</v>
      </c>
      <c r="AR514" s="56">
        <v>0</v>
      </c>
      <c r="AS514" s="56">
        <v>0</v>
      </c>
      <c r="AT514" s="56">
        <v>0</v>
      </c>
      <c r="AU514" s="56">
        <v>0</v>
      </c>
      <c r="AW514" s="11" t="e">
        <f>DATEDIF(#REF!,#REF!,"d")</f>
        <v>#REF!</v>
      </c>
      <c r="AX514" s="11" t="e">
        <f>DATEDIF(#REF!,#REF!,"d")</f>
        <v>#REF!</v>
      </c>
      <c r="AY514" s="11" t="e">
        <f>DATEDIF(#REF!,#REF!,"d")</f>
        <v>#REF!</v>
      </c>
      <c r="AZ514" s="11" t="e">
        <f>DATEDIF(#REF!,#REF!,"d")</f>
        <v>#REF!</v>
      </c>
      <c r="BA514" s="11" t="e">
        <f>DATEDIF(#REF!,#REF!,"d")</f>
        <v>#REF!</v>
      </c>
      <c r="BB514" s="11" t="e">
        <f>DATEDIF(#REF!,#REF!,"d")</f>
        <v>#REF!</v>
      </c>
      <c r="BC514" s="68" t="e">
        <f>DATEDIF(#REF!,#REF!,"d")</f>
        <v>#REF!</v>
      </c>
      <c r="BE514" s="56">
        <v>0</v>
      </c>
    </row>
    <row r="515" spans="3:57">
      <c r="C515" s="67">
        <v>3</v>
      </c>
      <c r="D515" s="56">
        <v>0</v>
      </c>
      <c r="E515" s="56">
        <v>82</v>
      </c>
      <c r="F515" s="56">
        <v>0</v>
      </c>
      <c r="G515" s="56">
        <v>0</v>
      </c>
      <c r="H515" s="56">
        <v>1</v>
      </c>
      <c r="I515" s="57">
        <f t="shared" si="64"/>
        <v>1</v>
      </c>
      <c r="J515">
        <f t="shared" si="65"/>
        <v>1</v>
      </c>
      <c r="K515" s="56">
        <v>1</v>
      </c>
      <c r="L515" s="56">
        <v>1</v>
      </c>
      <c r="M515" s="56">
        <v>0</v>
      </c>
      <c r="N515" s="56">
        <v>0</v>
      </c>
      <c r="O515" s="57">
        <f t="shared" si="67"/>
        <v>3</v>
      </c>
      <c r="P515" s="56">
        <v>4</v>
      </c>
      <c r="Q515">
        <f t="shared" si="66"/>
        <v>2</v>
      </c>
      <c r="R515" s="11">
        <f t="shared" ref="R515:R521" si="69">IF(P515=0,0.3,IF(P515=1,0.9,IF(P515=2,2.9,IF(P515=3,4.6,IF(P515=4,6.7,IF(P515=5,10,IF(P515=6,13.6,IF(P515=7,15.7,IF(P515=8,15.2,IF(P515=9,17.4))))))))))</f>
        <v>6.7</v>
      </c>
      <c r="S515" s="56">
        <v>2</v>
      </c>
      <c r="T515" s="11">
        <f t="shared" ref="T515:T521" si="70">IF(S515=0,0.9,IF(S515=1,3.4,IF(S515=2,4.1,IF(S515=3,5.8,IF(S515=4,8.9,IF(S515=5,9.1,IF(S515=6,10)))))))</f>
        <v>4.0999999999999996</v>
      </c>
      <c r="U515" s="56">
        <v>57.5</v>
      </c>
      <c r="V515" s="57">
        <f t="shared" si="68"/>
        <v>0</v>
      </c>
      <c r="W515" s="56">
        <v>0</v>
      </c>
      <c r="X515" s="60">
        <v>3</v>
      </c>
      <c r="Y515" s="56">
        <v>1</v>
      </c>
      <c r="Z515" s="56">
        <v>2.75</v>
      </c>
      <c r="AA515" s="56">
        <v>12</v>
      </c>
      <c r="AL515" s="56">
        <v>1</v>
      </c>
      <c r="AO515" s="56">
        <v>1</v>
      </c>
      <c r="AP515" s="56">
        <v>0</v>
      </c>
      <c r="AQ515" s="56">
        <v>1</v>
      </c>
      <c r="AR515" s="56">
        <v>0</v>
      </c>
      <c r="AS515" s="56">
        <v>1</v>
      </c>
      <c r="AT515" s="56">
        <v>1</v>
      </c>
      <c r="AU515" s="56">
        <v>1</v>
      </c>
      <c r="AW515" s="11" t="e">
        <f>DATEDIF(#REF!,#REF!,"d")</f>
        <v>#REF!</v>
      </c>
      <c r="AX515" s="11" t="e">
        <f>DATEDIF(#REF!,#REF!,"d")</f>
        <v>#REF!</v>
      </c>
      <c r="AY515" s="11" t="e">
        <f>DATEDIF(#REF!,#REF!,"d")</f>
        <v>#REF!</v>
      </c>
      <c r="AZ515" s="11" t="e">
        <f>DATEDIF(#REF!,#REF!,"d")</f>
        <v>#REF!</v>
      </c>
      <c r="BA515" s="11" t="e">
        <f>DATEDIF(#REF!,#REF!,"d")</f>
        <v>#REF!</v>
      </c>
      <c r="BB515" s="11" t="e">
        <f>DATEDIF(#REF!,#REF!,"d")</f>
        <v>#REF!</v>
      </c>
      <c r="BC515" s="68" t="e">
        <f>DATEDIF(#REF!,#REF!,"d")</f>
        <v>#REF!</v>
      </c>
      <c r="BE515" s="56">
        <v>1</v>
      </c>
    </row>
    <row r="516" spans="3:57">
      <c r="C516" s="66">
        <v>3</v>
      </c>
      <c r="D516" s="56">
        <v>0</v>
      </c>
      <c r="E516" s="56">
        <v>80</v>
      </c>
      <c r="F516" s="56">
        <v>0</v>
      </c>
      <c r="G516" s="56">
        <v>0</v>
      </c>
      <c r="H516" s="56">
        <v>0</v>
      </c>
      <c r="I516" s="57">
        <f t="shared" si="64"/>
        <v>1</v>
      </c>
      <c r="J516">
        <f t="shared" si="65"/>
        <v>1</v>
      </c>
      <c r="K516" s="56">
        <v>0</v>
      </c>
      <c r="L516" s="56">
        <v>0</v>
      </c>
      <c r="M516" s="56">
        <v>0</v>
      </c>
      <c r="N516" s="56">
        <v>0</v>
      </c>
      <c r="O516" s="57">
        <f t="shared" si="67"/>
        <v>1</v>
      </c>
      <c r="P516" s="56">
        <v>2</v>
      </c>
      <c r="Q516">
        <f t="shared" si="66"/>
        <v>2</v>
      </c>
      <c r="R516" s="11">
        <f t="shared" si="69"/>
        <v>2.9</v>
      </c>
      <c r="S516" s="56">
        <v>1</v>
      </c>
      <c r="T516" s="11">
        <f t="shared" si="70"/>
        <v>3.4</v>
      </c>
      <c r="U516" s="56">
        <v>49</v>
      </c>
      <c r="V516" s="57">
        <f t="shared" si="68"/>
        <v>0</v>
      </c>
      <c r="W516" s="56">
        <v>0</v>
      </c>
      <c r="X516" s="60">
        <v>2</v>
      </c>
      <c r="Y516" s="56">
        <v>2</v>
      </c>
      <c r="Z516" s="56">
        <v>3.38</v>
      </c>
      <c r="AA516" s="56">
        <v>42</v>
      </c>
      <c r="AL516" s="56">
        <v>0</v>
      </c>
      <c r="AO516" s="56">
        <v>0</v>
      </c>
      <c r="AP516" s="56">
        <v>0</v>
      </c>
      <c r="AQ516" s="56">
        <v>0</v>
      </c>
      <c r="AR516" s="56">
        <v>0</v>
      </c>
      <c r="AS516" s="56">
        <v>0</v>
      </c>
      <c r="AT516" s="56">
        <v>0</v>
      </c>
      <c r="AU516" s="56">
        <v>0</v>
      </c>
      <c r="AW516" s="11" t="e">
        <f>DATEDIF(#REF!,#REF!,"d")</f>
        <v>#REF!</v>
      </c>
      <c r="AX516" s="11" t="e">
        <f>DATEDIF(#REF!,#REF!,"d")</f>
        <v>#REF!</v>
      </c>
      <c r="AY516" s="11" t="e">
        <f>DATEDIF(#REF!,#REF!,"d")</f>
        <v>#REF!</v>
      </c>
      <c r="AZ516" s="11" t="e">
        <f>DATEDIF(#REF!,#REF!,"d")</f>
        <v>#REF!</v>
      </c>
      <c r="BA516" s="11" t="e">
        <f>DATEDIF(#REF!,#REF!,"d")</f>
        <v>#REF!</v>
      </c>
      <c r="BB516" s="11" t="e">
        <f>DATEDIF(#REF!,#REF!,"d")</f>
        <v>#REF!</v>
      </c>
      <c r="BC516" s="68" t="e">
        <f>DATEDIF(#REF!,#REF!,"d")</f>
        <v>#REF!</v>
      </c>
      <c r="BE516" s="56">
        <v>0</v>
      </c>
    </row>
    <row r="517" spans="3:57">
      <c r="C517" s="67">
        <v>3</v>
      </c>
      <c r="D517" s="56">
        <v>0</v>
      </c>
      <c r="E517" s="56">
        <v>73</v>
      </c>
      <c r="F517" s="56">
        <v>0</v>
      </c>
      <c r="G517" s="56">
        <v>2</v>
      </c>
      <c r="H517" s="56">
        <v>0</v>
      </c>
      <c r="I517" s="57">
        <f t="shared" si="64"/>
        <v>1</v>
      </c>
      <c r="J517">
        <f t="shared" si="65"/>
        <v>0</v>
      </c>
      <c r="K517" s="56">
        <v>1</v>
      </c>
      <c r="L517" s="56">
        <v>0</v>
      </c>
      <c r="M517" s="56">
        <v>0</v>
      </c>
      <c r="N517" s="56">
        <v>0</v>
      </c>
      <c r="O517" s="57">
        <f t="shared" si="67"/>
        <v>1</v>
      </c>
      <c r="P517" s="56">
        <v>3</v>
      </c>
      <c r="Q517">
        <f t="shared" si="66"/>
        <v>2</v>
      </c>
      <c r="R517" s="11">
        <f t="shared" si="69"/>
        <v>4.5999999999999996</v>
      </c>
      <c r="S517" s="56">
        <v>3</v>
      </c>
      <c r="T517" s="11">
        <f t="shared" si="70"/>
        <v>5.8</v>
      </c>
      <c r="U517" s="56">
        <v>62.5</v>
      </c>
      <c r="V517" s="57">
        <f t="shared" si="68"/>
        <v>0</v>
      </c>
      <c r="W517" s="56">
        <v>0</v>
      </c>
      <c r="X517" s="60">
        <v>2</v>
      </c>
      <c r="Y517" s="56">
        <v>1</v>
      </c>
      <c r="Z517" s="56">
        <v>4</v>
      </c>
      <c r="AA517" s="56">
        <v>33</v>
      </c>
      <c r="AL517" s="56">
        <v>0</v>
      </c>
      <c r="AO517" s="56">
        <v>0</v>
      </c>
      <c r="AP517" s="56">
        <v>0</v>
      </c>
      <c r="AQ517" s="56">
        <v>0</v>
      </c>
      <c r="AR517" s="56">
        <v>0</v>
      </c>
      <c r="AS517" s="56">
        <v>0</v>
      </c>
      <c r="AT517" s="56">
        <v>0</v>
      </c>
      <c r="AU517" s="56">
        <v>0</v>
      </c>
      <c r="AW517" s="11" t="e">
        <f>DATEDIF(#REF!,#REF!,"d")</f>
        <v>#REF!</v>
      </c>
      <c r="AX517" s="11" t="e">
        <f>DATEDIF(#REF!,#REF!,"d")</f>
        <v>#REF!</v>
      </c>
      <c r="AY517" s="11" t="e">
        <f>DATEDIF(#REF!,#REF!,"d")</f>
        <v>#REF!</v>
      </c>
      <c r="AZ517" s="11" t="e">
        <f>DATEDIF(#REF!,#REF!,"d")</f>
        <v>#REF!</v>
      </c>
      <c r="BA517" s="11" t="e">
        <f>DATEDIF(#REF!,#REF!,"d")</f>
        <v>#REF!</v>
      </c>
      <c r="BB517" s="11" t="e">
        <f>DATEDIF(#REF!,#REF!,"d")</f>
        <v>#REF!</v>
      </c>
      <c r="BC517" s="68" t="e">
        <f>DATEDIF(#REF!,#REF!,"d")</f>
        <v>#REF!</v>
      </c>
      <c r="BE517" s="56">
        <v>0</v>
      </c>
    </row>
    <row r="518" spans="3:57">
      <c r="C518" s="67">
        <v>3</v>
      </c>
      <c r="D518" s="56">
        <v>0</v>
      </c>
      <c r="E518" s="56">
        <v>83</v>
      </c>
      <c r="F518" s="56">
        <v>0</v>
      </c>
      <c r="G518" s="56">
        <v>0</v>
      </c>
      <c r="H518" s="56">
        <v>1</v>
      </c>
      <c r="I518" s="57">
        <f t="shared" si="64"/>
        <v>1</v>
      </c>
      <c r="J518">
        <f t="shared" si="65"/>
        <v>1</v>
      </c>
      <c r="K518" s="56">
        <v>1</v>
      </c>
      <c r="L518" s="56">
        <v>0</v>
      </c>
      <c r="M518" s="56">
        <v>0</v>
      </c>
      <c r="N518" s="56">
        <v>0</v>
      </c>
      <c r="O518" s="57">
        <f t="shared" si="67"/>
        <v>2</v>
      </c>
      <c r="P518" s="56">
        <v>3</v>
      </c>
      <c r="Q518">
        <f t="shared" si="66"/>
        <v>2</v>
      </c>
      <c r="R518" s="11">
        <f t="shared" si="69"/>
        <v>4.5999999999999996</v>
      </c>
      <c r="S518" s="56">
        <v>3</v>
      </c>
      <c r="T518" s="11">
        <f t="shared" si="70"/>
        <v>5.8</v>
      </c>
      <c r="U518" s="56">
        <v>62.5</v>
      </c>
      <c r="V518" s="57">
        <f t="shared" si="68"/>
        <v>0</v>
      </c>
      <c r="W518" s="56">
        <v>0</v>
      </c>
      <c r="X518" s="60">
        <v>3</v>
      </c>
      <c r="Y518" s="56">
        <v>1</v>
      </c>
      <c r="Z518" s="56">
        <v>4</v>
      </c>
      <c r="AA518" s="56">
        <v>18</v>
      </c>
      <c r="AL518" s="56">
        <v>1</v>
      </c>
      <c r="AO518" s="56">
        <v>1</v>
      </c>
      <c r="AP518" s="56">
        <v>0</v>
      </c>
      <c r="AQ518" s="56">
        <v>0</v>
      </c>
      <c r="AR518" s="56">
        <v>0</v>
      </c>
      <c r="AS518" s="56">
        <v>0</v>
      </c>
      <c r="AT518" s="56">
        <v>1</v>
      </c>
      <c r="AU518" s="56">
        <v>1</v>
      </c>
      <c r="AW518" s="11" t="e">
        <f>DATEDIF(#REF!,#REF!,"d")</f>
        <v>#REF!</v>
      </c>
      <c r="AX518" s="11" t="e">
        <f>DATEDIF(#REF!,#REF!,"d")</f>
        <v>#REF!</v>
      </c>
      <c r="AY518" s="11" t="e">
        <f>DATEDIF(#REF!,#REF!,"d")</f>
        <v>#REF!</v>
      </c>
      <c r="AZ518" s="11" t="e">
        <f>DATEDIF(#REF!,#REF!,"d")</f>
        <v>#REF!</v>
      </c>
      <c r="BA518" s="11" t="e">
        <f>DATEDIF(#REF!,#REF!,"d")</f>
        <v>#REF!</v>
      </c>
      <c r="BB518" s="11" t="e">
        <f>DATEDIF(#REF!,#REF!,"d")</f>
        <v>#REF!</v>
      </c>
      <c r="BC518" s="68" t="e">
        <f>DATEDIF(#REF!,#REF!,"d")</f>
        <v>#REF!</v>
      </c>
      <c r="BE518" s="56">
        <v>0</v>
      </c>
    </row>
    <row r="519" spans="3:57">
      <c r="C519" s="66">
        <v>3</v>
      </c>
      <c r="D519" s="56">
        <v>0</v>
      </c>
      <c r="E519" s="56">
        <v>51</v>
      </c>
      <c r="F519" s="56">
        <v>1</v>
      </c>
      <c r="G519" s="56">
        <v>2</v>
      </c>
      <c r="H519" s="56">
        <v>1</v>
      </c>
      <c r="I519" s="57">
        <f t="shared" si="64"/>
        <v>0</v>
      </c>
      <c r="J519">
        <f t="shared" si="65"/>
        <v>0</v>
      </c>
      <c r="K519" s="56">
        <v>1</v>
      </c>
      <c r="L519" s="56">
        <v>0</v>
      </c>
      <c r="M519" s="56">
        <v>1</v>
      </c>
      <c r="N519" s="56">
        <v>0</v>
      </c>
      <c r="O519" s="57">
        <f t="shared" si="67"/>
        <v>2</v>
      </c>
      <c r="P519" s="56">
        <v>3</v>
      </c>
      <c r="Q519">
        <f t="shared" si="66"/>
        <v>2</v>
      </c>
      <c r="R519" s="11">
        <f t="shared" si="69"/>
        <v>4.5999999999999996</v>
      </c>
      <c r="S519" s="56">
        <v>1</v>
      </c>
      <c r="T519" s="11">
        <f t="shared" si="70"/>
        <v>3.4</v>
      </c>
      <c r="U519" s="56">
        <v>35</v>
      </c>
      <c r="V519" s="57">
        <f t="shared" si="68"/>
        <v>1</v>
      </c>
      <c r="W519" s="56">
        <v>0</v>
      </c>
      <c r="X519" s="56">
        <v>3</v>
      </c>
      <c r="Y519" s="56">
        <v>2</v>
      </c>
      <c r="Z519" s="62">
        <f>((3*40)+(2.75*38))/(40+38)</f>
        <v>2.8782051282051282</v>
      </c>
      <c r="AA519" s="56">
        <v>78</v>
      </c>
      <c r="AL519" s="63">
        <v>0</v>
      </c>
      <c r="AO519" s="63">
        <v>0</v>
      </c>
      <c r="AP519" s="63">
        <v>0</v>
      </c>
      <c r="AQ519" s="56">
        <v>0</v>
      </c>
      <c r="AR519" s="56">
        <v>0</v>
      </c>
      <c r="AS519" s="56">
        <v>0</v>
      </c>
      <c r="AT519" s="63">
        <v>0</v>
      </c>
      <c r="AU519" s="63">
        <v>0</v>
      </c>
      <c r="AW519" s="11" t="e">
        <f>DATEDIF(#REF!,#REF!,"d")</f>
        <v>#REF!</v>
      </c>
      <c r="AX519" s="11" t="e">
        <f>DATEDIF(#REF!,#REF!,"d")</f>
        <v>#REF!</v>
      </c>
      <c r="AY519" s="11" t="e">
        <f>DATEDIF(#REF!,#REF!,"d")</f>
        <v>#REF!</v>
      </c>
      <c r="AZ519" s="11" t="e">
        <f>DATEDIF(#REF!,#REF!,"d")</f>
        <v>#REF!</v>
      </c>
      <c r="BA519" s="11" t="e">
        <f>DATEDIF(#REF!,#REF!,"d")</f>
        <v>#REF!</v>
      </c>
      <c r="BB519" s="11" t="e">
        <f>DATEDIF(#REF!,#REF!,"d")</f>
        <v>#REF!</v>
      </c>
      <c r="BC519" s="68" t="e">
        <f>DATEDIF(#REF!,#REF!,"d")</f>
        <v>#REF!</v>
      </c>
      <c r="BE519" s="56">
        <v>0</v>
      </c>
    </row>
    <row r="520" spans="3:57">
      <c r="C520" s="67">
        <v>3</v>
      </c>
      <c r="D520" s="56">
        <v>0</v>
      </c>
      <c r="E520" s="56">
        <v>73</v>
      </c>
      <c r="F520" s="63">
        <v>0</v>
      </c>
      <c r="G520" s="63">
        <v>0</v>
      </c>
      <c r="H520" s="56">
        <v>1</v>
      </c>
      <c r="I520" s="57">
        <f t="shared" si="64"/>
        <v>1</v>
      </c>
      <c r="J520">
        <f t="shared" si="65"/>
        <v>0</v>
      </c>
      <c r="K520" s="63">
        <v>1</v>
      </c>
      <c r="L520" s="63">
        <v>0</v>
      </c>
      <c r="M520" s="63">
        <v>1</v>
      </c>
      <c r="N520" s="63">
        <v>0</v>
      </c>
      <c r="O520" s="57">
        <f t="shared" si="67"/>
        <v>2</v>
      </c>
      <c r="P520" s="63">
        <v>3</v>
      </c>
      <c r="Q520">
        <f t="shared" si="66"/>
        <v>2</v>
      </c>
      <c r="R520" s="11">
        <f t="shared" si="69"/>
        <v>4.5999999999999996</v>
      </c>
      <c r="S520" s="63">
        <v>3</v>
      </c>
      <c r="T520" s="11">
        <f t="shared" si="70"/>
        <v>5.8</v>
      </c>
      <c r="U520" s="63">
        <v>55</v>
      </c>
      <c r="V520" s="57">
        <f t="shared" si="68"/>
        <v>0</v>
      </c>
      <c r="W520" s="64">
        <v>1</v>
      </c>
      <c r="X520" s="60">
        <v>1</v>
      </c>
      <c r="Y520" s="56">
        <v>1</v>
      </c>
      <c r="Z520" s="56">
        <v>4</v>
      </c>
      <c r="AA520" s="56">
        <v>18</v>
      </c>
      <c r="AL520" s="63">
        <v>0</v>
      </c>
      <c r="AO520" s="63">
        <v>0</v>
      </c>
      <c r="AP520" s="63">
        <v>1</v>
      </c>
      <c r="AQ520" s="56">
        <v>1</v>
      </c>
      <c r="AR520" s="56">
        <v>0</v>
      </c>
      <c r="AS520" s="56">
        <v>0</v>
      </c>
      <c r="AT520" s="63">
        <v>1</v>
      </c>
      <c r="AU520" s="63">
        <v>1</v>
      </c>
      <c r="AW520" s="11" t="e">
        <f>DATEDIF(#REF!,#REF!,"d")</f>
        <v>#REF!</v>
      </c>
      <c r="AX520" s="11" t="e">
        <f>DATEDIF(#REF!,#REF!,"d")</f>
        <v>#REF!</v>
      </c>
      <c r="AY520" s="11" t="e">
        <f>DATEDIF(#REF!,#REF!,"d")</f>
        <v>#REF!</v>
      </c>
      <c r="AZ520" s="11" t="e">
        <f>DATEDIF(#REF!,#REF!,"d")</f>
        <v>#REF!</v>
      </c>
      <c r="BA520" s="11" t="e">
        <f>DATEDIF(#REF!,#REF!,"d")</f>
        <v>#REF!</v>
      </c>
      <c r="BB520" s="11" t="e">
        <f>DATEDIF(#REF!,#REF!,"d")</f>
        <v>#REF!</v>
      </c>
      <c r="BC520" s="68" t="e">
        <f>DATEDIF(#REF!,#REF!,"d")</f>
        <v>#REF!</v>
      </c>
      <c r="BE520" s="56">
        <v>0</v>
      </c>
    </row>
    <row r="521" spans="3:57">
      <c r="C521" s="67">
        <v>3</v>
      </c>
      <c r="D521" s="56">
        <v>0</v>
      </c>
      <c r="E521" s="56">
        <v>63</v>
      </c>
      <c r="F521" s="63">
        <v>1</v>
      </c>
      <c r="G521" s="63">
        <v>2</v>
      </c>
      <c r="H521" s="56">
        <v>1</v>
      </c>
      <c r="I521" s="57">
        <f t="shared" si="64"/>
        <v>0</v>
      </c>
      <c r="J521">
        <f t="shared" si="65"/>
        <v>0</v>
      </c>
      <c r="K521" s="63">
        <v>1</v>
      </c>
      <c r="L521" s="63">
        <v>0</v>
      </c>
      <c r="M521" s="63">
        <v>1</v>
      </c>
      <c r="N521" s="63">
        <v>0</v>
      </c>
      <c r="O521" s="57">
        <f t="shared" si="67"/>
        <v>2</v>
      </c>
      <c r="P521" s="63">
        <v>3</v>
      </c>
      <c r="Q521">
        <f t="shared" si="66"/>
        <v>2</v>
      </c>
      <c r="R521" s="11">
        <f t="shared" si="69"/>
        <v>4.5999999999999996</v>
      </c>
      <c r="S521" s="63">
        <v>1</v>
      </c>
      <c r="T521" s="11">
        <f t="shared" si="70"/>
        <v>3.4</v>
      </c>
      <c r="U521" s="65">
        <v>55</v>
      </c>
      <c r="V521" s="57">
        <f t="shared" si="68"/>
        <v>0</v>
      </c>
      <c r="W521" s="64">
        <v>1</v>
      </c>
      <c r="X521" s="56">
        <v>2</v>
      </c>
      <c r="Y521" s="56">
        <v>1</v>
      </c>
      <c r="Z521" s="56">
        <v>2.75</v>
      </c>
      <c r="AA521" s="56">
        <v>26</v>
      </c>
      <c r="AL521" s="63">
        <v>0</v>
      </c>
      <c r="AO521" s="63">
        <v>0</v>
      </c>
      <c r="AP521" s="63">
        <v>0</v>
      </c>
      <c r="AQ521" s="56">
        <v>0</v>
      </c>
      <c r="AR521" s="56">
        <v>0</v>
      </c>
      <c r="AS521" s="56">
        <v>0</v>
      </c>
      <c r="AT521" s="63">
        <v>0</v>
      </c>
      <c r="AU521" s="63">
        <v>0</v>
      </c>
      <c r="AW521" s="11" t="e">
        <f>DATEDIF(#REF!,#REF!,"d")</f>
        <v>#REF!</v>
      </c>
      <c r="AX521" s="11" t="e">
        <f>DATEDIF(#REF!,#REF!,"d")</f>
        <v>#REF!</v>
      </c>
      <c r="AY521" s="11" t="e">
        <f>DATEDIF(#REF!,#REF!,"d")</f>
        <v>#REF!</v>
      </c>
      <c r="AZ521" s="11" t="e">
        <f>DATEDIF(#REF!,#REF!,"d")</f>
        <v>#REF!</v>
      </c>
      <c r="BA521" s="11" t="e">
        <f>DATEDIF(#REF!,#REF!,"d")</f>
        <v>#REF!</v>
      </c>
      <c r="BB521" s="11" t="e">
        <f>DATEDIF(#REF!,#REF!,"d")</f>
        <v>#REF!</v>
      </c>
      <c r="BC521" s="68" t="e">
        <f>DATEDIF(#REF!,#REF!,"d")</f>
        <v>#REF!</v>
      </c>
      <c r="BE521" s="56">
        <v>0</v>
      </c>
    </row>
  </sheetData>
  <autoFilter ref="A1:BE521" xr:uid="{AFF16794-4994-42BE-AD10-2A3AF57CA581}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"/>
  <sheetViews>
    <sheetView workbookViewId="0">
      <selection activeCell="E8" sqref="E8"/>
    </sheetView>
  </sheetViews>
  <sheetFormatPr defaultRowHeight="16.5"/>
  <cols>
    <col min="1" max="1" width="25.25" customWidth="1"/>
    <col min="2" max="2" width="17.5" customWidth="1"/>
    <col min="3" max="3" width="17.625" customWidth="1"/>
    <col min="4" max="4" width="14.25" customWidth="1"/>
  </cols>
  <sheetData>
    <row r="1" spans="1:5">
      <c r="A1" t="s">
        <v>35</v>
      </c>
      <c r="B1" t="s">
        <v>36</v>
      </c>
      <c r="C1" t="s">
        <v>37</v>
      </c>
    </row>
    <row r="2" spans="1:5">
      <c r="A2" t="s">
        <v>34</v>
      </c>
      <c r="B2" t="s">
        <v>43</v>
      </c>
      <c r="C2" t="s">
        <v>44</v>
      </c>
    </row>
    <row r="3" spans="1:5">
      <c r="A3" t="s">
        <v>29</v>
      </c>
      <c r="B3" t="s">
        <v>30</v>
      </c>
      <c r="C3" t="s">
        <v>31</v>
      </c>
      <c r="D3" t="s">
        <v>32</v>
      </c>
      <c r="E3" t="s">
        <v>33</v>
      </c>
    </row>
    <row r="4" spans="1:5">
      <c r="A4" t="s">
        <v>38</v>
      </c>
      <c r="B4" t="s">
        <v>39</v>
      </c>
      <c r="C4" t="s">
        <v>40</v>
      </c>
    </row>
    <row r="5" spans="1:5">
      <c r="A5" t="s">
        <v>60</v>
      </c>
      <c r="B5" t="s">
        <v>61</v>
      </c>
      <c r="C5" t="s">
        <v>6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통합 데이터</vt:lpstr>
      <vt:lpstr>변수 설명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국형돈</dc:creator>
  <cp:lastModifiedBy>국형돈</cp:lastModifiedBy>
  <dcterms:created xsi:type="dcterms:W3CDTF">2017-06-17T14:38:20Z</dcterms:created>
  <dcterms:modified xsi:type="dcterms:W3CDTF">2020-12-22T04:48:24Z</dcterms:modified>
</cp:coreProperties>
</file>